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 activeTab="1"/>
  </bookViews>
  <sheets>
    <sheet name="Genomic SSRs on transcriptome" sheetId="7" r:id="rId1"/>
    <sheet name="Annotation" sheetId="6" r:id="rId2"/>
  </sheets>
  <definedNames>
    <definedName name="_xlnm._FilterDatabase" localSheetId="1" hidden="1">Annotation!$A$1:$E$1</definedName>
  </definedNames>
  <calcPr calcId="145621"/>
</workbook>
</file>

<file path=xl/sharedStrings.xml><?xml version="1.0" encoding="utf-8"?>
<sst xmlns="http://schemas.openxmlformats.org/spreadsheetml/2006/main" count="11724" uniqueCount="7408">
  <si>
    <t>Geno-MK100124</t>
  </si>
  <si>
    <t>PREDICTED: protein ROOT PRIMORDIUM DEFECTIVE 1 [Fragaria vesca subsp. vesca] Geno-gi|764565432|ref|XP_011461811.1| PREDICTED: protein ROOT PRIMORDIUM DEFECTIVE 1 [Fragaria vesca subsp. vesca] Geno-gi|764565436|ref|XP_011461812.1| PREDICTED: protein ROOT PRIMORDIUM DEFECTIVE 1 [Fragaria vesca subsp. vesca]</t>
  </si>
  <si>
    <t>Geno-MK100147</t>
  </si>
  <si>
    <t>PREDICTED: ferric reduction oxidase 7, chloroplastic-like [Fragaria vesca subsp. vesca]</t>
  </si>
  <si>
    <t>Geno-MK100251</t>
  </si>
  <si>
    <t>PREDICTED: dihydroxy-acid dehydratase, chloroplastic [Fragaria vesca subsp. vesca]</t>
  </si>
  <si>
    <t>Geno-MK100406</t>
  </si>
  <si>
    <t>PREDICTED: nudix hydrolase 23, chloroplastic [Fragaria vesca subsp. vesca]</t>
  </si>
  <si>
    <t>Geno-MK100499</t>
  </si>
  <si>
    <t>PREDICTED: histone-lysine N-methyltransferase setd3 isoform X2 [Fragaria vesca subsp. vesca]</t>
  </si>
  <si>
    <t>Geno-MK100513</t>
  </si>
  <si>
    <t>hypothetical protein PRUPE_ppa015504mg, partial [Prunus persica] Geno-gi|462413117|gb|EMJ18166.1| hypothetical protein PRUPE_ppa015504mg, partial [Prunus persica]</t>
  </si>
  <si>
    <t>Geno-MK100962</t>
  </si>
  <si>
    <t>PREDICTED: uncharacterized protein LOC101303433 [Fragaria vesca subsp. vesca]</t>
  </si>
  <si>
    <t>Geno-MK10145</t>
  </si>
  <si>
    <t>predicted protein [Hordeum vulgare subsp. vulgare]</t>
  </si>
  <si>
    <t>Geno-MK101535</t>
  </si>
  <si>
    <t>PREDICTED: F-box/LRR-repeat protein 13 [Fragaria vesca subsp. vesca]</t>
  </si>
  <si>
    <t>Geno-MK101640</t>
  </si>
  <si>
    <t>PREDICTED: folylpolyglutamate synthase isoform X1 [Fragaria vesca subsp. vesca] Geno-gi|764608942|ref|XP_011467345.1| PREDICTED: folylpolyglutamate synthase isoform X1 [Fragaria vesca subsp. vesca]</t>
  </si>
  <si>
    <t>Geno-MK102157</t>
  </si>
  <si>
    <t>PREDICTED: ELMO domain-containing protein C isoform X1 [Fragaria vesca subsp. vesca]</t>
  </si>
  <si>
    <t>Geno-MK102158</t>
  </si>
  <si>
    <t>Geno-MK10224</t>
  </si>
  <si>
    <t>PREDICTED: histone-lysine N-methyltransferase ATXR4 [Fragaria vesca subsp. vesca]</t>
  </si>
  <si>
    <t>Geno-MK102521</t>
  </si>
  <si>
    <t>PREDICTED: probable serine/threonine-protein kinase NAK [Fragaria vesca subsp. vesca] Geno-gi|764632516|ref|XP_011469769.1| PREDICTED: probable serine/threonine-protein kinase NAK [Fragaria vesca subsp. vesca] Geno-gi|764632519|ref|XP_011469770.1| PREDICTED: probable serine/threonine-protein kinase NAK [Fragaria vesca subsp. vesca]</t>
  </si>
  <si>
    <t>Geno-MK10263</t>
  </si>
  <si>
    <t>PREDICTED: copper amine oxidase 1-like [Fragaria vesca subsp. vesca]</t>
  </si>
  <si>
    <t>Geno-MK102965</t>
  </si>
  <si>
    <t>delta 9 acyl-lipid desaturase/delta 9 acyl-CoA desaturase homolog, partial [Rosa hybrid cultivar]</t>
  </si>
  <si>
    <t>Geno-MK1030</t>
  </si>
  <si>
    <t>PREDICTED: protein TPLATE [Fragaria vesca subsp. vesca]</t>
  </si>
  <si>
    <t>Geno-MK10322</t>
  </si>
  <si>
    <t>PREDICTED: uncharacterized protein LOC101304940 [Fragaria vesca subsp. vesca]</t>
  </si>
  <si>
    <t>Geno-MK103295</t>
  </si>
  <si>
    <t>PREDICTED: nuclear transcription factor Y subunit A-4-like isoform X1 [Fragaria vesca subsp. vesca] Geno-gi|764622936|ref|XP_011468829.1| PREDICTED: nuclear transcription factor Y subunit A-4-like isoform X1 [Fragaria vesca subsp. vesca]</t>
  </si>
  <si>
    <t>Geno-MK103583</t>
  </si>
  <si>
    <t>PREDICTED: zinc finger MYM-type protein 1-like [Fragaria vesca subsp. vesca]</t>
  </si>
  <si>
    <t>Geno-MK103660</t>
  </si>
  <si>
    <t>PREDICTED: far upstream element-binding protein 2-like [Fragaria vesca subsp. vesca]</t>
  </si>
  <si>
    <t>Geno-MK10378</t>
  </si>
  <si>
    <t>PREDICTED: probable LRR receptor-like serine/threonine-protein kinase At1g56130 [Prunus mume]</t>
  </si>
  <si>
    <t>Geno-MK10379</t>
  </si>
  <si>
    <t>Geno-MK104017</t>
  </si>
  <si>
    <t>PREDICTED: ubiquitin-like modifier-activating enzyme atg7 [Fragaria vesca subsp. vesca]</t>
  </si>
  <si>
    <t>Geno-MK10409</t>
  </si>
  <si>
    <t>PREDICTED: nuclear pore complex protein NUP50A [Fragaria vesca subsp. vesca]</t>
  </si>
  <si>
    <t>Geno-MK10414</t>
  </si>
  <si>
    <t>PREDICTED: probable LRR receptor-like serine/threonine-protein kinase At1g07650 isoform X2 [Fragaria vesca subsp. vesca]</t>
  </si>
  <si>
    <t>Geno-MK104311</t>
  </si>
  <si>
    <t>PREDICTED: cleavage stimulation factor subunit 77 isoform X2 [Fragaria vesca subsp. vesca]</t>
  </si>
  <si>
    <t>Geno-MK104402</t>
  </si>
  <si>
    <t>PREDICTED: 1-aminocyclopropane-1-carboxylate oxidase homolog 1-like [Fragaria vesca subsp. vesca]</t>
  </si>
  <si>
    <t>Geno-MK104553</t>
  </si>
  <si>
    <t>PREDICTED: protein RTF2 homolog [Fragaria vesca subsp. vesca]</t>
  </si>
  <si>
    <t>Geno-MK104843</t>
  </si>
  <si>
    <t>PREDICTED: protein ALTERED XYLOGLUCAN 4 [Fragaria vesca subsp. vesca]</t>
  </si>
  <si>
    <t>Geno-MK10531</t>
  </si>
  <si>
    <t>PREDICTED: uncharacterized protein LOC101291713 isoform X1 [Fragaria vesca subsp. vesca]</t>
  </si>
  <si>
    <t>Geno-MK105355</t>
  </si>
  <si>
    <t>PREDICTED: uncharacterized protein LOC101295565 [Fragaria vesca subsp. vesca]</t>
  </si>
  <si>
    <t>Geno-MK105356</t>
  </si>
  <si>
    <t>Geno-MK105364</t>
  </si>
  <si>
    <t>PREDICTED: uncharacterized protein LOC103939989 [Pyrus x bretschneideri]</t>
  </si>
  <si>
    <t>Geno-MK105486</t>
  </si>
  <si>
    <t>PREDICTED: uncharacterized protein LOC101292860 isoform X1 [Fragaria vesca subsp. vesca]</t>
  </si>
  <si>
    <t>Geno-MK10562</t>
  </si>
  <si>
    <t>Geno-MK105764</t>
  </si>
  <si>
    <t>PREDICTED: phosphoribosylamineglycine ligase [Fragaria vesca subsp. vesca]</t>
  </si>
  <si>
    <t>Geno-MK10612</t>
  </si>
  <si>
    <t>PREDICTED: putative uncharacterized protein At4g01020, chloroplastic [Fragaria vesca subsp. vesca]</t>
  </si>
  <si>
    <t>Geno-MK10613</t>
  </si>
  <si>
    <t>Geno-MK106172</t>
  </si>
  <si>
    <t>PREDICTED: auxin response factor 18-like isoform X2 [Fragaria vesca subsp. vesca]</t>
  </si>
  <si>
    <t>Geno-MK106287</t>
  </si>
  <si>
    <t>PREDICTED: chaperone protein dnaJ 1, mitochondrial-like isoform X1 [Fragaria vesca subsp. vesca]</t>
  </si>
  <si>
    <t>Geno-MK106445</t>
  </si>
  <si>
    <t>PREDICTED: DEAD-box ATP-dependent RNA helicase 22 [Fragaria vesca subsp. vesca] Geno-gi|764577888|ref|XP_011463390.1| PREDICTED: DEAD-box ATP-dependent RNA helicase 22 [Fragaria vesca subsp. vesca]</t>
  </si>
  <si>
    <t>Geno-MK106792</t>
  </si>
  <si>
    <t>PREDICTED: FACT complex subunit SSRP1-like [Fragaria vesca subsp. vesca]</t>
  </si>
  <si>
    <t>Geno-MK107101</t>
  </si>
  <si>
    <t>PREDICTED: kinesin-related protein 11, partial [Fragaria vesca subsp. vesca]</t>
  </si>
  <si>
    <t>Geno-MK107132</t>
  </si>
  <si>
    <t>PREDICTED: mRNA-decapping enzyme-like protein [Fragaria vesca subsp. vesca]</t>
  </si>
  <si>
    <t>Geno-MK107497</t>
  </si>
  <si>
    <t>PREDICTED: serine/threonine-protein kinase SMG1-like [Fragaria vesca subsp. vesca]</t>
  </si>
  <si>
    <t>Geno-MK107913</t>
  </si>
  <si>
    <t>PREDICTED: uncharacterized protein LOC101296585 isoform X2 [Fragaria vesca subsp. vesca]</t>
  </si>
  <si>
    <t>Geno-MK107959</t>
  </si>
  <si>
    <t>PREDICTED: uncharacterized protein LOC101298512 [Fragaria vesca subsp. vesca]</t>
  </si>
  <si>
    <t>Geno-MK1086</t>
  </si>
  <si>
    <t>PREDICTED: pentatricopeptide repeat-containing protein At3g04750, mitochondrial [Fragaria vesca subsp. vesca] Geno-gi|764595948|ref|XP_011465957.1| PREDICTED: pentatricopeptide repeat-containing protein At3g04750, mitochondrial [Fragaria vesca subsp. vesca]</t>
  </si>
  <si>
    <t>Geno-MK10877</t>
  </si>
  <si>
    <t>PREDICTED: glyoxysomal processing protease, glyoxysomal [Fragaria vesca subsp. vesca]</t>
  </si>
  <si>
    <t>Geno-MK108922</t>
  </si>
  <si>
    <t>PREDICTED: uncharacterized protein LOC101301813 [Fragaria vesca subsp. vesca]</t>
  </si>
  <si>
    <t>Geno-MK108927</t>
  </si>
  <si>
    <t>PREDICTED: piriformospora indica-insensitive protein 2 [Fragaria vesca subsp. vesca]</t>
  </si>
  <si>
    <t>Geno-MK109173</t>
  </si>
  <si>
    <t>PREDICTED: ribosome maturation protein SBDS [Fragaria vesca subsp. vesca]</t>
  </si>
  <si>
    <t>Geno-MK109422</t>
  </si>
  <si>
    <t>hypothetical protein PRUPE_ppa005983mg [Prunus persica] Geno-gi|462411560|gb|EMJ16609.1| hypothetical protein PRUPE_ppa005983mg [Prunus persica]</t>
  </si>
  <si>
    <t>Geno-MK109597</t>
  </si>
  <si>
    <t>PREDICTED: bifunctional epoxide hydrolase 2-like [Fragaria vesca subsp. vesca]</t>
  </si>
  <si>
    <t>PREDICTED: bifunctional epoxide hydrolase 2-like isoform X1 [Fragaria vesca subsp. vesca]</t>
  </si>
  <si>
    <t>Geno-MK109945</t>
  </si>
  <si>
    <t>PREDICTED: homeobox protein BEL1 homolog [Fragaria vesca subsp. vesca] Geno-gi|764580867|ref|XP_011463915.1| PREDICTED: homeobox protein BEL1 homolog [Fragaria vesca subsp. vesca]</t>
  </si>
  <si>
    <t>Geno-MK109987</t>
  </si>
  <si>
    <t>PREDICTED: putative F-box protein At1g65770 [Fragaria vesca subsp. vesca]</t>
  </si>
  <si>
    <t>Geno-MK1102</t>
  </si>
  <si>
    <t>PREDICTED: folate-biopterin transporter 1, chloroplastic [Fragaria vesca subsp. vesca]</t>
  </si>
  <si>
    <t>Geno-MK110226</t>
  </si>
  <si>
    <t>PREDICTED: nucleolar protein 56-like [Fragaria vesca subsp. vesca]</t>
  </si>
  <si>
    <t>Geno-MK110900</t>
  </si>
  <si>
    <t>PREDICTED: aldo-keto reductase family 4 member C9-like isoform X1 [Fragaria vesca subsp. vesca]</t>
  </si>
  <si>
    <t>Geno-MK111500</t>
  </si>
  <si>
    <t>PREDICTED: putative disease resistance RPP13-like protein 1 [Fragaria vesca subsp. vesca] Geno-gi|764603706|ref|XP_004303061.2| PREDICTED: putative disease resistance RPP13-like protein 1 [Fragaria vesca subsp. vesca]</t>
  </si>
  <si>
    <t>Geno-MK111545</t>
  </si>
  <si>
    <t>PREDICTED: putative pentatricopeptide repeat-containing protein At3g15130 [Fragaria vesca subsp. vesca]</t>
  </si>
  <si>
    <t>Geno-MK111632</t>
  </si>
  <si>
    <t>PREDICTED: F-box protein PP2-A15 [Fragaria vesca subsp. vesca]</t>
  </si>
  <si>
    <t>Geno-MK112081</t>
  </si>
  <si>
    <t>PREDICTED: probable mitochondrial chaperone BCS1-B [Fragaria vesca subsp. vesca]</t>
  </si>
  <si>
    <t>Geno-MK11226</t>
  </si>
  <si>
    <t>PREDICTED: heat stress transcription factor B-2b [Fragaria vesca subsp. vesca] Geno-gi|764580349|ref|XP_011463820.1| PREDICTED: heat stress transcription factor B-2b [Fragaria vesca subsp. vesca] Geno-gi|764580354|ref|XP_011463821.1| PREDICTED: heat stress transcription factor B-2b [Fragaria vesca subsp. vesca] Geno-gi|764580357|ref|XP_011463822.1| PREDICTED: heat stress transcription factor B-2b [Fragaria vesca subsp. vesca] Geno-gi|764580360|ref|XP_011463823.1| PREDICTED: heat stress transcription factor B-2b [Fragaria vesca subsp. vesca]</t>
  </si>
  <si>
    <t>Geno-MK11227</t>
  </si>
  <si>
    <t>Geno-MK11228</t>
  </si>
  <si>
    <t>Geno-MK112349</t>
  </si>
  <si>
    <t>hypothetical protein PRUPE_ppa022242mg, partial [Prunus persica] Geno-gi|462395470|gb|EMJ01269.1| hypothetical protein PRUPE_ppa022242mg, partial [Prunus persica]</t>
  </si>
  <si>
    <t>Geno-MK112626</t>
  </si>
  <si>
    <t>PREDICTED: UDP-glucuronic acid decarboxylase 5-like [Fragaria vesca subsp. vesca] Geno-gi|764632753|ref|XP_011469796.1| PREDICTED: UDP-glucuronic acid decarboxylase 5-like [Fragaria vesca subsp. vesca]</t>
  </si>
  <si>
    <t>Geno-MK112735</t>
  </si>
  <si>
    <t>PREDICTED: serine/threonine-protein kinase rio1-like [Fragaria vesca subsp. vesca]</t>
  </si>
  <si>
    <t>Geno-MK112745</t>
  </si>
  <si>
    <t>PREDICTED: THO complex subunit 2 isoform X2 [Fragaria vesca subsp. vesca]</t>
  </si>
  <si>
    <t>Geno-MK112789</t>
  </si>
  <si>
    <t>PREDICTED: transcription elongation factor SPT6 [Fragaria vesca subsp. vesca]</t>
  </si>
  <si>
    <t>Geno-MK112822</t>
  </si>
  <si>
    <t>PREDICTED: putative disease resistance protein RGA3 [Malus domestica]</t>
  </si>
  <si>
    <t>Geno-MK112840</t>
  </si>
  <si>
    <t>PREDICTED: lysine-specific histone demethylase 1 homolog 1 [Fragaria vesca subsp. vesca]</t>
  </si>
  <si>
    <t>Geno-MK112848</t>
  </si>
  <si>
    <t>PREDICTED: WPP domain-interacting tail-anchored protein 2 isoform X2 [Fragaria vesca subsp. vesca]</t>
  </si>
  <si>
    <t>Geno-MK112861</t>
  </si>
  <si>
    <t>PREDICTED: patatin-like protein 2 [Fragaria vesca subsp. vesca]</t>
  </si>
  <si>
    <t>Geno-MK112898</t>
  </si>
  <si>
    <t>PREDICTED: uncharacterized protein LOC101308219 [Fragaria vesca subsp. vesca]</t>
  </si>
  <si>
    <t>Geno-MK112908</t>
  </si>
  <si>
    <t>PREDICTED: LOW QUALITY PROTEIN: uncharacterized protein LOC101306467 [Fragaria vesca subsp. vesca]</t>
  </si>
  <si>
    <t>Geno-MK112913</t>
  </si>
  <si>
    <t>PREDICTED: glutathione S-transferase TCHQD [Fragaria vesca subsp. vesca]</t>
  </si>
  <si>
    <t>Geno-MK112962</t>
  </si>
  <si>
    <t>Geno-MK112975</t>
  </si>
  <si>
    <t>PREDICTED: V-type proton ATPase subunit H [Fragaria vesca subsp. vesca]</t>
  </si>
  <si>
    <t>Geno-MK112979</t>
  </si>
  <si>
    <t>PREDICTED: cystathionine beta-lyase, chloroplastic [Fragaria vesca subsp. vesca]</t>
  </si>
  <si>
    <t>Geno-MK113019</t>
  </si>
  <si>
    <t>PREDICTED: DNA-directed RNA polymerase III subunit RPC3 [Fragaria vesca subsp. vesca]</t>
  </si>
  <si>
    <t>Geno-MK11309</t>
  </si>
  <si>
    <t>PREDICTED: probable 3-hydroxyisobutyrate dehydrogenase-like 2, mitochondrial [Fragaria vesca subsp. vesca]</t>
  </si>
  <si>
    <t>Geno-MK113098</t>
  </si>
  <si>
    <t>Geno-MK113115</t>
  </si>
  <si>
    <t>Geno-MK113143</t>
  </si>
  <si>
    <t>Geno-MK113163</t>
  </si>
  <si>
    <t>Geno-MK113164</t>
  </si>
  <si>
    <t>PREDICTED: receptor-like serine/threonine-protein kinase SD1-8 [Fragaria vesca subsp. vesca]</t>
  </si>
  <si>
    <t>Geno-MK113228</t>
  </si>
  <si>
    <t>Geno-MK113269</t>
  </si>
  <si>
    <t>PREDICTED: serine/threonine-protein kinase CDL1-like isoform X2 [Fragaria vesca subsp. vesca]</t>
  </si>
  <si>
    <t>Geno-MK113274</t>
  </si>
  <si>
    <t>PREDICTED: probable solanesyl-diphosphate synthase 3, chloroplastic [Fragaria vesca subsp. vesca]</t>
  </si>
  <si>
    <t>Geno-MK113287</t>
  </si>
  <si>
    <t>Geno-MK113315</t>
  </si>
  <si>
    <t>PREDICTED: uncharacterized protein LOC101304127 [Fragaria vesca subsp. vesca]</t>
  </si>
  <si>
    <t>Geno-MK113334</t>
  </si>
  <si>
    <t>PREDICTED: LRR receptor-like serine/threonine-protein kinase RPK2 [Fragaria vesca subsp. vesca]</t>
  </si>
  <si>
    <t>Geno-MK113388</t>
  </si>
  <si>
    <t>PREDICTED: aldehyde dehydrogenase family 7 member A1 [Fragaria vesca subsp. vesca] Geno-gi|764510515|ref|XP_011460842.1| PREDICTED: aldehyde dehydrogenase family 7 member A1 [Fragaria vesca subsp. vesca]</t>
  </si>
  <si>
    <t>Geno-MK113466</t>
  </si>
  <si>
    <t>PREDICTED: uncharacterized protein LOC101314185 [Fragaria vesca subsp. vesca]</t>
  </si>
  <si>
    <t>Geno-MK113490</t>
  </si>
  <si>
    <t>PREDICTED: putative disease resistance protein RGA3 [Prunus mume]</t>
  </si>
  <si>
    <t>PREDICTED: ABC transporter A family member 2-like [Fragaria vesca subsp. vesca]</t>
  </si>
  <si>
    <t>Geno-MK113524</t>
  </si>
  <si>
    <t>PREDICTED: probable xyloglucan endotransglucosylase/hydrolase protein 23 [Fragaria vesca subsp. vesca]</t>
  </si>
  <si>
    <t>Geno-MK113528</t>
  </si>
  <si>
    <t>PREDICTED: cytochrome P450 734A1-like [Fragaria vesca subsp. vesca]</t>
  </si>
  <si>
    <t>Geno-MK113545</t>
  </si>
  <si>
    <t>PREDICTED: short-chain dehydrogenase TIC 32, chloroplastic [Fragaria vesca subsp. vesca]</t>
  </si>
  <si>
    <t>Geno-MK11356</t>
  </si>
  <si>
    <t>gag-pol polyprotein [Rosa rugosa]</t>
  </si>
  <si>
    <t>Geno-MK113563</t>
  </si>
  <si>
    <t>PREDICTED: putative disease resistance protein At3g14460 isoform X1 [Pyrus x bretschneideri] Geno-gi|694377329|ref|XP_009364974.1| PREDICTED: putative disease resistance protein At3g14460 isoform X1 [Pyrus x bretschneideri] Geno-gi|694377331|ref|XP_009364975.1| PREDICTED: putative disease resistance protein At3g14460 isoform X1 [Pyrus x bretschneideri]</t>
  </si>
  <si>
    <t>Geno-MK113668</t>
  </si>
  <si>
    <t>PREDICTED: apoptosis-inducing factor homolog B [Fragaria vesca subsp. vesca] Geno-gi|764544535|ref|XP_011459408.1| PREDICTED: apoptosis-inducing factor homolog B [Fragaria vesca subsp. vesca]</t>
  </si>
  <si>
    <t>Geno-MK113724</t>
  </si>
  <si>
    <t>PREDICTED: uncharacterized protein LOC101294649 isoform X1 [Fragaria vesca subsp. vesca]</t>
  </si>
  <si>
    <t>Geno-MK113736</t>
  </si>
  <si>
    <t>PREDICTED: metacaspase-1-like [Fragaria vesca subsp. vesca]</t>
  </si>
  <si>
    <t>Geno-MK113742</t>
  </si>
  <si>
    <t>PREDICTED: uncharacterized protein LOC101305116 [Fragaria vesca subsp. vesca]</t>
  </si>
  <si>
    <t>Geno-MK113914</t>
  </si>
  <si>
    <t>PREDICTED: fructose-bisphosphate aldolase cytoplasmic isozyme [Fragaria vesca subsp. vesca]</t>
  </si>
  <si>
    <t>Geno-MK113933</t>
  </si>
  <si>
    <t>PREDICTED: protein LST8 homolog [Fragaria vesca subsp. vesca]</t>
  </si>
  <si>
    <t>Geno-MK113952</t>
  </si>
  <si>
    <t>PREDICTED: scarecrow-like protein 30 [Fragaria vesca subsp. vesca]</t>
  </si>
  <si>
    <t>Geno-MK113979</t>
  </si>
  <si>
    <t>Geno-MK114156</t>
  </si>
  <si>
    <t>Geno-MK114183</t>
  </si>
  <si>
    <t>PREDICTED: coatomer subunit beta&amp;apos;-2 [Fragaria vesca subsp. vesca]</t>
  </si>
  <si>
    <t>Geno-MK114228</t>
  </si>
  <si>
    <t>Geno-MK114285</t>
  </si>
  <si>
    <t>PREDICTED: chitinase-like protein 2 [Fragaria vesca subsp. vesca]</t>
  </si>
  <si>
    <t>Geno-MK114294</t>
  </si>
  <si>
    <t>Geno-MK114515</t>
  </si>
  <si>
    <t>PREDICTED: uncharacterized protein LOC101300668 [Fragaria vesca subsp. vesca]</t>
  </si>
  <si>
    <t>Geno-MK114549</t>
  </si>
  <si>
    <t>GTPase-activating protein [Rosa rugosa]</t>
  </si>
  <si>
    <t>Geno-MK114668</t>
  </si>
  <si>
    <t>PREDICTED: zinc finger protein CONSTANS-LIKE 5 [Fragaria vesca subsp. vesca]</t>
  </si>
  <si>
    <t>Geno-MK114692</t>
  </si>
  <si>
    <t>PREDICTED: UDP-glycosyltransferase 90A1 [Fragaria vesca subsp. vesca]</t>
  </si>
  <si>
    <t>Geno-MK114734</t>
  </si>
  <si>
    <t>Geno-MK114771</t>
  </si>
  <si>
    <t>PREDICTED: pentatricopeptide repeat-containing protein At1g60770 [Fragaria vesca subsp. vesca]</t>
  </si>
  <si>
    <t>Geno-MK114795</t>
  </si>
  <si>
    <t>PREDICTED: diacylglycerol kinase 1 [Fragaria vesca subsp. vesca] Geno-gi|764583799|ref|XP_011464329.1| PREDICTED: diacylglycerol kinase 1 [Fragaria vesca subsp. vesca] Geno-gi|764583802|ref|XP_011464330.1| PREDICTED: diacylglycerol kinase 1 [Fragaria vesca subsp. vesca]</t>
  </si>
  <si>
    <t>Geno-MK114819</t>
  </si>
  <si>
    <t>PREDICTED: ATP synthase subunit beta, mitochondrial [Fragaria vesca subsp. vesca]</t>
  </si>
  <si>
    <t>Geno-MK114836</t>
  </si>
  <si>
    <t>PREDICTED: extensin-like [Fragaria vesca subsp. vesca]</t>
  </si>
  <si>
    <t>Geno-MK114871</t>
  </si>
  <si>
    <t>Geno-MK114873</t>
  </si>
  <si>
    <t>PREDICTED: alpha,alpha-trehalose-phosphate synthase [UDP-forming] 6 [Fragaria vesca subsp. vesca]</t>
  </si>
  <si>
    <t>Geno-MK115009</t>
  </si>
  <si>
    <t>Geno-MK115063</t>
  </si>
  <si>
    <t>PREDICTED: probable protein phosphatase 2C 60 isoform X2 [Fragaria vesca subsp. vesca]</t>
  </si>
  <si>
    <t>Geno-MK115158</t>
  </si>
  <si>
    <t>Geno-MK115189</t>
  </si>
  <si>
    <t>PREDICTED: inosine-5&amp;apos;-monophosphate dehydrogenase 2-like [Fragaria vesca subsp. vesca]</t>
  </si>
  <si>
    <t>Geno-MK115214</t>
  </si>
  <si>
    <t>PREDICTED: enolase [Fragaria vesca subsp. vesca]</t>
  </si>
  <si>
    <t>Geno-MK115273</t>
  </si>
  <si>
    <t>PREDICTED: MATE efflux family protein 2, chloroplastic [Fragaria vesca subsp. vesca]</t>
  </si>
  <si>
    <t>Geno-MK115451</t>
  </si>
  <si>
    <t>PREDICTED: carboxy-terminal domain RNA polymerase II polypeptide A small phosphatase 1-like [Fragaria vesca subsp. vesca]</t>
  </si>
  <si>
    <t>Geno-MK115497</t>
  </si>
  <si>
    <t>Geno-MK115502</t>
  </si>
  <si>
    <t>PREDICTED: probable carboxylesterase 15 [Fragaria vesca subsp. vesca]</t>
  </si>
  <si>
    <t>Geno-MK115522</t>
  </si>
  <si>
    <t>Geno-MK115547</t>
  </si>
  <si>
    <t>PREDICTED: NAC transcription factor 29-like [Fragaria vesca subsp. vesca]</t>
  </si>
  <si>
    <t>Geno-MK115624</t>
  </si>
  <si>
    <t>Geno-MK115634</t>
  </si>
  <si>
    <t>Geno-MK115689</t>
  </si>
  <si>
    <t>Geno-MK115695</t>
  </si>
  <si>
    <t>PREDICTED: uncharacterized protein LOC101304666 [Fragaria vesca subsp. vesca]</t>
  </si>
  <si>
    <t>Geno-MK115704</t>
  </si>
  <si>
    <t>PREDICTED: proline-rich protein PRCC [Fragaria vesca subsp. vesca]</t>
  </si>
  <si>
    <t>Geno-MK115717</t>
  </si>
  <si>
    <t>PREDICTED: probable sugar phosphate/phosphate translocator At5g04160 [Prunus mume]</t>
  </si>
  <si>
    <t>Geno-MK115784</t>
  </si>
  <si>
    <t>PREDICTED: mitochondrial outer membrane protein porin of 36 kDa-like [Fragaria vesca subsp. vesca]</t>
  </si>
  <si>
    <t>Geno-MK115813</t>
  </si>
  <si>
    <t>Geno-MK115945</t>
  </si>
  <si>
    <t>Geno-MK115946</t>
  </si>
  <si>
    <t>sucrose nonfermenting 1-related protein kinase 2.6 [Fragaria x ananassa]</t>
  </si>
  <si>
    <t>Geno-MK116015</t>
  </si>
  <si>
    <t>PREDICTED: ABC transporter B family member 25, mitochondrial [Fragaria vesca subsp. vesca]</t>
  </si>
  <si>
    <t>Geno-MK116046</t>
  </si>
  <si>
    <t>PREDICTED: uncharacterized protein At4g10930 [Fragaria vesca subsp. vesca]</t>
  </si>
  <si>
    <t>Geno-MK116049</t>
  </si>
  <si>
    <t>PREDICTED: probable inactive receptor kinase At5g10020 [Fragaria vesca subsp. vesca] Geno-gi|764544986|ref|XP_011459454.1| PREDICTED: probable inactive receptor kinase At5g10020 [Fragaria vesca subsp. vesca] Geno-gi|764544990|ref|XP_011459455.1| PREDICTED: probable inactive receptor kinase At5g10020 [Fragaria vesca subsp. vesca]</t>
  </si>
  <si>
    <t>Geno-MK116106</t>
  </si>
  <si>
    <t>PREDICTED: membrane-bound transcription factor site-1 protease [Fragaria vesca subsp. vesca]</t>
  </si>
  <si>
    <t>Geno-MK116131</t>
  </si>
  <si>
    <t>PREDICTED: probable inactive purple acid phosphatase 2 [Fragaria vesca subsp. vesca]</t>
  </si>
  <si>
    <t>Geno-MK116132</t>
  </si>
  <si>
    <t>PREDICTED: cyclin-dependent kinase D-3 [Fragaria vesca subsp. vesca]</t>
  </si>
  <si>
    <t>Geno-MK116151</t>
  </si>
  <si>
    <t>PREDICTED: uncharacterized protein LOC101313448 [Fragaria vesca subsp. vesca]</t>
  </si>
  <si>
    <t>Geno-MK116155</t>
  </si>
  <si>
    <t>PREDICTED: purple acid phosphatase [Fragaria vesca subsp. vesca]</t>
  </si>
  <si>
    <t>Geno-MK116159</t>
  </si>
  <si>
    <t>PREDICTED: probable RNA 3&amp;apos;-terminal phosphate cyclase-like protein [Fragaria vesca subsp. vesca]</t>
  </si>
  <si>
    <t>Geno-MK116228</t>
  </si>
  <si>
    <t>PREDICTED: glycosyltransferase-like KOBITO 1 [Fragaria vesca subsp. vesca]</t>
  </si>
  <si>
    <t>Geno-MK116264</t>
  </si>
  <si>
    <t>PREDICTED: uncharacterized protein LOC101314992 isoform X1 [Fragaria vesca subsp. vesca]</t>
  </si>
  <si>
    <t>Geno-MK116274</t>
  </si>
  <si>
    <t>PREDICTED: uncharacterized protein LOC101293089 [Fragaria vesca subsp. vesca]</t>
  </si>
  <si>
    <t>Geno-MK116357</t>
  </si>
  <si>
    <t>PREDICTED: mitogen-activated protein kinase 9-like [Fragaria vesca subsp. vesca]</t>
  </si>
  <si>
    <t>Geno-MK116383</t>
  </si>
  <si>
    <t>PREDICTED: chloroplastic group IIA intron splicing facilitator CRS1, chloroplastic [Fragaria vesca subsp. vesca]</t>
  </si>
  <si>
    <t>Geno-MK116385</t>
  </si>
  <si>
    <t>PREDICTED: pentatricopeptide repeat-containing protein At5g47360 [Fragaria vesca subsp. vesca] Geno-gi|764591506|ref|XP_011465263.1| PREDICTED: pentatricopeptide repeat-containing protein At5g47360 [Fragaria vesca subsp. vesca]</t>
  </si>
  <si>
    <t>Geno-MK116400</t>
  </si>
  <si>
    <t>Geno-MK116428</t>
  </si>
  <si>
    <t>Geno-MK116459</t>
  </si>
  <si>
    <t>PREDICTED: LOW QUALITY PROTEIN: DNA repair protein complementing XP-C cells [Fragaria vesca subsp. vesca]</t>
  </si>
  <si>
    <t>Geno-MK116526</t>
  </si>
  <si>
    <t>PREDICTED: KH domain-containing protein At4g18375 [Fragaria vesca subsp. vesca]</t>
  </si>
  <si>
    <t>Geno-MK116606</t>
  </si>
  <si>
    <t>Geno-MK116730</t>
  </si>
  <si>
    <t>Geno-MK116741</t>
  </si>
  <si>
    <t>PREDICTED: pentatricopeptide repeat-containing protein At5g14770, mitochondrial [Fragaria vesca subsp. vesca] Geno-gi|764603733|ref|XP_011466817.1| PREDICTED: pentatricopeptide repeat-containing protein At5g14770, mitochondrial [Fragaria vesca subsp. vesca] Geno-gi|764603739|ref|XP_004303063.2| PREDICTED: pentatricopeptide repeat-containing protein At5g14770, mitochondrial [Fragaria vesca subsp. vesca] Geno-gi|764603743|ref|XP_011466818.1| PREDICTED: pentatricopeptide repeat-containing protein At5g14770, mitochondrial [Fragaria vesca subsp. vesca] Geno-gi|764603747|ref|XP_011466819.1| PREDICTED: pentatricopeptide repeat-containing protein At5g14770, mitochondrial [Fragaria vesca subsp. vesca]</t>
  </si>
  <si>
    <t>Geno-MK116839</t>
  </si>
  <si>
    <t>Geno-MK116844</t>
  </si>
  <si>
    <t>PREDICTED: uncharacterized protein LOC101307621 [Fragaria vesca subsp. vesca]</t>
  </si>
  <si>
    <t>Geno-MK116855</t>
  </si>
  <si>
    <t>PREDICTED: transcription repressor MYB6 [Fragaria vesca subsp. vesca]</t>
  </si>
  <si>
    <t>Geno-MK117001</t>
  </si>
  <si>
    <t>Geno-MK117054</t>
  </si>
  <si>
    <t>PREDICTED: uncharacterized protein LOC103324236 [Prunus mume]</t>
  </si>
  <si>
    <t>Geno-MK117115</t>
  </si>
  <si>
    <t>PREDICTED: probable alkaline/neutral invertase B [Fragaria vesca subsp. vesca]</t>
  </si>
  <si>
    <t>Geno-MK117162</t>
  </si>
  <si>
    <t>Geno-MK117174</t>
  </si>
  <si>
    <t>Geno-MK117209</t>
  </si>
  <si>
    <t>Geno-MK117332</t>
  </si>
  <si>
    <t>PREDICTED: vacuolar-sorting receptor 3 [Fragaria vesca subsp. vesca]</t>
  </si>
  <si>
    <t>Geno-MK117338</t>
  </si>
  <si>
    <t>PREDICTED: uncharacterized protein LOC101298524 [Fragaria vesca subsp. vesca]</t>
  </si>
  <si>
    <t>Geno-MK117342</t>
  </si>
  <si>
    <t>Geno-MK117354</t>
  </si>
  <si>
    <t>PREDICTED: RING-H2 finger protein ATL46 [Fragaria vesca subsp. vesca]</t>
  </si>
  <si>
    <t>Geno-MK117466</t>
  </si>
  <si>
    <t>PREDICTED: protein GPR107 [Fragaria vesca subsp. vesca]</t>
  </si>
  <si>
    <t>Geno-MK117467</t>
  </si>
  <si>
    <t>PREDICTED: vacuolar protein-sorting-associated protein 33 homolog [Fragaria vesca subsp. vesca]</t>
  </si>
  <si>
    <t>Geno-MK117492</t>
  </si>
  <si>
    <t>PREDICTED: pentatricopeptide repeat-containing protein At5g24830 [Fragaria vesca subsp. vesca]</t>
  </si>
  <si>
    <t>Geno-MK117531</t>
  </si>
  <si>
    <t>PREDICTED: O-glucosyltransferase rumi homolog [Fragaria vesca subsp. vesca] Geno-gi|764625387|ref|XP_011469033.1| PREDICTED: O-glucosyltransferase rumi homolog [Fragaria vesca subsp. vesca]</t>
  </si>
  <si>
    <t>Geno-MK117574</t>
  </si>
  <si>
    <t>PREDICTED: OTU domain-containing protein 5 [Fragaria vesca subsp. vesca] Geno-gi|764544699|ref|XP_011459424.1| PREDICTED: OTU domain-containing protein 5 [Fragaria vesca subsp. vesca]</t>
  </si>
  <si>
    <t>Geno-MK117621</t>
  </si>
  <si>
    <t>PREDICTED: lisH domain and HEAT repeat-containing protein KIAA1468 homolog isoform X3 [Fragaria vesca subsp. vesca]</t>
  </si>
  <si>
    <t>Geno-MK117742</t>
  </si>
  <si>
    <t>PREDICTED: uncharacterized protein LOC101306975 [Fragaria vesca subsp. vesca]</t>
  </si>
  <si>
    <t>Geno-MK117836</t>
  </si>
  <si>
    <t>PREDICTED: homeobox-leucine zipper protein ATHB-14 [Fragaria vesca subsp. vesca]</t>
  </si>
  <si>
    <t>Geno-MK117932</t>
  </si>
  <si>
    <t>Geno-MK117942</t>
  </si>
  <si>
    <t>PREDICTED: COP9 signalosome complex subunit 4 [Fragaria vesca subsp. vesca]</t>
  </si>
  <si>
    <t>Geno-MK117987</t>
  </si>
  <si>
    <t>Geno-MK118018</t>
  </si>
  <si>
    <t>PREDICTED: uncharacterized protein LOC101290869 [Fragaria vesca subsp. vesca]</t>
  </si>
  <si>
    <t>Geno-MK118059</t>
  </si>
  <si>
    <t>PREDICTED: zinc finger CCCH domain-containing protein 46-like isoform X2 [Fragaria vesca subsp. vesca] Geno-gi|764545313|ref|XP_011459490.1| PREDICTED: zinc finger CCCH domain-containing protein 46-like isoform X3 [Fragaria vesca subsp. vesca]</t>
  </si>
  <si>
    <t>Geno-MK118164</t>
  </si>
  <si>
    <t>Geno-MK118238</t>
  </si>
  <si>
    <t>Geno-MK118278</t>
  </si>
  <si>
    <t>Geno-MK118293</t>
  </si>
  <si>
    <t>Geno-MK118372</t>
  </si>
  <si>
    <t>Geno-MK118517</t>
  </si>
  <si>
    <t>PREDICTED: F-box protein At2g32560 isoform X1 [Fragaria vesca subsp. vesca] Geno-gi|764545022|ref|XP_011459458.1| PREDICTED: F-box protein At2g32560 isoform X1 [Fragaria vesca subsp. vesca]</t>
  </si>
  <si>
    <t>Geno-MK118526</t>
  </si>
  <si>
    <t>ATP binding protein [Rosa rugosa]</t>
  </si>
  <si>
    <t>Geno-MK118587</t>
  </si>
  <si>
    <t>PREDICTED: putative disease resistance protein RGA3 isoform X2 [Fragaria vesca subsp. vesca]</t>
  </si>
  <si>
    <t>Geno-MK118597</t>
  </si>
  <si>
    <t>PREDICTED: uncharacterized protein LOC101293190 [Fragaria vesca subsp. vesca]</t>
  </si>
  <si>
    <t>Geno-MK118721</t>
  </si>
  <si>
    <t>PREDICTED: poly(rC)-binding protein 1 [Fragaria vesca subsp. vesca]</t>
  </si>
  <si>
    <t>Geno-MK118733</t>
  </si>
  <si>
    <t>Geno-MK118753</t>
  </si>
  <si>
    <t>Fructose-1,6-bisphosphatase, cytosolic [Theobroma cacao] Geno-gi|508705534|gb|EOX97430.1| Fructose-1,6-bisphosphatase, cytosolic [Theobroma cacao]</t>
  </si>
  <si>
    <t>Geno-MK118783</t>
  </si>
  <si>
    <t>PREDICTED: neuroguidin [Fragaria vesca subsp. vesca] Geno-gi|764508442|ref|XP_011458891.1| PREDICTED: neuroguidin [Fragaria vesca subsp. vesca] Geno-gi|764508447|ref|XP_011458895.1| PREDICTED: neuroguidin [Fragaria vesca subsp. vesca]</t>
  </si>
  <si>
    <t>Geno-MK118812</t>
  </si>
  <si>
    <t>Geno-MK118976</t>
  </si>
  <si>
    <t>Geno-MK119084</t>
  </si>
  <si>
    <t>PREDICTED: uncharacterized protein LOC101307378 [Fragaria vesca subsp. vesca] Geno-gi|764554036|ref|XP_011460460.1| PREDICTED: uncharacterized protein LOC101307378 [Fragaria vesca subsp. vesca] Geno-gi|764554040|ref|XP_011460461.1| PREDICTED: uncharacterized protein LOC101307378 [Fragaria vesca subsp. vesca]</t>
  </si>
  <si>
    <t>Geno-MK119331</t>
  </si>
  <si>
    <t>PREDICTED: probable glycosyltransferase At5g25310 isoform X1 [Fragaria vesca subsp. vesca] Geno-gi|764584401|ref|XP_011464395.1| PREDICTED: probable glycosyltransferase At5g25310 isoform X2 [Fragaria vesca subsp. vesca]</t>
  </si>
  <si>
    <t>Geno-MK119376</t>
  </si>
  <si>
    <t>PREDICTED: aspartic proteinase-like [Fragaria vesca subsp. vesca]</t>
  </si>
  <si>
    <t>Geno-MK119378</t>
  </si>
  <si>
    <t>Geno-MK119554</t>
  </si>
  <si>
    <t>Geno-MK119574</t>
  </si>
  <si>
    <t>PREDICTED: tyrosyl-DNA phosphodiesterase 1 [Fragaria vesca subsp. vesca]</t>
  </si>
  <si>
    <t>Geno-MK119654</t>
  </si>
  <si>
    <t>PREDICTED: pentatricopeptide repeat-containing protein At4g19440, chloroplastic [Prunus mume]</t>
  </si>
  <si>
    <t>Geno-MK119674</t>
  </si>
  <si>
    <t>PREDICTED: LRR receptor-like serine/threonine-protein kinase GSO1 [Fragaria vesca subsp. vesca]</t>
  </si>
  <si>
    <t>Geno-MK119681</t>
  </si>
  <si>
    <t>PREDICTED: ubiquitin-like domain-containing CTD phosphatase [Fragaria vesca subsp. vesca]</t>
  </si>
  <si>
    <t>Geno-MK119784</t>
  </si>
  <si>
    <t>PREDICTED: uncharacterized protein LOC101294655 [Fragaria vesca subsp. vesca]</t>
  </si>
  <si>
    <t>Geno-MK119960</t>
  </si>
  <si>
    <t>Geno-MK119972</t>
  </si>
  <si>
    <t>PREDICTED: mannosyl-oligosaccharide 1,2-alpha-mannosidase MNS1 [Fragaria vesca subsp. vesca]</t>
  </si>
  <si>
    <t>Geno-MK119990</t>
  </si>
  <si>
    <t>hypothetical protein PRUPE_ppa022373mg, partial [Prunus persica] Geno-gi|462399014|gb|EMJ04682.1| hypothetical protein PRUPE_ppa022373mg, partial [Prunus persica]</t>
  </si>
  <si>
    <t>Geno-MK120194</t>
  </si>
  <si>
    <t>PREDICTED: cysteine-rich receptor-like protein kinase 42 [Fragaria vesca subsp. vesca]</t>
  </si>
  <si>
    <t>Geno-MK120233</t>
  </si>
  <si>
    <t>PREDICTED: ETHYLENE INSENSITIVE 3-like 1 protein [Fragaria vesca subsp. vesca]</t>
  </si>
  <si>
    <t>Geno-MK120356</t>
  </si>
  <si>
    <t>Geno-MK120403</t>
  </si>
  <si>
    <t>Geno-MK120461</t>
  </si>
  <si>
    <t>PREDICTED: TMV resistance protein N-like [Fragaria vesca subsp. vesca] Geno-gi|764638072|ref|XP_011470425.1| PREDICTED: TMV resistance protein N-like [Fragaria vesca subsp. vesca] Geno-gi|764638076|ref|XP_011470426.1| PREDICTED: TMV resistance protein N-like [Fragaria vesca subsp. vesca]</t>
  </si>
  <si>
    <t>Geno-MK120532</t>
  </si>
  <si>
    <t>PREDICTED: hydroxymethylglutaryl-CoA lyase, mitochondrial-like [Fragaria vesca subsp. vesca]</t>
  </si>
  <si>
    <t>Geno-MK120594</t>
  </si>
  <si>
    <t>PREDICTED: GTP-binding protein At3g49725, chloroplastic [Fragaria vesca subsp. vesca] Geno-gi|764517014|ref|XP_011466358.1| PREDICTED: GTP-binding protein At3g49725, chloroplastic [Fragaria vesca subsp. vesca]</t>
  </si>
  <si>
    <t>Geno-MK120595</t>
  </si>
  <si>
    <t>PREDICTED: flocculation protein FLO11-like [Prunus mume]</t>
  </si>
  <si>
    <t>Geno-MK120712</t>
  </si>
  <si>
    <t>PREDICTED: ubiquitin carboxyl-terminal hydrolase 2 [Fragaria vesca subsp. vesca]</t>
  </si>
  <si>
    <t>Geno-MK120720</t>
  </si>
  <si>
    <t>PREDICTED: probable protein disulfide-isomerase A6 [Fragaria vesca subsp. vesca]</t>
  </si>
  <si>
    <t>Geno-MK120824</t>
  </si>
  <si>
    <t>Geno-MK120878</t>
  </si>
  <si>
    <t>sucrose nonfermenting 1-related protein kinase 2.4 [Fragaria x ananassa]</t>
  </si>
  <si>
    <t>Geno-MK121012</t>
  </si>
  <si>
    <t>PREDICTED: probable metal-nicotianamine transporter YSL6 isoform X2 [Fragaria vesca subsp. vesca]</t>
  </si>
  <si>
    <t>Geno-MK121014</t>
  </si>
  <si>
    <t>PREDICTED: UPF0202 protein At1g10490 [Fragaria vesca subsp. vesca]</t>
  </si>
  <si>
    <t>Geno-MK121022</t>
  </si>
  <si>
    <t>PREDICTED: ABC transporter G family member 12-like [Fragaria vesca subsp. vesca]</t>
  </si>
  <si>
    <t>Geno-MK121050</t>
  </si>
  <si>
    <t>PREDICTED: phosphoglucan phosphatase DSP4, amyloplastic [Fragaria vesca subsp. vesca]</t>
  </si>
  <si>
    <t>Geno-MK121117</t>
  </si>
  <si>
    <t>PREDICTED: uncharacterized protein LOC101305708 isoform X1 [Fragaria vesca subsp. vesca]</t>
  </si>
  <si>
    <t>Geno-MK121252</t>
  </si>
  <si>
    <t>PREDICTED: sucrose synthase 2 [Fragaria vesca subsp. vesca]</t>
  </si>
  <si>
    <t>Geno-MK12179</t>
  </si>
  <si>
    <t>PREDICTED: histidinetRNA ligase, cytoplasmic [Malus domestica]</t>
  </si>
  <si>
    <t>Geno-MK121845</t>
  </si>
  <si>
    <t>PREDICTED: delta(8)-fatty-acid desaturase 1-like [Fragaria vesca subsp. vesca] Geno-gi|470142024|ref|XP_004306722.1| PREDICTED: delta(8)-fatty-acid desaturase 1-like [Fragaria vesca subsp. vesca]</t>
  </si>
  <si>
    <t>Geno-MK121846</t>
  </si>
  <si>
    <t>PREDICTED: RNA-binding protein 28-like isoform X2 [Fragaria vesca subsp. vesca]</t>
  </si>
  <si>
    <t>Geno-MK121887</t>
  </si>
  <si>
    <t>PREDICTED: uncharacterized protein LOC101295520 [Fragaria vesca subsp. vesca]</t>
  </si>
  <si>
    <t>Geno-MK121894</t>
  </si>
  <si>
    <t>PREDICTED: uncharacterized protein At2g33490 [Fragaria vesca subsp. vesca] Geno-gi|764618041|ref|XP_011468202.1| PREDICTED: uncharacterized protein At2g33490 [Fragaria vesca subsp. vesca]</t>
  </si>
  <si>
    <t>Geno-MK121920</t>
  </si>
  <si>
    <t>PREDICTED: uncharacterized protein P11E10.01 [Fragaria vesca subsp. vesca]</t>
  </si>
  <si>
    <t>Geno-MK121926</t>
  </si>
  <si>
    <t>PREDICTED: uncharacterized protein LOC101302764 [Fragaria vesca subsp. vesca]</t>
  </si>
  <si>
    <t>Geno-MK121929</t>
  </si>
  <si>
    <t>PREDICTED: uncharacterized protein LOC103954241 [Pyrus x bretschneideri]</t>
  </si>
  <si>
    <t>Geno-MK121932</t>
  </si>
  <si>
    <t>PREDICTED: rhodanese-like domain-containing protein 7 [Fragaria vesca subsp. vesca]</t>
  </si>
  <si>
    <t>Geno-MK122622</t>
  </si>
  <si>
    <t>PREDICTED: uncharacterized protein LOC103936764 [Pyrus x bretschneideri]</t>
  </si>
  <si>
    <t>Geno-MK122633</t>
  </si>
  <si>
    <t>PREDICTED: probable serine protease EDA2 isoform X1 [Fragaria vesca subsp. vesca]</t>
  </si>
  <si>
    <t>Geno-MK122756</t>
  </si>
  <si>
    <t>PREDICTED: hypersensitive-induced response protein 1 [Fragaria vesca subsp. vesca] Geno-gi|764584297|ref|XP_011464387.1| PREDICTED: hypersensitive-induced response protein 1 [Fragaria vesca subsp. vesca] Geno-gi|764584301|ref|XP_011464388.1| PREDICTED: hypersensitive-induced response protein 1 [Fragaria vesca subsp. vesca]</t>
  </si>
  <si>
    <t>Geno-MK122871</t>
  </si>
  <si>
    <t>PREDICTED: TMV resistance protein N-like [Fragaria vesca subsp. vesca] Geno-gi|764564020|ref|XP_004295002.2| PREDICTED: TMV resistance protein N-like [Fragaria vesca subsp. vesca] Geno-gi|764564024|ref|XP_011461678.1| PREDICTED: TMV resistance protein N-like [Fragaria vesca subsp. vesca]</t>
  </si>
  <si>
    <t>Geno-MK123110</t>
  </si>
  <si>
    <t>PREDICTED: serine/threonine-protein kinase ATM-like [Malus domestica]</t>
  </si>
  <si>
    <t>Geno-MK123138</t>
  </si>
  <si>
    <t>PREDICTED: F-box/kelch-repeat protein At3g23880-like isoform X1 [Fragaria vesca subsp. vesca] Geno-gi|764563232|ref|XP_011461581.1| PREDICTED: F-box/kelch-repeat protein At3g23880-like isoform X1 [Fragaria vesca subsp. vesca]</t>
  </si>
  <si>
    <t>Geno-MK123247</t>
  </si>
  <si>
    <t>Geno-MK123361</t>
  </si>
  <si>
    <t>PREDICTED: 7-dehydrocholesterol reductase [Fragaria vesca subsp. vesca]</t>
  </si>
  <si>
    <t>Geno-MK123386</t>
  </si>
  <si>
    <t>PREDICTED: uncharacterized protein LOC103342183 isoform X1 [Prunus mume]</t>
  </si>
  <si>
    <t>Geno-MK123494</t>
  </si>
  <si>
    <t>PREDICTED: probable protein phosphatase 2C 34 [Fragaria vesca subsp. vesca]</t>
  </si>
  <si>
    <t>Geno-MK123510</t>
  </si>
  <si>
    <t>PREDICTED: uncharacterized protein LOC101293145 isoform X2 [Fragaria vesca subsp. vesca]</t>
  </si>
  <si>
    <t>Geno-MK123547</t>
  </si>
  <si>
    <t>PREDICTED: 65-kDa microtubule-associated protein 3 [Fragaria vesca subsp. vesca]</t>
  </si>
  <si>
    <t>Geno-MK123586</t>
  </si>
  <si>
    <t>PREDICTED: DNA-directed RNA polymerase II subunit 1 [Fragaria vesca subsp. vesca] Geno-gi|764511805|ref|XP_011461993.1| PREDICTED: DNA-directed RNA polymerase II subunit 1 [Fragaria vesca subsp. vesca]</t>
  </si>
  <si>
    <t>Geno-MK123644</t>
  </si>
  <si>
    <t>PREDICTED: protein PLASTID MOVEMENT IMPAIRED 2 [Fragaria vesca subsp. vesca] Geno-gi|764642819|ref|XP_011471028.1| PREDICTED: protein PLASTID MOVEMENT IMPAIRED 2 [Fragaria vesca subsp. vesca]</t>
  </si>
  <si>
    <t>Geno-MK123662</t>
  </si>
  <si>
    <t>Geno-MK123712</t>
  </si>
  <si>
    <t>PREDICTED: uncharacterized protein LOC101308537 [Fragaria vesca subsp. vesca]</t>
  </si>
  <si>
    <t>Geno-MK123749</t>
  </si>
  <si>
    <t>Geno-MK12379</t>
  </si>
  <si>
    <t>PREDICTED: uncharacterized protein LOC105350820 [Fragaria vesca subsp. vesca]</t>
  </si>
  <si>
    <t>Geno-MK123837</t>
  </si>
  <si>
    <t>Geno-MK123855</t>
  </si>
  <si>
    <t>PREDICTED: inositol transporter 1 isoform X1 [Fragaria vesca subsp. vesca] Geno-gi|764571085|ref|XP_011462627.1| PREDICTED: inositol transporter 1 isoform X1 [Fragaria vesca subsp. vesca]</t>
  </si>
  <si>
    <t>Geno-MK123878</t>
  </si>
  <si>
    <t>PREDICTED: uncharacterized protein LOC101310003 [Fragaria vesca subsp. vesca]</t>
  </si>
  <si>
    <t>Geno-MK124075</t>
  </si>
  <si>
    <t>PREDICTED: BTB/POZ domain-containing protein At5g60050 [Fragaria vesca subsp. vesca]</t>
  </si>
  <si>
    <t>Geno-MK124191</t>
  </si>
  <si>
    <t>PREDICTED: adenine nucleotide transporter BT1, chloroplastic/mitochondrial-like [Fragaria vesca subsp. vesca]</t>
  </si>
  <si>
    <t>Geno-MK124298</t>
  </si>
  <si>
    <t>Geno-MK124568</t>
  </si>
  <si>
    <t>PREDICTED: katanin p80 WD40 repeat-containing subunit B1 homolog isoform X1 [Fragaria vesca subsp. vesca]</t>
  </si>
  <si>
    <t>Geno-MK124742</t>
  </si>
  <si>
    <t>PREDICTED: probable LRR receptor-like serine/threonine-protein kinase At1g53420 [Pyrus x bretschneideri]</t>
  </si>
  <si>
    <t>Geno-MK124746</t>
  </si>
  <si>
    <t>Geno-MK124765</t>
  </si>
  <si>
    <t>Geno-MK124780</t>
  </si>
  <si>
    <t>PREDICTED: calcium-binding mitochondrial carrier protein SCaMC-3-like isoform X2 [Fragaria vesca subsp. vesca]</t>
  </si>
  <si>
    <t>Geno-MK124935</t>
  </si>
  <si>
    <t>PREDICTED: N6-adenosine-methyltransferase MT-A70-like isoform X2 [Fragaria vesca subsp. vesca]</t>
  </si>
  <si>
    <t>Geno-MK125057</t>
  </si>
  <si>
    <t>PREDICTED: uncharacterized protein At2g17340-like [Fragaria vesca subsp. vesca]</t>
  </si>
  <si>
    <t>Geno-MK125087</t>
  </si>
  <si>
    <t>Geno-MK125218</t>
  </si>
  <si>
    <t>Geno-MK125225</t>
  </si>
  <si>
    <t>Geno-MK125235</t>
  </si>
  <si>
    <t>PREDICTED: mitogen-activated protein kinase homolog NTF6 [Fragaria vesca subsp. vesca]</t>
  </si>
  <si>
    <t>Geno-MK125241</t>
  </si>
  <si>
    <t>PREDICTED: (-)-alpha-pinene synthase-like [Fragaria vesca subsp. vesca]</t>
  </si>
  <si>
    <t>Geno-MK125277</t>
  </si>
  <si>
    <t>PREDICTED: asparagine synthetase [glutamine-hydrolyzing] 2 [Fragaria vesca subsp. vesca]</t>
  </si>
  <si>
    <t>Geno-MK125468</t>
  </si>
  <si>
    <t>PREDICTED: probable leucine-rich repeat receptor-like serine/threonine-protein kinase At5g15730 [Fragaria vesca subsp. vesca]</t>
  </si>
  <si>
    <t>Geno-MK125690</t>
  </si>
  <si>
    <t>PREDICTED: bifunctional protein FolD 4, chloroplastic [Fragaria vesca subsp. vesca]</t>
  </si>
  <si>
    <t>Geno-MK125858</t>
  </si>
  <si>
    <t>hypothetical protein PRUPE_ppa007532mg [Prunus persica] Geno-gi|462414632|gb|EMJ19369.1| hypothetical protein PRUPE_ppa007532mg [Prunus persica]</t>
  </si>
  <si>
    <t>Geno-MK125903</t>
  </si>
  <si>
    <t>PREDICTED: probable plastidic glucose transporter 3 [Fragaria vesca subsp. vesca]</t>
  </si>
  <si>
    <t>Geno-MK125928</t>
  </si>
  <si>
    <t>PREDICTED: uncharacterized protein LOC103940041 [Pyrus x bretschneideri]</t>
  </si>
  <si>
    <t>Geno-MK125963</t>
  </si>
  <si>
    <t>PREDICTED: kelch repeat-containing protein At3g27220-like [Fragaria vesca subsp. vesca]</t>
  </si>
  <si>
    <t>Geno-MK12597</t>
  </si>
  <si>
    <t>Geno-MK126008</t>
  </si>
  <si>
    <t>Geno-MK126015</t>
  </si>
  <si>
    <t>PREDICTED: disease resistance protein RGA2-like [Fragaria vesca subsp. vesca]</t>
  </si>
  <si>
    <t>Geno-MK126172</t>
  </si>
  <si>
    <t>Geno-MK126207</t>
  </si>
  <si>
    <t>PREDICTED: eukaryotic initiation factor 4A-8 [Fragaria vesca subsp. vesca]</t>
  </si>
  <si>
    <t>Geno-MK126286</t>
  </si>
  <si>
    <t>Geno-MK126673</t>
  </si>
  <si>
    <t>Geno-MK126737</t>
  </si>
  <si>
    <t>PREDICTED: protein MEI2-like 2 [Fragaria vesca subsp. vesca]</t>
  </si>
  <si>
    <t>Geno-MK126778</t>
  </si>
  <si>
    <t>Geno-MK126833</t>
  </si>
  <si>
    <t>PREDICTED: probable UDP-arabinose 4-epimerase 3 [Fragaria vesca subsp. vesca]</t>
  </si>
  <si>
    <t>Geno-MK126988</t>
  </si>
  <si>
    <t>Geno-MK127123</t>
  </si>
  <si>
    <t>PREDICTED: uridine-cytidine kinase C [Fragaria vesca subsp. vesca]</t>
  </si>
  <si>
    <t>Geno-MK12715</t>
  </si>
  <si>
    <t>PREDICTED: DNA mismatch repair protein MSH2 [Fragaria vesca subsp. vesca]</t>
  </si>
  <si>
    <t>Geno-MK127222</t>
  </si>
  <si>
    <t>PREDICTED: L-cysteine desulfhydrase-like isoform X1 [Fragaria vesca subsp. vesca]</t>
  </si>
  <si>
    <t>Geno-MK127295</t>
  </si>
  <si>
    <t>PREDICTED: probable flavin-containing monooxygenase 1 [Prunus mume]</t>
  </si>
  <si>
    <t>Geno-MK127314</t>
  </si>
  <si>
    <t>PREDICTED: LOW QUALITY PROTEIN: copper-transporting ATPase PAA2, chloroplastic [Fragaria vesca subsp. vesca]</t>
  </si>
  <si>
    <t>Geno-MK127437</t>
  </si>
  <si>
    <t>PREDICTED: CTP synthase [Fragaria vesca subsp. vesca]</t>
  </si>
  <si>
    <t>Geno-MK127487</t>
  </si>
  <si>
    <t>PREDICTED: uncharacterized protein LOC101291046 [Fragaria vesca subsp. vesca]</t>
  </si>
  <si>
    <t>Geno-MK127568</t>
  </si>
  <si>
    <t>sucrose nonfermenting 1-related protein kinase 2.1 [Fragaria x ananassa]</t>
  </si>
  <si>
    <t>Geno-MK127747</t>
  </si>
  <si>
    <t>PREDICTED: gibberellin 2-beta-dioxygenase 2 [Fragaria vesca subsp. vesca]</t>
  </si>
  <si>
    <t>Geno-MK127810</t>
  </si>
  <si>
    <t>PREDICTED: peroxisomal 2,4-dienoyl-CoA reductase-like isoform X2 [Fragaria vesca subsp. vesca]</t>
  </si>
  <si>
    <t>Geno-MK127895</t>
  </si>
  <si>
    <t>PREDICTED: protein CASP [Fragaria vesca subsp. vesca]</t>
  </si>
  <si>
    <t>Geno-MK128064</t>
  </si>
  <si>
    <t>PREDICTED: BTB/POZ domain-containing protein At1g63850 [Fragaria vesca subsp. vesca]</t>
  </si>
  <si>
    <t>Geno-MK128069</t>
  </si>
  <si>
    <t>PREDICTED: nucleolar protein 14 isoform X2 [Fragaria vesca subsp. vesca]</t>
  </si>
  <si>
    <t>Geno-MK128070</t>
  </si>
  <si>
    <t>PREDICTED: calcium sensing receptor, chloroplastic [Fragaria vesca subsp. vesca]</t>
  </si>
  <si>
    <t>Geno-MK128082</t>
  </si>
  <si>
    <t>PREDICTED: WPP domain-interacting tail-anchored protein 1 [Fragaria vesca subsp. vesca] Geno-gi|764614198|ref|XP_011467849.1| PREDICTED: WPP domain-interacting tail-anchored protein 1 [Fragaria vesca subsp. vesca]</t>
  </si>
  <si>
    <t>Geno-MK128155</t>
  </si>
  <si>
    <t>PREDICTED: probable leucine-rich repeat receptor-like serine/threonine-protein kinase At3g14840 [Fragaria vesca subsp. vesca]</t>
  </si>
  <si>
    <t>Geno-MK128196</t>
  </si>
  <si>
    <t>PREDICTED: uncharacterized protein LOC101307606 isoform X1 [Fragaria vesca subsp. vesca]</t>
  </si>
  <si>
    <t>Geno-MK128201</t>
  </si>
  <si>
    <t>PREDICTED: probable cyclic nucleotide-gated ion channel 17 [Fragaria vesca subsp. vesca]</t>
  </si>
  <si>
    <t>Geno-MK128362</t>
  </si>
  <si>
    <t>PREDICTED: neutral ceramidase [Fragaria vesca subsp. vesca]</t>
  </si>
  <si>
    <t>Geno-MK12840</t>
  </si>
  <si>
    <t>Geno-MK128408</t>
  </si>
  <si>
    <t>PREDICTED: polyadenylate-binding protein-interacting protein 12-like isoform X2 [Fragaria vesca subsp. vesca]</t>
  </si>
  <si>
    <t>Geno-MK128492</t>
  </si>
  <si>
    <t>PREDICTED: protein AATF isoform X2 [Fragaria vesca subsp. vesca]</t>
  </si>
  <si>
    <t>Geno-MK128610</t>
  </si>
  <si>
    <t>Geno-MK128619</t>
  </si>
  <si>
    <t>PREDICTED: probable sodium/metabolite cotransporter BASS5, chloroplastic [Fragaria vesca subsp. vesca]</t>
  </si>
  <si>
    <t>Geno-MK128933</t>
  </si>
  <si>
    <t>PREDICTED: TMV resistance protein N-like [Fragaria vesca subsp. vesca]</t>
  </si>
  <si>
    <t>Geno-MK129062</t>
  </si>
  <si>
    <t>PREDICTED: acyl-CoA-binding domain-containing protein 4 [Fragaria vesca subsp. vesca]</t>
  </si>
  <si>
    <t>Geno-MK129321</t>
  </si>
  <si>
    <t>PREDICTED: putative clathrin assembly protein At2g25430 [Fragaria vesca subsp. vesca]</t>
  </si>
  <si>
    <t>Geno-MK129379</t>
  </si>
  <si>
    <t>PREDICTED: wall-associated receptor kinase-like 1 [Fragaria vesca subsp. vesca]</t>
  </si>
  <si>
    <t>Geno-MK129563</t>
  </si>
  <si>
    <t>PREDICTED: glyoxylate/hydroxypyruvate reductase HPR3-like [Fragaria vesca subsp. vesca]</t>
  </si>
  <si>
    <t>Geno-MK12962</t>
  </si>
  <si>
    <t>PREDICTED: WD repeat-containing protein 91-like isoform X2 [Fragaria vesca subsp. vesca]</t>
  </si>
  <si>
    <t>Geno-MK129635</t>
  </si>
  <si>
    <t>PREDICTED: uncharacterized protein LOC101314920 [Fragaria vesca subsp. vesca]</t>
  </si>
  <si>
    <t>Geno-MK129640</t>
  </si>
  <si>
    <t>PREDICTED: squamosa promoter-binding-like protein 7 [Fragaria vesca subsp. vesca]</t>
  </si>
  <si>
    <t>Geno-MK129705</t>
  </si>
  <si>
    <t>PREDICTED: serine/threonine-protein phosphatase PP2A-3 catalytic subunit [Fragaria vesca subsp. vesca]</t>
  </si>
  <si>
    <t>Geno-MK129729</t>
  </si>
  <si>
    <t>PREDICTED: exocyst complex component EXO70A1 [Fragaria vesca subsp. vesca]</t>
  </si>
  <si>
    <t>Geno-MK130357</t>
  </si>
  <si>
    <t>PREDICTED: transcription factor bHLH140 [Fragaria vesca subsp. vesca]</t>
  </si>
  <si>
    <t>Geno-MK130385</t>
  </si>
  <si>
    <t>PREDICTED: uncharacterized protein LOC101311820 [Fragaria vesca subsp. vesca]</t>
  </si>
  <si>
    <t>Geno-MK130475</t>
  </si>
  <si>
    <t>Geno-MK130567</t>
  </si>
  <si>
    <t>PREDICTED: transcription factor IIIB 90 kDa subunit-like isoform X1 [Fragaria vesca subsp. vesca]</t>
  </si>
  <si>
    <t>Geno-MK130785</t>
  </si>
  <si>
    <t>PREDICTED: nuclear pore complex protein NUP93A-like [Fragaria vesca subsp. vesca]</t>
  </si>
  <si>
    <t>Geno-MK130887</t>
  </si>
  <si>
    <t>PREDICTED: uncharacterized protein LOC101297173 [Fragaria vesca subsp. vesca]</t>
  </si>
  <si>
    <t>Geno-MK130903</t>
  </si>
  <si>
    <t>PREDICTED: COBRA-like protein 1 [Musa acuminata subsp. malaccensis]</t>
  </si>
  <si>
    <t>Geno-MK130985</t>
  </si>
  <si>
    <t>PREDICTED: prostaglandin E synthase 2-like [Fragaria vesca subsp. vesca]</t>
  </si>
  <si>
    <t>Geno-MK130999</t>
  </si>
  <si>
    <t>Geno-MK131098</t>
  </si>
  <si>
    <t>PREDICTED: homeobox protein HAT3.1 isoform X1 [Fragaria vesca subsp. vesca] Geno-gi|764524477|ref|XP_011457794.1| PREDICTED: homeobox protein HAT3.1 isoform X1 [Fragaria vesca subsp. vesca]</t>
  </si>
  <si>
    <t>Geno-MK131158</t>
  </si>
  <si>
    <t>PREDICTED: carbon catabolite repressor protein 4 homolog 4 isoform X1 [Fragaria vesca subsp. vesca]</t>
  </si>
  <si>
    <t>Geno-MK131250</t>
  </si>
  <si>
    <t>PREDICTED: uncharacterized protein LOC101298274 isoform X1 [Fragaria vesca subsp. vesca]</t>
  </si>
  <si>
    <t>Geno-MK131490</t>
  </si>
  <si>
    <t>PREDICTED: uncharacterized protein LOC101300500 [Fragaria vesca subsp. vesca]</t>
  </si>
  <si>
    <t>Geno-MK131558</t>
  </si>
  <si>
    <t>PREDICTED: uncharacterized protein LOC101293086 isoform X1 [Fragaria vesca subsp. vesca]</t>
  </si>
  <si>
    <t>Geno-MK131602</t>
  </si>
  <si>
    <t>PREDICTED: probable receptor-like protein kinase At5g15080 isoform X1 [Fragaria vesca subsp. vesca]</t>
  </si>
  <si>
    <t>Geno-MK131676</t>
  </si>
  <si>
    <t>Geno-MK131713</t>
  </si>
  <si>
    <t>hypothetical protein PRUPE_ppa020421mg, partial [Prunus persica] Geno-gi|462415860|gb|EMJ20597.1| hypothetical protein PRUPE_ppa020421mg, partial [Prunus persica]</t>
  </si>
  <si>
    <t>Geno-MK131728</t>
  </si>
  <si>
    <t>PREDICTED: tafazzin [Fragaria vesca subsp. vesca]</t>
  </si>
  <si>
    <t>Geno-MK131910</t>
  </si>
  <si>
    <t>PREDICTED: heat shock cognate 70 kDa protein-like [Fragaria vesca subsp. vesca]</t>
  </si>
  <si>
    <t>Geno-MK132263</t>
  </si>
  <si>
    <t>Geno-MK132372</t>
  </si>
  <si>
    <t>Geno-MK13242</t>
  </si>
  <si>
    <t>Geno-MK132528</t>
  </si>
  <si>
    <t>PREDICTED: importin subunit beta-1 [Fragaria vesca subsp. vesca] Geno-gi|764636266|ref|XP_011470207.1| PREDICTED: importin subunit beta-1 [Fragaria vesca subsp. vesca]</t>
  </si>
  <si>
    <t>Geno-MK132658</t>
  </si>
  <si>
    <t>PREDICTED: regulator of telomere elongation helicase 1 homolog [Fragaria vesca subsp. vesca]</t>
  </si>
  <si>
    <t>Geno-MK132865</t>
  </si>
  <si>
    <t>PREDICTED: lactosylceramide 4-alpha-galactosyltransferase [Fragaria vesca subsp. vesca]</t>
  </si>
  <si>
    <t>Geno-MK133251</t>
  </si>
  <si>
    <t>PREDICTED: isocitrate dehydrogenase [NADP] [Fragaria vesca subsp. vesca]</t>
  </si>
  <si>
    <t>Geno-MK133493</t>
  </si>
  <si>
    <t>PREDICTED: phosphoinositide phospholipase C 2 [Fragaria vesca subsp. vesca]</t>
  </si>
  <si>
    <t>Geno-MK133546</t>
  </si>
  <si>
    <t>PREDICTED: xylosyltransferase 1 [Fragaria vesca subsp. vesca]</t>
  </si>
  <si>
    <t>Geno-MK13361</t>
  </si>
  <si>
    <t>PREDICTED: uncharacterized protein At5g39865 [Fragaria vesca subsp. vesca]</t>
  </si>
  <si>
    <t>Geno-MK133950</t>
  </si>
  <si>
    <t>PREDICTED: zeta-carotene desaturase, chloroplastic/chromoplastic [Fragaria vesca subsp. vesca]</t>
  </si>
  <si>
    <t>Geno-MK133999</t>
  </si>
  <si>
    <t>PREDICTED: D-lactate dehydrogenase [cytochrome], mitochondrial [Fragaria vesca subsp. vesca]</t>
  </si>
  <si>
    <t>Geno-MK134026</t>
  </si>
  <si>
    <t>PREDICTED: histone deacetylase 14 isoform X1 [Fragaria vesca subsp. vesca]</t>
  </si>
  <si>
    <t>Geno-MK134140</t>
  </si>
  <si>
    <t>Geno-MK134220</t>
  </si>
  <si>
    <t>Geno-MK134397</t>
  </si>
  <si>
    <t>PREDICTED: DUF21 domain-containing protein At4g14240 [Fragaria vesca subsp. vesca]</t>
  </si>
  <si>
    <t>Geno-MK13443</t>
  </si>
  <si>
    <t>PREDICTED: calmodulin-binding receptor-like cytoplasmic kinase 2 [Fragaria vesca subsp. vesca]</t>
  </si>
  <si>
    <t>Geno-MK134525</t>
  </si>
  <si>
    <t>PREDICTED: probable inactive poly [ADP-ribose] polymerase SRO2 [Fragaria vesca subsp. vesca]</t>
  </si>
  <si>
    <t>Geno-MK134880</t>
  </si>
  <si>
    <t>PREDICTED: probable inactive shikimate kinase like 2, chloroplastic [Fragaria vesca subsp. vesca]</t>
  </si>
  <si>
    <t>Geno-MK135090</t>
  </si>
  <si>
    <t>PREDICTED: phosphoglycerate mutase-like [Fragaria vesca subsp. vesca]</t>
  </si>
  <si>
    <t>Geno-MK135476</t>
  </si>
  <si>
    <t>PREDICTED: EID1-like F-box protein 2 [Prunus mume] Geno-gi|645249657|ref|XP_008230842.1| PREDICTED: EID1-like F-box protein 2 [Prunus mume]</t>
  </si>
  <si>
    <t>Geno-MK135486</t>
  </si>
  <si>
    <t>PREDICTED: probable methyltransferase PMT11 [Fragaria vesca subsp. vesca]</t>
  </si>
  <si>
    <t>Geno-MK135515</t>
  </si>
  <si>
    <t>PREDICTED: probable polyamine transporter At3g19553 [Fragaria vesca subsp. vesca]</t>
  </si>
  <si>
    <t>Geno-MK13568</t>
  </si>
  <si>
    <t>PREDICTED: subtilisin-like protease SBT3.5 isoform X3 [Fragaria vesca subsp. vesca]</t>
  </si>
  <si>
    <t>Geno-MK135912</t>
  </si>
  <si>
    <t>PREDICTED: probable carboxylesterase 18 [Fragaria vesca subsp. vesca]</t>
  </si>
  <si>
    <t>Geno-MK135949</t>
  </si>
  <si>
    <t>PREDICTED: threonine synthase, chloroplastic, partial [Fragaria vesca subsp. vesca]</t>
  </si>
  <si>
    <t>Geno-MK135992</t>
  </si>
  <si>
    <t>PREDICTED: oligouridylate-binding protein 1C [Fragaria vesca subsp. vesca]</t>
  </si>
  <si>
    <t>Geno-MK136069</t>
  </si>
  <si>
    <t>PREDICTED: palmitoyl-monogalactosyldiacylglycerol delta-7 desaturase, chloroplastic-like [Fragaria vesca subsp. vesca]</t>
  </si>
  <si>
    <t>Geno-MK136153</t>
  </si>
  <si>
    <t>Geno-MK136277</t>
  </si>
  <si>
    <t>PREDICTED: uncharacterized protein LOC101298699 [Fragaria vesca subsp. vesca]</t>
  </si>
  <si>
    <t>Geno-MK13634</t>
  </si>
  <si>
    <t>Geno-MK136362</t>
  </si>
  <si>
    <t>PREDICTED: phosphoenolpyruvate carboxylase kinase 1-like [Fragaria vesca subsp. vesca]</t>
  </si>
  <si>
    <t>Geno-MK136408</t>
  </si>
  <si>
    <t>PREDICTED: transcription factor GTE10-like, partial [Fragaria vesca subsp. vesca]</t>
  </si>
  <si>
    <t>Geno-MK136499</t>
  </si>
  <si>
    <t>PREDICTED: WD repeat-containing protein 82-B [Fragaria vesca subsp. vesca]</t>
  </si>
  <si>
    <t>Geno-MK136529</t>
  </si>
  <si>
    <t>PREDICTED: protein MOS2 [Fragaria vesca subsp. vesca] Geno-gi|764559246|ref|XP_011461000.1| PREDICTED: protein MOS2 [Fragaria vesca subsp. vesca] Geno-gi|764559252|ref|XP_011461001.1| PREDICTED: protein MOS2 [Fragaria vesca subsp. vesca]</t>
  </si>
  <si>
    <t>Geno-MK136548</t>
  </si>
  <si>
    <t>PREDICTED: uncharacterized protein LOC101306247 isoform X1 [Fragaria vesca subsp. vesca]</t>
  </si>
  <si>
    <t>Geno-MK136633</t>
  </si>
  <si>
    <t>PREDICTED: F-box protein CPR30-like [Fragaria vesca subsp. vesca]</t>
  </si>
  <si>
    <t>Geno-MK136643</t>
  </si>
  <si>
    <t>PREDICTED: heat stress transcription factor A-4c-like [Fragaria vesca subsp. vesca]</t>
  </si>
  <si>
    <t>Geno-MK136799</t>
  </si>
  <si>
    <t>Geno-MK13688</t>
  </si>
  <si>
    <t>Geno-MK137011</t>
  </si>
  <si>
    <t>PREDICTED: probable acyl-activating enzyme 5, peroxisomal [Fragaria vesca subsp. vesca]</t>
  </si>
  <si>
    <t>Geno-MK13704</t>
  </si>
  <si>
    <t>PREDICTED: LOW QUALITY PROTEIN: external alternative NAD(P)H-ubiquinone oxidoreductase B1, mitochondrial [Fragaria vesca subsp. vesca]</t>
  </si>
  <si>
    <t>Geno-MK137079</t>
  </si>
  <si>
    <t>PREDICTED: uncharacterized protein LOC101302328 [Fragaria vesca subsp. vesca]</t>
  </si>
  <si>
    <t>Geno-MK137343</t>
  </si>
  <si>
    <t>PREDICTED: uncharacterized protein LOC101309161 [Fragaria vesca subsp. vesca]</t>
  </si>
  <si>
    <t>Geno-MK137380</t>
  </si>
  <si>
    <t>PREDICTED: APO protein 1, chloroplastic [Fragaria vesca subsp. vesca] Geno-gi|764554441|ref|XP_011460501.1| PREDICTED: APO protein 1, chloroplastic [Fragaria vesca subsp. vesca]</t>
  </si>
  <si>
    <t>Geno-MK137485</t>
  </si>
  <si>
    <t>PREDICTED: putative dual specificity protein phosphatase DSP8 [Fragaria vesca subsp. vesca]</t>
  </si>
  <si>
    <t>Geno-MK137829</t>
  </si>
  <si>
    <t>PREDICTED: two-pore potassium channel 1-like [Fragaria vesca subsp. vesca]</t>
  </si>
  <si>
    <t>Geno-MK138053</t>
  </si>
  <si>
    <t>Geno-MK138117</t>
  </si>
  <si>
    <t>PREDICTED: probable inactive purple acid phosphatase 16 isoform X2 [Fragaria vesca subsp. vesca]</t>
  </si>
  <si>
    <t>Geno-MK138135</t>
  </si>
  <si>
    <t>PREDICTED: ethylene-responsive transcription factor RAP2-7-like isoform X1 [Fragaria vesca subsp. vesca]</t>
  </si>
  <si>
    <t>Geno-MK13817</t>
  </si>
  <si>
    <t>PREDICTED: U1 small nuclear ribonucleoprotein A isoform X3 [Fragaria vesca subsp. vesca]</t>
  </si>
  <si>
    <t>Geno-MK138295</t>
  </si>
  <si>
    <t>PREDICTED: uncharacterized protein LOC101300530 [Fragaria vesca subsp. vesca]</t>
  </si>
  <si>
    <t>Geno-MK138510</t>
  </si>
  <si>
    <t>PREDICTED: helicase protein MOM1-like isoform X3 [Fragaria vesca subsp. vesca]</t>
  </si>
  <si>
    <t>Geno-MK138631</t>
  </si>
  <si>
    <t>PREDICTED: probable WRKY transcription factor 31 [Fragaria vesca subsp. vesca]</t>
  </si>
  <si>
    <t>Geno-MK138683</t>
  </si>
  <si>
    <t>PREDICTED: rhodanese-like domain-containing protein 8, chloroplastic [Fragaria vesca subsp. vesca]</t>
  </si>
  <si>
    <t>Geno-MK139065</t>
  </si>
  <si>
    <t>Geno-MK139431</t>
  </si>
  <si>
    <t>PREDICTED: uncharacterized protein LOC101312343 [Fragaria vesca subsp. vesca]</t>
  </si>
  <si>
    <t>Geno-MK139701</t>
  </si>
  <si>
    <t>PREDICTED: phospholipase A-2-activating protein [Fragaria vesca subsp. vesca] Geno-gi|764523786|ref|XP_011457753.1| PREDICTED: phospholipase A-2-activating protein [Fragaria vesca subsp. vesca]</t>
  </si>
  <si>
    <t>Geno-MK139772</t>
  </si>
  <si>
    <t>Geno-MK139860</t>
  </si>
  <si>
    <t>PREDICTED: uncharacterized protein At1g04910 [Fragaria vesca subsp. vesca]</t>
  </si>
  <si>
    <t>Geno-MK139926</t>
  </si>
  <si>
    <t>Geno-MK140022</t>
  </si>
  <si>
    <t>PREDICTED: uncharacterized protein LOC101301480 isoform X1 [Fragaria vesca subsp. vesca]</t>
  </si>
  <si>
    <t>Geno-MK140067</t>
  </si>
  <si>
    <t>PREDICTED: alkylated DNA repair protein alkB homolog 8 isoform X1 [Fragaria vesca subsp. vesca] Geno-gi|764593970|ref|XP_011465533.1| PREDICTED: alkylated DNA repair protein alkB homolog 8 isoform X1 [Fragaria vesca subsp. vesca] Geno-gi|764593976|ref|XP_011465535.1| PREDICTED: alkylated DNA repair protein alkB homolog 8 isoform X1 [Fragaria vesca subsp. vesca]</t>
  </si>
  <si>
    <t>Geno-MK140126</t>
  </si>
  <si>
    <t>PREDICTED: putative BPI/LBP family protein At1g04970 isoform X1 [Fragaria vesca subsp. vesca]</t>
  </si>
  <si>
    <t>Geno-MK140206</t>
  </si>
  <si>
    <t>Geno-MK140207</t>
  </si>
  <si>
    <t>Geno-MK140214</t>
  </si>
  <si>
    <t>PREDICTED: probable sucrose-phosphate synthase 1 [Fragaria vesca subsp. vesca]</t>
  </si>
  <si>
    <t>Geno-MK140505</t>
  </si>
  <si>
    <t>PREDICTED: cysteine synthase 2 [Fragaria vesca subsp. vesca]</t>
  </si>
  <si>
    <t>Geno-MK140623</t>
  </si>
  <si>
    <t>PREDICTED: uncharacterized protein LOC101295186 [Fragaria vesca subsp. vesca]</t>
  </si>
  <si>
    <t>Geno-MK140831</t>
  </si>
  <si>
    <t>PREDICTED: uncharacterized protein LOC101299983, partial [Fragaria vesca subsp. vesca]</t>
  </si>
  <si>
    <t>Geno-MK140848</t>
  </si>
  <si>
    <t>PREDICTED: SPX domain-containing membrane protein At4g22990-like [Fragaria vesca subsp. vesca] Geno-gi|764625961|ref|XP_011469098.1| PREDICTED: SPX domain-containing membrane protein At4g22990-like [Fragaria vesca subsp. vesca]</t>
  </si>
  <si>
    <t>Geno-MK140922</t>
  </si>
  <si>
    <t>PREDICTED: protein BONZAI 3-like isoform X2 [Fragaria vesca subsp. vesca]</t>
  </si>
  <si>
    <t>Geno-MK14095</t>
  </si>
  <si>
    <t>PREDICTED: WD repeat-containing protein 26 [Fragaria vesca subsp. vesca]</t>
  </si>
  <si>
    <t>Geno-MK141213</t>
  </si>
  <si>
    <t>Geno-MK141392</t>
  </si>
  <si>
    <t>PREDICTED: ATPase family AAA domain-containing protein 3-like [Fragaria vesca subsp. vesca]</t>
  </si>
  <si>
    <t>Geno-MK141454</t>
  </si>
  <si>
    <t>PREDICTED: probable metal-nicotianamine transporter YSL6 [Prunus mume]</t>
  </si>
  <si>
    <t>Geno-MK141723</t>
  </si>
  <si>
    <t>PREDICTED: cysteine-rich receptor-like protein kinase 29 [Fragaria vesca subsp. vesca]</t>
  </si>
  <si>
    <t>Geno-MK141738</t>
  </si>
  <si>
    <t>PREDICTED: protein POLLEN DEFECTIVE IN GUIDANCE 1 [Fragaria vesca subsp. vesca]</t>
  </si>
  <si>
    <t>Geno-MK141974</t>
  </si>
  <si>
    <t>PREDICTED: probable leucine-rich repeat receptor-like protein kinase At1g35710 isoform X1 [Fragaria vesca subsp. vesca]</t>
  </si>
  <si>
    <t>Geno-MK142058</t>
  </si>
  <si>
    <t>Geno-MK142079</t>
  </si>
  <si>
    <t>PREDICTED: cytochrome P450 71A1-like [Fragaria vesca subsp. vesca]</t>
  </si>
  <si>
    <t>Geno-MK14235</t>
  </si>
  <si>
    <t>PREDICTED: ribonuclease II, chloroplastic/mitochondrial [Fragaria vesca subsp. vesca]</t>
  </si>
  <si>
    <t>Geno-MK143089</t>
  </si>
  <si>
    <t>PREDICTED: alpha/beta hydrolase domain-containing protein 11 [Fragaria vesca subsp. vesca]</t>
  </si>
  <si>
    <t>Geno-MK143185</t>
  </si>
  <si>
    <t>PREDICTED: pentatricopeptide repeat-containing protein At4g21880, mitochondrial-like isoform X1 [Fragaria vesca subsp. vesca] Geno-gi|764630827|ref|XP_011469579.1| PREDICTED: pentatricopeptide repeat-containing protein At4g21880, mitochondrial-like isoform X1 [Fragaria vesca subsp. vesca]</t>
  </si>
  <si>
    <t>Geno-MK143234</t>
  </si>
  <si>
    <t>Geno-MK143357</t>
  </si>
  <si>
    <t>PREDICTED: argininosuccinate synthase, chloroplastic-like [Fragaria vesca subsp. vesca]</t>
  </si>
  <si>
    <t>Geno-MK143769</t>
  </si>
  <si>
    <t>PREDICTED: uncharacterized protein LOC101311685 [Fragaria vesca subsp. vesca]</t>
  </si>
  <si>
    <t>Geno-MK143855</t>
  </si>
  <si>
    <t>PREDICTED: threonine synthase 1, chloroplastic [Fragaria vesca subsp. vesca]</t>
  </si>
  <si>
    <t>Geno-MK144215</t>
  </si>
  <si>
    <t>PREDICTED: protein SGT1 homolog [Fragaria vesca subsp. vesca]</t>
  </si>
  <si>
    <t>Geno-MK144509</t>
  </si>
  <si>
    <t>Geno-MK144514</t>
  </si>
  <si>
    <t>PREDICTED: putative ATP-dependent RNA helicase PB1A10.06c [Fragaria vesca subsp. vesca]</t>
  </si>
  <si>
    <t>Geno-MK144735</t>
  </si>
  <si>
    <t>PREDICTED: OTU domain-containing protein DDB_G0284757 [Fragaria vesca subsp. vesca]</t>
  </si>
  <si>
    <t>Geno-MK14488</t>
  </si>
  <si>
    <t>PREDICTED: uncharacterized protein LOC101306797 [Fragaria vesca subsp. vesca]</t>
  </si>
  <si>
    <t>Geno-MK144882</t>
  </si>
  <si>
    <t>PREDICTED: cyclic nucleotide-gated ion channel 2 [Fragaria vesca subsp. vesca]</t>
  </si>
  <si>
    <t>Geno-MK144891</t>
  </si>
  <si>
    <t>PREDICTED: auxin response factor 18-like [Fragaria vesca subsp. vesca]</t>
  </si>
  <si>
    <t>Geno-MK144923</t>
  </si>
  <si>
    <t>PREDICTED: probable 2-oxoglutarate-dependent dioxygenase AOP1 [Fragaria vesca subsp. vesca]</t>
  </si>
  <si>
    <t>Geno-MK144974</t>
  </si>
  <si>
    <t>PREDICTED: uncharacterized protein LOC101293764 [Fragaria vesca subsp. vesca]</t>
  </si>
  <si>
    <t>Geno-MK145035</t>
  </si>
  <si>
    <t>Geno-MK145523</t>
  </si>
  <si>
    <t>Geno-MK14583</t>
  </si>
  <si>
    <t>Geno-MK146295</t>
  </si>
  <si>
    <t>PREDICTED: activating signal cointegrator 1 complex subunit 3 [Fragaria vesca subsp. vesca]</t>
  </si>
  <si>
    <t>Geno-MK146378</t>
  </si>
  <si>
    <t>PREDICTED: ankyrin repeat-containing protein At5g02620-like [Fragaria vesca subsp. vesca]</t>
  </si>
  <si>
    <t>Geno-MK146536</t>
  </si>
  <si>
    <t>PREDICTED: G-type lectin S-receptor-like serine/threonine-protein kinase At4g27290 [Fragaria vesca subsp. vesca]</t>
  </si>
  <si>
    <t>Geno-MK146729</t>
  </si>
  <si>
    <t>PREDICTED: uncharacterized protein LOC101297198 isoform X3 [Fragaria vesca subsp. vesca] Geno-gi|764629661|ref|XP_011469461.1| PREDICTED: uncharacterized protein LOC101297198 isoform X3 [Fragaria vesca subsp. vesca]</t>
  </si>
  <si>
    <t>Geno-MK15017</t>
  </si>
  <si>
    <t>Geno-MK15018</t>
  </si>
  <si>
    <t>Geno-MK15626</t>
  </si>
  <si>
    <t>PREDICTED: translation initiation factor eIF-2B subunit beta-like isoform X2 [Fragaria vesca subsp. vesca]</t>
  </si>
  <si>
    <t>Geno-MK15739</t>
  </si>
  <si>
    <t>PREDICTED: uncharacterized protein LOC105349515 [Fragaria vesca subsp. vesca]</t>
  </si>
  <si>
    <t>Geno-MK15853</t>
  </si>
  <si>
    <t>PREDICTED: inactive TPR repeat-containing thioredoxin TTL3-like [Prunus mume] Geno-gi|645245517|ref|XP_008228916.1| PREDICTED: inactive TPR repeat-containing thioredoxin TTL3-like [Prunus mume]</t>
  </si>
  <si>
    <t>Geno-MK16008</t>
  </si>
  <si>
    <t>PREDICTED: serine hydroxymethyltransferase 7 [Fragaria vesca subsp. vesca]</t>
  </si>
  <si>
    <t>PREDICTED: serine hydroxymethyltransferase 7 [Glycine max] Geno-gi|947077529|gb|KRH26369.1| hypothetical protein GLYMA_12G170300 [Glycine max] Geno-gi|947077530|gb|KRH26370.1| hypothetical protein GLYMA_12G170300 [Glycine max] Geno-gi|947077531|gb|KRH26371.1| hypothetical protein GLYMA_12G170300 [Glycine max] Geno-gi|947077532|gb|KRH26372.1| hypothetical protein GLYMA_12G170300 [Glycine max]</t>
  </si>
  <si>
    <t>Geno-MK16177</t>
  </si>
  <si>
    <t>PREDICTED: ultraviolet-B receptor UVR8 isoform X1 [Fragaria vesca subsp. vesca]</t>
  </si>
  <si>
    <t>Geno-MK16381</t>
  </si>
  <si>
    <t>PREDICTED: probable protein S-acyltransferase 3 isoform X1 [Fragaria vesca subsp. vesca]</t>
  </si>
  <si>
    <t>Geno-MK16571</t>
  </si>
  <si>
    <t>Geno-MK16668</t>
  </si>
  <si>
    <t>PREDICTED: probable acyl-activating enzyme 1, peroxisomal isoform X1 [Fragaria vesca subsp. vesca]</t>
  </si>
  <si>
    <t>Geno-MK16737</t>
  </si>
  <si>
    <t>PREDICTED: sugar transporter ERD6-like 7 [Fragaria vesca subsp. vesca] Geno-gi|764534788|ref|XP_011458634.1| PREDICTED: sugar transporter ERD6-like 7 [Fragaria vesca subsp. vesca] Geno-gi|764534793|ref|XP_011458635.1| PREDICTED: sugar transporter ERD6-like 7 [Fragaria vesca subsp. vesca]</t>
  </si>
  <si>
    <t>Geno-MK16740</t>
  </si>
  <si>
    <t>PREDICTED: non-structural maintenance of chromosomes element 1 homolog [Fragaria vesca subsp. vesca]</t>
  </si>
  <si>
    <t>Geno-MK16756</t>
  </si>
  <si>
    <t>PREDICTED: calcium-transporting ATPase 4, endoplasmic reticulum-type-like [Fragaria vesca subsp. vesca] Geno-gi|764561163|ref|XP_011461298.1| PREDICTED: calcium-transporting ATPase 4, endoplasmic reticulum-type-like [Fragaria vesca subsp. vesca]</t>
  </si>
  <si>
    <t>Geno-MK16821</t>
  </si>
  <si>
    <t>Geno-MK17390</t>
  </si>
  <si>
    <t>Geno-MK17391</t>
  </si>
  <si>
    <t>Geno-MK17997</t>
  </si>
  <si>
    <t>PREDICTED: DNA repair protein recA homolog 1, chloroplastic isoform X1 [Fragaria vesca subsp. vesca] Geno-gi|764520569|ref|XP_011469338.1| PREDICTED: DNA repair protein recA homolog 1, chloroplastic isoform X1 [Fragaria vesca subsp. vesca]</t>
  </si>
  <si>
    <t>Geno-MK18034</t>
  </si>
  <si>
    <t>Geno-MK18035</t>
  </si>
  <si>
    <t>Geno-MK18036</t>
  </si>
  <si>
    <t>Geno-MK18130</t>
  </si>
  <si>
    <t>PREDICTED: zinc finger CCHC domain-containing protein 7 [Fragaria vesca subsp. vesca]</t>
  </si>
  <si>
    <t>Geno-MK18173</t>
  </si>
  <si>
    <t>Geno-MK19233</t>
  </si>
  <si>
    <t>PREDICTED: homeobox protein HAT3.1 isoform X2 [Fragaria vesca subsp. vesca]</t>
  </si>
  <si>
    <t>Geno-MK19771</t>
  </si>
  <si>
    <t>Geno-MK19779</t>
  </si>
  <si>
    <t>PREDICTED: BES1/BZR1 homolog protein 4-like [Fragaria vesca subsp. vesca]</t>
  </si>
  <si>
    <t>Geno-MK19797</t>
  </si>
  <si>
    <t>PREDICTED: F-box protein At1g78280 [Fragaria vesca subsp. vesca]</t>
  </si>
  <si>
    <t>Geno-MK19995</t>
  </si>
  <si>
    <t>PREDICTED: probable WRKY transcription factor 71 [Fragaria vesca subsp. vesca]</t>
  </si>
  <si>
    <t>Geno-MK20266</t>
  </si>
  <si>
    <t>PREDICTED: anthocyanidin 3-O-glucosyltransferase 5-like [Fragaria vesca subsp. vesca]</t>
  </si>
  <si>
    <t>Geno-MK20267</t>
  </si>
  <si>
    <t>Geno-MK20365</t>
  </si>
  <si>
    <t>PREDICTED: uncharacterized protein LOC101303296 [Fragaria vesca subsp. vesca]</t>
  </si>
  <si>
    <t>Geno-MK20497</t>
  </si>
  <si>
    <t>Geno-MK20770</t>
  </si>
  <si>
    <t>Geno-MK20853</t>
  </si>
  <si>
    <t>PREDICTED: TMV resistance protein N-like [Pyrus x bretschneideri]</t>
  </si>
  <si>
    <t>Geno-MK21147</t>
  </si>
  <si>
    <t>PREDICTED: phosphatidylinositol 4-kinase gamma 2-like [Fragaria vesca subsp. vesca]</t>
  </si>
  <si>
    <t>Geno-MK21162</t>
  </si>
  <si>
    <t>PREDICTED: uncharacterized protein LOC101300758 isoform X3 [Fragaria vesca subsp. vesca]</t>
  </si>
  <si>
    <t>Geno-MK21368</t>
  </si>
  <si>
    <t>Geno-MK21576</t>
  </si>
  <si>
    <t>PREDICTED: uncharacterized protein LOC101296147 [Fragaria vesca subsp. vesca]</t>
  </si>
  <si>
    <t>Geno-MK21988</t>
  </si>
  <si>
    <t>PREDICTED: uncharacterized protein LOC101292125 [Fragaria vesca subsp. vesca]</t>
  </si>
  <si>
    <t>Geno-MK22129</t>
  </si>
  <si>
    <t>Geno-MK22130</t>
  </si>
  <si>
    <t>Geno-MK22160</t>
  </si>
  <si>
    <t>Geno-MK22363</t>
  </si>
  <si>
    <t>Geno-MK22504</t>
  </si>
  <si>
    <t>PREDICTED: uncharacterized protein At4g17910 [Fragaria vesca subsp. vesca] Geno-gi|764591840|ref|XP_011465309.1| PREDICTED: uncharacterized protein At4g17910 [Fragaria vesca subsp. vesca] Geno-gi|764591844|ref|XP_011465310.1| PREDICTED: uncharacterized protein At4g17910 [Fragaria vesca subsp. vesca]</t>
  </si>
  <si>
    <t>Geno-MK2297</t>
  </si>
  <si>
    <t>Geno-MK23046</t>
  </si>
  <si>
    <t>Geno-MK23094</t>
  </si>
  <si>
    <t>PREDICTED: uncharacterized protein LOC101300301 isoform X1 [Fragaria vesca subsp. vesca]</t>
  </si>
  <si>
    <t>Geno-MK23513</t>
  </si>
  <si>
    <t>PREDICTED: LOW QUALITY PROTEIN: pentatricopeptide repeat-containing protein At4g25270, chloroplastic [Fragaria vesca subsp. vesca]</t>
  </si>
  <si>
    <t>Geno-MK23711</t>
  </si>
  <si>
    <t>Geno-MK23948</t>
  </si>
  <si>
    <t>PREDICTED: pentatricopeptide repeat-containing protein At1g63400-like isoform X2 [Malus domestica]</t>
  </si>
  <si>
    <t>Geno-MK23960</t>
  </si>
  <si>
    <t>Geno-MK24269</t>
  </si>
  <si>
    <t>PREDICTED: U11/U12 small nuclear ribonucleoprotein 48 kDa protein [Fragaria vesca subsp. vesca] Geno-gi|764596390|ref|XP_011466038.1| PREDICTED: U11/U12 small nuclear ribonucleoprotein 48 kDa protein [Fragaria vesca subsp. vesca] Geno-gi|764596394|ref|XP_011466039.1| PREDICTED: U11/U12 small nuclear ribonucleoprotein 48 kDa protein [Fragaria vesca subsp. vesca]</t>
  </si>
  <si>
    <t>Geno-MK24532</t>
  </si>
  <si>
    <t>PREDICTED: serine/arginine-rich splicing factor 6-like [Fragaria vesca subsp. vesca] Geno-gi|764607994|ref|XP_011467257.1| PREDICTED: serine/arginine-rich splicing factor 6-like [Fragaria vesca subsp. vesca]</t>
  </si>
  <si>
    <t>Geno-MK25405</t>
  </si>
  <si>
    <t>PREDICTED: UPF0496 protein At4g34320-like [Fragaria vesca subsp. vesca] Geno-gi|764523137|ref|XP_011457687.1| PREDICTED: UPF0496 protein At4g34320-like [Fragaria vesca subsp. vesca]</t>
  </si>
  <si>
    <t>Geno-MK25449</t>
  </si>
  <si>
    <t>Geno-MK25639</t>
  </si>
  <si>
    <t>Geno-MK25850</t>
  </si>
  <si>
    <t>PREDICTED: uncharacterized protein LOC101308888 [Fragaria vesca subsp. vesca]</t>
  </si>
  <si>
    <t>Geno-MK25931</t>
  </si>
  <si>
    <t>PREDICTED: BEL1-like homeodomain protein 3 [Fragaria vesca subsp. vesca]</t>
  </si>
  <si>
    <t>Geno-MK25932</t>
  </si>
  <si>
    <t>Geno-MK26004</t>
  </si>
  <si>
    <t>PREDICTED: E3 ubiquitin-protein ligase PRT6 [Fragaria vesca subsp. vesca]</t>
  </si>
  <si>
    <t>Geno-MK28020</t>
  </si>
  <si>
    <t>Geno-MK28147</t>
  </si>
  <si>
    <t>PREDICTED: probable transcriptional regulator SLK2 [Fragaria vesca subsp. vesca]</t>
  </si>
  <si>
    <t>Geno-MK28258</t>
  </si>
  <si>
    <t>PREDICTED: uncharacterized protein LOC101299590 [Fragaria vesca subsp. vesca]</t>
  </si>
  <si>
    <t>Geno-MK28377</t>
  </si>
  <si>
    <t>PREDICTED: GDSL esterase/lipase At4g10955-like [Fragaria vesca subsp. vesca]</t>
  </si>
  <si>
    <t>Geno-MK28412</t>
  </si>
  <si>
    <t>Geno-MK28506</t>
  </si>
  <si>
    <t>PREDICTED: mannose-6-phosphate isomerase 1-like [Fragaria vesca subsp. vesca]</t>
  </si>
  <si>
    <t>Geno-MK28508</t>
  </si>
  <si>
    <t>PREDICTED: telomere repeat-binding protein 5-like [Fragaria vesca subsp. vesca] Geno-gi|764601235|ref|XP_011466551.1| PREDICTED: telomere repeat-binding protein 5-like [Fragaria vesca subsp. vesca] Geno-gi|764601244|ref|XP_011466552.1| PREDICTED: telomere repeat-binding protein 5-like [Fragaria vesca subsp. vesca]</t>
  </si>
  <si>
    <t>Geno-MK28602</t>
  </si>
  <si>
    <t>PREDICTED: uncharacterized protein LOC101307786 [Fragaria vesca subsp. vesca]</t>
  </si>
  <si>
    <t>Geno-MK28810</t>
  </si>
  <si>
    <t>Geno-MK28873</t>
  </si>
  <si>
    <t>PREDICTED: probable Histone-lysine N-methyltransferase ATXR5 [Fragaria vesca subsp. vesca]</t>
  </si>
  <si>
    <t>Geno-MK28904</t>
  </si>
  <si>
    <t>Geno-MK2910</t>
  </si>
  <si>
    <t>PREDICTED: homeobox-leucine zipper protein HAT5 [Fragaria vesca subsp. vesca]</t>
  </si>
  <si>
    <t>Geno-MK29523</t>
  </si>
  <si>
    <t>Geno-MK29653</t>
  </si>
  <si>
    <t>PREDICTED: metal tolerance protein 1 [Fragaria vesca subsp. vesca]</t>
  </si>
  <si>
    <t>Geno-MK2993</t>
  </si>
  <si>
    <t>PREDICTED: tRNA:m(4)X modification enzyme TRM13 homolog [Fragaria vesca subsp. vesca] Geno-gi|764517825|ref|XP_011467056.1| PREDICTED: tRNA:m(4)X modification enzyme TRM13 homolog [Fragaria vesca subsp. vesca] Geno-gi|764517830|ref|XP_011467060.1| PREDICTED: tRNA:m(4)X modification enzyme TRM13 homolog [Fragaria vesca subsp. vesca] Geno-gi|764517836|ref|XP_011467065.1| PREDICTED: tRNA:m(4)X modification enzyme TRM13 homolog [Fragaria vesca subsp. vesca]</t>
  </si>
  <si>
    <t>Geno-MK29998</t>
  </si>
  <si>
    <t>Geno-MK29999</t>
  </si>
  <si>
    <t>Geno-MK3036</t>
  </si>
  <si>
    <t>Geno-MK30459</t>
  </si>
  <si>
    <t>PREDICTED: uncharacterized protein LOC101305720 [Fragaria vesca subsp. vesca]</t>
  </si>
  <si>
    <t>Geno-MK31344</t>
  </si>
  <si>
    <t>Geno-MK31345</t>
  </si>
  <si>
    <t>PREDICTED: uncharacterized protein LOC101293317 [Fragaria vesca subsp. vesca] Geno-gi|764602379|ref|XP_011466692.1| PREDICTED: uncharacterized protein LOC101293317 [Fragaria vesca subsp. vesca]</t>
  </si>
  <si>
    <t>Geno-MK31537</t>
  </si>
  <si>
    <t>Geno-MK31572</t>
  </si>
  <si>
    <t>Geno-MK31590</t>
  </si>
  <si>
    <t>PREDICTED: BTB/POZ domain-containing protein At3g09030 [Fragaria vesca subsp. vesca]</t>
  </si>
  <si>
    <t>Geno-MK31773</t>
  </si>
  <si>
    <t>PREDICTED: uncharacterized protein LOC101309799 isoform X1 [Fragaria vesca subsp. vesca]</t>
  </si>
  <si>
    <t>Geno-MK3201</t>
  </si>
  <si>
    <t>Geno-MK32153</t>
  </si>
  <si>
    <t>hypothetical protein PRUPE_ppa005249mg [Prunus persica] Geno-gi|462396401|gb|EMJ02200.1| hypothetical protein PRUPE_ppa005249mg [Prunus persica]</t>
  </si>
  <si>
    <t>Geno-MK32215</t>
  </si>
  <si>
    <t>PREDICTED: uncharacterized protein LOC101299089 isoform X1 [Fragaria vesca subsp. vesca]</t>
  </si>
  <si>
    <t>Geno-MK32373</t>
  </si>
  <si>
    <t>Geno-MK32575</t>
  </si>
  <si>
    <t>Geno-MK32803</t>
  </si>
  <si>
    <t>PREDICTED: probable nucleoredoxin 1 [Fragaria vesca subsp. vesca]</t>
  </si>
  <si>
    <t>Geno-MK32907</t>
  </si>
  <si>
    <t>PREDICTED: uncharacterized protein LOC101309202 [Fragaria vesca subsp. vesca]</t>
  </si>
  <si>
    <t>Geno-MK33121</t>
  </si>
  <si>
    <t>PREDICTED: UDP-glucuronic acid decarboxylase 6 isoform X1 [Fragaria vesca subsp. vesca] Geno-gi|764560791|ref|XP_011461245.1| PREDICTED: UDP-glucuronic acid decarboxylase 6 isoform X1 [Fragaria vesca subsp. vesca] Geno-gi|764560794|ref|XP_011461246.1| PREDICTED: UDP-glucuronic acid decarboxylase 6 isoform X1 [Fragaria vesca subsp. vesca] Geno-gi|764560797|ref|XP_011461247.1| PREDICTED: UDP-glucuronic acid decarboxylase 6 isoform X1 [Fragaria vesca subsp. vesca]</t>
  </si>
  <si>
    <t>Geno-MK33156</t>
  </si>
  <si>
    <t>PREDICTED: long chain acyl-CoA synthetase 8 [Fragaria vesca subsp. vesca]</t>
  </si>
  <si>
    <t>Geno-MK33912</t>
  </si>
  <si>
    <t>PREDICTED: sodium/hydrogen exchanger 1-like [Fragaria vesca subsp. vesca]</t>
  </si>
  <si>
    <t>Geno-MK33927</t>
  </si>
  <si>
    <t>Geno-MK34123</t>
  </si>
  <si>
    <t>PREDICTED: chaperonin CPN60-2, mitochondrial-like [Fragaria vesca subsp. vesca]</t>
  </si>
  <si>
    <t>Geno-MK34267</t>
  </si>
  <si>
    <t>Geno-MK34318</t>
  </si>
  <si>
    <t>PREDICTED: DNA replication licensing factor MCM7 [Vitis vinifera] Geno-gi|297743977|emb|CBI36947.3| unnamed protein product [Vitis vinifera]</t>
  </si>
  <si>
    <t>Geno-MK34368</t>
  </si>
  <si>
    <t>Geno-MK3454</t>
  </si>
  <si>
    <t>Geno-MK34545</t>
  </si>
  <si>
    <t>PREDICTED: lysine-specific demethylase JMJ25-like isoform X2 [Fragaria vesca subsp. vesca]</t>
  </si>
  <si>
    <t>Geno-MK35175</t>
  </si>
  <si>
    <t>PREDICTED: uncharacterized protein LOC101300836 [Fragaria vesca subsp. vesca]</t>
  </si>
  <si>
    <t>Geno-MK36127</t>
  </si>
  <si>
    <t>Geno-MK36266</t>
  </si>
  <si>
    <t>PREDICTED: probable methyltransferase-like protein 15 [Fragaria vesca subsp. vesca]</t>
  </si>
  <si>
    <t>Geno-MK36332</t>
  </si>
  <si>
    <t>PREDICTED: chlorophyll a-b binding protein of LHCII type 1-like [Fragaria vesca subsp. vesca]</t>
  </si>
  <si>
    <t>Geno-MK36623</t>
  </si>
  <si>
    <t>PREDICTED: uncharacterized protein LOC101296509 [Fragaria vesca subsp. vesca]</t>
  </si>
  <si>
    <t>Geno-MK36763</t>
  </si>
  <si>
    <t>Geno-MK37278</t>
  </si>
  <si>
    <t>Geno-MK37380</t>
  </si>
  <si>
    <t>PREDICTED: uncharacterized protein LOC101312697 [Fragaria vesca subsp. vesca]</t>
  </si>
  <si>
    <t>Geno-MK37856</t>
  </si>
  <si>
    <t>PREDICTED: protein HOMOLOG OF MAMMALIAN LYST-INTERACTING PROTEIN 5 [Fragaria vesca subsp. vesca]</t>
  </si>
  <si>
    <t>Geno-MK37945</t>
  </si>
  <si>
    <t>Geno-MK37972</t>
  </si>
  <si>
    <t>PREDICTED: G-type lectin S-receptor-like serine/threonine-protein kinase At1g67520 [Prunus mume]</t>
  </si>
  <si>
    <t>Geno-MK37973</t>
  </si>
  <si>
    <t>Geno-MK37974</t>
  </si>
  <si>
    <t>Geno-MK38047</t>
  </si>
  <si>
    <t>Geno-MK38246</t>
  </si>
  <si>
    <t>Geno-MK38298</t>
  </si>
  <si>
    <t>PREDICTED: LOW QUALITY PROTEIN: (R)-mandelonitrile lyase 1-like [Fragaria vesca subsp. vesca]</t>
  </si>
  <si>
    <t>Geno-MK38382</t>
  </si>
  <si>
    <t>PREDICTED: probable LRR receptor-like serine/threonine-protein kinase At1g06840 isoform X1 [Fragaria vesca subsp. vesca] Geno-gi|764561818|ref|XP_011461390.1| PREDICTED: probable LRR receptor-like serine/threonine-protein kinase At1g06840 isoform X1 [Fragaria vesca subsp. vesca]</t>
  </si>
  <si>
    <t>Geno-MK38746</t>
  </si>
  <si>
    <t>Geno-MK39327</t>
  </si>
  <si>
    <t>Geno-MK39389</t>
  </si>
  <si>
    <t>PREDICTED: UDP-glycosyltransferase 91C1 [Fragaria vesca subsp. vesca]</t>
  </si>
  <si>
    <t>Geno-MK39685</t>
  </si>
  <si>
    <t>PREDICTED: probable WRKY transcription factor 7 [Fragaria vesca subsp. vesca]</t>
  </si>
  <si>
    <t>Geno-MK39747</t>
  </si>
  <si>
    <t>PREDICTED: kinesin-like protein KIF3C [Fragaria vesca subsp. vesca]</t>
  </si>
  <si>
    <t>Geno-MK39748</t>
  </si>
  <si>
    <t>Geno-MK39781</t>
  </si>
  <si>
    <t>Geno-MK39982</t>
  </si>
  <si>
    <t>PREDICTED: plant intracellular Ras-group-related LRR protein 4 [Fragaria vesca subsp. vesca]</t>
  </si>
  <si>
    <t>Geno-MK40000</t>
  </si>
  <si>
    <t>Geno-MK40001</t>
  </si>
  <si>
    <t>Geno-MK40606</t>
  </si>
  <si>
    <t>PREDICTED: protein-tyrosine-phosphatase IBR5 [Fragaria vesca subsp. vesca]</t>
  </si>
  <si>
    <t>Geno-MK40697</t>
  </si>
  <si>
    <t>PREDICTED: 3-hydroxy-3-methylglutaryl-coenzyme A reductase 1-like [Fragaria vesca subsp. vesca]</t>
  </si>
  <si>
    <t>Geno-MK41169</t>
  </si>
  <si>
    <t>PREDICTED: uncharacterized protein LOC101293443 [Fragaria vesca subsp. vesca]</t>
  </si>
  <si>
    <t>Geno-MK41467</t>
  </si>
  <si>
    <t>60S ribosomal protein L3 [Saprolegnia parasitica CBS 223.65] Geno-gi|641536247|gb|KDO30143.1| 60S ribosomal protein L3 [Saprolegnia parasitica CBS 223.65]</t>
  </si>
  <si>
    <t>Geno-MK41727</t>
  </si>
  <si>
    <t>Geno-MK41739</t>
  </si>
  <si>
    <t>PREDICTED: D-xylose-proton symporter-like 2 [Fragaria vesca subsp. vesca]</t>
  </si>
  <si>
    <t>Geno-MK41827</t>
  </si>
  <si>
    <t>PREDICTED: 4-hydroxyphenylpyruvate dioxygenase [Fragaria vesca subsp. vesca]</t>
  </si>
  <si>
    <t>Geno-MK41869</t>
  </si>
  <si>
    <t>PREDICTED: uncharacterized protein LOC101303068 [Fragaria vesca subsp. vesca]</t>
  </si>
  <si>
    <t>Geno-MK42535</t>
  </si>
  <si>
    <t>Geno-MK42619</t>
  </si>
  <si>
    <t>PREDICTED: F-box/FBD/LRR-repeat protein At1g13570-like [Fragaria vesca subsp. vesca]</t>
  </si>
  <si>
    <t>Geno-MK42697</t>
  </si>
  <si>
    <t>Geno-MK43071</t>
  </si>
  <si>
    <t>PREDICTED: elongator complex protein 4-like [Fragaria vesca subsp. vesca]</t>
  </si>
  <si>
    <t>Geno-MK43223</t>
  </si>
  <si>
    <t>PREDICTED: mediator of RNA polymerase II transcription subunit 33B [Fragaria vesca subsp. vesca]</t>
  </si>
  <si>
    <t>Geno-MK43303</t>
  </si>
  <si>
    <t>Geno-MK43343</t>
  </si>
  <si>
    <t>PREDICTED: LOW QUALITY PROTEIN: NHL repeat-containing protein 2 [Fragaria vesca subsp. vesca]</t>
  </si>
  <si>
    <t>Geno-MK43411</t>
  </si>
  <si>
    <t>Geno-MK43556</t>
  </si>
  <si>
    <t>PREDICTED: uncharacterized protein LOC101314531 [Fragaria vesca subsp. vesca]</t>
  </si>
  <si>
    <t>Geno-MK43659</t>
  </si>
  <si>
    <t>PREDICTED: uncharacterized protein LOC101305973 [Fragaria vesca subsp. vesca]</t>
  </si>
  <si>
    <t>Geno-MK4373</t>
  </si>
  <si>
    <t>Geno-MK43831</t>
  </si>
  <si>
    <t>Geno-MK44068</t>
  </si>
  <si>
    <t>Geno-MK44240</t>
  </si>
  <si>
    <t>PREDICTED: protein SRG1-like isoform X2 [Fragaria vesca subsp. vesca]</t>
  </si>
  <si>
    <t>Geno-MK44489</t>
  </si>
  <si>
    <t>PREDICTED: ATP-dependent helicase BRM [Fragaria vesca subsp. vesca]</t>
  </si>
  <si>
    <t>Geno-MK44721</t>
  </si>
  <si>
    <t>Geno-MK44838</t>
  </si>
  <si>
    <t>PREDICTED: amino-acid permease BAT1 isoform X1 [Fragaria vesca subsp. vesca]</t>
  </si>
  <si>
    <t>Geno-MK45081</t>
  </si>
  <si>
    <t>PREDICTED: uncharacterized protein LOC104728259 [Camelina sativa]</t>
  </si>
  <si>
    <t>Geno-MK45126</t>
  </si>
  <si>
    <t>Geno-MK46092</t>
  </si>
  <si>
    <t>PREDICTED: probable histone-arginine methyltransferase 1.4 isoform X1 [Fragaria vesca subsp. vesca]</t>
  </si>
  <si>
    <t>Geno-MK46503</t>
  </si>
  <si>
    <t>PREDICTED: pentatricopeptide repeat-containing protein At5g13770, chloroplastic [Fragaria vesca subsp. vesca]</t>
  </si>
  <si>
    <t>Geno-MK46517</t>
  </si>
  <si>
    <t>PREDICTED: uncharacterized protein LOC101298068 [Fragaria vesca subsp. vesca]</t>
  </si>
  <si>
    <t>Geno-MK46669</t>
  </si>
  <si>
    <t>PREDICTED: cinnamoyl-CoA reductase 1-like [Fragaria vesca subsp. vesca]</t>
  </si>
  <si>
    <t>Geno-MK4708</t>
  </si>
  <si>
    <t>Geno-MK47107</t>
  </si>
  <si>
    <t>PREDICTED: protein FAR1-RELATED SEQUENCE 5-like isoform X1 [Fragaria vesca subsp. vesca]</t>
  </si>
  <si>
    <t>Geno-MK47110</t>
  </si>
  <si>
    <t>PREDICTED: GDSL esterase/lipase At5g03610 [Fragaria vesca subsp. vesca]</t>
  </si>
  <si>
    <t>Geno-MK47235</t>
  </si>
  <si>
    <t>PREDICTED: WAT1-related protein At5g40240-like [Fragaria vesca subsp. vesca]</t>
  </si>
  <si>
    <t>Geno-MK47477</t>
  </si>
  <si>
    <t>PREDICTED: histone-lysine N-methyltransferase SUVR2 isoform X1 [Fragaria vesca subsp. vesca]</t>
  </si>
  <si>
    <t>Geno-MK47502</t>
  </si>
  <si>
    <t>Geno-MK47518</t>
  </si>
  <si>
    <t>PREDICTED: 26S proteasome non-ATPase regulatory subunit 1 homolog A-like [Fragaria vesca subsp. vesca]</t>
  </si>
  <si>
    <t>Geno-MK47865</t>
  </si>
  <si>
    <t>PREDICTED: myosin-9 [Fragaria vesca subsp. vesca]</t>
  </si>
  <si>
    <t>PREDICTED: cytochrome P450 71B34-like [Fragaria vesca subsp. vesca]</t>
  </si>
  <si>
    <t>Geno-MK48080</t>
  </si>
  <si>
    <t>Geno-MK48463</t>
  </si>
  <si>
    <t>PREDICTED: myosin-11 [Fragaria vesca subsp. vesca]</t>
  </si>
  <si>
    <t>Geno-MK48612</t>
  </si>
  <si>
    <t>PREDICTED: bifunctional riboflavin kinase/FMN phosphatase [Fragaria vesca subsp. vesca] Geno-gi|764552629|ref|XP_011460294.1| PREDICTED: bifunctional riboflavin kinase/FMN phosphatase [Fragaria vesca subsp. vesca]</t>
  </si>
  <si>
    <t>Geno-MK49583</t>
  </si>
  <si>
    <t>PREDICTED: clathrin heavy chain 1-like [Fragaria vesca subsp. vesca]</t>
  </si>
  <si>
    <t>Geno-MK49939</t>
  </si>
  <si>
    <t>PREDICTED: inositol oxygenase 1-like [Fragaria vesca subsp. vesca]</t>
  </si>
  <si>
    <t>Geno-MK50075</t>
  </si>
  <si>
    <t>Geno-MK50201</t>
  </si>
  <si>
    <t>Geno-MK50260</t>
  </si>
  <si>
    <t>PREDICTED: serine/threonine-protein kinase CDL1-like [Fragaria vesca subsp. vesca]</t>
  </si>
  <si>
    <t>Geno-MK50723</t>
  </si>
  <si>
    <t>PREDICTED: probable amino-acid acetyltransferase NAGS2, chloroplastic isoform X1 [Fragaria vesca subsp. vesca]</t>
  </si>
  <si>
    <t>Geno-MK50801</t>
  </si>
  <si>
    <t>Geno-MK51087</t>
  </si>
  <si>
    <t>PREDICTED: MATE efflux family protein 5-like [Fragaria vesca subsp. vesca]</t>
  </si>
  <si>
    <t>Geno-MK51438</t>
  </si>
  <si>
    <t>PREDICTED: interactor of constitutive active ROPs 2, chloroplastic [Fragaria vesca subsp. vesca] Geno-gi|764616821|ref|XP_011468084.1| PREDICTED: interactor of constitutive active ROPs 2, chloroplastic [Fragaria vesca subsp. vesca]</t>
  </si>
  <si>
    <t>Geno-MK51758</t>
  </si>
  <si>
    <t>PREDICTED: quinone oxidoreductase-like protein 2 homolog [Fragaria vesca subsp. vesca]</t>
  </si>
  <si>
    <t>Geno-MK51759</t>
  </si>
  <si>
    <t>Geno-MK5184</t>
  </si>
  <si>
    <t>Geno-MK53345</t>
  </si>
  <si>
    <t>Geno-MK53553</t>
  </si>
  <si>
    <t>PREDICTED: uncharacterized protein At1g04910 isoform X1 [Fragaria vesca subsp. vesca]</t>
  </si>
  <si>
    <t>Geno-MK54162</t>
  </si>
  <si>
    <t>PREDICTED: UDP-sulfoquinovose synthase, chloroplastic [Fragaria vesca subsp. vesca] Geno-gi|764538266|ref|XP_011458910.1| PREDICTED: UDP-sulfoquinovose synthase, chloroplastic [Fragaria vesca subsp. vesca]</t>
  </si>
  <si>
    <t>Geno-MK54640</t>
  </si>
  <si>
    <t>PREDICTED: protein WALLS ARE THIN 1 [Fragaria vesca subsp. vesca]</t>
  </si>
  <si>
    <t>Geno-MK54747</t>
  </si>
  <si>
    <t>PREDICTED: uncharacterized protein LOC101303658 isoform X2 [Fragaria vesca subsp. vesca]</t>
  </si>
  <si>
    <t>Geno-MK54788</t>
  </si>
  <si>
    <t>PREDICTED: uncharacterized protein LOC101292906 [Fragaria vesca subsp. vesca]</t>
  </si>
  <si>
    <t>Geno-MK5479</t>
  </si>
  <si>
    <t>PREDICTED: uncharacterized protein LOC101293042 [Fragaria vesca subsp. vesca] Geno-gi|764506155|ref|XP_011463772.1| PREDICTED: uncharacterized protein LOC101293042 [Fragaria vesca subsp. vesca]</t>
  </si>
  <si>
    <t>Geno-MK54871</t>
  </si>
  <si>
    <t>PREDICTED: zinc finger protein 830 [Fragaria vesca subsp. vesca] Geno-gi|764520764|ref|XP_011469488.1| PREDICTED: zinc finger protein 830 [Fragaria vesca subsp. vesca]</t>
  </si>
  <si>
    <t>Geno-MK54872</t>
  </si>
  <si>
    <t>Geno-MK54912</t>
  </si>
  <si>
    <t>Geno-MK55025</t>
  </si>
  <si>
    <t>PREDICTED: probable CCR4-associated factor 1 homolog 7 [Fragaria vesca subsp. vesca]</t>
  </si>
  <si>
    <t>Geno-MK551</t>
  </si>
  <si>
    <t>PREDICTED: uncharacterized protein LOC101294661 [Fragaria vesca subsp. vesca]</t>
  </si>
  <si>
    <t>Geno-MK55172</t>
  </si>
  <si>
    <t>PREDICTED: uncharacterized protein LOC101306991 [Fragaria vesca subsp. vesca]</t>
  </si>
  <si>
    <t>Geno-MK55261</t>
  </si>
  <si>
    <t>PREDICTED: zinc finger CCCH domain-containing protein 24 [Fragaria vesca subsp. vesca]</t>
  </si>
  <si>
    <t>Geno-MK55285</t>
  </si>
  <si>
    <t>PREDICTED: putative ALA-interacting subunit 2 [Fragaria vesca subsp. vesca]</t>
  </si>
  <si>
    <t>Geno-MK55374</t>
  </si>
  <si>
    <t>PREDICTED: zinc finger CCCH domain-containing protein 48-like [Fragaria vesca subsp. vesca]</t>
  </si>
  <si>
    <t>Geno-MK55800</t>
  </si>
  <si>
    <t>PREDICTED: putative glucose-6-phosphate 1-epimerase [Fragaria vesca subsp. vesca]</t>
  </si>
  <si>
    <t>Geno-MK55813</t>
  </si>
  <si>
    <t>PREDICTED: floral homeotic protein APETALA 2-like isoform X1 [Fragaria vesca subsp. vesca]</t>
  </si>
  <si>
    <t>Geno-MK55861</t>
  </si>
  <si>
    <t>Geno-MK55999</t>
  </si>
  <si>
    <t>PREDICTED: UPF0496 protein 4 [Fragaria vesca subsp. vesca]</t>
  </si>
  <si>
    <t>Geno-MK56042</t>
  </si>
  <si>
    <t>PREDICTED: uncharacterized protein LOC101305100 [Fragaria vesca subsp. vesca]</t>
  </si>
  <si>
    <t>Geno-MK56126</t>
  </si>
  <si>
    <t>Geno-MK56127</t>
  </si>
  <si>
    <t>Geno-MK56152</t>
  </si>
  <si>
    <t>Geno-MK56352</t>
  </si>
  <si>
    <t>PREDICTED: uncharacterized protein LOC101305650 [Fragaria vesca subsp. vesca]</t>
  </si>
  <si>
    <t>Geno-MK56375</t>
  </si>
  <si>
    <t>PREDICTED: protein NRT1/ PTR FAMILY 8.3-like [Fragaria vesca subsp. vesca]</t>
  </si>
  <si>
    <t>Geno-MK56408</t>
  </si>
  <si>
    <t>Geno-MK56409</t>
  </si>
  <si>
    <t>PREDICTED: phosphatidylinositol 3,4,5-trisphosphate 3-phosphatase and dual-specificity protein phosphatase PTEN [Fragaria vesca subsp. vesca]</t>
  </si>
  <si>
    <t>Geno-MK56570</t>
  </si>
  <si>
    <t>PREDICTED: transcription factor MYB28-like [Fragaria vesca subsp. vesca]</t>
  </si>
  <si>
    <t>Geno-MK56824</t>
  </si>
  <si>
    <t>PREDICTED: putative disease resistance protein At3g14460 [Fragaria vesca subsp. vesca]</t>
  </si>
  <si>
    <t>Geno-MK57016</t>
  </si>
  <si>
    <t>Geno-MK57123</t>
  </si>
  <si>
    <t>MLO protein 1 [Rosa multiflora]</t>
  </si>
  <si>
    <t>Geno-MK5759</t>
  </si>
  <si>
    <t>PREDICTED: rho GTPase-activating protein 2-like [Fragaria vesca subsp. vesca]</t>
  </si>
  <si>
    <t>Geno-MK57929</t>
  </si>
  <si>
    <t>PREDICTED: cyclase-associated protein 1 [Fragaria vesca subsp. vesca]</t>
  </si>
  <si>
    <t>Geno-MK5794</t>
  </si>
  <si>
    <t>PREDICTED: probable protein phosphatase 2C 24 [Fragaria vesca subsp. vesca]</t>
  </si>
  <si>
    <t>Geno-MK58420</t>
  </si>
  <si>
    <t>PREDICTED: Niemann-Pick C1 protein isoform X2 [Prunus mume]</t>
  </si>
  <si>
    <t>Geno-MK58450</t>
  </si>
  <si>
    <t>PREDICTED: uncharacterized protein At3g15000, mitochondrial [Prunus mume]</t>
  </si>
  <si>
    <t>Geno-MK58755</t>
  </si>
  <si>
    <t>PREDICTED: uncharacterized protein At1g01500-like [Fragaria vesca subsp. vesca] Geno-gi|764523753|ref|XP_011457748.1| PREDICTED: uncharacterized protein At1g01500-like [Fragaria vesca subsp. vesca] Geno-gi|764523757|ref|XP_011457749.1| PREDICTED: uncharacterized protein At1g01500-like [Fragaria vesca subsp. vesca] Geno-gi|764523761|ref|XP_011457750.1| PREDICTED: uncharacterized protein At1g01500-like [Fragaria vesca subsp. vesca] Geno-gi|764523766|ref|XP_011457751.1| PREDICTED: uncharacterized protein At1g01500-like [Fragaria vesca subsp. vesca] Geno-gi|764523772|ref|XP_011457752.1| PREDICTED: uncharacterized protein At1g01500-like [Fragaria vesca subsp. vesca]</t>
  </si>
  <si>
    <t>Geno-MK59119</t>
  </si>
  <si>
    <t>PREDICTED: ATP-dependent zinc metalloprotease FTSH, chloroplastic [Fragaria vesca subsp. vesca]</t>
  </si>
  <si>
    <t>Geno-MK59787</t>
  </si>
  <si>
    <t>PREDICTED: uncharacterized protein LOC101309100 [Fragaria vesca subsp. vesca]</t>
  </si>
  <si>
    <t>Geno-MK60442</t>
  </si>
  <si>
    <t>Geno-MK60443</t>
  </si>
  <si>
    <t>Geno-MK61039</t>
  </si>
  <si>
    <t>PREDICTED: senescence-associated carboxylesterase 101-like [Fragaria vesca subsp. vesca]</t>
  </si>
  <si>
    <t>Geno-MK61040</t>
  </si>
  <si>
    <t>Geno-MK61041</t>
  </si>
  <si>
    <t>Geno-MK61042</t>
  </si>
  <si>
    <t>Geno-MK61043</t>
  </si>
  <si>
    <t>Geno-MK61170</t>
  </si>
  <si>
    <t>Geno-MK61202</t>
  </si>
  <si>
    <t>PREDICTED: mitochondrial uncoupling protein 5 [Fragaria vesca subsp. vesca]</t>
  </si>
  <si>
    <t>Geno-MK61659</t>
  </si>
  <si>
    <t>PREDICTED: uncharacterized CRM domain-containing protein At3g25440, chloroplastic isoform X1 [Fragaria vesca subsp. vesca] Geno-gi|764520875|ref|XP_011469567.1| PREDICTED: uncharacterized CRM domain-containing protein At3g25440, chloroplastic isoform X1 [Fragaria vesca subsp. vesca]</t>
  </si>
  <si>
    <t>Geno-MK61955</t>
  </si>
  <si>
    <t>PREDICTED: annexin D2-like [Fragaria vesca subsp. vesca]</t>
  </si>
  <si>
    <t>Geno-MK62330</t>
  </si>
  <si>
    <t>Geno-MK62331</t>
  </si>
  <si>
    <t>Geno-MK62410</t>
  </si>
  <si>
    <t>PREDICTED: legumain [Fragaria vesca subsp. vesca]</t>
  </si>
  <si>
    <t>Geno-MK62469</t>
  </si>
  <si>
    <t>PREDICTED: DNA gyrase subunit A, chloroplastic/mitochondrial [Fragaria vesca subsp. vesca] Geno-gi|764622097|ref|XP_011468743.1| PREDICTED: DNA gyrase subunit A, chloroplastic/mitochondrial [Fragaria vesca subsp. vesca]</t>
  </si>
  <si>
    <t>Geno-MK63486</t>
  </si>
  <si>
    <t>Geno-MK63569</t>
  </si>
  <si>
    <t>Geno-MK63582</t>
  </si>
  <si>
    <t>PREDICTED: putative phosphatidylinositol N-acetylglucosaminyltransferase subunit C isoform X4 [Fragaria vesca subsp. vesca] Geno-gi|470104437|ref|XP_004288610.1| PREDICTED: putative phosphatidylinositol N-acetylglucosaminyltransferase subunit C isoform X4 [Fragaria vesca subsp. vesca]</t>
  </si>
  <si>
    <t>Geno-MK63691</t>
  </si>
  <si>
    <t>PREDICTED: ferredoxin-dependent glutamate synthase, chloroplastic [Fragaria vesca subsp. vesca]</t>
  </si>
  <si>
    <t>Geno-MK63727</t>
  </si>
  <si>
    <t>Geno-MK63812</t>
  </si>
  <si>
    <t>Geno-MK64201</t>
  </si>
  <si>
    <t>Geno-MK64937</t>
  </si>
  <si>
    <t>PREDICTED: pre-mRNA-processing protein 40A [Fragaria vesca subsp. vesca]</t>
  </si>
  <si>
    <t>Geno-MK65057</t>
  </si>
  <si>
    <t>PREDICTED: pyruvate, phosphate dikinase 2 [Fragaria vesca subsp. vesca]</t>
  </si>
  <si>
    <t>Geno-MK65088</t>
  </si>
  <si>
    <t>Geno-MK65090</t>
  </si>
  <si>
    <t>PREDICTED: protein TIFY 4B-like isoform X1 [Fragaria vesca subsp. vesca]</t>
  </si>
  <si>
    <t>Geno-MK65225</t>
  </si>
  <si>
    <t>PREDICTED: (S)-ureidoglycine aminohydrolase isoform X1 [Fragaria vesca subsp. vesca]</t>
  </si>
  <si>
    <t>Geno-MK65240</t>
  </si>
  <si>
    <t>Geno-MK65815</t>
  </si>
  <si>
    <t>PREDICTED: acyltransferase-like protein At1g54570, chloroplastic [Fragaria vesca subsp. vesca]</t>
  </si>
  <si>
    <t>Geno-MK66093</t>
  </si>
  <si>
    <t>PREDICTED: uncharacterized protein LOC105349255 [Fragaria vesca subsp. vesca] Geno-gi|764558418|ref|XP_011460899.1| PREDICTED: uncharacterized protein LOC105349255 [Fragaria vesca subsp. vesca]</t>
  </si>
  <si>
    <t>Geno-MK6620</t>
  </si>
  <si>
    <t>PREDICTED: DNA-directed RNA polymerase I subunit rpa49-like [Fragaria vesca subsp. vesca]</t>
  </si>
  <si>
    <t>Geno-MK66475</t>
  </si>
  <si>
    <t>PREDICTED: tubulin-folding cofactor D isoform X2 [Fragaria vesca subsp. vesca]</t>
  </si>
  <si>
    <t>Geno-MK66531</t>
  </si>
  <si>
    <t>Geno-MK66843</t>
  </si>
  <si>
    <t>Geno-MK66844</t>
  </si>
  <si>
    <t>Geno-MK67039</t>
  </si>
  <si>
    <t>PREDICTED: uncharacterized protein LOC101308044 [Fragaria vesca subsp. vesca]</t>
  </si>
  <si>
    <t>Geno-MK67462</t>
  </si>
  <si>
    <t>PREDICTED: putative lysine-specific demethylase JMJ16 [Fragaria vesca subsp. vesca] Geno-gi|764596193|ref|XP_011466003.1| PREDICTED: putative lysine-specific demethylase JMJ16 [Fragaria vesca subsp. vesca]</t>
  </si>
  <si>
    <t>Geno-MK67869</t>
  </si>
  <si>
    <t>PREDICTED: protein VACUOLELESS1 isoform X2 [Fragaria vesca subsp. vesca]</t>
  </si>
  <si>
    <t>Geno-MK67870</t>
  </si>
  <si>
    <t>Geno-MK68025</t>
  </si>
  <si>
    <t>PREDICTED: serine/threonine-protein phosphatase PP-X isozyme 2 [Fragaria vesca subsp. vesca]</t>
  </si>
  <si>
    <t>Geno-MK68026</t>
  </si>
  <si>
    <t>Geno-MK6820</t>
  </si>
  <si>
    <t>Geno-MK6821</t>
  </si>
  <si>
    <t>Geno-MK6842</t>
  </si>
  <si>
    <t>Geno-MK68927</t>
  </si>
  <si>
    <t>Geno-MK68979</t>
  </si>
  <si>
    <t>Geno-MK69026</t>
  </si>
  <si>
    <t>PREDICTED: uncharacterized protein LOC101294980 isoform X1 [Fragaria vesca subsp. vesca]</t>
  </si>
  <si>
    <t>Geno-MK69166</t>
  </si>
  <si>
    <t>Geno-MK69786</t>
  </si>
  <si>
    <t>PREDICTED: uncharacterized protein LOC101313840 isoform X1 [Fragaria vesca subsp. vesca] Geno-gi|764516703|ref|XP_011466094.1| PREDICTED: uncharacterized protein LOC101313840 isoform X1 [Fragaria vesca subsp. vesca]</t>
  </si>
  <si>
    <t>Geno-MK69848</t>
  </si>
  <si>
    <t>PREDICTED: protein-L-isoaspartate O-methyltransferase 1-like isoform X2 [Fragaria vesca subsp. vesca]</t>
  </si>
  <si>
    <t>Geno-MK69912</t>
  </si>
  <si>
    <t>PREDICTED: N-alpha-acetyltransferase 35, NatC auxiliary subunit [Fragaria vesca subsp. vesca]</t>
  </si>
  <si>
    <t>Geno-MK70372</t>
  </si>
  <si>
    <t>PREDICTED: probable E3 ubiquitin-protein ligase LOG2 [Fragaria vesca subsp. vesca]</t>
  </si>
  <si>
    <t>Geno-MK70424</t>
  </si>
  <si>
    <t>PREDICTED: calcium-transporting ATPase 10, plasma membrane-type-like isoform X7 [Fragaria vesca subsp. vesca] Geno-gi|764587137|ref|XP_011464739.1| PREDICTED: calcium-transporting ATPase 10, plasma membrane-type-like isoform X7 [Fragaria vesca subsp. vesca]</t>
  </si>
  <si>
    <t>Geno-MK70643</t>
  </si>
  <si>
    <t>Geno-MK71051</t>
  </si>
  <si>
    <t>Geno-MK71144</t>
  </si>
  <si>
    <t>PREDICTED: xyloglucan 6-xylosyltransferase 2-like [Fragaria vesca subsp. vesca]</t>
  </si>
  <si>
    <t>Geno-MK71259</t>
  </si>
  <si>
    <t>Geno-MK71631</t>
  </si>
  <si>
    <t>PREDICTED: SWI/SNF complex component SNF12 homolog [Fragaria vesca subsp. vesca]</t>
  </si>
  <si>
    <t>Geno-MK71926</t>
  </si>
  <si>
    <t>PREDICTED: carboxymethylenebutenolidase homolog isoform X1 [Fragaria vesca subsp. vesca]</t>
  </si>
  <si>
    <t>Geno-MK72200</t>
  </si>
  <si>
    <t>PREDICTED: clathrin light chain 1-like [Fragaria vesca subsp. vesca]</t>
  </si>
  <si>
    <t>Geno-MK72697</t>
  </si>
  <si>
    <t>Geno-MK72929</t>
  </si>
  <si>
    <t>PREDICTED: polygalacturonase QRT3 [Fragaria vesca subsp. vesca]</t>
  </si>
  <si>
    <t>Geno-MK73027</t>
  </si>
  <si>
    <t>PREDICTED: transmembrane protein 184 homolog DDB_G0279555 [Fragaria vesca subsp. vesca]</t>
  </si>
  <si>
    <t>Geno-MK73226</t>
  </si>
  <si>
    <t>Geno-MK73264</t>
  </si>
  <si>
    <t>PREDICTED: protein transport protein Sec24-like At4g32640 [Fragaria vesca subsp. vesca]</t>
  </si>
  <si>
    <t>Geno-MK73639</t>
  </si>
  <si>
    <t>Geno-MK73723</t>
  </si>
  <si>
    <t>photosystem II p680 chlorophyll A apoprotein (chloroplast) [Rosa odorata var. gigantea]</t>
  </si>
  <si>
    <t>Geno-MK74325</t>
  </si>
  <si>
    <t>Geno-MK74512</t>
  </si>
  <si>
    <t>PREDICTED: protein EARLY FLOWERING 3 [Fragaria vesca subsp. vesca]</t>
  </si>
  <si>
    <t>Geno-MK74688</t>
  </si>
  <si>
    <t>PREDICTED: gamma-glutamyltranspeptidase 1-like isoform X2 [Fragaria vesca subsp. vesca]</t>
  </si>
  <si>
    <t>Geno-MK75027</t>
  </si>
  <si>
    <t>PREDICTED: F-box/LRR-repeat protein At3g26922-like isoform X1 [Fragaria vesca subsp. vesca]</t>
  </si>
  <si>
    <t>Geno-MK75125</t>
  </si>
  <si>
    <t>PREDICTED: putative pentatricopeptide repeat-containing protein At3g47840 [Fragaria vesca subsp. vesca]</t>
  </si>
  <si>
    <t>Geno-MK75186</t>
  </si>
  <si>
    <t>PREDICTED: synaptotagmin-1-like isoform X1 [Fragaria vesca subsp. vesca]</t>
  </si>
  <si>
    <t>Geno-MK7525</t>
  </si>
  <si>
    <t>PREDICTED: LOW QUALITY PROTEIN: protein TIC 22-like, chloroplastic [Fragaria vesca subsp. vesca]</t>
  </si>
  <si>
    <t>Geno-MK75289</t>
  </si>
  <si>
    <t>Geno-MK75354</t>
  </si>
  <si>
    <t>PREDICTED: ACT domain-containing protein ACR8-like [Fragaria vesca subsp. vesca]</t>
  </si>
  <si>
    <t>Geno-MK75655</t>
  </si>
  <si>
    <t>PREDICTED: LOW QUALITY PROTEIN: cytochrome P450 71A9-like [Fragaria vesca subsp. vesca]</t>
  </si>
  <si>
    <t>Geno-MK76689</t>
  </si>
  <si>
    <t>Geno-MK77071</t>
  </si>
  <si>
    <t>Geno-MK772</t>
  </si>
  <si>
    <t>hypothetical protein PRUPE_ppb015618mg [Prunus persica] Geno-gi|462424317|gb|EMJ28580.1| hypothetical protein PRUPE_ppb015618mg [Prunus persica]</t>
  </si>
  <si>
    <t>Geno-MK77316</t>
  </si>
  <si>
    <t>Geno-MK77426</t>
  </si>
  <si>
    <t>PREDICTED: DEAD-box ATP-dependent RNA helicase 32 [Fragaria vesca subsp. vesca]</t>
  </si>
  <si>
    <t>Geno-MK77551</t>
  </si>
  <si>
    <t>Geno-MK77718</t>
  </si>
  <si>
    <t>Geno-MK77719</t>
  </si>
  <si>
    <t>PREDICTED: cucumisin-like, partial [Prunus mume]</t>
  </si>
  <si>
    <t>Geno-MK78021</t>
  </si>
  <si>
    <t>PREDICTED: uncharacterized protein LOC101292032 isoform X2 [Fragaria vesca subsp. vesca] Geno-gi|764597889|ref|XP_011466222.1| PREDICTED: uncharacterized protein LOC101292032 isoform X2 [Fragaria vesca subsp. vesca]</t>
  </si>
  <si>
    <t>Geno-MK78246</t>
  </si>
  <si>
    <t>Geno-MK78619</t>
  </si>
  <si>
    <t>Geno-MK78870</t>
  </si>
  <si>
    <t>Geno-MK79165</t>
  </si>
  <si>
    <t>Geno-MK79234</t>
  </si>
  <si>
    <t>PREDICTED: protein translocase subunit SecA, chloroplastic [Fragaria vesca subsp. vesca]</t>
  </si>
  <si>
    <t>Geno-MK79235</t>
  </si>
  <si>
    <t>Geno-MK79763</t>
  </si>
  <si>
    <t>PREDICTED: uncharacterized protein LOC101292007 isoform X3 [Fragaria vesca subsp. vesca]</t>
  </si>
  <si>
    <t>Geno-MK80768</t>
  </si>
  <si>
    <t>Geno-MK80815</t>
  </si>
  <si>
    <t>PREDICTED: putative pentatricopeptide repeat-containing protein At1g12700, mitochondrial [Fragaria vesca subsp. vesca]</t>
  </si>
  <si>
    <t>Geno-MK80921</t>
  </si>
  <si>
    <t>PREDICTED: probable sodium-coupled neutral amino acid transporter 6 [Fragaria vesca subsp. vesca]</t>
  </si>
  <si>
    <t>Geno-MK81005</t>
  </si>
  <si>
    <t>PREDICTED: G-protein coupled receptor 1 [Fragaria vesca subsp. vesca]</t>
  </si>
  <si>
    <t>Geno-MK81129</t>
  </si>
  <si>
    <t>PREDICTED: uncharacterized protein LOC101311098 isoform X1 [Fragaria vesca subsp. vesca]</t>
  </si>
  <si>
    <t>Geno-MK81505</t>
  </si>
  <si>
    <t>hypothetical protein PRUPE_ppa006133mg [Prunus persica] Geno-gi|462419377|gb|EMJ23640.1| hypothetical protein PRUPE_ppa006133mg [Prunus persica]</t>
  </si>
  <si>
    <t>Geno-MK81844</t>
  </si>
  <si>
    <t>Geno-MK81974</t>
  </si>
  <si>
    <t>hypothetical protein AURANDRAFT_36266 [Aureococcus anophagefferens] Geno-gi|323455903|gb|EGB11771.1| hypothetical protein AURANDRAFT_36266 [Aureococcus anophagefferens]</t>
  </si>
  <si>
    <t>Geno-MK82376</t>
  </si>
  <si>
    <t>Geno-MK82476</t>
  </si>
  <si>
    <t>Geno-MK83230</t>
  </si>
  <si>
    <t>PREDICTED: probable LRR receptor-like serine/threonine-protein kinase At5g45780 [Fragaria vesca subsp. vesca]</t>
  </si>
  <si>
    <t>Geno-MK83334</t>
  </si>
  <si>
    <t>Geno-MK83356</t>
  </si>
  <si>
    <t>PREDICTED: formamidopyrimidine-DNA glycosylase isoform X2 [Fragaria vesca subsp. vesca]</t>
  </si>
  <si>
    <t>Geno-MK83636</t>
  </si>
  <si>
    <t>PREDICTED: taxadiene 5-alpha hydroxylase-like [Pyrus x bretschneideri]</t>
  </si>
  <si>
    <t>Geno-MK84050</t>
  </si>
  <si>
    <t>Geno-MK84128</t>
  </si>
  <si>
    <t>PREDICTED: uncharacterized protein LOC101295913 [Fragaria vesca subsp. vesca] Geno-gi|764584923|ref|XP_011464461.1| PREDICTED: uncharacterized protein LOC101295913 [Fragaria vesca subsp. vesca]</t>
  </si>
  <si>
    <t>Geno-MK84321</t>
  </si>
  <si>
    <t>PREDICTED: probable receptor-like protein kinase At1g67000 isoform X1 [Fragaria vesca subsp. vesca]</t>
  </si>
  <si>
    <t>Geno-MK84710</t>
  </si>
  <si>
    <t>PREDICTED: vam6/Vps39-like protein [Fragaria vesca subsp. vesca]</t>
  </si>
  <si>
    <t>Geno-MK86018</t>
  </si>
  <si>
    <t>PREDICTED: vacuolar protein sorting-associated protein 54, chloroplastic [Fragaria vesca subsp. vesca]</t>
  </si>
  <si>
    <t>Geno-MK8640</t>
  </si>
  <si>
    <t>Geno-MK86424</t>
  </si>
  <si>
    <t>Geno-MK86748</t>
  </si>
  <si>
    <t>Geno-MK86807</t>
  </si>
  <si>
    <t>PREDICTED: embryonic stem cell-specific 5-hydroxymethylcytosine-binding protein isoform X2 [Fragaria vesca subsp. vesca]</t>
  </si>
  <si>
    <t>Geno-MK86973</t>
  </si>
  <si>
    <t>Geno-MK87067</t>
  </si>
  <si>
    <t>PREDICTED: kinesin-13A-like [Fragaria vesca subsp. vesca]</t>
  </si>
  <si>
    <t>Geno-MK87110</t>
  </si>
  <si>
    <t>PREDICTED: sphingosine kinase 1-like isoform X1 [Fragaria vesca subsp. vesca]</t>
  </si>
  <si>
    <t>Geno-MK87111</t>
  </si>
  <si>
    <t>Geno-MK87707</t>
  </si>
  <si>
    <t>PREDICTED: uncharacterized protein LOC101294615 isoform X1 [Fragaria vesca subsp. vesca]</t>
  </si>
  <si>
    <t>Geno-MK87799</t>
  </si>
  <si>
    <t>PREDICTED: probable dimethyladenosine transferase isoform X1 [Fragaria vesca subsp. vesca]</t>
  </si>
  <si>
    <t>Geno-MK87805</t>
  </si>
  <si>
    <t>Geno-MK87990</t>
  </si>
  <si>
    <t>Geno-MK88340</t>
  </si>
  <si>
    <t>Geno-MK88377</t>
  </si>
  <si>
    <t>Geno-MK89041</t>
  </si>
  <si>
    <t>Geno-MK89483</t>
  </si>
  <si>
    <t>Geno-MK89585</t>
  </si>
  <si>
    <t>Geno-MK89665</t>
  </si>
  <si>
    <t>Geno-MK90417</t>
  </si>
  <si>
    <t>Geno-MK90525</t>
  </si>
  <si>
    <t>PREDICTED: putative UDP-sugar transporter DDB_G0278631 [Fragaria vesca subsp. vesca]</t>
  </si>
  <si>
    <t>Geno-MK90726</t>
  </si>
  <si>
    <t>PREDICTED: actin-1 [Fragaria vesca subsp. vesca]</t>
  </si>
  <si>
    <t>actin [Litchi chinensis] Geno-gi|353259715|gb|AEQ75496.1| actin [Rosa multiflora] Geno-gi|937669054|gb|ALI97578.1| actin [Prunus dulcis] Geno-gi|954702174|gb|ALP70491.1| actin [Prunus persica var. persica]</t>
  </si>
  <si>
    <t>Geno-MK90937</t>
  </si>
  <si>
    <t>aldo-keto reductase [Rosa rugosa]</t>
  </si>
  <si>
    <t>Geno-MK90979</t>
  </si>
  <si>
    <t>PREDICTED: bifunctional phosphatase IMPL2, chloroplastic [Fragaria vesca subsp. vesca]</t>
  </si>
  <si>
    <t>Geno-MK91018</t>
  </si>
  <si>
    <t>PREDICTED: ankyrin repeat domain-containing protein 13C-like [Fragaria vesca subsp. vesca]</t>
  </si>
  <si>
    <t>Geno-MK9137</t>
  </si>
  <si>
    <t>PREDICTED: uroporphyrinogen decarboxylase 1, chloroplastic isoform X1 [Fragaria vesca subsp. vesca]</t>
  </si>
  <si>
    <t>Geno-MK91603</t>
  </si>
  <si>
    <t>PREDICTED: scarecrow-like protein 6 [Fragaria vesca subsp. vesca]</t>
  </si>
  <si>
    <t>Geno-MK91820</t>
  </si>
  <si>
    <t>PREDICTED: uncharacterized protein LOC101301590 [Fragaria vesca subsp. vesca]</t>
  </si>
  <si>
    <t>Geno-MK91859</t>
  </si>
  <si>
    <t>PREDICTED: probable polyamine transporter At3g13620 [Fragaria vesca subsp. vesca]</t>
  </si>
  <si>
    <t>Geno-MK92011</t>
  </si>
  <si>
    <t>PREDICTED: cysteine proteinase RD21a-like [Fragaria vesca subsp. vesca]</t>
  </si>
  <si>
    <t>Geno-MK92441</t>
  </si>
  <si>
    <t>PREDICTED: protein EXECUTER 2, chloroplastic [Fragaria vesca subsp. vesca]</t>
  </si>
  <si>
    <t>Geno-MK92526</t>
  </si>
  <si>
    <t>PREDICTED: mitochondrial ubiquitin ligase activator of nfkb 1 [Fragaria vesca subsp. vesca]</t>
  </si>
  <si>
    <t>Geno-MK92652</t>
  </si>
  <si>
    <t>Geno-MK93171</t>
  </si>
  <si>
    <t>PREDICTED: protein BASIC PENTACYSTEINE6 [Fragaria vesca subsp. vesca]</t>
  </si>
  <si>
    <t>Geno-MK93184</t>
  </si>
  <si>
    <t>putative MYB transcription factor [Rosa rugosa]</t>
  </si>
  <si>
    <t>Geno-MK93446</t>
  </si>
  <si>
    <t>Geno-MK93682</t>
  </si>
  <si>
    <t>PREDICTED: probable BOI-related E3 ubiquitin-protein ligase 2 [Fragaria vesca subsp. vesca] Geno-gi|764575965|ref|XP_011463142.1| PREDICTED: probable BOI-related E3 ubiquitin-protein ligase 2 [Fragaria vesca subsp. vesca]</t>
  </si>
  <si>
    <t>Geno-MK93741</t>
  </si>
  <si>
    <t>PREDICTED: ankyrin repeat and SAM domain-containing protein 6 [Fragaria vesca subsp. vesca]</t>
  </si>
  <si>
    <t>Geno-MK9381</t>
  </si>
  <si>
    <t>PREDICTED: uncharacterized protein LOC101304878 [Fragaria vesca subsp. vesca]</t>
  </si>
  <si>
    <t>Geno-MK94022</t>
  </si>
  <si>
    <t>Geno-MK9423</t>
  </si>
  <si>
    <t>Geno-MK9438</t>
  </si>
  <si>
    <t>PREDICTED: DEAD-box ATP-dependent RNA helicase 20 [Fragaria vesca subsp. vesca]</t>
  </si>
  <si>
    <t>Geno-MK94471</t>
  </si>
  <si>
    <t>PREDICTED: uncharacterized protein LOC101292106 [Fragaria vesca subsp. vesca]</t>
  </si>
  <si>
    <t>Geno-MK9450</t>
  </si>
  <si>
    <t>PREDICTED: enoyl-[acyl-carrier-protein] reductase [NADH], chloroplastic [Fragaria vesca subsp. vesca]</t>
  </si>
  <si>
    <t>Geno-MK94853</t>
  </si>
  <si>
    <t>Geno-MK94872</t>
  </si>
  <si>
    <t>PREDICTED: serine/threonine-protein kinase BLUS1 [Fragaria vesca subsp. vesca] Geno-gi|764618622|ref|XP_011468268.1| PREDICTED: serine/threonine-protein kinase BLUS1 [Fragaria vesca subsp. vesca]</t>
  </si>
  <si>
    <t>Geno-MK94980</t>
  </si>
  <si>
    <t>PREDICTED: BTB/POZ domain-containing protein At2g46260-like isoform X1 [Fragaria vesca subsp. vesca]</t>
  </si>
  <si>
    <t>PREDICTED: BTB/POZ domain-containing protein At2g46260-like isoform X2 [Fragaria vesca subsp. vesca]</t>
  </si>
  <si>
    <t>Geno-MK9526</t>
  </si>
  <si>
    <t>PREDICTED: uncharacterized protein LOC101309584 [Fragaria vesca subsp. vesca]</t>
  </si>
  <si>
    <t>Geno-MK95433</t>
  </si>
  <si>
    <t>Geno-MK95441</t>
  </si>
  <si>
    <t>Geno-MK95464</t>
  </si>
  <si>
    <t>PREDICTED: disease resistance protein At4g27190-like [Fragaria vesca subsp. vesca] Geno-gi|764629093|ref|XP_011469396.1| PREDICTED: disease resistance protein At4g27190-like [Fragaria vesca subsp. vesca] Geno-gi|764629098|ref|XP_004308614.2| PREDICTED: disease resistance protein At4g27190-like [Fragaria vesca subsp. vesca] Geno-gi|764629102|ref|XP_011469397.1| PREDICTED: disease resistance protein At4g27190-like [Fragaria vesca subsp. vesca] Geno-gi|764629109|ref|XP_011469398.1| PREDICTED: disease resistance protein At4g27190-like [Fragaria vesca subsp. vesca] Geno-gi|764629114|ref|XP_011469399.1| PREDICTED: disease resistance protein At4g27190-like [Fragaria vesca subsp. vesca]</t>
  </si>
  <si>
    <t>Geno-MK95604</t>
  </si>
  <si>
    <t>PREDICTED: serine/threonine-protein kinase rio2-like [Fragaria vesca subsp. vesca] Geno-gi|764627652|ref|XP_011469278.1| PREDICTED: serine/threonine-protein kinase rio2-like [Fragaria vesca subsp. vesca]</t>
  </si>
  <si>
    <t>Geno-MK96492</t>
  </si>
  <si>
    <t>PREDICTED: uncharacterized protein LOC101309389 isoform X2 [Fragaria vesca subsp. vesca]</t>
  </si>
  <si>
    <t>Geno-MK96672</t>
  </si>
  <si>
    <t>PREDICTED: palmitoyl-acyl carrier protein thioesterase, chloroplastic-like [Fragaria vesca subsp. vesca]</t>
  </si>
  <si>
    <t>Geno-MK97263</t>
  </si>
  <si>
    <t>Geno-MK97515</t>
  </si>
  <si>
    <t>PREDICTED: uncharacterized protein LOC101298030 [Fragaria vesca subsp. vesca]</t>
  </si>
  <si>
    <t>Geno-MK97649</t>
  </si>
  <si>
    <t>Geno-MK97654</t>
  </si>
  <si>
    <t>PREDICTED: BEACH domain-containing protein lvsC isoform X2 [Fragaria vesca subsp. vesca]</t>
  </si>
  <si>
    <t>Geno-MK98452</t>
  </si>
  <si>
    <t>PREDICTED: BTB/POZ domain-containing protein At3g19850-like [Fragaria vesca subsp. vesca]</t>
  </si>
  <si>
    <t>Geno-MK9857</t>
  </si>
  <si>
    <t>Geno-MK9864</t>
  </si>
  <si>
    <t>Geno-MK98737</t>
  </si>
  <si>
    <t>Geno-MK99046</t>
  </si>
  <si>
    <t>hypothetical protein PRUPE_ppa001157mg [Prunus persica] Geno-gi|462413208|gb|EMJ18257.1| hypothetical protein PRUPE_ppa001157mg [Prunus persica]</t>
  </si>
  <si>
    <t>Geno-MK99303</t>
  </si>
  <si>
    <t>PREDICTED: tryptophantRNA ligase, mitochondrial [Fragaria vesca subsp. vesca]</t>
  </si>
  <si>
    <t>Geno-MK9938</t>
  </si>
  <si>
    <t>PREDICTED: tRNA (uracil-5-)-methyltransferase homolog A [Fragaria vesca subsp. vesca] Geno-gi|764577565|ref|XP_011463348.1| PREDICTED: tRNA (uracil-5-)-methyltransferase homolog A [Fragaria vesca subsp. vesca]</t>
  </si>
  <si>
    <t>Geno-MK99970</t>
  </si>
  <si>
    <t>PREDICTED: probable receptor-like protein kinase At5g18500 [Fragaria vesca subsp. vesca]</t>
  </si>
  <si>
    <t>Geno-MK1645</t>
  </si>
  <si>
    <t>PREDICTED: kanadaptin [Fragaria vesca subsp. vesca]</t>
  </si>
  <si>
    <t>Geno-MK75138</t>
  </si>
  <si>
    <t>PREDICTED: uncharacterized protein LOC101313678 [Fragaria vesca subsp. vesca]</t>
  </si>
  <si>
    <t>Geno-MK79314</t>
  </si>
  <si>
    <t>Geno-MK129685</t>
  </si>
  <si>
    <t>PREDICTED: E3 ubiquitin-protein ligase UPL4 [Fragaria vesca subsp. vesca]</t>
  </si>
  <si>
    <t>Geno-MK139558</t>
  </si>
  <si>
    <t>PREDICTED: thioredoxin-like 1-2, chloroplastic [Fragaria vesca subsp. vesca]</t>
  </si>
  <si>
    <t>Geno-MK61451</t>
  </si>
  <si>
    <t>PREDICTED: TMV resistance protein N-like [Prunus mume] Geno-gi|645263812|ref|XP_008237405.1| PREDICTED: TMV resistance protein N-like [Prunus mume]</t>
  </si>
  <si>
    <t>Geno-MK37031</t>
  </si>
  <si>
    <t>PREDICTED: uridine-cytidine kinase C isoform X2 [Fragaria vesca subsp. vesca]</t>
  </si>
  <si>
    <t>Geno-MK97609</t>
  </si>
  <si>
    <t>PREDICTED: YTH domain-containing protein 1 isoform X2 [Fragaria vesca subsp. vesca]</t>
  </si>
  <si>
    <t>Geno-MK54587</t>
  </si>
  <si>
    <t>PREDICTED: proteasome assembly chaperone 2 [Fragaria vesca subsp. vesca]</t>
  </si>
  <si>
    <t>Geno-MK124580</t>
  </si>
  <si>
    <t>PREDICTED: cinnamoyl-CoA reductase 2-like isoform X2 [Prunus mume]</t>
  </si>
  <si>
    <t>Geno-MK125420</t>
  </si>
  <si>
    <t>Geno-MK105755</t>
  </si>
  <si>
    <t>PREDICTED: uncharacterized protein LOC101313639 [Fragaria vesca subsp. vesca]</t>
  </si>
  <si>
    <t>Geno-MK140686</t>
  </si>
  <si>
    <t>PREDICTED: protein YLS9-like [Fragaria vesca subsp. vesca]</t>
  </si>
  <si>
    <t>Geno-MK118710</t>
  </si>
  <si>
    <t>PREDICTED: separase [Fragaria vesca subsp. vesca]</t>
  </si>
  <si>
    <t>Geno-MK142000</t>
  </si>
  <si>
    <t>Geno-MK17113</t>
  </si>
  <si>
    <t>PREDICTED: uncharacterized protein LOC101302103 [Fragaria vesca subsp. vesca]</t>
  </si>
  <si>
    <t>Geno-MK48384</t>
  </si>
  <si>
    <t>PREDICTED: protein YIPF1 homolog [Fragaria vesca subsp. vesca]</t>
  </si>
  <si>
    <t>Geno-MK95541</t>
  </si>
  <si>
    <t>PREDICTED: uncharacterized protein LOC101301307 [Fragaria vesca subsp. vesca] Geno-gi|764593854|ref|XP_011465515.1| PREDICTED: uncharacterized protein LOC101301307 [Fragaria vesca subsp. vesca]</t>
  </si>
  <si>
    <t>Geno-MK47882</t>
  </si>
  <si>
    <t>PREDICTED: uncharacterized protein LOC101292470 [Fragaria vesca subsp. vesca]</t>
  </si>
  <si>
    <t>Geno-MK1443</t>
  </si>
  <si>
    <t>PREDICTED: heterogeneous nuclear ribonucleoprotein R [Fragaria vesca subsp. vesca] Geno-gi|764602964|ref|XP_011466757.1| PREDICTED: heterogeneous nuclear ribonucleoprotein R [Fragaria vesca subsp. vesca]</t>
  </si>
  <si>
    <t>Geno-MK49715</t>
  </si>
  <si>
    <t>PREDICTED: 2-C-methyl-D-erythritol 4-phosphate cytidylyltransferase, chloroplastic-like [Fragaria vesca subsp. vesca]</t>
  </si>
  <si>
    <t>Geno-MK144084</t>
  </si>
  <si>
    <t>PREDICTED: protein FLX-like 3 isoform X1 [Fragaria vesca subsp. vesca] Geno-gi|764577415|ref|XP_011463329.1| PREDICTED: protein FLX-like 3 isoform X1 [Fragaria vesca subsp. vesca]</t>
  </si>
  <si>
    <t>Geno-MK144085</t>
  </si>
  <si>
    <t>Geno-MK143056</t>
  </si>
  <si>
    <t>PREDICTED: protein ABIL2-like [Fragaria vesca subsp. vesca]</t>
  </si>
  <si>
    <t>Geno-MK126728</t>
  </si>
  <si>
    <t>PREDICTED: uncharacterized protein LOC101312632 [Fragaria vesca subsp. vesca]</t>
  </si>
  <si>
    <t>Geno-MK53633</t>
  </si>
  <si>
    <t>PREDICTED: LOW QUALITY PROTEIN: cytochrome P450 94B3 [Fragaria vesca subsp. vesca]</t>
  </si>
  <si>
    <t>Geno-MK58530</t>
  </si>
  <si>
    <t>Geno-MK77160</t>
  </si>
  <si>
    <t>PREDICTED: methyltransferase-like protein 13 [Fragaria vesca subsp. vesca] Geno-gi|764627723|ref|XP_011469284.1| PREDICTED: methyltransferase-like protein 13 [Fragaria vesca subsp. vesca] Geno-gi|764627727|ref|XP_011469285.1| PREDICTED: methyltransferase-like protein 13 [Fragaria vesca subsp. vesca] Geno-gi|764627732|ref|XP_011469286.1| PREDICTED: methyltransferase-like protein 13 [Fragaria vesca subsp. vesca] Geno-gi|764627737|ref|XP_011469287.1| PREDICTED: methyltransferase-like protein 13 [Fragaria vesca subsp. vesca] Geno-gi|764627741|ref|XP_011469288.1| PREDICTED: methyltransferase-like protein 13 [Fragaria vesca subsp. vesca] Geno-gi|764627746|ref|XP_011469289.1| PREDICTED: methyltransferase-like protein 13 [Fragaria vesca subsp. vesca] Geno-gi|764627750|ref|XP_011469290.1| PREDICTED: methyltransferase-like protein 13 [Fragaria vesca subsp. vesca] Geno-gi|764627754|ref|XP_011469291.1| PREDICTED: methyltransferase-like protein 13 [Fragaria vesca subsp. vesca] Geno-gi|764627759|ref|XP_011469292.1| PREDICTED: methyltransferase-like protein 13 [Fragaria vesca subsp. vesca]</t>
  </si>
  <si>
    <t>Geno-MK82412</t>
  </si>
  <si>
    <t>PREDICTED: uncharacterized protein LOC103329682 [Prunus mume]</t>
  </si>
  <si>
    <t>Geno-MK139391</t>
  </si>
  <si>
    <t>PREDICTED: zinc finger protein 7 [Fragaria vesca subsp. vesca] Geno-gi|470122760|ref|XP_004297407.1| PREDICTED: zinc finger protein 7 [Fragaria vesca subsp. vesca] Geno-gi|764576022|ref|XP_011463145.1| PREDICTED: zinc finger protein 7 [Fragaria vesca subsp. vesca] Geno-gi|764576025|ref|XP_011463146.1| PREDICTED: zinc finger protein 7 [Fragaria vesca subsp. vesca]</t>
  </si>
  <si>
    <t>Geno-MK125127</t>
  </si>
  <si>
    <t>PREDICTED: uncharacterized protein LOC101292723 [Fragaria vesca subsp. vesca]</t>
  </si>
  <si>
    <t>Geno-MK29093</t>
  </si>
  <si>
    <t>PREDICTED: probable kinetochore protein SPC25 [Fragaria vesca subsp. vesca]</t>
  </si>
  <si>
    <t>Geno-MK42514</t>
  </si>
  <si>
    <t>Geno-MK96649</t>
  </si>
  <si>
    <t>PREDICTED: uncharacterized protein LOC101309862 [Fragaria vesca subsp. vesca]</t>
  </si>
  <si>
    <t>Geno-MK53311</t>
  </si>
  <si>
    <t>PREDICTED: pyridoxine/pyridoxamine 5&amp;apos;-phosphate oxidase 1, chloroplastic [Fragaria vesca subsp. vesca]</t>
  </si>
  <si>
    <t>Geno-MK41005</t>
  </si>
  <si>
    <t>PREDICTED: E3 SUMO-protein ligase SIZ1 [Fragaria vesca subsp. vesca]</t>
  </si>
  <si>
    <t>Geno-MK26770</t>
  </si>
  <si>
    <t>PREDICTED: ethylene-responsive transcription factor 2 [Fragaria vesca subsp. vesca]</t>
  </si>
  <si>
    <t>Geno-MK107169</t>
  </si>
  <si>
    <t>PREDICTED: chloroplast envelope membrane protein [Fragaria vesca subsp. vesca] Geno-gi|764570052|ref|XP_011462505.1| PREDICTED: chloroplast envelope membrane protein [Fragaria vesca subsp. vesca]</t>
  </si>
  <si>
    <t>Geno-MK129597</t>
  </si>
  <si>
    <t>PREDICTED: peroxisome biogenesis factor 10-like [Fragaria vesca subsp. vesca]</t>
  </si>
  <si>
    <t>Geno-MK107938</t>
  </si>
  <si>
    <t>PREDICTED: uncharacterized protein LOC101298156 [Fragaria vesca subsp. vesca]</t>
  </si>
  <si>
    <t>Geno-MK120757</t>
  </si>
  <si>
    <t>PREDICTED: aquaporin TIP1-1-like [Fragaria vesca subsp. vesca]</t>
  </si>
  <si>
    <t>Geno-MK141613</t>
  </si>
  <si>
    <t>hypothetical protein PRUPE_ppa009619mg [Prunus persica] Geno-gi|462407631|gb|EMJ12965.1| hypothetical protein PRUPE_ppa009619mg [Prunus persica]</t>
  </si>
  <si>
    <t>Geno-MK134645</t>
  </si>
  <si>
    <t>PREDICTED: glucuronoxylan 4-O-methyltransferase 1 isoform X1 [Fragaria vesca subsp. vesca] Geno-gi|764645659|ref|XP_004310084.2| PREDICTED: glucuronoxylan 4-O-methyltransferase 1 isoform X2 [Fragaria vesca subsp. vesca]</t>
  </si>
  <si>
    <t>Geno-MK73582</t>
  </si>
  <si>
    <t>PREDICTED: proteasome subunit alpha type-4 [Fragaria vesca subsp. vesca]</t>
  </si>
  <si>
    <t>Geno-MK17884</t>
  </si>
  <si>
    <t>PREDICTED: protein ULTRAPETALA 1 [Fragaria vesca subsp. vesca]</t>
  </si>
  <si>
    <t>Geno-MK130742</t>
  </si>
  <si>
    <t>PREDICTED: transcription factor bHLH106 [Fragaria vesca subsp. vesca]</t>
  </si>
  <si>
    <t>Geno-MK88712</t>
  </si>
  <si>
    <t>PREDICTED: LRR repeats and ubiquitin-like domain-containing protein At2g30105 [Fragaria vesca subsp. vesca]</t>
  </si>
  <si>
    <t>Geno-MK135845</t>
  </si>
  <si>
    <t>PREDICTED: ubiquitin carboxyl-terminal hydrolase 16 [Fragaria vesca subsp. vesca]</t>
  </si>
  <si>
    <t>Geno-MK98123</t>
  </si>
  <si>
    <t>PREDICTED: uncharacterized protein LOC101306179 [Fragaria vesca subsp. vesca]</t>
  </si>
  <si>
    <t>Geno-MK117330</t>
  </si>
  <si>
    <t>PREDICTED: protein REVERSION-TO-ETHYLENE SENSITIVITY1 [Fragaria vesca subsp. vesca] Geno-gi|764538177|ref|XP_011458903.1| PREDICTED: protein REVERSION-TO-ETHYLENE SENSITIVITY1 [Fragaria vesca subsp. vesca] Geno-gi|764538182|ref|XP_011458904.1| PREDICTED: protein REVERSION-TO-ETHYLENE SENSITIVITY1 [Fragaria vesca subsp. vesca]</t>
  </si>
  <si>
    <t>Geno-MK10375</t>
  </si>
  <si>
    <t>ATPase subunit 6 [Citrullus lanatus] Geno-gi|259156798|gb|ACV96660.1| ATPase subunit 6 [Citrullus lanatus]</t>
  </si>
  <si>
    <t>Geno-MK52309</t>
  </si>
  <si>
    <t>Geno-MK138527</t>
  </si>
  <si>
    <t>PREDICTED: protein FLX-like 3 isoform X1 [Fragaria vesca subsp. vesca]</t>
  </si>
  <si>
    <t>Geno-MK17576</t>
  </si>
  <si>
    <t>PREDICTED: phosphate transporter PHO1 [Fragaria vesca subsp. vesca]</t>
  </si>
  <si>
    <t>Geno-MK114724</t>
  </si>
  <si>
    <t>PREDICTED: putative PAP-specific phosphatase, mitochondrial [Fragaria vesca subsp. vesca]</t>
  </si>
  <si>
    <t>Geno-MK117991</t>
  </si>
  <si>
    <t>PREDICTED: serine/arginine-rich splicing factor SR30-like isoform X2 [Fragaria vesca subsp. vesca]</t>
  </si>
  <si>
    <t>Geno-MK60505</t>
  </si>
  <si>
    <t>PREDICTED: heterogeneous nuclear ribonucleoprotein H3 isoform X1 [Fragaria vesca subsp. vesca]</t>
  </si>
  <si>
    <t>Geno-MK90237</t>
  </si>
  <si>
    <t>Geno-MK12971</t>
  </si>
  <si>
    <t>Geno-MK115911</t>
  </si>
  <si>
    <t>PREDICTED: uncharacterized protein LOC101313935 [Fragaria vesca subsp. vesca]</t>
  </si>
  <si>
    <t>Geno-MK116346</t>
  </si>
  <si>
    <t>Geno-MK116560</t>
  </si>
  <si>
    <t>Geno-MK145476</t>
  </si>
  <si>
    <t>PREDICTED: tRNA-specific adenosine deaminase 1 [Fragaria vesca subsp. vesca]</t>
  </si>
  <si>
    <t>Geno-MK45847</t>
  </si>
  <si>
    <t>PREDICTED: 60S ribosomal protein L7-2 [Fragaria vesca subsp. vesca] Geno-gi|764610946|ref|XP_011467555.1| PREDICTED: 60S ribosomal protein L7-2 [Fragaria vesca subsp. vesca]</t>
  </si>
  <si>
    <t>Geno-MK113286</t>
  </si>
  <si>
    <t>PREDICTED: uncharacterized protein LOC101297070 [Fragaria vesca subsp. vesca]</t>
  </si>
  <si>
    <t>Geno-MK123239</t>
  </si>
  <si>
    <t>conserved unknown protein [Ectocarpus siliculosus]</t>
  </si>
  <si>
    <t>Geno-MK128050</t>
  </si>
  <si>
    <t>PREDICTED: uncharacterized protein LOC101295028 isoform X1 [Fragaria vesca subsp. vesca]</t>
  </si>
  <si>
    <t>Geno-MK44607</t>
  </si>
  <si>
    <t>PREDICTED: proline synthase co-transcribed bacterial homolog protein [Fragaria vesca subsp. vesca]</t>
  </si>
  <si>
    <t>Geno-MK45814</t>
  </si>
  <si>
    <t>PREDICTED: LOW QUALITY PROTEIN: guanylate kinase 3, chloroplastic [Fragaria vesca subsp. vesca]</t>
  </si>
  <si>
    <t>Geno-MK6850</t>
  </si>
  <si>
    <t>Geno-MK134309</t>
  </si>
  <si>
    <t>PREDICTED: myb-related protein Myb4-like [Fragaria vesca subsp. vesca]</t>
  </si>
  <si>
    <t>Geno-MK33540</t>
  </si>
  <si>
    <t>PREDICTED: pentatricopeptide repeat-containing protein At4g38150-like [Fragaria vesca subsp. vesca]</t>
  </si>
  <si>
    <t>Geno-MK140064</t>
  </si>
  <si>
    <t>guanine nucleotide binding protein [Nannochloropsis gaditana]</t>
  </si>
  <si>
    <t>Geno-MK89990</t>
  </si>
  <si>
    <t>Geno-MK112000</t>
  </si>
  <si>
    <t>PREDICTED: histone deacetylase HDT1 [Fragaria vesca subsp. vesca]</t>
  </si>
  <si>
    <t>Geno-MK54007</t>
  </si>
  <si>
    <t>PREDICTED: syntaxin-22-like [Fragaria vesca subsp. vesca]</t>
  </si>
  <si>
    <t>Geno-MK136652</t>
  </si>
  <si>
    <t>Geno-MK122208</t>
  </si>
  <si>
    <t>PREDICTED: probable polygalacturonase At1g80170 [Fragaria vesca subsp. vesca]</t>
  </si>
  <si>
    <t>Geno-MK55061</t>
  </si>
  <si>
    <t>PREDICTED: probable DNA-3-methyladenine glycosylase 2 [Fragaria vesca subsp. vesca]</t>
  </si>
  <si>
    <t>Geno-MK50328</t>
  </si>
  <si>
    <t>PREDICTED: importin-13 [Fragaria vesca subsp. vesca]</t>
  </si>
  <si>
    <t>Geno-MK66480</t>
  </si>
  <si>
    <t>PREDICTED: SWR1 complex subunit 2 [Fragaria vesca subsp. vesca] Geno-gi|764635805|ref|XP_011470150.1| PREDICTED: SWR1 complex subunit 2 [Fragaria vesca subsp. vesca] Geno-gi|764635808|ref|XP_011470151.1| PREDICTED: SWR1 complex subunit 2 [Fragaria vesca subsp. vesca]</t>
  </si>
  <si>
    <t>Geno-MK66677</t>
  </si>
  <si>
    <t>PREDICTED: sugar transporter ERD6-like 5 [Fragaria vesca subsp. vesca]</t>
  </si>
  <si>
    <t>Geno-MK133983</t>
  </si>
  <si>
    <t>PREDICTED: ras-related protein RABA3 [Fragaria vesca subsp. vesca]</t>
  </si>
  <si>
    <t>Geno-MK57913</t>
  </si>
  <si>
    <t>Geno-MK57914</t>
  </si>
  <si>
    <t>Geno-MK77402</t>
  </si>
  <si>
    <t>PREDICTED: uncharacterized protein LOC101304551 [Fragaria vesca subsp. vesca]</t>
  </si>
  <si>
    <t>Geno-MK137210</t>
  </si>
  <si>
    <t>PREDICTED: serpin-ZX-like [Prunus mume]</t>
  </si>
  <si>
    <t>Geno-MK139293</t>
  </si>
  <si>
    <t>PREDICTED: alaninetRNA ligase, mitochondrial [Fragaria vesca subsp. vesca]</t>
  </si>
  <si>
    <t>Geno-MK55162</t>
  </si>
  <si>
    <t>PREDICTED: uncharacterized protein LOC101306395 [Fragaria vesca subsp. vesca]</t>
  </si>
  <si>
    <t>Geno-MK26847</t>
  </si>
  <si>
    <t>PREDICTED: uncharacterized protein LOC101314796 isoform X2 [Fragaria vesca subsp. vesca]</t>
  </si>
  <si>
    <t>Geno-MK113618</t>
  </si>
  <si>
    <t>PREDICTED: uncharacterized protein LOC101314582 [Fragaria vesca subsp. vesca]</t>
  </si>
  <si>
    <t>Geno-MK14068</t>
  </si>
  <si>
    <t>PREDICTED: E3 ubiquitin-protein ligase Topors isoform X2 [Fragaria vesca subsp. vesca]</t>
  </si>
  <si>
    <t>Geno-MK119002</t>
  </si>
  <si>
    <t>PREDICTED: DCN1-like protein 5 [Fragaria vesca subsp. vesca]</t>
  </si>
  <si>
    <t>Geno-MK138763</t>
  </si>
  <si>
    <t>Uncharacterized protein isoform 1 [Theobroma cacao] Geno-gi|508778076|gb|EOY25332.1| Uncharacterized protein isoform 1 [Theobroma cacao]</t>
  </si>
  <si>
    <t>Geno-MK138020</t>
  </si>
  <si>
    <t>PREDICTED: uncharacterized protein LOC101303213 [Fragaria vesca subsp. vesca]</t>
  </si>
  <si>
    <t>MADS-RIN-like protein [Fragaria x ananassa]</t>
  </si>
  <si>
    <t>Geno-MK123307</t>
  </si>
  <si>
    <t>PREDICTED: transcription factor RF2b [Fragaria vesca subsp. vesca]</t>
  </si>
  <si>
    <t>Geno-MK133844</t>
  </si>
  <si>
    <t>Geno-MK50369</t>
  </si>
  <si>
    <t>PREDICTED: transcription factor bHLH79 isoform X1 [Fragaria vesca subsp. vesca]</t>
  </si>
  <si>
    <t>Geno-MK50370</t>
  </si>
  <si>
    <t>Geno-MK8852</t>
  </si>
  <si>
    <t>Geno-MK113345</t>
  </si>
  <si>
    <t>PREDICTED: LAG1 longevity assurance homolog 3-like [Fragaria vesca subsp. vesca]</t>
  </si>
  <si>
    <t>Geno-MK27078</t>
  </si>
  <si>
    <t>Geno-MK133563</t>
  </si>
  <si>
    <t>PREDICTED: nuclear pore complex protein NUP214 isoform X1 [Fragaria vesca subsp. vesca]</t>
  </si>
  <si>
    <t>Geno-MK113127</t>
  </si>
  <si>
    <t>PREDICTED: uncharacterized protein LOC101304582 [Fragaria vesca subsp. vesca]</t>
  </si>
  <si>
    <t>Geno-MK115507</t>
  </si>
  <si>
    <t>Geno-MK136519</t>
  </si>
  <si>
    <t>PREDICTED: thaumatin-like protein 1b [Fragaria vesca subsp. vesca]</t>
  </si>
  <si>
    <t>Geno-MK113374</t>
  </si>
  <si>
    <t>PREDICTED: protein DEHYDRATION-INDUCED 19 homolog 4-like [Fragaria vesca subsp. vesca]</t>
  </si>
  <si>
    <t>Geno-MK113869</t>
  </si>
  <si>
    <t>Geno-MK113811</t>
  </si>
  <si>
    <t>PREDICTED: protein vip1 [Fragaria vesca subsp. vesca]</t>
  </si>
  <si>
    <t>Geno-MK1420</t>
  </si>
  <si>
    <t>Geno-MK4985</t>
  </si>
  <si>
    <t>Geno-MK79829</t>
  </si>
  <si>
    <t>hypothetical protein PRUPE_ppa027079mg [Prunus persica] Geno-gi|462417292|gb|EMJ22029.1| hypothetical protein PRUPE_ppa027079mg [Prunus persica]</t>
  </si>
  <si>
    <t>Geno-MK29838</t>
  </si>
  <si>
    <t>PREDICTED: putative disease resistance RPP13-like protein 1 [Pyrus x bretschneideri]</t>
  </si>
  <si>
    <t>Geno-MK117623</t>
  </si>
  <si>
    <t>PREDICTED: ATP-dependent Clp protease proteolytic subunit 6, chloroplastic [Prunus mume]</t>
  </si>
  <si>
    <t>Geno-MK118094</t>
  </si>
  <si>
    <t>Geno-MK21233</t>
  </si>
  <si>
    <t>PREDICTED: uncharacterized protein LOC101312060 [Fragaria vesca subsp. vesca]</t>
  </si>
  <si>
    <t>Geno-MK66954</t>
  </si>
  <si>
    <t>PREDICTED: uncharacterized oxidoreductase C663.09c [Fragaria vesca subsp. vesca]</t>
  </si>
  <si>
    <t>Geno-MK66955</t>
  </si>
  <si>
    <t>Geno-MK126686</t>
  </si>
  <si>
    <t>hypothetical protein VITISV_038270 [Vitis vinifera]</t>
  </si>
  <si>
    <t>Geno-MK73046</t>
  </si>
  <si>
    <t>PREDICTED: peptidyl-prolyl cis-trans isomerase CYP21-4 [Fragaria vesca subsp. vesca]</t>
  </si>
  <si>
    <t>Geno-MK114406</t>
  </si>
  <si>
    <t>Geno-MK48589</t>
  </si>
  <si>
    <t>Geno-MK116509</t>
  </si>
  <si>
    <t>PREDICTED: uncharacterized protein LOC101292693 [Fragaria vesca subsp. vesca]</t>
  </si>
  <si>
    <t>Geno-MK128800</t>
  </si>
  <si>
    <t>Geno-MK30578</t>
  </si>
  <si>
    <t>PREDICTED: GDSL esterase/lipase 1-like [Malus domestica]</t>
  </si>
  <si>
    <t>Geno-MK116115</t>
  </si>
  <si>
    <t>PREDICTED: uncharacterized protein LOC105352542 [Fragaria vesca subsp. vesca]</t>
  </si>
  <si>
    <t>Geno-MK35569</t>
  </si>
  <si>
    <t>PREDICTED: sugar transporter ERD6-like 3 [Fragaria vesca subsp. vesca]</t>
  </si>
  <si>
    <t>Geno-MK115539</t>
  </si>
  <si>
    <t>PREDICTED: heme-binding protein 2 [Fragaria vesca subsp. vesca]</t>
  </si>
  <si>
    <t>Geno-MK146469</t>
  </si>
  <si>
    <t>PREDICTED: double-stranded RNA-binding protein 1 [Fragaria vesca subsp. vesca] Geno-gi|470127559|ref|XP_004299736.1| PREDICTED: double-stranded RNA-binding protein 1 [Fragaria vesca subsp. vesca] Geno-gi|764586623|ref|XP_011464670.1| PREDICTED: double-stranded RNA-binding protein 1 [Fragaria vesca subsp. vesca]</t>
  </si>
  <si>
    <t>Geno-MK103122</t>
  </si>
  <si>
    <t>PREDICTED: 54S ribosomal protein L24, mitochondrial-like [Fragaria vesca subsp. vesca]</t>
  </si>
  <si>
    <t>Geno-MK126878</t>
  </si>
  <si>
    <t>PREDICTED: uncharacterized protein LOC105351783 [Fragaria vesca subsp. vesca]</t>
  </si>
  <si>
    <t>Geno-MK141444</t>
  </si>
  <si>
    <t>Geno-MK52866</t>
  </si>
  <si>
    <t>Geno-MK98274</t>
  </si>
  <si>
    <t>PREDICTED: DNA replication complex GINS protein SLD5 [Fragaria vesca subsp. vesca]</t>
  </si>
  <si>
    <t>Geno-MK116986</t>
  </si>
  <si>
    <t>PREDICTED: putative E3 ubiquitin-protein ligase RING1a [Fragaria vesca subsp. vesca]</t>
  </si>
  <si>
    <t>Geno-MK117221</t>
  </si>
  <si>
    <t>Geno-MK26619</t>
  </si>
  <si>
    <t>Geno-MK98330</t>
  </si>
  <si>
    <t>Geno-MK127308</t>
  </si>
  <si>
    <t>Geno-MK124667</t>
  </si>
  <si>
    <t>PREDICTED: cyclin-dependent kinase B1-1-like [Fragaria vesca subsp. vesca]</t>
  </si>
  <si>
    <t>Geno-MK133788</t>
  </si>
  <si>
    <t>PREDICTED: chromatin structure-remodeling complex protein BSH [Fragaria vesca subsp. vesca]</t>
  </si>
  <si>
    <t>Geno-MK144742</t>
  </si>
  <si>
    <t>PREDICTED: F-box/LRR-repeat protein At4g14103-like [Pyrus x bretschneideri]</t>
  </si>
  <si>
    <t>Geno-MK58191</t>
  </si>
  <si>
    <t>fructose-bisphosphate aldolase, class II [Phytophthora parasitica INRA-310] Geno-gi|568103207|gb|ETN17878.1| fructose-bisphosphate aldolase, class II [Phytophthora parasitica INRA-310] Geno-gi|970655742|gb|KUF93859.1| Pyruvate dehydrogenase [Phytophthora nicotianae]</t>
  </si>
  <si>
    <t>Geno-MK90981</t>
  </si>
  <si>
    <t>PREDICTED: syntaxin-52-like [Fragaria vesca subsp. vesca]</t>
  </si>
  <si>
    <t>Geno-MK136941</t>
  </si>
  <si>
    <t>PREDICTED: protein TIC 62, chloroplastic [Fragaria vesca subsp. vesca]</t>
  </si>
  <si>
    <t>Geno-MK71734</t>
  </si>
  <si>
    <t>PREDICTED: glycine-rich RNA-binding protein 3, mitochondrial [Fragaria vesca subsp. vesca]</t>
  </si>
  <si>
    <t>Geno-MK62150</t>
  </si>
  <si>
    <t>PREDICTED: ras-related protein Rab11D [Fragaria vesca subsp. vesca]</t>
  </si>
  <si>
    <t>Geno-MK124233</t>
  </si>
  <si>
    <t>PREDICTED: uncharacterized protein LOC101313569 [Fragaria vesca subsp. vesca]</t>
  </si>
  <si>
    <t>Geno-MK56507</t>
  </si>
  <si>
    <t>Geno-MK92599</t>
  </si>
  <si>
    <t>Geno-MK46900</t>
  </si>
  <si>
    <t>PREDICTED: rho GDP-dissociation inhibitor 1-like [Fragaria vesca subsp. vesca]</t>
  </si>
  <si>
    <t>Geno-MK68107</t>
  </si>
  <si>
    <t>PREDICTED: uncharacterized protein LOC101305269 isoform X1 [Fragaria vesca subsp. vesca]</t>
  </si>
  <si>
    <t>Geno-MK146229</t>
  </si>
  <si>
    <t>PREDICTED: vesicle-associated membrane protein 714 isoform X1 [Fragaria vesca subsp. vesca]</t>
  </si>
  <si>
    <t>Geno-MK124733</t>
  </si>
  <si>
    <t>PREDICTED: G-type lectin S-receptor-like serine/threonine-protein kinase At1g11410 [Prunus mume]</t>
  </si>
  <si>
    <t>Geno-MK117285</t>
  </si>
  <si>
    <t>PREDICTED: uncharacterized protein LOC101314554 isoform X1 [Fragaria vesca subsp. vesca]</t>
  </si>
  <si>
    <t>Geno-MK130504</t>
  </si>
  <si>
    <t>Geno-MK134174</t>
  </si>
  <si>
    <t>Geno-MK29345</t>
  </si>
  <si>
    <t>Geno-MK140608</t>
  </si>
  <si>
    <t>PREDICTED: peptidyl-prolyl cis-trans isomerase CYP20-1-like [Fragaria vesca subsp. vesca]</t>
  </si>
  <si>
    <t>Geno-MK101933</t>
  </si>
  <si>
    <t>PREDICTED: clathrin light chain 2 [Fragaria vesca subsp. vesca]</t>
  </si>
  <si>
    <t>Geno-MK113006</t>
  </si>
  <si>
    <t>PREDICTED: ras-related protein Rab7 [Fragaria vesca subsp. vesca]</t>
  </si>
  <si>
    <t>Geno-MK146389</t>
  </si>
  <si>
    <t>PREDICTED: cytochrome b5 domain-containing protein RLF [Fragaria vesca subsp. vesca]</t>
  </si>
  <si>
    <t>Geno-MK145386</t>
  </si>
  <si>
    <t>PREDICTED: 50S ribosomal protein L3-1, chloroplastic [Fragaria vesca subsp. vesca]</t>
  </si>
  <si>
    <t>Geno-MK4671</t>
  </si>
  <si>
    <t>Geno-MK7977</t>
  </si>
  <si>
    <t>PREDICTED: serine/arginine-rich splicing factor RS31-like isoform X2 [Fragaria vesca subsp. vesca] Geno-gi|764623948|ref|XP_011468914.1| PREDICTED: serine/arginine-rich splicing factor RS31-like isoform X2 [Fragaria vesca subsp. vesca]</t>
  </si>
  <si>
    <t>Geno-MK66567</t>
  </si>
  <si>
    <t>PREDICTED: uncharacterized protein LOC101301010 [Fragaria vesca subsp. vesca]</t>
  </si>
  <si>
    <t>Geno-MK108999</t>
  </si>
  <si>
    <t>PREDICTED: uncharacterized protein LOC101302087 [Fragaria vesca subsp. vesca]</t>
  </si>
  <si>
    <t>Geno-MK117016</t>
  </si>
  <si>
    <t>PREDICTED: uncharacterized protein LOC101304225 [Fragaria vesca subsp. vesca]</t>
  </si>
  <si>
    <t>Geno-MK118371</t>
  </si>
  <si>
    <t>polyprotein [Citrus sinensis]</t>
  </si>
  <si>
    <t>Geno-MK47774</t>
  </si>
  <si>
    <t>Geno-MK119675</t>
  </si>
  <si>
    <t>PREDICTED: respiratory burst oxidase homolog protein B [Fragaria vesca subsp. vesca]</t>
  </si>
  <si>
    <t>Geno-MK99545</t>
  </si>
  <si>
    <t>PREDICTED: protein FMP32, mitochondrial [Fragaria vesca subsp. vesca]</t>
  </si>
  <si>
    <t>Geno-MK115941</t>
  </si>
  <si>
    <t>PREDICTED: cytokinin riboside 5&amp;apos;-monophosphate phosphoribohydrolase LOG1 isoform X1 [Fragaria vesca subsp. vesca]</t>
  </si>
  <si>
    <t>Geno-MK118786</t>
  </si>
  <si>
    <t>PREDICTED: LOW QUALITY PROTEIN: single-stranded DNA-bindig protein WHY2, mitochondrial [Fragaria vesca subsp. vesca]</t>
  </si>
  <si>
    <t>Geno-MK141172</t>
  </si>
  <si>
    <t>PREDICTED: uncharacterized protein LOC101297144 [Fragaria vesca subsp. vesca]</t>
  </si>
  <si>
    <t>Geno-MK131181</t>
  </si>
  <si>
    <t>PREDICTED: uncharacterized protein LOC101295278 isoform X3 [Fragaria vesca subsp. vesca] Geno-gi|764514320|ref|XP_011464261.1| PREDICTED: uncharacterized protein LOC101295278 isoform X3 [Fragaria vesca subsp. vesca] Geno-gi|764514325|ref|XP_011464264.1| PREDICTED: uncharacterized protein LOC101295278 isoform X3 [Fragaria vesca subsp. vesca]</t>
  </si>
  <si>
    <t>Geno-MK141403</t>
  </si>
  <si>
    <t>PREDICTED: probable WRKY transcription factor 53 [Prunus mume]</t>
  </si>
  <si>
    <t>Geno-MK18260</t>
  </si>
  <si>
    <t>PREDICTED: adenine phosphoribosyltransferase 1-like [Fragaria vesca subsp. vesca]</t>
  </si>
  <si>
    <t>Geno-MK114223</t>
  </si>
  <si>
    <t>PREDICTED: probable LRR receptor-like serine/threonine-protein kinase At1g05700 [Prunus mume]</t>
  </si>
  <si>
    <t>Geno-MK114563</t>
  </si>
  <si>
    <t>Geno-MK115007</t>
  </si>
  <si>
    <t>Geno-MK115023</t>
  </si>
  <si>
    <t>Geno-MK115116</t>
  </si>
  <si>
    <t>Geno-MK115751</t>
  </si>
  <si>
    <t>Geno-MK48018</t>
  </si>
  <si>
    <t>Geno-MK128926</t>
  </si>
  <si>
    <t>PREDICTED: protein PLANT CADMIUM RESISTANCE 2-like [Fragaria vesca subsp. vesca]</t>
  </si>
  <si>
    <t>Geno-MK40291</t>
  </si>
  <si>
    <t>Geno-MK117875</t>
  </si>
  <si>
    <t>hypothetical protein PRUPE_ppa010941mg [Prunus persica] Geno-gi|462420843|gb|EMJ25106.1| hypothetical protein PRUPE_ppa010941mg [Prunus persica]</t>
  </si>
  <si>
    <t>Geno-MK113420</t>
  </si>
  <si>
    <t>PREDICTED: pyroglutamyl-peptidase 1 [Fragaria vesca subsp. vesca]</t>
  </si>
  <si>
    <t>Geno-MK128845</t>
  </si>
  <si>
    <t>Geno-MK145993</t>
  </si>
  <si>
    <t>PREDICTED: activator of basal transcription 1 [Fragaria vesca subsp. vesca] Geno-gi|764619215|ref|XP_011468323.1| PREDICTED: activator of basal transcription 1 [Fragaria vesca subsp. vesca] Geno-gi|764619221|ref|XP_011468324.1| PREDICTED: activator of basal transcription 1 [Fragaria vesca subsp. vesca] Geno-gi|764619225|ref|XP_011468325.1| PREDICTED: activator of basal transcription 1 [Fragaria vesca subsp. vesca]</t>
  </si>
  <si>
    <t>Geno-MK108725</t>
  </si>
  <si>
    <t>PREDICTED: vacuolar protein sorting-associated protein 32 homolog 2 [Fragaria vesca subsp. vesca]</t>
  </si>
  <si>
    <t>Geno-MK133853</t>
  </si>
  <si>
    <t>PREDICTED: uncharacterized protein LOC103401593 [Malus domestica]</t>
  </si>
  <si>
    <t>Geno-MK80692</t>
  </si>
  <si>
    <t>PREDICTED: subtilisin-like protease [Fragaria vesca subsp. vesca]</t>
  </si>
  <si>
    <t>Geno-MK80693</t>
  </si>
  <si>
    <t>Geno-MK112568</t>
  </si>
  <si>
    <t>PREDICTED: NEP1-interacting protein 1-like isoform X1 [Fragaria vesca subsp. vesca]</t>
  </si>
  <si>
    <t>Geno-MK131197</t>
  </si>
  <si>
    <t>Geno-MK66292</t>
  </si>
  <si>
    <t>PREDICTED: protein YLS9 [Fragaria vesca subsp. vesca]</t>
  </si>
  <si>
    <t>Geno-MK117886</t>
  </si>
  <si>
    <t>PREDICTED: uncharacterized protein LOC101304792 [Fragaria vesca subsp. vesca]</t>
  </si>
  <si>
    <t>Geno-MK145286</t>
  </si>
  <si>
    <t>PREDICTED: uncharacterized protein LOC101297573 [Fragaria vesca subsp. vesca]</t>
  </si>
  <si>
    <t>Geno-MK15715</t>
  </si>
  <si>
    <t>PREDICTED: serine/threonine-protein kinase HT1-like [Fragaria vesca subsp. vesca]</t>
  </si>
  <si>
    <t>Geno-MK74339</t>
  </si>
  <si>
    <t>PREDICTED: uncharacterized protein LOC101310484 [Fragaria vesca subsp. vesca]</t>
  </si>
  <si>
    <t>Geno-MK80470</t>
  </si>
  <si>
    <t>Geno-MK131048</t>
  </si>
  <si>
    <t>PREDICTED: bidirectional sugar transporter SWEET17-like [Fragaria vesca subsp. vesca]</t>
  </si>
  <si>
    <t>Geno-MK138982</t>
  </si>
  <si>
    <t>PREDICTED: auxin-binding protein ABP19a-like [Fragaria vesca subsp. vesca]</t>
  </si>
  <si>
    <t>Geno-MK38456</t>
  </si>
  <si>
    <t>PREDICTED: vacuolar protein sorting-associated protein 28 homolog 1 [Fragaria vesca subsp. vesca] Geno-gi|470114837|ref|XP_004293615.1| PREDICTED: vacuolar protein sorting-associated protein 28 homolog 1 [Fragaria vesca subsp. vesca]</t>
  </si>
  <si>
    <t>Geno-MK8530</t>
  </si>
  <si>
    <t>PREDICTED: probable U3 small nucleolar RNA-associated protein 11 [Fragaria vesca subsp. vesca]</t>
  </si>
  <si>
    <t>Geno-MK116883</t>
  </si>
  <si>
    <t>PREDICTED: tRNA dimethylallyltransferase 9 [Fragaria vesca subsp. vesca]</t>
  </si>
  <si>
    <t>Geno-MK113124</t>
  </si>
  <si>
    <t>Geno-MK122057</t>
  </si>
  <si>
    <t>PREDICTED: uncharacterized protein LOC101306441 [Fragaria vesca subsp. vesca]</t>
  </si>
  <si>
    <t>Geno-MK135947</t>
  </si>
  <si>
    <t>PREDICTED: 54S ribosomal protein L12, mitochondrial [Fragaria vesca subsp. vesca]</t>
  </si>
  <si>
    <t>Geno-MK51530</t>
  </si>
  <si>
    <t>PREDICTED: G-type lectin S-receptor-like serine/threonine-protein kinase RKS1 [Fragaria vesca subsp. vesca]</t>
  </si>
  <si>
    <t>Geno-MK109512</t>
  </si>
  <si>
    <t>PREDICTED: DNA-binding protein BIN4 [Fragaria vesca subsp. vesca] Geno-gi|764635834|ref|XP_011470158.1| PREDICTED: DNA-binding protein BIN4 [Fragaria vesca subsp. vesca] Geno-gi|764635837|ref|XP_011470160.1| PREDICTED: DNA-binding protein BIN4 [Fragaria vesca subsp. vesca] Geno-gi|764635840|ref|XP_011470161.1| PREDICTED: DNA-binding protein BIN4 [Fragaria vesca subsp. vesca]</t>
  </si>
  <si>
    <t>Geno-MK96937</t>
  </si>
  <si>
    <t>PREDICTED: G-type lectin S-receptor-like serine/threonine-protein kinase At1g11410 [Fragaria vesca subsp. vesca]</t>
  </si>
  <si>
    <t>Geno-MK114892</t>
  </si>
  <si>
    <t>Geno-MK115109</t>
  </si>
  <si>
    <t>Geno-MK115339</t>
  </si>
  <si>
    <t>Geno-MK55887</t>
  </si>
  <si>
    <t>Geno-MK82454</t>
  </si>
  <si>
    <t>Geno-MK93081</t>
  </si>
  <si>
    <t>Geno-MK121698</t>
  </si>
  <si>
    <t>PREDICTED: probable serine/threonine-protein kinase NAK isoform X1 [Fragaria vesca subsp. vesca]</t>
  </si>
  <si>
    <t>Geno-MK66720</t>
  </si>
  <si>
    <t>Geno-MK78322</t>
  </si>
  <si>
    <t>PREDICTED: protein MIZU-KUSSEI 1 [Fragaria vesca subsp. vesca]</t>
  </si>
  <si>
    <t>Geno-MK113422</t>
  </si>
  <si>
    <t>PREDICTED: transcriptional regulator ATRX homolog [Fragaria vesca subsp. vesca]</t>
  </si>
  <si>
    <t>Geno-MK89137</t>
  </si>
  <si>
    <t>Geno-MK133884</t>
  </si>
  <si>
    <t>PREDICTED: F-box/FBD/LRR-repeat protein At1g13570-like [Pyrus x bretschneideri] Geno-gi|694378800|ref|XP_009365624.1| PREDICTED: F-box/FBD/LRR-repeat protein At1g13570-like [Pyrus x bretschneideri] Geno-gi|694378802|ref|XP_009365625.1| PREDICTED: F-box/FBD/LRR-repeat protein At1g13570-like [Pyrus x bretschneideri]</t>
  </si>
  <si>
    <t>Geno-MK38032</t>
  </si>
  <si>
    <t>PREDICTED: uncharacterized protein LOC101308945 [Fragaria vesca subsp. vesca]</t>
  </si>
  <si>
    <t>Geno-MK19364</t>
  </si>
  <si>
    <t>PREDICTED: ras-related protein RHN1-like isoform X1 [Prunus mume]</t>
  </si>
  <si>
    <t>Geno-MK43262</t>
  </si>
  <si>
    <t>PREDICTED: clock-controlled protein 8 [Fragaria vesca subsp. vesca]</t>
  </si>
  <si>
    <t>Geno-MK95235</t>
  </si>
  <si>
    <t>Geno-MK33529</t>
  </si>
  <si>
    <t>Geno-MK139608</t>
  </si>
  <si>
    <t>PREDICTED: protein DEHYDRATION-INDUCED 19 homolog 5-like [Fragaria vesca subsp. vesca]</t>
  </si>
  <si>
    <t>Geno-MK68551</t>
  </si>
  <si>
    <t>PREDICTED: umecyanin-like [Fragaria vesca subsp. vesca]</t>
  </si>
  <si>
    <t>Geno-MK69173</t>
  </si>
  <si>
    <t>PREDICTED: protein MCM10 homolog [Fragaria vesca subsp. vesca]</t>
  </si>
  <si>
    <t>Geno-MK91571</t>
  </si>
  <si>
    <t>PREDICTED: probable inactive leucine-rich repeat receptor-like protein kinase At3g03770 [Fragaria vesca subsp. vesca]</t>
  </si>
  <si>
    <t>Geno-MK22391</t>
  </si>
  <si>
    <t>Geno-MK24177</t>
  </si>
  <si>
    <t>PREDICTED: uncharacterized protein LOC105352373 [Fragaria vesca subsp. vesca]</t>
  </si>
  <si>
    <t>Geno-MK67026</t>
  </si>
  <si>
    <t>PREDICTED: protein LURP-one-related 8 [Fragaria vesca subsp. vesca]</t>
  </si>
  <si>
    <t>Geno-MK119639</t>
  </si>
  <si>
    <t>PREDICTED: myosin ID heavy chain [Fragaria vesca subsp. vesca]</t>
  </si>
  <si>
    <t>Geno-MK125814</t>
  </si>
  <si>
    <t>Geno-MK19265</t>
  </si>
  <si>
    <t>Geno-MK29444</t>
  </si>
  <si>
    <t>PREDICTED: dehydrodolichyl diphosphate synthase 2 [Fragaria vesca subsp. vesca]</t>
  </si>
  <si>
    <t>Geno-MK56884</t>
  </si>
  <si>
    <t>Geno-MK91290</t>
  </si>
  <si>
    <t>PREDICTED: ethylene-responsive transcription factor ERF034-like [Fragaria vesca subsp. vesca]</t>
  </si>
  <si>
    <t>Geno-MK9339</t>
  </si>
  <si>
    <t>Geno-MK2447</t>
  </si>
  <si>
    <t>PREDICTED: protein MKS1 [Fragaria vesca subsp. vesca]</t>
  </si>
  <si>
    <t>Geno-MK102659</t>
  </si>
  <si>
    <t>PREDICTED: B3 domain-containing protein REM9-like [Fragaria vesca subsp. vesca]</t>
  </si>
  <si>
    <t>Geno-MK113757</t>
  </si>
  <si>
    <t>Geno-MK114524</t>
  </si>
  <si>
    <t>Geno-MK115499</t>
  </si>
  <si>
    <t>Geno-MK123689</t>
  </si>
  <si>
    <t>PREDICTED: protein NRT1/ PTR FAMILY 5.10-like [Fragaria vesca subsp. vesca]</t>
  </si>
  <si>
    <t>Geno-MK125899</t>
  </si>
  <si>
    <t>PREDICTED: uncharacterized protein At5g23160-like [Fragaria vesca subsp. vesca]</t>
  </si>
  <si>
    <t>Geno-MK56647</t>
  </si>
  <si>
    <t>Geno-MK113262</t>
  </si>
  <si>
    <t>PREDICTED: uncharacterized protein LOC101295651 [Fragaria vesca subsp. vesca]</t>
  </si>
  <si>
    <t>Geno-MK146091</t>
  </si>
  <si>
    <t>hypothetical protein PRUPE_ppa000683mg [Prunus persica] Geno-gi|462403761|gb|EMJ09318.1| hypothetical protein PRUPE_ppa000683mg [Prunus persica]</t>
  </si>
  <si>
    <t>Geno-MK16250</t>
  </si>
  <si>
    <t>PREDICTED: importin-9 isoform X1 [Fragaria vesca subsp. vesca]</t>
  </si>
  <si>
    <t>Geno-MK123647</t>
  </si>
  <si>
    <t>PREDICTED: transcription initiation factor TFIID subunit 15 [Fragaria vesca subsp. vesca]</t>
  </si>
  <si>
    <t>Geno-MK125636</t>
  </si>
  <si>
    <t>Geno-MK123740</t>
  </si>
  <si>
    <t>PREDICTED: transcription initiation factor TFIID subunit 7 [Fragaria vesca subsp. vesca]</t>
  </si>
  <si>
    <t>Geno-MK119470</t>
  </si>
  <si>
    <t>Geno-MK119642</t>
  </si>
  <si>
    <t>Geno-MK146538</t>
  </si>
  <si>
    <t>Geno-MK22519</t>
  </si>
  <si>
    <t>PREDICTED: uncharacterized protein LOC105350169 [Fragaria vesca subsp. vesca]</t>
  </si>
  <si>
    <t>Geno-MK27551</t>
  </si>
  <si>
    <t>PREDICTED: probable peroxygenase 4 [Fragaria vesca subsp. vesca]</t>
  </si>
  <si>
    <t>Geno-MK87301</t>
  </si>
  <si>
    <t>PREDICTED: uncharacterized protein LOC101308776 isoform X1 [Fragaria vesca subsp. vesca]</t>
  </si>
  <si>
    <t>Geno-MK81807</t>
  </si>
  <si>
    <t>40S ribosomal protein S3 family protein [Klebsormidium flaccidum]</t>
  </si>
  <si>
    <t>Geno-MK118707</t>
  </si>
  <si>
    <t>PREDICTED: transcription factor bHLH118-like isoform X2 [Fragaria vesca subsp. vesca]</t>
  </si>
  <si>
    <t>Geno-MK146128</t>
  </si>
  <si>
    <t>PREDICTED: putative disease resistance protein RGA4 [Fragaria vesca subsp. vesca]</t>
  </si>
  <si>
    <t>Geno-MK58536</t>
  </si>
  <si>
    <t>Geno-MK106013</t>
  </si>
  <si>
    <t>PREDICTED: glutathione transferase GST 23-like isoform X1 [Fragaria vesca subsp. vesca] Geno-gi|764629442|ref|XP_011469436.1| PREDICTED: glutathione transferase GST 23-like isoform X2 [Fragaria vesca subsp. vesca]</t>
  </si>
  <si>
    <t>Geno-MK122675</t>
  </si>
  <si>
    <t>Geno-MK126829</t>
  </si>
  <si>
    <t>Geno-MK37802</t>
  </si>
  <si>
    <t>PREDICTED: peptide deformylase 1A, chloroplastic/mitochondrial [Fragaria vesca subsp. vesca]</t>
  </si>
  <si>
    <t>Geno-MK37803</t>
  </si>
  <si>
    <t>Geno-MK104429</t>
  </si>
  <si>
    <t>hypothetical protein PRUPE_ppa002009mg [Prunus persica] Geno-gi|462400165|gb|EMJ05833.1| hypothetical protein PRUPE_ppa002009mg [Prunus persica]</t>
  </si>
  <si>
    <t>Geno-MK129695</t>
  </si>
  <si>
    <t>Geno-MK104814</t>
  </si>
  <si>
    <t>PREDICTED: uncharacterized protein LOC101315073 [Fragaria vesca subsp. vesca]</t>
  </si>
  <si>
    <t>Geno-MK128441</t>
  </si>
  <si>
    <t>Geno-MK57127</t>
  </si>
  <si>
    <t>Geno-MK79686</t>
  </si>
  <si>
    <t>PREDICTED: B-cell receptor-associated protein 31-like [Fragaria vesca subsp. vesca]</t>
  </si>
  <si>
    <t>Geno-MK90976</t>
  </si>
  <si>
    <t>Geno-MK46333</t>
  </si>
  <si>
    <t>PREDICTED: uncharacterized protein LOC101295341 isoform X1 [Fragaria vesca subsp. vesca]</t>
  </si>
  <si>
    <t>Geno-MK46334</t>
  </si>
  <si>
    <t>Geno-MK121107</t>
  </si>
  <si>
    <t>Geno-MK135651</t>
  </si>
  <si>
    <t>PREDICTED: transmembrane and coiled-coil domain-containing protein 1 [Fragaria vesca subsp. vesca]</t>
  </si>
  <si>
    <t>Geno-MK31364</t>
  </si>
  <si>
    <t>PREDICTED: serine/arginine-rich SC35-like splicing factor SCL30A [Fragaria vesca subsp. vesca]</t>
  </si>
  <si>
    <t>Geno-MK52307</t>
  </si>
  <si>
    <t>Geno-MK90641</t>
  </si>
  <si>
    <t>Geno-MK114999</t>
  </si>
  <si>
    <t>Geno-MK115102</t>
  </si>
  <si>
    <t>Geno-MK117888</t>
  </si>
  <si>
    <t>Geno-MK143846</t>
  </si>
  <si>
    <t>PREDICTED: fructose-bisphosphate aldolase, cytoplasmic isozyme 1-like [Nelumbo nucifera]</t>
  </si>
  <si>
    <t>Geno-MK145158</t>
  </si>
  <si>
    <t>PREDICTED: uncharacterized protein LOC105350538 [Fragaria vesca subsp. vesca]</t>
  </si>
  <si>
    <t>Geno-MK79216</t>
  </si>
  <si>
    <t>PREDICTED: uncharacterized protein LOC101310411 [Fragaria vesca subsp. vesca]</t>
  </si>
  <si>
    <t>Geno-MK5750</t>
  </si>
  <si>
    <t>PREDICTED: serine protease SPPA, chloroplastic-like [Pyrus x bretschneideri]</t>
  </si>
  <si>
    <t>Geno-MK60356</t>
  </si>
  <si>
    <t>Geno-MK4406</t>
  </si>
  <si>
    <t>PREDICTED: uncharacterized protein LOC101312783 [Fragaria vesca subsp. vesca]</t>
  </si>
  <si>
    <t>Geno-MK57892</t>
  </si>
  <si>
    <t>PREDICTED: uncharacterized protein LOC101301058 [Fragaria vesca subsp. vesca]</t>
  </si>
  <si>
    <t>Geno-MK9031</t>
  </si>
  <si>
    <t>PREDICTED: cyclin-dependent kinase B1-1-like isoform X1 [Fragaria vesca subsp. vesca]</t>
  </si>
  <si>
    <t>Geno-MK137366</t>
  </si>
  <si>
    <t>PREDICTED: Werner Syndrome-like exonuclease [Fragaria vesca subsp. vesca] Geno-gi|764561970|ref|XP_011461410.1| PREDICTED: Werner Syndrome-like exonuclease [Fragaria vesca subsp. vesca]</t>
  </si>
  <si>
    <t>Geno-MK90761</t>
  </si>
  <si>
    <t>Geno-MK99648</t>
  </si>
  <si>
    <t>PREDICTED: uncharacterized protein LOC103330379 [Prunus mume]</t>
  </si>
  <si>
    <t>Geno-MK106103</t>
  </si>
  <si>
    <t>PREDICTED: uncharacterized protein LOC101295777 [Fragaria vesca subsp. vesca]</t>
  </si>
  <si>
    <t>Geno-MK50574</t>
  </si>
  <si>
    <t>Geno-MK121384</t>
  </si>
  <si>
    <t>PREDICTED: uncharacterized protein LOC103425595 [Malus domestica]</t>
  </si>
  <si>
    <t>Geno-MK110820</t>
  </si>
  <si>
    <t>PREDICTED: uncharacterized protein LOC101295445 [Fragaria vesca subsp. vesca]</t>
  </si>
  <si>
    <t>Geno-MK70368</t>
  </si>
  <si>
    <t>Geno-MK140469</t>
  </si>
  <si>
    <t>PREDICTED: uncharacterized protein LOC105349822 [Fragaria vesca subsp. vesca]</t>
  </si>
  <si>
    <t>Geno-MK71716</t>
  </si>
  <si>
    <t>PREDICTED: 50S ribosomal protein L27, chloroplastic [Fragaria vesca subsp. vesca]</t>
  </si>
  <si>
    <t>Geno-MK102901</t>
  </si>
  <si>
    <t>PREDICTED: protein RER1B [Fragaria vesca subsp. vesca] Geno-gi|764512658|ref|XP_011462790.1| PREDICTED: protein RER1B [Fragaria vesca subsp. vesca]</t>
  </si>
  <si>
    <t>Geno-MK7128</t>
  </si>
  <si>
    <t>Geno-MK37727</t>
  </si>
  <si>
    <t>PREDICTED: ABC transporter B family member 19 [Fragaria vesca subsp. vesca]</t>
  </si>
  <si>
    <t>Geno-MK120698</t>
  </si>
  <si>
    <t>PREDICTED: uncharacterized protein LOC101315083 [Fragaria vesca subsp. vesca]</t>
  </si>
  <si>
    <t>Geno-MK109713</t>
  </si>
  <si>
    <t>PREDICTED: LOW QUALITY PROTEIN: myosin-2 heavy chain [Fragaria vesca subsp. vesca]</t>
  </si>
  <si>
    <t>Geno-MK7600</t>
  </si>
  <si>
    <t>Geno-MK80170</t>
  </si>
  <si>
    <t>PREDICTED: cyclin-dependent kinase C-1 [Fragaria vesca subsp. vesca]</t>
  </si>
  <si>
    <t>Geno-MK52500</t>
  </si>
  <si>
    <t>PREDICTED: uncharacterized protein LOC101290694 [Fragaria vesca subsp. vesca]</t>
  </si>
  <si>
    <t>Geno-MK140936</t>
  </si>
  <si>
    <t>ribosomal protein S3a, component of cytosolic 80S ribosome and 40S small subunit [Chlamydomonas reinhardtii] Geno-gi|269969596|sp|A8HS48.1|RS3A_CHLRE RecName: Full=40S ribosomal protein S3a Geno-gi|158283213|gb|EDP08964.1| ribosomal protein S3a [Chlamydomonas reinhardtii]</t>
  </si>
  <si>
    <t>Geno-MK115771</t>
  </si>
  <si>
    <t>PREDICTED: histidinol dehydrogenase, chloroplastic isoform X1 [Fragaria vesca subsp. vesca] Geno-gi|764556005|ref|XP_011460637.1| PREDICTED: histidinol dehydrogenase, chloroplastic isoform X1 [Fragaria vesca subsp. vesca]</t>
  </si>
  <si>
    <t>Geno-MK117520</t>
  </si>
  <si>
    <t>PREDICTED: probable receptor-like protein kinase At5g39030 [Fragaria vesca subsp. vesca]</t>
  </si>
  <si>
    <t>Geno-MK124674</t>
  </si>
  <si>
    <t>Geno-MK126457</t>
  </si>
  <si>
    <t>Geno-MK146686</t>
  </si>
  <si>
    <t>PREDICTED: uncharacterized protein LOC105350215 [Fragaria vesca subsp. vesca]</t>
  </si>
  <si>
    <t>Geno-MK122039</t>
  </si>
  <si>
    <t>PREDICTED: microtubule-associated protein RP/EB family member 1C [Fragaria vesca subsp. vesca]</t>
  </si>
  <si>
    <t>Geno-MK100441</t>
  </si>
  <si>
    <t>PREDICTED: uncharacterized protein LOC101299797 [Fragaria vesca subsp. vesca]</t>
  </si>
  <si>
    <t>Geno-MK126742</t>
  </si>
  <si>
    <t>PREDICTED: uncharacterized protein LOC101297520 [Fragaria vesca subsp. vesca] Geno-gi|764563243|ref|XP_011461582.1| PREDICTED: uncharacterized protein LOC101297520 [Fragaria vesca subsp. vesca]</t>
  </si>
  <si>
    <t>Geno-MK32022</t>
  </si>
  <si>
    <t>PREDICTED: protein POLLENLESS 3-LIKE 2 [Fragaria vesca subsp. vesca]</t>
  </si>
  <si>
    <t>Geno-MK116210</t>
  </si>
  <si>
    <t>PREDICTED: ankyrin-3-like [Fragaria vesca subsp. vesca]</t>
  </si>
  <si>
    <t>Geno-MK26227</t>
  </si>
  <si>
    <t>Geno-MK127201</t>
  </si>
  <si>
    <t>PREDICTED: UPF0695 membrane protein C977.11/PB8B6.06c-like [Fragaria vesca subsp. vesca] Geno-gi|764532971|ref|XP_011458500.1| PREDICTED: UPF0695 membrane protein C977.11/PB8B6.06c-like [Fragaria vesca subsp. vesca] Geno-gi|764532976|ref|XP_011458501.1| PREDICTED: UPF0695 membrane protein C977.11/PB8B6.06c-like [Fragaria vesca subsp. vesca]</t>
  </si>
  <si>
    <t>Geno-MK91125</t>
  </si>
  <si>
    <t>PREDICTED: uncharacterized protein LOC101292166 [Fragaria vesca subsp. vesca] Geno-gi|764519974|ref|XP_011468844.1| PREDICTED: uncharacterized protein LOC101292166 [Fragaria vesca subsp. vesca] Geno-gi|764519979|ref|XP_011468847.1| PREDICTED: uncharacterized protein LOC101292166 [Fragaria vesca subsp. vesca]</t>
  </si>
  <si>
    <t>Geno-MK23660</t>
  </si>
  <si>
    <t>PREDICTED: cadmium-induced protein AS8 isoform X1 [Fragaria vesca subsp. vesca]</t>
  </si>
  <si>
    <t>Geno-MK84777</t>
  </si>
  <si>
    <t>Geno-MK22190</t>
  </si>
  <si>
    <t>PREDICTED: putative disease resistance RPP13-like protein 1 [Prunus mume]</t>
  </si>
  <si>
    <t>Geno-MK39299</t>
  </si>
  <si>
    <t>PREDICTED: CASP-like protein 2B1 [Fragaria vesca subsp. vesca]</t>
  </si>
  <si>
    <t>Geno-MK63469</t>
  </si>
  <si>
    <t>PREDICTED: probable plastid-lipid-associated protein 4, chloroplastic [Fragaria vesca subsp. vesca]</t>
  </si>
  <si>
    <t>Geno-MK20588</t>
  </si>
  <si>
    <t>PREDICTED: putative F-box protein PP2-B12 [Fragaria vesca subsp. vesca]</t>
  </si>
  <si>
    <t>Geno-MK96115</t>
  </si>
  <si>
    <t>Geno-MK118213</t>
  </si>
  <si>
    <t>PREDICTED: probable boron transporter 2 [Fragaria vesca subsp. vesca]</t>
  </si>
  <si>
    <t>Geno-MK72830</t>
  </si>
  <si>
    <t>Geno-MK114237</t>
  </si>
  <si>
    <t>PREDICTED: 60S acidic ribosomal protein P0-like [Fragaria vesca subsp. vesca]</t>
  </si>
  <si>
    <t>Geno-MK143545</t>
  </si>
  <si>
    <t>Geno-MK112958</t>
  </si>
  <si>
    <t>Geno-MK115456</t>
  </si>
  <si>
    <t>Geno-MK67552</t>
  </si>
  <si>
    <t>PREDICTED: HVA22-like protein a [Fragaria vesca subsp. vesca]</t>
  </si>
  <si>
    <t>Geno-MK94569</t>
  </si>
  <si>
    <t>Geno-MK100161</t>
  </si>
  <si>
    <t>PREDICTED: LOW QUALITY PROTEIN: fructokinase-like 1, chloroplastic [Fragaria vesca subsp. vesca]</t>
  </si>
  <si>
    <t>Geno-MK18143</t>
  </si>
  <si>
    <t>glyceraldehyde-3-phosphate dehydrogenase [Pyropia yezoensis]</t>
  </si>
  <si>
    <t>Geno-MK29043</t>
  </si>
  <si>
    <t>PREDICTED: uncharacterized protein LOC101306050 [Fragaria vesca subsp. vesca]</t>
  </si>
  <si>
    <t>Geno-MK73818</t>
  </si>
  <si>
    <t>PREDICTED: probable disease resistance protein At4g27220 [Fragaria vesca subsp. vesca]</t>
  </si>
  <si>
    <t>Geno-MK45297</t>
  </si>
  <si>
    <t>Geno-MK127275</t>
  </si>
  <si>
    <t>PREDICTED: uncharacterized protein LOC101313462 [Fragaria vesca subsp. vesca]</t>
  </si>
  <si>
    <t>Geno-MK78117</t>
  </si>
  <si>
    <t>Geno-MK131956</t>
  </si>
  <si>
    <t>PREDICTED: uncharacterized protein LOC101298453 [Fragaria vesca subsp. vesca]</t>
  </si>
  <si>
    <t>Geno-MK4035</t>
  </si>
  <si>
    <t>PREDICTED: uncharacterized protein LOC105350957 [Fragaria vesca subsp. vesca]</t>
  </si>
  <si>
    <t>Geno-MK40415</t>
  </si>
  <si>
    <t>PREDICTED: uncharacterized protein LOC101308504 isoform X1 [Fragaria vesca subsp. vesca]</t>
  </si>
  <si>
    <t>Geno-MK11168</t>
  </si>
  <si>
    <t>PREDICTED: phytol kinase 1, chloroplastic [Fragaria vesca subsp. vesca]</t>
  </si>
  <si>
    <t>Geno-MK62441</t>
  </si>
  <si>
    <t>PREDICTED: mitogen-activated protein kinase kinase kinase YODA [Fragaria vesca subsp. vesca]</t>
  </si>
  <si>
    <t>Geno-MK123520</t>
  </si>
  <si>
    <t>PREDICTED: uncharacterized protein LOC105965962 [Erythranthe guttata]</t>
  </si>
  <si>
    <t>Geno-MK57197</t>
  </si>
  <si>
    <t>PREDICTED: ATPase WRNIP1 [Fragaria vesca subsp. vesca]</t>
  </si>
  <si>
    <t>Geno-MK134389</t>
  </si>
  <si>
    <t>Geno-MK114329</t>
  </si>
  <si>
    <t>PREDICTED: uncharacterized protein LOC101302363 [Fragaria vesca subsp. vesca]</t>
  </si>
  <si>
    <t>Geno-MK132995</t>
  </si>
  <si>
    <t>Geno-MK2390</t>
  </si>
  <si>
    <t>PREDICTED: uncharacterized protein LOC101305618 [Fragaria vesca subsp. vesca] Geno-gi|764531441|ref|XP_011458382.1| PREDICTED: uncharacterized protein LOC101305618 [Fragaria vesca subsp. vesca]</t>
  </si>
  <si>
    <t>Geno-MK121747</t>
  </si>
  <si>
    <t>PREDICTED: mitochondrial inner membrane protease subunit 1-like [Fragaria vesca subsp. vesca] Geno-gi|764551515|ref|XP_011460174.1| PREDICTED: mitochondrial inner membrane protease subunit 1-like [Fragaria vesca subsp. vesca]</t>
  </si>
  <si>
    <t>Geno-MK111580</t>
  </si>
  <si>
    <t>PREDICTED: DNA mismatch repair protein MSH4-like [Malus domestica]</t>
  </si>
  <si>
    <t>Geno-MK36940</t>
  </si>
  <si>
    <t>Geno-MK16262</t>
  </si>
  <si>
    <t>PREDICTED: MATH domain and coiled-coil domain-containing protein At3g58210-like [Fragaria vesca subsp. vesca]</t>
  </si>
  <si>
    <t>Geno-MK126399</t>
  </si>
  <si>
    <t>PREDICTED: probable gluconokinase [Fragaria vesca subsp. vesca]</t>
  </si>
  <si>
    <t>Geno-MK37836</t>
  </si>
  <si>
    <t>Geno-MK110149</t>
  </si>
  <si>
    <t>PREDICTED: uncharacterized protein LOC101301587 [Fragaria vesca subsp. vesca]</t>
  </si>
  <si>
    <t>Geno-MK118974</t>
  </si>
  <si>
    <t>PREDICTED: thiosulfate sulfurtransferase 16, chloroplastic-like [Fragaria vesca subsp. vesca]</t>
  </si>
  <si>
    <t>Geno-MK124587</t>
  </si>
  <si>
    <t>Geno-MK19574</t>
  </si>
  <si>
    <t>PREDICTED: uncharacterized protein LOC105351797 isoform X1 [Fragaria vesca subsp. vesca]</t>
  </si>
  <si>
    <t>Geno-MK84721</t>
  </si>
  <si>
    <t>PREDICTED: uncharacterized protein LOC101296737 [Fragaria vesca subsp. vesca]</t>
  </si>
  <si>
    <t>Geno-MK105235</t>
  </si>
  <si>
    <t>predicted protein [Physcomitrella patens] Geno-gi|168066153|ref|XP_001785007.1| predicted protein [Physcomitrella patens] Geno-gi|168066157|ref|XP_001785009.1| predicted protein [Physcomitrella patens] Geno-gi|162663414|gb|EDQ50178.1| predicted protein [Physcomitrella patens] Geno-gi|162663424|gb|EDQ50188.1| predicted protein [Physcomitrella patens] Geno-gi|162663426|gb|EDQ50190.1| predicted protein [Physcomitrella patens]</t>
  </si>
  <si>
    <t>Geno-MK134421</t>
  </si>
  <si>
    <t>PREDICTED: uncharacterized protein LOC101303872 [Fragaria vesca subsp. vesca]</t>
  </si>
  <si>
    <t>Geno-MK107113</t>
  </si>
  <si>
    <t>PREDICTED: uncharacterized protein LOC101290968 [Fragaria vesca subsp. vesca]</t>
  </si>
  <si>
    <t>Geno-MK115894</t>
  </si>
  <si>
    <t>PREDICTED: protein STICHEL-like 2 [Fragaria vesca subsp. vesca]</t>
  </si>
  <si>
    <t>Geno-MK59963</t>
  </si>
  <si>
    <t>PREDICTED: uncharacterized N-acetyltransferase ycf52 [Fragaria vesca subsp. vesca]</t>
  </si>
  <si>
    <t>Geno-MK98939</t>
  </si>
  <si>
    <t>Geno-MK115834</t>
  </si>
  <si>
    <t>PREDICTED: scarecrow-like protein 18 [Fragaria vesca subsp. vesca]</t>
  </si>
  <si>
    <t>Geno-MK72374</t>
  </si>
  <si>
    <t>hypothetical protein PRUPE_ppa023992mg [Prunus persica] Geno-gi|462410328|gb|EMJ15662.1| hypothetical protein PRUPE_ppa023992mg [Prunus persica]</t>
  </si>
  <si>
    <t>Geno-MK124348</t>
  </si>
  <si>
    <t>PREDICTED: serine carboxypeptidase-like 7 [Fragaria vesca subsp. vesca]</t>
  </si>
  <si>
    <t>Geno-MK97216</t>
  </si>
  <si>
    <t>Geno-MK11401</t>
  </si>
  <si>
    <t>PREDICTED: major allergen Pru ar 1-like [Fragaria vesca subsp. vesca]</t>
  </si>
  <si>
    <t>Geno-MK125156</t>
  </si>
  <si>
    <t>PREDICTED: uncharacterized protein LOC101307102 [Fragaria vesca subsp. vesca]</t>
  </si>
  <si>
    <t>Geno-MK131533</t>
  </si>
  <si>
    <t>PREDICTED: TMV resistance protein N-like, partial [Pyrus x bretschneideri]</t>
  </si>
  <si>
    <t>Geno-MK53484</t>
  </si>
  <si>
    <t>PREDICTED: receptor-like protein kinase FERONIA isoform X2 [Fragaria vesca subsp. vesca]</t>
  </si>
  <si>
    <t>Geno-MK113832</t>
  </si>
  <si>
    <t>PREDICTED: putative peptidyl-tRNA hydrolase PTRHD1 [Fragaria vesca subsp. vesca]</t>
  </si>
  <si>
    <t>Geno-MK114052</t>
  </si>
  <si>
    <t>PREDICTED: uncharacterized protein LOC101298634 [Fragaria vesca subsp. vesca]</t>
  </si>
  <si>
    <t>Geno-MK87118</t>
  </si>
  <si>
    <t>PREDICTED: peroxisomal acyl-coenzyme A oxidase 1-like [Prunus mume]</t>
  </si>
  <si>
    <t>Geno-MK112083</t>
  </si>
  <si>
    <t>hypothetical protein PRUPE_ppa012021mg [Prunus persica] Geno-gi|462422855|gb|EMJ27118.1| hypothetical protein PRUPE_ppa012021mg [Prunus persica]</t>
  </si>
  <si>
    <t>Geno-MK118472</t>
  </si>
  <si>
    <t>Geno-MK120736</t>
  </si>
  <si>
    <t>PREDICTED: senescence-specific cysteine protease SAG39-like [Fragaria vesca subsp. vesca]</t>
  </si>
  <si>
    <t>Geno-MK129971</t>
  </si>
  <si>
    <t>Geno-MK98845</t>
  </si>
  <si>
    <t>Geno-MK98846</t>
  </si>
  <si>
    <t>Geno-MK125600</t>
  </si>
  <si>
    <t>PREDICTED: 60S ribosomal protein L27a-2-like [Fragaria vesca subsp. vesca]</t>
  </si>
  <si>
    <t>Geno-MK135224</t>
  </si>
  <si>
    <t>PREDICTED: uncharacterized protein LOC101311214 isoform X2 [Fragaria vesca subsp. vesca]</t>
  </si>
  <si>
    <t>Geno-MK133416</t>
  </si>
  <si>
    <t>PREDICTED: putative G3BP-like protein [Fragaria vesca subsp. vesca]</t>
  </si>
  <si>
    <t>Geno-MK21769</t>
  </si>
  <si>
    <t>PREDICTED: probable U6 snRNA-associated Sm-like protein LSm4 [Fragaria vesca subsp. vesca]</t>
  </si>
  <si>
    <t>Geno-MK96716</t>
  </si>
  <si>
    <t>Enoyl-CoA hydratase [Phytophthora nicotianae] Geno-gi|970665090|gb|KUG01836.1| Enoyl-CoA hydratase [Phytophthora nicotianae]</t>
  </si>
  <si>
    <t>Geno-MK72943</t>
  </si>
  <si>
    <t>PREDICTED: regulatory protein NPR3-like [Fragaria vesca subsp. vesca] Geno-gi|764611666|ref|XP_011467613.1| PREDICTED: regulatory protein NPR3-like [Fragaria vesca subsp. vesca] Geno-gi|764611672|ref|XP_011467614.1| PREDICTED: regulatory protein NPR3-like [Fragaria vesca subsp. vesca] Geno-gi|764611677|ref|XP_011467615.1| PREDICTED: regulatory protein NPR3-like [Fragaria vesca subsp. vesca] Geno-gi|764611682|ref|XP_011467616.1| PREDICTED: regulatory protein NPR3-like [Fragaria vesca subsp. vesca]</t>
  </si>
  <si>
    <t>Geno-MK139911</t>
  </si>
  <si>
    <t>PREDICTED: 40S ribosomal protein S5-like [Erythranthe guttata] Geno-gi|604303257|gb|EYU22730.1| hypothetical protein MIMGU_mgv1a013661mg [Erythranthe guttata]</t>
  </si>
  <si>
    <t>Geno-MK145987</t>
  </si>
  <si>
    <t>PREDICTED: NADH dehydrogenase [ubiquinone] iron-sulfur protein 4, mitochondrial [Fragaria vesca subsp. vesca]</t>
  </si>
  <si>
    <t>Geno-MK48886</t>
  </si>
  <si>
    <t>Geno-MK113396</t>
  </si>
  <si>
    <t>PREDICTED: 40S ribosomal protein Sa-2 [Brachypodium distachyon] Geno-gi|944079782|gb|KQK15134.1| hypothetical protein BRADI_1g20880 [Brachypodium distachyon]</t>
  </si>
  <si>
    <t>Geno-MK115172</t>
  </si>
  <si>
    <t>Geno-MK15965</t>
  </si>
  <si>
    <t>PREDICTED: geranylgeranyl diphosphate reductase, chloroplastic-like [Fragaria vesca subsp. vesca]</t>
  </si>
  <si>
    <t>Geno-MK39311</t>
  </si>
  <si>
    <t>PREDICTED: probable clathrin assembly protein At4g32285 [Fragaria vesca subsp. vesca]</t>
  </si>
  <si>
    <t>Geno-MK54307</t>
  </si>
  <si>
    <t>PREDICTED: lisH domain and HEAT repeat-containing protein KIAA1468 homolog isoform X2 [Fragaria vesca subsp. vesca]</t>
  </si>
  <si>
    <t>Geno-MK69232</t>
  </si>
  <si>
    <t>heat shock protein 17.8 [Rosa chinensis]</t>
  </si>
  <si>
    <t>Geno-MK69233</t>
  </si>
  <si>
    <t>Geno-MK145646</t>
  </si>
  <si>
    <t>PREDICTED: pleckstrin homology domain-containing protein 1-like [Fragaria vesca subsp. vesca]</t>
  </si>
  <si>
    <t>Geno-MK145986</t>
  </si>
  <si>
    <t>hypothetical protein PRUPE_ppa003588mg [Prunus persica] Geno-gi|462395147|gb|EMJ00946.1| hypothetical protein PRUPE_ppa003588mg [Prunus persica]</t>
  </si>
  <si>
    <t>Geno-MK27827</t>
  </si>
  <si>
    <t>Geno-MK41891</t>
  </si>
  <si>
    <t>PREDICTED: zinc finger protein CONSTANS-LIKE 9-like [Fragaria vesca subsp. vesca] Geno-gi|764551251|ref|XP_011460127.1| PREDICTED: zinc finger protein CONSTANS-LIKE 9-like [Fragaria vesca subsp. vesca]</t>
  </si>
  <si>
    <t>Geno-MK111582</t>
  </si>
  <si>
    <t>PREDICTED: CASP-like protein 1F2 [Fragaria vesca subsp. vesca]</t>
  </si>
  <si>
    <t>Geno-MK92099</t>
  </si>
  <si>
    <t>PREDICTED: uncharacterized protein LOC101310720 [Fragaria vesca subsp. vesca]</t>
  </si>
  <si>
    <t>Geno-MK125137</t>
  </si>
  <si>
    <t>PREDICTED: putative phosphatidylglycerol/phosphatidylinositol transfer protein DDB_G0282179 [Fragaria vesca subsp. vesca]</t>
  </si>
  <si>
    <t>Geno-MK145362</t>
  </si>
  <si>
    <t>PREDICTED: uncharacterized protein LOC101299394 isoform X1 [Fragaria vesca subsp. vesca]</t>
  </si>
  <si>
    <t>Geno-MK145363</t>
  </si>
  <si>
    <t>Geno-MK54450</t>
  </si>
  <si>
    <t>PREDICTED: uncharacterized protein LOC101312574 [Fragaria vesca subsp. vesca]</t>
  </si>
  <si>
    <t>PREDICTED: protein SUPPRESSOR OF npr1-1, CONSTITUTIVE 1-like isoform X3 [Fragaria vesca subsp. vesca]</t>
  </si>
  <si>
    <t>Geno-MK114567</t>
  </si>
  <si>
    <t>PREDICTED: glutaredoxin-C5, chloroplastic [Fragaria vesca subsp. vesca]</t>
  </si>
  <si>
    <t>Geno-MK116178</t>
  </si>
  <si>
    <t>Geno-MK75110</t>
  </si>
  <si>
    <t>Geno-MK118147</t>
  </si>
  <si>
    <t>PREDICTED: uncharacterized protein LOC101315120 [Fragaria vesca subsp. vesca]</t>
  </si>
  <si>
    <t>Geno-MK118740</t>
  </si>
  <si>
    <t>Geno-MK68149</t>
  </si>
  <si>
    <t>hypothetical protein PRUPE_ppa016383mg [Prunus persica] Geno-gi|462398475|gb|EMJ04143.1| hypothetical protein PRUPE_ppa016383mg [Prunus persica]</t>
  </si>
  <si>
    <t>Geno-MK31419</t>
  </si>
  <si>
    <t>PREDICTED: probable receptor-like protein kinase At5g47070 [Fragaria vesca subsp. vesca] Geno-gi|764630419|ref|XP_011469537.1| PREDICTED: probable receptor-like protein kinase At5g47070 [Fragaria vesca subsp. vesca] Geno-gi|764630424|ref|XP_011469538.1| PREDICTED: probable receptor-like protein kinase At5g47070 [Fragaria vesca subsp. vesca]</t>
  </si>
  <si>
    <t>Geno-MK51888</t>
  </si>
  <si>
    <t>PREDICTED: DNA topoisomerase 2 [Fragaria vesca subsp. vesca]</t>
  </si>
  <si>
    <t>Geno-MK91496</t>
  </si>
  <si>
    <t>Geno-MK100187</t>
  </si>
  <si>
    <t>PREDICTED: F-box protein At5g07610-like [Fragaria vesca subsp. vesca]</t>
  </si>
  <si>
    <t>Geno-MK36074</t>
  </si>
  <si>
    <t>PREDICTED: ankyrin repeat-containing protein At5g02620-like isoform X1 [Fragaria vesca subsp. vesca]</t>
  </si>
  <si>
    <t>Geno-MK53094</t>
  </si>
  <si>
    <t>Geno-MK137505</t>
  </si>
  <si>
    <t>PREDICTED: uncharacterized protein LOC101299920 [Fragaria vesca subsp. vesca]</t>
  </si>
  <si>
    <t>Geno-MK48695</t>
  </si>
  <si>
    <t>PREDICTED: uncharacterized protein LOC101305888 [Fragaria vesca subsp. vesca]</t>
  </si>
  <si>
    <t>Geno-MK131428</t>
  </si>
  <si>
    <t>PREDICTED: pyridine nucleotide-disulfide oxidoreductase domain-containing protein 2 [Fragaria vesca subsp. vesca]</t>
  </si>
  <si>
    <t>Geno-MK15278</t>
  </si>
  <si>
    <t>PREDICTED: ras-related protein RABB1c-like [Malus domestica]</t>
  </si>
  <si>
    <t>Geno-MK10747</t>
  </si>
  <si>
    <t>PREDICTED: 40S ribosomal protein S16 [Fragaria vesca subsp. vesca]</t>
  </si>
  <si>
    <t>Geno-MK77962</t>
  </si>
  <si>
    <t>PREDICTED: F-box/LRR-repeat protein 4-like [Fragaria vesca subsp. vesca]</t>
  </si>
  <si>
    <t>Geno-MK92815</t>
  </si>
  <si>
    <t>PREDICTED: probable calcium-binding protein CML44 isoform X1 [Fragaria vesca subsp. vesca]</t>
  </si>
  <si>
    <t>Geno-MK97304</t>
  </si>
  <si>
    <t>PREDICTED: probably inactive leucine-rich repeat receptor-like protein kinase At5g48380 [Fragaria vesca subsp. vesca] Geno-gi|764528494|ref|XP_011458125.1| PREDICTED: probably inactive leucine-rich repeat receptor-like protein kinase At5g48380 [Fragaria vesca subsp. vesca]</t>
  </si>
  <si>
    <t>Geno-MK102358</t>
  </si>
  <si>
    <t>PREDICTED: DNA-directed RNA polymerase subunit 7-like protein [Fragaria vesca subsp. vesca]</t>
  </si>
  <si>
    <t>Geno-MK116605</t>
  </si>
  <si>
    <t>PREDICTED: nuclear transcription factor Y subunit B-10-like [Fragaria vesca subsp. vesca]</t>
  </si>
  <si>
    <t>Geno-MK133145</t>
  </si>
  <si>
    <t>PREDICTED: serine/threonine-protein kinase GRIK2 [Fragaria vesca subsp. vesca]</t>
  </si>
  <si>
    <t>Geno-MK34633</t>
  </si>
  <si>
    <t>PREDICTED: putative receptor-like protein kinase At4g00960 [Fragaria vesca subsp. vesca]</t>
  </si>
  <si>
    <t>Geno-MK105324</t>
  </si>
  <si>
    <t>PREDICTED: protein ALTERED XYLOGLUCAN 4-like [Fragaria vesca subsp. vesca]</t>
  </si>
  <si>
    <t>Geno-MK90531</t>
  </si>
  <si>
    <t>PREDICTED: probable boron transporter 2 [Fragaria vesca subsp. vesca] Geno-gi|764573717|ref|XP_011462894.1| PREDICTED: probable boron transporter 2 [Fragaria vesca subsp. vesca] Geno-gi|764573720|ref|XP_011462895.1| PREDICTED: probable boron transporter 2 [Fragaria vesca subsp. vesca]</t>
  </si>
  <si>
    <t>Geno-MK19914</t>
  </si>
  <si>
    <t>PREDICTED: egg cell-secreted protein 1.3-like [Fragaria vesca subsp. vesca]</t>
  </si>
  <si>
    <t>Geno-MK129159</t>
  </si>
  <si>
    <t>PREDICTED: LOW QUALITY PROTEIN: probable spindle assembly checkpoint kinase homolog [Fragaria vesca subsp. vesca]</t>
  </si>
  <si>
    <t>Geno-MK21054</t>
  </si>
  <si>
    <t>PREDICTED: uncharacterized protein LOC101303550 [Fragaria vesca subsp. vesca]</t>
  </si>
  <si>
    <t>Geno-MK58434</t>
  </si>
  <si>
    <t>Geno-MK100411</t>
  </si>
  <si>
    <t>PREDICTED: selenoprotein H [Fragaria vesca subsp. vesca]</t>
  </si>
  <si>
    <t>Geno-MK101427</t>
  </si>
  <si>
    <t>PREDICTED: glycerophosphodiester phosphodiesterase GDPDL3-like [Fragaria vesca subsp. vesca]</t>
  </si>
  <si>
    <t>Geno-MK123585</t>
  </si>
  <si>
    <t>Geno-MK38249</t>
  </si>
  <si>
    <t>1-aminocyclopropane-1-carboxylate synthase [Rosa hybrid cultivar]</t>
  </si>
  <si>
    <t>Geno-MK60279</t>
  </si>
  <si>
    <t>PREDICTED: uncharacterized protein LOC101297114 [Fragaria vesca subsp. vesca]</t>
  </si>
  <si>
    <t>Geno-MK120958</t>
  </si>
  <si>
    <t>PREDICTED: uncharacterized protein LOC103323914 isoform X3 [Prunus mume]</t>
  </si>
  <si>
    <t>Geno-MK131963</t>
  </si>
  <si>
    <t>PREDICTED: uncharacterized protein LOC101299611 [Fragaria vesca subsp. vesca]</t>
  </si>
  <si>
    <t>Geno-MK55680</t>
  </si>
  <si>
    <t>Geno-MK84308</t>
  </si>
  <si>
    <t>Geno-MK141740</t>
  </si>
  <si>
    <t>PREDICTED: probable E3 ubiquitin-protein ligase ARI5 [Fragaria vesca subsp. vesca] Geno-gi|470110231|ref|XP_004291389.1| PREDICTED: probable E3 ubiquitin-protein ligase ARI5 [Fragaria vesca subsp. vesca]</t>
  </si>
  <si>
    <t>Geno-MK51501</t>
  </si>
  <si>
    <t>PREDICTED: actin-depolymerizing factor [Fragaria vesca subsp. vesca]</t>
  </si>
  <si>
    <t>Geno-MK113679</t>
  </si>
  <si>
    <t>PREDICTED: uncharacterized protein LOC101295223 isoform X1 [Fragaria vesca subsp. vesca]</t>
  </si>
  <si>
    <t>Geno-MK116616</t>
  </si>
  <si>
    <t>PREDICTED: DNA-directed RNA polymerases II and V subunit 8A-like [Fragaria vesca subsp. vesca]</t>
  </si>
  <si>
    <t>Geno-MK112791</t>
  </si>
  <si>
    <t>PREDICTED: formin-like protein 3 isoform X2 [Fragaria vesca subsp. vesca]</t>
  </si>
  <si>
    <t>Geno-MK113587</t>
  </si>
  <si>
    <t>PREDICTED: 40S ribosomal protein S5 [Fragaria vesca subsp. vesca]</t>
  </si>
  <si>
    <t>Geno-MK129230</t>
  </si>
  <si>
    <t>Geno-MK133311</t>
  </si>
  <si>
    <t>Geno-MK21205</t>
  </si>
  <si>
    <t>Geno-MK10111</t>
  </si>
  <si>
    <t>PREDICTED: 21 kDa protein [Fragaria vesca subsp. vesca]</t>
  </si>
  <si>
    <t>Geno-MK125168</t>
  </si>
  <si>
    <t>Geno-MK6219</t>
  </si>
  <si>
    <t>PREDICTED: ABC transporter B family member 29, chloroplastic isoform X1 [Fragaria vesca subsp. vesca]</t>
  </si>
  <si>
    <t>Geno-MK94717</t>
  </si>
  <si>
    <t>Geno-MK103002</t>
  </si>
  <si>
    <t>PREDICTED: uncharacterized protein LOC101301155 [Fragaria vesca subsp. vesca]</t>
  </si>
  <si>
    <t>Geno-MK99230</t>
  </si>
  <si>
    <t>Geno-MK112780</t>
  </si>
  <si>
    <t>Geno-MK143383</t>
  </si>
  <si>
    <t>PREDICTED: F-box protein PP2-A15-like [Malus domestica]</t>
  </si>
  <si>
    <t>Geno-MK66596</t>
  </si>
  <si>
    <t>PREDICTED: uncharacterized protein LOC105351811 [Fragaria vesca subsp. vesca]</t>
  </si>
  <si>
    <t>Geno-MK134338</t>
  </si>
  <si>
    <t>Geno-MK112637</t>
  </si>
  <si>
    <t>PREDICTED: lactoylglutathione lyase [Fragaria vesca subsp. vesca]</t>
  </si>
  <si>
    <t>Geno-MK113710</t>
  </si>
  <si>
    <t>PREDICTED: PTI1-like tyrosine-protein kinase At3g15890 [Fragaria vesca subsp. vesca]</t>
  </si>
  <si>
    <t>Geno-MK113994</t>
  </si>
  <si>
    <t>Geno-MK114531</t>
  </si>
  <si>
    <t>Geno-MK114864</t>
  </si>
  <si>
    <t>Geno-MK114998</t>
  </si>
  <si>
    <t>Geno-MK119712</t>
  </si>
  <si>
    <t>Geno-MK23130</t>
  </si>
  <si>
    <t>Geno-MK41254</t>
  </si>
  <si>
    <t>Geno-MK4180</t>
  </si>
  <si>
    <t>Geno-MK47196</t>
  </si>
  <si>
    <t>Geno-MK54922</t>
  </si>
  <si>
    <t>Geno-MK74485</t>
  </si>
  <si>
    <t>Geno-MK94260</t>
  </si>
  <si>
    <t>PREDICTED: uncharacterized protein LOC103328570 [Prunus mume]</t>
  </si>
  <si>
    <t>Geno-MK118345</t>
  </si>
  <si>
    <t>PREDICTED: anthranilate synthase alpha subunit 1, chloroplastic [Fragaria vesca subsp. vesca]</t>
  </si>
  <si>
    <t>Geno-MK132725</t>
  </si>
  <si>
    <t>Geno-MK97054</t>
  </si>
  <si>
    <t>PREDICTED: methyl-CpG-binding domain protein 4 [Fragaria vesca subsp. vesca]</t>
  </si>
  <si>
    <t>Geno-MK118657</t>
  </si>
  <si>
    <t>PREDICTED: uncharacterized protein C9orf85 homolog [Fragaria vesca subsp. vesca]</t>
  </si>
  <si>
    <t>Geno-MK38846</t>
  </si>
  <si>
    <t>PREDICTED: uncharacterized protein LOC103432290 [Malus domestica]</t>
  </si>
  <si>
    <t>Geno-MK113883</t>
  </si>
  <si>
    <t>Geno-MK114902</t>
  </si>
  <si>
    <t>Geno-MK120919</t>
  </si>
  <si>
    <t>PREDICTED: chlorophyllase-2, chloroplastic [Fragaria vesca subsp. vesca] Geno-gi|764569596|ref|XP_011462452.1| PREDICTED: chlorophyllase-2, chloroplastic [Fragaria vesca subsp. vesca] Geno-gi|764569599|ref|XP_011462453.1| PREDICTED: chlorophyllase-2, chloroplastic [Fragaria vesca subsp. vesca] Geno-gi|764569603|ref|XP_011462454.1| PREDICTED: chlorophyllase-2, chloroplastic [Fragaria vesca subsp. vesca]</t>
  </si>
  <si>
    <t>Geno-MK25461</t>
  </si>
  <si>
    <t>Geno-MK33805</t>
  </si>
  <si>
    <t>PREDICTED: rho GDP-dissociation inhibitor 1-like [Malus domestica]</t>
  </si>
  <si>
    <t>Geno-MK68312</t>
  </si>
  <si>
    <t>PREDICTED: calcium-transporting ATPase 12, plasma membrane-type-like [Fragaria vesca subsp. vesca]</t>
  </si>
  <si>
    <t>PREDICTED: translation initiation factor eIF-2B subunit delta [Fragaria vesca subsp. vesca]</t>
  </si>
  <si>
    <t>Geno-MK65149</t>
  </si>
  <si>
    <t>PREDICTED: E3 ubiquitin-protein ligase RNF13-like isoform X2 [Fragaria vesca subsp. vesca]</t>
  </si>
  <si>
    <t>Geno-MK7963</t>
  </si>
  <si>
    <t>PREDICTED: uncharacterized protein C167.05 [Fragaria vesca subsp. vesca]</t>
  </si>
  <si>
    <t>Geno-MK94653</t>
  </si>
  <si>
    <t>PREDICTED: serine carboxypeptidase-like 27 [Fragaria vesca subsp. vesca] Geno-gi|764631660|ref|XP_011469671.1| PREDICTED: serine carboxypeptidase-like 27 [Fragaria vesca subsp. vesca]</t>
  </si>
  <si>
    <t>Geno-MK104938</t>
  </si>
  <si>
    <t>PREDICTED: uncharacterized protein LOC101302578 [Fragaria vesca subsp. vesca]</t>
  </si>
  <si>
    <t>Geno-MK113919</t>
  </si>
  <si>
    <t>Geno-MK25550</t>
  </si>
  <si>
    <t>PREDICTED: protein S-acyltransferase 11 [Fragaria vesca subsp. vesca]</t>
  </si>
  <si>
    <t>Geno-MK56016</t>
  </si>
  <si>
    <t>PREDICTED: mitogen-activated protein kinase kinase kinase YODA-like [Fragaria vesca subsp. vesca] Geno-gi|764514440|ref|XP_011464361.1| PREDICTED: mitogen-activated protein kinase kinase kinase YODA-like [Fragaria vesca subsp. vesca]</t>
  </si>
  <si>
    <t>Geno-MK125441</t>
  </si>
  <si>
    <t>PREDICTED: histone H2B-like [Fragaria vesca subsp. vesca]</t>
  </si>
  <si>
    <t>Geno-MK117449</t>
  </si>
  <si>
    <t>PREDICTED: L-ascorbate oxidase homolog [Fragaria vesca subsp. vesca]</t>
  </si>
  <si>
    <t>Geno-MK139368</t>
  </si>
  <si>
    <t>PREDICTED: exosome complex component RRP42 [Fragaria vesca subsp. vesca]</t>
  </si>
  <si>
    <t>Geno-MK114109</t>
  </si>
  <si>
    <t>PREDICTED: trimethylguanosine synthase isoform X2 [Fragaria vesca subsp. vesca]</t>
  </si>
  <si>
    <t>Geno-MK114299</t>
  </si>
  <si>
    <t>shikimate dehydrogenase [Rosa rugosa]</t>
  </si>
  <si>
    <t>Geno-MK114488</t>
  </si>
  <si>
    <t>Geno-MK114589</t>
  </si>
  <si>
    <t>Geno-MK115131</t>
  </si>
  <si>
    <t>Geno-MK115258</t>
  </si>
  <si>
    <t>Geno-MK139181</t>
  </si>
  <si>
    <t>PREDICTED: protein tumorous imaginal discs, mitochondrial [Fragaria vesca subsp. vesca]</t>
  </si>
  <si>
    <t>Geno-MK113219</t>
  </si>
  <si>
    <t>PREDICTED: uncharacterized protein LOC105352008 [Fragaria vesca subsp. vesca]</t>
  </si>
  <si>
    <t>Geno-MK114110</t>
  </si>
  <si>
    <t>Geno-MK145755</t>
  </si>
  <si>
    <t>PREDICTED: uncharacterized protein LOC105351262 [Fragaria vesca subsp. vesca]</t>
  </si>
  <si>
    <t>Geno-MK9748</t>
  </si>
  <si>
    <t>PREDICTED: DNA-directed RNA polymerase II subunit 4 [Pyrus x bretschneideri]</t>
  </si>
  <si>
    <t>Geno-MK108249</t>
  </si>
  <si>
    <t>PREDICTED: F-box/LRR-repeat protein At3g48880-like [Fragaria vesca subsp. vesca]</t>
  </si>
  <si>
    <t>Geno-MK136700</t>
  </si>
  <si>
    <t>PREDICTED: uncharacterized protein LOC101292696 isoform X2 [Fragaria vesca subsp. vesca]</t>
  </si>
  <si>
    <t>Geno-MK124705</t>
  </si>
  <si>
    <t>PREDICTED: SKP1-like protein 14 [Fragaria vesca subsp. vesca]</t>
  </si>
  <si>
    <t>Geno-MK34061</t>
  </si>
  <si>
    <t>hypothetical protein PRUPE_ppa012932mg [Prunus persica] Geno-gi|595830542|ref|XP_007206096.1| hypothetical protein PRUPE_ppa012937mg [Prunus persica] Geno-gi|595830563|ref|XP_007206100.1| hypothetical protein PRUPE_ppa012954mg [Prunus persica] Geno-gi|645216862|ref|XP_008223048.1| PREDICTED: probable histone H2B.1 [Prunus mume] Geno-gi|645216872|ref|XP_008223081.1| PREDICTED: probable histone H2B.1 [Prunus mume] Geno-gi|645216890|ref|XP_008223153.1| PREDICTED: probable histone H2B.1 [Prunus mume] Geno-gi|462401732|gb|EMJ07289.1| hypothetical protein PRUPE_ppa012932mg [Prunus persica] Geno-gi|462401738|gb|EMJ07295.1| hypothetical protein PRUPE_ppa012937mg [Prunus persica] Geno-gi|462401742|gb|EMJ07299.1| hypothetical protein PRUPE_ppa012954mg [Prunus persica]</t>
  </si>
  <si>
    <t>Geno-MK102485</t>
  </si>
  <si>
    <t>Geno-MK109700</t>
  </si>
  <si>
    <t>PREDICTED: uncharacterized protein LOC101308119 isoform X2 [Fragaria vesca subsp. vesca]</t>
  </si>
  <si>
    <t>Geno-MK119050</t>
  </si>
  <si>
    <t>PREDICTED: serine/threonine-protein kinase fray2-like isoform X2 [Prunus mume]</t>
  </si>
  <si>
    <t>Geno-MK123313</t>
  </si>
  <si>
    <t>hypothetical protein POPTR_0001s05450g [Populus trichocarpa] Geno-gi|550346573|gb|ERP65137.1| hypothetical protein POPTR_0001s05450g [Populus trichocarpa]</t>
  </si>
  <si>
    <t>Geno-MK55721</t>
  </si>
  <si>
    <t>PREDICTED: histone H2AX [Fragaria vesca subsp. vesca]</t>
  </si>
  <si>
    <t>Geno-MK27359</t>
  </si>
  <si>
    <t>hypothetical protein AURANDRAFT_21483 [Aureococcus anophagefferens] Geno-gi|676397911|ref|XP_009042233.1| hypothetical protein AURANDRAFT_34507 [Aureococcus anophagefferens] Geno-gi|323447119|gb|EGB03069.1| hypothetical protein AURANDRAFT_34507 [Aureococcus anophagefferens] Geno-gi|323455673|gb|EGB11541.1| hypothetical protein AURANDRAFT_21483 [Aureococcus anophagefferens]</t>
  </si>
  <si>
    <t>Geno-MK54491</t>
  </si>
  <si>
    <t>PREDICTED: integrator complex subunit 9 [Fragaria vesca subsp. vesca]</t>
  </si>
  <si>
    <t>Geno-MK10914</t>
  </si>
  <si>
    <t>PREDICTED: KH domain-containing protein At4g18375-like [Fragaria vesca subsp. vesca] Geno-gi|764613759|ref|XP_011467805.1| PREDICTED: KH domain-containing protein At4g18375-like [Fragaria vesca subsp. vesca] Geno-gi|764613768|ref|XP_011467806.1| PREDICTED: KH domain-containing protein At4g18375-like [Fragaria vesca subsp. vesca]</t>
  </si>
  <si>
    <t>Geno-MK27129</t>
  </si>
  <si>
    <t>PREDICTED: prostatic spermine-binding protein-like isoform X1 [Fragaria vesca subsp. vesca]</t>
  </si>
  <si>
    <t>Geno-MK118056</t>
  </si>
  <si>
    <t>PREDICTED: uncharacterized protein LOC101302933 [Fragaria vesca subsp. vesca]</t>
  </si>
  <si>
    <t>Geno-MK4519</t>
  </si>
  <si>
    <t>PREDICTED: ethylene-responsive transcription factor ERF098-like [Fragaria vesca subsp. vesca]</t>
  </si>
  <si>
    <t>Geno-MK3550</t>
  </si>
  <si>
    <t>PREDICTED: uncharacterized protein LOC105352029 [Fragaria vesca subsp. vesca]</t>
  </si>
  <si>
    <t>Geno-MK67176</t>
  </si>
  <si>
    <t>Geno-MK90501</t>
  </si>
  <si>
    <t>PREDICTED: ras-related protein RABA5a [Fragaria vesca subsp. vesca]</t>
  </si>
  <si>
    <t>Geno-MK113760</t>
  </si>
  <si>
    <t>PREDICTED: putative protein phosphatase 2C-like protein 44 isoform X3 [Fragaria vesca subsp. vesca]</t>
  </si>
  <si>
    <t>Geno-MK113961</t>
  </si>
  <si>
    <t>Geno-MK114857</t>
  </si>
  <si>
    <t>Geno-MK32148</t>
  </si>
  <si>
    <t>PREDICTED: uncharacterized protein LOC101310980 [Fragaria vesca subsp. vesca]</t>
  </si>
  <si>
    <t>Geno-MK689</t>
  </si>
  <si>
    <t>PREDICTED: protein ASPARTIC PROTEASE IN GUARD CELL 1-like [Fragaria vesca subsp. vesca]</t>
  </si>
  <si>
    <t>Geno-MK71147</t>
  </si>
  <si>
    <t>hypothetical protein PRUPE_ppb008326mg [Prunus persica] Geno-gi|462422538|gb|EMJ26801.1| hypothetical protein PRUPE_ppb008326mg [Prunus persica]</t>
  </si>
  <si>
    <t>Geno-MK95299</t>
  </si>
  <si>
    <t>PREDICTED: 15.4 kDa class V heat shock protein [Fragaria vesca subsp. vesca]</t>
  </si>
  <si>
    <t>Geno-MK3442</t>
  </si>
  <si>
    <t>PREDICTED: uncharacterized protein LOC101306306 [Fragaria vesca subsp. vesca]</t>
  </si>
  <si>
    <t>Geno-MK12915</t>
  </si>
  <si>
    <t>hypothetical protein PRUPE_ppa016650mg [Prunus persica] Geno-gi|462402045|gb|EMJ07602.1| hypothetical protein PRUPE_ppa016650mg [Prunus persica]</t>
  </si>
  <si>
    <t>Geno-MK63009</t>
  </si>
  <si>
    <t>PREDICTED: probable mitochondrial intermediate peptidase, mitochondrial [Fragaria vesca subsp. vesca]</t>
  </si>
  <si>
    <t>Geno-MK83049</t>
  </si>
  <si>
    <t>PREDICTED: pollen-specific protein C13 [Prunus mume]</t>
  </si>
  <si>
    <t>Geno-MK66506</t>
  </si>
  <si>
    <t>PREDICTED: probable 26S proteasome non-ATPase regulatory subunit 3 [Fragaria vesca subsp. vesca]</t>
  </si>
  <si>
    <t>Geno-MK40172</t>
  </si>
  <si>
    <t>PREDICTED: uncharacterized protein LOC101308327 [Fragaria vesca subsp. vesca]</t>
  </si>
  <si>
    <t>Geno-MK40173</t>
  </si>
  <si>
    <t>Geno-MK40174</t>
  </si>
  <si>
    <t>Geno-MK75596</t>
  </si>
  <si>
    <t>Geno-MK44365</t>
  </si>
  <si>
    <t>PREDICTED: WAT1-related protein At1g68170-like [Fragaria vesca subsp. vesca]</t>
  </si>
  <si>
    <t>Geno-MK113891</t>
  </si>
  <si>
    <t>PREDICTED: uncharacterized protein LOC101290831 [Fragaria vesca subsp. vesca]</t>
  </si>
  <si>
    <t>Geno-MK120004</t>
  </si>
  <si>
    <t>PREDICTED: NAC domain-containing protein 72-like [Fragaria vesca subsp. vesca] Geno-gi|764538538|ref|XP_011458921.1| PREDICTED: NAC domain-containing protein 72-like [Fragaria vesca subsp. vesca]</t>
  </si>
  <si>
    <t>Geno-MK95900</t>
  </si>
  <si>
    <t>PREDICTED: kelch-like protein 12 isoform X3 [Fragaria vesca subsp. vesca] Geno-gi|764600000|ref|XP_011466442.1| PREDICTED: kelch-like protein 12 isoform X3 [Fragaria vesca subsp. vesca]</t>
  </si>
  <si>
    <t>Geno-MK138146</t>
  </si>
  <si>
    <t>unnamed protein product [Vitis vinifera]</t>
  </si>
  <si>
    <t>Geno-MK116840</t>
  </si>
  <si>
    <t>PREDICTED: uroporphyrinogen-III synthase, chloroplastic isoform X2 [Fragaria vesca subsp. vesca]</t>
  </si>
  <si>
    <t>Geno-MK120017</t>
  </si>
  <si>
    <t>Geno-MK91710</t>
  </si>
  <si>
    <t>PREDICTED: polyadenylate-binding protein 2 isoform X3 [Pyrus x bretschneideri] Geno-gi|694434463|ref|XP_009344454.1| PREDICTED: polyadenylate-binding protein 2 isoform X3 [Pyrus x bretschneideri]</t>
  </si>
  <si>
    <t>Geno-MK18510</t>
  </si>
  <si>
    <t>Geno-MK116822</t>
  </si>
  <si>
    <t>PREDICTED: pentatricopeptide repeat-containing protein DOT4, chloroplastic isoform X1 [Fragaria vesca subsp. vesca]</t>
  </si>
  <si>
    <t>Geno-MK137545</t>
  </si>
  <si>
    <t>Geno-MK22709</t>
  </si>
  <si>
    <t>PREDICTED: uncharacterized protein LOC101309482 [Fragaria vesca subsp. vesca]</t>
  </si>
  <si>
    <t>Geno-MK57103</t>
  </si>
  <si>
    <t>PREDICTED: uncharacterized protein LOC105349390 [Fragaria vesca subsp. vesca]</t>
  </si>
  <si>
    <t>Geno-MK99740</t>
  </si>
  <si>
    <t>Geno-MK133626</t>
  </si>
  <si>
    <t>PREDICTED: 1,4-alpha-glucan-branching enzyme 3, chloroplastic/amyloplastic isoform X1 [Fragaria vesca subsp. vesca]</t>
  </si>
  <si>
    <t>Geno-MK116096</t>
  </si>
  <si>
    <t>PREDICTED: protein PHLOEM PROTEIN 2-LIKE A9 [Fragaria vesca subsp. vesca]</t>
  </si>
  <si>
    <t>Geno-MK116227</t>
  </si>
  <si>
    <t>Geno-MK141250</t>
  </si>
  <si>
    <t>PREDICTED: sm-like protein LSM1B [Fragaria vesca subsp. vesca]</t>
  </si>
  <si>
    <t>Geno-MK115234</t>
  </si>
  <si>
    <t>PREDICTED: F-box/FBD/LRR-repeat protein At1g78750-like [Fragaria vesca subsp. vesca]</t>
  </si>
  <si>
    <t>Geno-MK115295</t>
  </si>
  <si>
    <t>Geno-MK115622</t>
  </si>
  <si>
    <t>Geno-MK124665</t>
  </si>
  <si>
    <t>PREDICTED: uncharacterized protein LOC101292757 isoform X1 [Fragaria vesca subsp. vesca] Geno-gi|764532082|ref|XP_011458426.1| PREDICTED: uncharacterized protein LOC101292757 isoform X1 [Fragaria vesca subsp. vesca] Geno-gi|764532086|ref|XP_011458427.1| PREDICTED: uncharacterized protein LOC101292757 isoform X1 [Fragaria vesca subsp. vesca]</t>
  </si>
  <si>
    <t>Geno-MK43644</t>
  </si>
  <si>
    <t>Geno-MK75857</t>
  </si>
  <si>
    <t>hypothetical protein PRUPE_ppa011892mg [Prunus persica] Geno-gi|596192434|ref|XP_007223514.1| hypothetical protein PRUPE_ppa011892mg [Prunus persica] Geno-gi|462420449|gb|EMJ24712.1| hypothetical protein PRUPE_ppa011892mg [Prunus persica] Geno-gi|462420450|gb|EMJ24713.1| hypothetical protein PRUPE_ppa011892mg [Prunus persica]</t>
  </si>
  <si>
    <t>Geno-MK89043</t>
  </si>
  <si>
    <t>PREDICTED: uncharacterized protein LOC101302110 [Fragaria vesca subsp. vesca]</t>
  </si>
  <si>
    <t>Geno-MK14684</t>
  </si>
  <si>
    <t>PREDICTED: putative nuclease HARBI1 [Fragaria vesca subsp. vesca]</t>
  </si>
  <si>
    <t>Geno-MK26586</t>
  </si>
  <si>
    <t>PREDICTED: uncharacterized protein LOC101306506 [Fragaria vesca subsp. vesca]</t>
  </si>
  <si>
    <t>Geno-MK133943</t>
  </si>
  <si>
    <t>hypothetical protein [Rosa rugosa]</t>
  </si>
  <si>
    <t>Geno-MK146904</t>
  </si>
  <si>
    <t>PREDICTED: dynein light chain 1, cytoplasmic [Fragaria vesca subsp. vesca]</t>
  </si>
  <si>
    <t>Geno-MK61962</t>
  </si>
  <si>
    <t>Geno-MK63657</t>
  </si>
  <si>
    <t>Geno-MK50618</t>
  </si>
  <si>
    <t>Geno-MK70896</t>
  </si>
  <si>
    <t>PREDICTED: glutaredoxin-C4 [Fragaria vesca subsp. vesca]</t>
  </si>
  <si>
    <t>Geno-MK77603</t>
  </si>
  <si>
    <t>Geno-MK121472</t>
  </si>
  <si>
    <t>ubiquitin [Nannochloropsis gaditana]</t>
  </si>
  <si>
    <t>Geno-MK117069</t>
  </si>
  <si>
    <t>PREDICTED: ubiquitin carboxyl-terminal hydrolase 33-like isoform X1 [Fragaria vesca subsp. vesca]</t>
  </si>
  <si>
    <t>Geno-MK104278</t>
  </si>
  <si>
    <t>PREDICTED: pentatricopeptide repeat-containing protein At2g37230 [Fragaria vesca subsp. vesca]</t>
  </si>
  <si>
    <t>Geno-MK121303</t>
  </si>
  <si>
    <t>PREDICTED: insulin-degrading enzyme isoform X2 [Fragaria vesca subsp. vesca]</t>
  </si>
  <si>
    <t>Geno-MK123771</t>
  </si>
  <si>
    <t>Geno-MK29365</t>
  </si>
  <si>
    <t>Geno-MK56109</t>
  </si>
  <si>
    <t>PREDICTED: very-long-chain 3-oxoacyl-CoA reductase 1-like [Fragaria vesca subsp. vesca]</t>
  </si>
  <si>
    <t>Geno-MK7033</t>
  </si>
  <si>
    <t>Geno-MK7063</t>
  </si>
  <si>
    <t>hypothetical protein VITISV_004379 [Vitis vinifera]</t>
  </si>
  <si>
    <t>Geno-MK86735</t>
  </si>
  <si>
    <t>Geno-MK128217</t>
  </si>
  <si>
    <t>hypothetical protein PRUPE_ppa021171mg [Prunus persica] Geno-gi|462410553|gb|EMJ15887.1| hypothetical protein PRUPE_ppa021171mg [Prunus persica]</t>
  </si>
  <si>
    <t>Geno-MK135262</t>
  </si>
  <si>
    <t>PREDICTED: EPIDERMAL PATTERNING FACTOR-like protein 1 [Fragaria vesca subsp. vesca]</t>
  </si>
  <si>
    <t>Geno-MK40840</t>
  </si>
  <si>
    <t>Geno-MK52843</t>
  </si>
  <si>
    <t>Geno-MK116324</t>
  </si>
  <si>
    <t>PREDICTED: receptor-like protein kinase FERONIA [Prunus mume]</t>
  </si>
  <si>
    <t>Geno-MK119580</t>
  </si>
  <si>
    <t>PREDICTED: uncharacterized protein LOC101297687 [Fragaria vesca subsp. vesca]</t>
  </si>
  <si>
    <t>Geno-MK128388</t>
  </si>
  <si>
    <t>PREDICTED: protein TIFY 9 [Fragaria vesca subsp. vesca]</t>
  </si>
  <si>
    <t>Geno-MK25350</t>
  </si>
  <si>
    <t>PREDICTED: thioredoxin H9 [Fragaria vesca subsp. vesca]</t>
  </si>
  <si>
    <t>Geno-MK9278</t>
  </si>
  <si>
    <t>Geno-MK9279</t>
  </si>
  <si>
    <t>Geno-MK9481</t>
  </si>
  <si>
    <t>PREDICTED: uncharacterized protein At1g05835-like [Fragaria vesca subsp. vesca]</t>
  </si>
  <si>
    <t>Geno-MK139518</t>
  </si>
  <si>
    <t>PREDICTED: uncharacterized protein LOC101300250 [Fragaria vesca subsp. vesca]</t>
  </si>
  <si>
    <t>Geno-MK115186</t>
  </si>
  <si>
    <t>Geno-MK21552</t>
  </si>
  <si>
    <t>PREDICTED: polyadenylate-binding protein-interacting protein 9-like [Fragaria vesca subsp. vesca]</t>
  </si>
  <si>
    <t>Geno-MK97675</t>
  </si>
  <si>
    <t>PREDICTED: proline-rich receptor-like protein kinase PERK1 [Fragaria vesca subsp. vesca]</t>
  </si>
  <si>
    <t>Geno-MK117573</t>
  </si>
  <si>
    <t>PREDICTED: MATE efflux family protein 9-like isoform X2 [Fragaria vesca subsp. vesca]</t>
  </si>
  <si>
    <t>Geno-MK118470</t>
  </si>
  <si>
    <t>PREDICTED: protein STRICTOSIDINE SYNTHASE-LIKE 5-like [Fragaria vesca subsp. vesca]</t>
  </si>
  <si>
    <t>Geno-MK30022</t>
  </si>
  <si>
    <t>PREDICTED: uncharacterized protein LOC103329981 [Prunus mume]</t>
  </si>
  <si>
    <t>Geno-MK145544</t>
  </si>
  <si>
    <t>PREDICTED: uncharacterized protein C6G9.01c [Fragaria vesca subsp. vesca] Geno-gi|764538066|ref|XP_011458893.1| PREDICTED: uncharacterized protein C6G9.01c [Fragaria vesca subsp. vesca] Geno-gi|764538071|ref|XP_011458894.1| PREDICTED: uncharacterized protein C6G9.01c [Fragaria vesca subsp. vesca]</t>
  </si>
  <si>
    <t>Geno-MK14340</t>
  </si>
  <si>
    <t>PREDICTED: LOW QUALITY PROTEIN: uncharacterized protein LOC101307530 [Fragaria vesca subsp. vesca]</t>
  </si>
  <si>
    <t>Geno-MK135522</t>
  </si>
  <si>
    <t>retrotransposon protein [Rosa rugosa]</t>
  </si>
  <si>
    <t>Geno-MK125775</t>
  </si>
  <si>
    <t>PREDICTED: uncharacterized protein LOC101308717 [Fragaria vesca subsp. vesca]</t>
  </si>
  <si>
    <t>Geno-MK140338</t>
  </si>
  <si>
    <t>PREDICTED: putative hydrolase C777.06c isoform X2 [Fragaria vesca subsp. vesca]</t>
  </si>
  <si>
    <t>Geno-MK1854</t>
  </si>
  <si>
    <t>Geno-MK93207</t>
  </si>
  <si>
    <t>propionyl-CoA carboxylase beta chain, mitochondrial [Saprolegnia diclina VS20] Geno-gi|530744168|gb|EQC42410.1| propionyl-CoA carboxylase beta chain, mitochondrial [Saprolegnia diclina VS20]</t>
  </si>
  <si>
    <t>Geno-MK119205</t>
  </si>
  <si>
    <t>PREDICTED: putative disease resistance protein RGA1 [Fragaria vesca subsp. vesca]</t>
  </si>
  <si>
    <t>Geno-MK121530</t>
  </si>
  <si>
    <t>PREDICTED: probable aldo-keto reductase 2 [Fragaria vesca subsp. vesca]</t>
  </si>
  <si>
    <t>Geno-MK133624</t>
  </si>
  <si>
    <t>PREDICTED: exosome complex exonuclease RRP46 homolog [Fragaria vesca subsp. vesca]</t>
  </si>
  <si>
    <t>Geno-MK38845</t>
  </si>
  <si>
    <t>PREDICTED: 23 kDa jasmonate-induced protein-like [Fragaria vesca subsp. vesca]</t>
  </si>
  <si>
    <t>Geno-MK98388</t>
  </si>
  <si>
    <t>Geno-MK135640</t>
  </si>
  <si>
    <t>hypothetical protein VITISV_007128 [Vitis vinifera]</t>
  </si>
  <si>
    <t>Geno-MK73649</t>
  </si>
  <si>
    <t>Geno-MK120405</t>
  </si>
  <si>
    <t>PREDICTED: monogalactosyldiacylglycerol synthase, chloroplastic [Fragaria vesca subsp. vesca]</t>
  </si>
  <si>
    <t>Geno-MK117282</t>
  </si>
  <si>
    <t>PREDICTED: auxin-repressed 12.5 kDa protein isoform X1 [Fragaria vesca subsp. vesca]</t>
  </si>
  <si>
    <t>Geno-MK119479</t>
  </si>
  <si>
    <t>Geno-MK123213</t>
  </si>
  <si>
    <t>Geno-MK125452</t>
  </si>
  <si>
    <t>Geno-MK39072</t>
  </si>
  <si>
    <t>Geno-MK96683</t>
  </si>
  <si>
    <t>Geno-MK97400</t>
  </si>
  <si>
    <t>Geno-MK121842</t>
  </si>
  <si>
    <t>hypothetical protein THAPSDRAFT_508 [Thalassiosira pseudonana CCMP1335] Geno-gi|220973127|gb|EED91458.1| hypothetical protein THAPSDRAFT_508 [Thalassiosira pseudonana CCMP1335]</t>
  </si>
  <si>
    <t>Geno-MK130612</t>
  </si>
  <si>
    <t>Geno-MK48621</t>
  </si>
  <si>
    <t>PREDICTED: uncharacterized protein LOC103439538 [Malus domestica]</t>
  </si>
  <si>
    <t>Geno-MK77142</t>
  </si>
  <si>
    <t>Geno-MK128743</t>
  </si>
  <si>
    <t>PREDICTED: grpE protein homolog, mitochondrial-like isoform X2 [Fragaria vesca subsp. vesca]</t>
  </si>
  <si>
    <t>Geno-MK62120</t>
  </si>
  <si>
    <t>Geno-MK83785</t>
  </si>
  <si>
    <t>Geno-MK130463</t>
  </si>
  <si>
    <t>PREDICTED: receptor-like protein 2 [Fragaria vesca subsp. vesca]</t>
  </si>
  <si>
    <t>Geno-MK71325</t>
  </si>
  <si>
    <t>PREDICTED: D-glycerate 3-kinase, chloroplastic [Fragaria vesca subsp. vesca]</t>
  </si>
  <si>
    <t>Geno-MK116250</t>
  </si>
  <si>
    <t>PREDICTED: kinesin-like protein KIF19 [Fragaria vesca subsp. vesca]</t>
  </si>
  <si>
    <t>Geno-MK45655</t>
  </si>
  <si>
    <t>hypothetical protein PRUPE_ppa018309mg [Prunus persica] Geno-gi|462399480|gb|EMJ05148.1| hypothetical protein PRUPE_ppa018309mg [Prunus persica]</t>
  </si>
  <si>
    <t>Geno-MK49181</t>
  </si>
  <si>
    <t>Geno-MK107729</t>
  </si>
  <si>
    <t>PREDICTED: guanine nucleotide-binding protein subunit gamma 3 isoform X2 [Fragaria vesca subsp. vesca]</t>
  </si>
  <si>
    <t>Geno-MK144615</t>
  </si>
  <si>
    <t>Geno-MK17330</t>
  </si>
  <si>
    <t>PREDICTED: upstream activation factor subunit spp27-like [Fragaria vesca subsp. vesca]</t>
  </si>
  <si>
    <t>Geno-MK69599</t>
  </si>
  <si>
    <t>PREDICTED: uncharacterized protein LOC103334987 [Prunus mume]</t>
  </si>
  <si>
    <t>Geno-MK77215</t>
  </si>
  <si>
    <t>Geno-MK9371</t>
  </si>
  <si>
    <t>Geno-MK9372</t>
  </si>
  <si>
    <t>Geno-MK122251</t>
  </si>
  <si>
    <t>PREDICTED: uncharacterized protein LOC105349370 isoform X2 [Fragaria vesca subsp. vesca]</t>
  </si>
  <si>
    <t>Geno-MK132591</t>
  </si>
  <si>
    <t>PREDICTED: NAC transcription factor 29 [Fragaria vesca subsp. vesca]</t>
  </si>
  <si>
    <t>Geno-MK121613</t>
  </si>
  <si>
    <t>PREDICTED: U2 small nuclear ribonucleoprotein A&amp;apos; [Fragaria vesca subsp. vesca]</t>
  </si>
  <si>
    <t>Geno-MK125824</t>
  </si>
  <si>
    <t>PREDICTED: uncharacterized protein LOC101302346 [Fragaria vesca subsp. vesca]</t>
  </si>
  <si>
    <t>Geno-MK135521</t>
  </si>
  <si>
    <t>PREDICTED: uncharacterized protein LOC101315114 [Fragaria vesca subsp. vesca]</t>
  </si>
  <si>
    <t>Geno-MK71824</t>
  </si>
  <si>
    <t>PREDICTED: squalene monooxygenase-like [Fragaria vesca subsp. vesca]</t>
  </si>
  <si>
    <t>Geno-MK10541</t>
  </si>
  <si>
    <t>PREDICTED: uncharacterized protein LOC103955276 [Pyrus x bretschneideri]</t>
  </si>
  <si>
    <t>Geno-MK38489</t>
  </si>
  <si>
    <t>PREDICTED: protein WUSCHEL [Fragaria vesca subsp. vesca]</t>
  </si>
  <si>
    <t>Geno-MK11015</t>
  </si>
  <si>
    <t>PREDICTED: putative disease resistance protein At3g14460 [Prunus mume]</t>
  </si>
  <si>
    <t>Geno-MK126177</t>
  </si>
  <si>
    <t>PREDICTED: pentatricopeptide repeat-containing protein At4g20090-like [Fragaria vesca subsp. vesca]</t>
  </si>
  <si>
    <t>Geno-MK44909</t>
  </si>
  <si>
    <t>Geno-MK59672</t>
  </si>
  <si>
    <t>Geno-MK130391</t>
  </si>
  <si>
    <t>PREDICTED: F-box/FBD/LRR-repeat protein At5g22700-like [Fragaria vesca subsp. vesca]</t>
  </si>
  <si>
    <t>Geno-MK8331</t>
  </si>
  <si>
    <t>Geno-MK25673</t>
  </si>
  <si>
    <t>PREDICTED: ER lumen protein-retaining receptor [Fragaria vesca subsp. vesca]</t>
  </si>
  <si>
    <t>Geno-MK57101</t>
  </si>
  <si>
    <t>PREDICTED: putative disease resistance protein RGA3 [Fragaria vesca subsp. vesca] Geno-gi|764606362|ref|XP_011467074.1| PREDICTED: putative disease resistance protein RGA3 [Fragaria vesca subsp. vesca] Geno-gi|764606367|ref|XP_011467075.1| PREDICTED: putative disease resistance protein RGA3 [Fragaria vesca subsp. vesca] Geno-gi|764606372|ref|XP_011467076.1| PREDICTED: putative disease resistance protein RGA3 [Fragaria vesca subsp. vesca] Geno-gi|764606377|ref|XP_011467077.1| PREDICTED: putative disease resistance protein RGA3 [Fragaria vesca subsp. vesca]</t>
  </si>
  <si>
    <t>Geno-MK91698</t>
  </si>
  <si>
    <t>PREDICTED: branched-chain-amino-acid aminotransferase-like protein 2 [Fragaria vesca subsp. vesca]</t>
  </si>
  <si>
    <t>Geno-MK113264</t>
  </si>
  <si>
    <t>PREDICTED: cysteine-rich and transmembrane domain-containing protein A [Fragaria vesca subsp. vesca]</t>
  </si>
  <si>
    <t>Geno-MK115365</t>
  </si>
  <si>
    <t>Geno-MK117731</t>
  </si>
  <si>
    <t>PREDICTED: CLK4-associating serine/arginine rich protein isoform X2 [Fragaria vesca subsp. vesca]</t>
  </si>
  <si>
    <t>Geno-MK132785</t>
  </si>
  <si>
    <t>PREDICTED: calcineurin subunit B-like [Fragaria vesca subsp. vesca]</t>
  </si>
  <si>
    <t>Geno-MK6846</t>
  </si>
  <si>
    <t>PREDICTED: lachrymatory-factor synthase-like [Fragaria vesca subsp. vesca]</t>
  </si>
  <si>
    <t>Geno-MK93168</t>
  </si>
  <si>
    <t>Geno-MK139915</t>
  </si>
  <si>
    <t>PREDICTED: probable starch synthase 4, chloroplastic/amyloplastic [Fragaria vesca subsp. vesca]</t>
  </si>
  <si>
    <t>Geno-MK103364</t>
  </si>
  <si>
    <t>PREDICTED: protein SAWADEE HOMEODOMAIN HOMOLOG 1-like [Fragaria vesca subsp. vesca]</t>
  </si>
  <si>
    <t>Geno-MK125906</t>
  </si>
  <si>
    <t>PREDICTED: 60S ribosomal protein L36-2-like [Fragaria vesca subsp. vesca]</t>
  </si>
  <si>
    <t>Geno-MK46540</t>
  </si>
  <si>
    <t>Geno-MK29609</t>
  </si>
  <si>
    <t>fucoxanthin chlorophyll a /c binding protein [Heterosigma akashiwo]</t>
  </si>
  <si>
    <t>PREDICTED: chlorophyll a-b binding protein 151, chloroplastic [Prunus mume]</t>
  </si>
  <si>
    <t>Geno-MK62670</t>
  </si>
  <si>
    <t>putative LZ-NBS-LRR resistance protein [Rosa hybrid cultivar]</t>
  </si>
  <si>
    <t>Geno-MK98710</t>
  </si>
  <si>
    <t>Geno-MK122661</t>
  </si>
  <si>
    <t>Geno-MK117835</t>
  </si>
  <si>
    <t>hypothetical protein VITISV_043102 [Vitis vinifera]</t>
  </si>
  <si>
    <t>Geno-MK106392</t>
  </si>
  <si>
    <t>PREDICTED: RING-H2 finger protein ATL3-like [Fragaria vesca subsp. vesca]</t>
  </si>
  <si>
    <t>Geno-MK130679</t>
  </si>
  <si>
    <t>PREDICTED: 125 kDa kinesin-related protein [Fragaria vesca subsp. vesca]</t>
  </si>
  <si>
    <t>Geno-MK102444</t>
  </si>
  <si>
    <t>PREDICTED: KAT8 regulatory NSL complex subunit 3 [Fragaria vesca subsp. vesca]</t>
  </si>
  <si>
    <t>Geno-MK113698</t>
  </si>
  <si>
    <t>PREDICTED: scarecrow-like transcription factor PAT1 [Fragaria vesca subsp. vesca]</t>
  </si>
  <si>
    <t>Geno-MK142085</t>
  </si>
  <si>
    <t>PREDICTED: dedicator of cytokinesis protein 6 [Fragaria vesca subsp. vesca]</t>
  </si>
  <si>
    <t>Geno-MK63204</t>
  </si>
  <si>
    <t>PREDICTED: uncharacterized protein LOC101306122 [Fragaria vesca subsp. vesca]</t>
  </si>
  <si>
    <t>Geno-MK66095</t>
  </si>
  <si>
    <t>Geno-MK92908</t>
  </si>
  <si>
    <t>PREDICTED: leukocyte receptor cluster member 8 homolog isoform X2 [Fragaria vesca subsp. vesca]</t>
  </si>
  <si>
    <t>Geno-MK117056</t>
  </si>
  <si>
    <t>PREDICTED: probable plastid-lipid-associated protein 12, chloroplastic isoform X2 [Fragaria vesca subsp. vesca]</t>
  </si>
  <si>
    <t>Geno-MK119301</t>
  </si>
  <si>
    <t>Geno-MK33455</t>
  </si>
  <si>
    <t>PREDICTED: uncharacterized protein LOC101300152 [Fragaria vesca subsp. vesca]</t>
  </si>
  <si>
    <t>Geno-MK109543</t>
  </si>
  <si>
    <t>Geno-MK112692</t>
  </si>
  <si>
    <t>PREDICTED: probable lipid-A-disaccharide synthase, mitochondrial [Fragaria vesca subsp. vesca]</t>
  </si>
  <si>
    <t>Geno-MK112693</t>
  </si>
  <si>
    <t>Geno-MK16889</t>
  </si>
  <si>
    <t>hypothetical protein VITISV_044422 [Vitis vinifera]</t>
  </si>
  <si>
    <t>Geno-MK120696</t>
  </si>
  <si>
    <t>PREDICTED: uncharacterized protein LOC101302090 [Fragaria vesca subsp. vesca]</t>
  </si>
  <si>
    <t>Geno-MK42598</t>
  </si>
  <si>
    <t>PREDICTED: protein SPIRAL1-like 2 [Fragaria vesca subsp. vesca]</t>
  </si>
  <si>
    <t>Geno-MK88222</t>
  </si>
  <si>
    <t>Geno-MK28478</t>
  </si>
  <si>
    <t>hypothetical protein VITISV_012765 [Vitis vinifera]</t>
  </si>
  <si>
    <t>Geno-MK51239</t>
  </si>
  <si>
    <t>PREDICTED: leucine aminopeptidase 1-like [Fragaria vesca subsp. vesca]</t>
  </si>
  <si>
    <t>Geno-MK139189</t>
  </si>
  <si>
    <t>PREDICTED: uncharacterized protein LOC105649289 isoform X2 [Jatropha curcas]</t>
  </si>
  <si>
    <t>Geno-MK70706</t>
  </si>
  <si>
    <t>PREDICTED: probable UDP-3-O-acylglucosamine N-acyltransferase 2, mitochondrial isoform X1 [Fragaria vesca subsp. vesca] Geno-gi|764549333|ref|XP_011459944.1| PREDICTED: probable UDP-3-O-acylglucosamine N-acyltransferase 2, mitochondrial isoform X1 [Fragaria vesca subsp. vesca]</t>
  </si>
  <si>
    <t>Geno-MK102639</t>
  </si>
  <si>
    <t>PREDICTED: E3 ubiquitin-protein ligase RNF181-like [Fragaria vesca subsp. vesca]</t>
  </si>
  <si>
    <t>Geno-MK127245</t>
  </si>
  <si>
    <t>PREDICTED: formin-like protein 6 [Fragaria vesca subsp. vesca] Geno-gi|764546944|ref|XP_011459614.1| PREDICTED: formin-like protein 6 [Fragaria vesca subsp. vesca] Geno-gi|764546948|ref|XP_011459615.1| PREDICTED: formin-like protein 6 [Fragaria vesca subsp. vesca]</t>
  </si>
  <si>
    <t>Geno-MK144223</t>
  </si>
  <si>
    <t>PREDICTED: uncharacterized protein LOC101304836 [Fragaria vesca subsp. vesca]</t>
  </si>
  <si>
    <t>Geno-MK102608</t>
  </si>
  <si>
    <t>PREDICTED: uncharacterized protein LOC105352181 [Fragaria vesca subsp. vesca]</t>
  </si>
  <si>
    <t>Geno-MK121544</t>
  </si>
  <si>
    <t>PREDICTED: uncharacterized protein LOC101293845 [Fragaria vesca subsp. vesca]</t>
  </si>
  <si>
    <t>Geno-MK133388</t>
  </si>
  <si>
    <t>Geno-MK143790</t>
  </si>
  <si>
    <t>cytokinin dehydrogenase 5 [Rosa canina]</t>
  </si>
  <si>
    <t>Geno-MK9889</t>
  </si>
  <si>
    <t>PREDICTED: uncharacterized protein LOC101293477 isoform X2 [Fragaria vesca subsp. vesca]</t>
  </si>
  <si>
    <t>Geno-MK15336</t>
  </si>
  <si>
    <t>chaperone dnaK [Saprolegnia parasitica CBS 223.65] Geno-gi|641539677|gb|KDO33486.1| chaperone dnaK [Saprolegnia parasitica CBS 223.65]</t>
  </si>
  <si>
    <t>Geno-MK120855</t>
  </si>
  <si>
    <t>hypothetical protein PRUPE_ppa013193mg [Prunus persica] Geno-gi|462398272|gb|EMJ03940.1| hypothetical protein PRUPE_ppa013193mg [Prunus persica]</t>
  </si>
  <si>
    <t>Geno-MK127345</t>
  </si>
  <si>
    <t>PREDICTED: esterase-like [Fragaria vesca subsp. vesca]</t>
  </si>
  <si>
    <t>Geno-MK38677</t>
  </si>
  <si>
    <t>PREDICTED: ALA-interacting subunit 3-like [Fragaria vesca subsp. vesca] Geno-gi|764520255|ref|XP_011469051.1| PREDICTED: ALA-interacting subunit 3-like [Fragaria vesca subsp. vesca]</t>
  </si>
  <si>
    <t>Geno-MK11810</t>
  </si>
  <si>
    <t>PREDICTED: TMV resistance protein N-like [Malus domestica] Geno-gi|657981460|ref|XP_008382749.1| PREDICTED: TMV resistance protein N-like [Malus domestica]</t>
  </si>
  <si>
    <t>Geno-MK133847</t>
  </si>
  <si>
    <t>PREDICTED: uncharacterized protein LOC101302302 isoform X2 [Fragaria vesca subsp. vesca] Geno-gi|764521027|ref|XP_011469702.1| PREDICTED: uncharacterized protein LOC101302302 isoform X2 [Fragaria vesca subsp. vesca]</t>
  </si>
  <si>
    <t>Geno-MK14600</t>
  </si>
  <si>
    <t>PREDICTED: uncharacterized protein LOC101306871 isoform X1 [Fragaria vesca subsp. vesca] Geno-gi|764527578|ref|XP_011458055.1| PREDICTED: uncharacterized protein LOC101306871 isoform X2 [Fragaria vesca subsp. vesca]</t>
  </si>
  <si>
    <t>Geno-MK144087</t>
  </si>
  <si>
    <t>PREDICTED: glycine-rich cell wall structural protein [Fragaria vesca subsp. vesca]</t>
  </si>
  <si>
    <t>Geno-MK122026</t>
  </si>
  <si>
    <t>PREDICTED: lysine-specific demethylase JMJ25 isoform X2 [Fragaria vesca subsp. vesca]</t>
  </si>
  <si>
    <t>Geno-MK107261</t>
  </si>
  <si>
    <t>Geno-MK107278</t>
  </si>
  <si>
    <t>PREDICTED: transcriptional corepressor LEUNIG isoform X2 [Fragaria vesca subsp. vesca]</t>
  </si>
  <si>
    <t>Geno-MK1533</t>
  </si>
  <si>
    <t>PREDICTED: 60S ribosomal protein L14-2 [Fragaria vesca subsp. vesca]</t>
  </si>
  <si>
    <t>Geno-MK1534</t>
  </si>
  <si>
    <t>Geno-MK77556</t>
  </si>
  <si>
    <t>Geno-MK71047</t>
  </si>
  <si>
    <t>hypothetical protein JCGZ_00217 [Jatropha curcas]</t>
  </si>
  <si>
    <t>Geno-MK116160</t>
  </si>
  <si>
    <t>PREDICTED: UV radiation resistance-associated gene protein isoform X1 [Fragaria vesca subsp. vesca]</t>
  </si>
  <si>
    <t>Geno-MK70151</t>
  </si>
  <si>
    <t>PREDICTED: TMV resistance protein N-like [Malus domestica]</t>
  </si>
  <si>
    <t>Geno-MK70152</t>
  </si>
  <si>
    <t>Geno-MK116641</t>
  </si>
  <si>
    <t>PREDICTED: probable 28S rRNA (cytosine-C(5))-methyltransferase isoform X2 [Fragaria vesca subsp. vesca]</t>
  </si>
  <si>
    <t>Geno-MK117534</t>
  </si>
  <si>
    <t>Geno-MK99566</t>
  </si>
  <si>
    <t>PREDICTED: uncharacterized protein LOC101310079 [Fragaria vesca subsp. vesca]</t>
  </si>
  <si>
    <t>Geno-MK126790</t>
  </si>
  <si>
    <t>Geno-MK114457</t>
  </si>
  <si>
    <t>Geno-MK114060</t>
  </si>
  <si>
    <t>SUSI1 [Rosa hybrid cultivar]</t>
  </si>
  <si>
    <t>Geno-MK119351</t>
  </si>
  <si>
    <t>ATP synthase beta chain [Dumortiera hirsuta]</t>
  </si>
  <si>
    <t>Geno-MK16652</t>
  </si>
  <si>
    <t>PREDICTED: allantoate deiminase [Fragaria vesca subsp. vesca]</t>
  </si>
  <si>
    <t>Geno-MK25184</t>
  </si>
  <si>
    <t>Geno-MK25185</t>
  </si>
  <si>
    <t>Geno-MK48805</t>
  </si>
  <si>
    <t>20S proteasome subunit alpha type 1 [Ectocarpus siliculosus]</t>
  </si>
  <si>
    <t>Geno-MK111690</t>
  </si>
  <si>
    <t>Geno-MK100928</t>
  </si>
  <si>
    <t>PREDICTED: uncharacterized protein LOC105352810 isoform X2 [Fragaria vesca subsp. vesca]</t>
  </si>
  <si>
    <t>PREDICTED: WD repeat-containing protein 36 [Fragaria vesca subsp. vesca]</t>
  </si>
  <si>
    <t>Geno-MK8839</t>
  </si>
  <si>
    <t>PREDICTED: thioredoxin-like protein Clot [Fragaria vesca subsp. vesca]</t>
  </si>
  <si>
    <t>Geno-MK129625</t>
  </si>
  <si>
    <t>PREDICTED: splicing factor 3B subunit 4 [Prunus mume]</t>
  </si>
  <si>
    <t>Geno-MK129674</t>
  </si>
  <si>
    <t>Geno-MK78023</t>
  </si>
  <si>
    <t>PREDICTED: probable glutathione S-transferase [Fragaria vesca subsp. vesca]</t>
  </si>
  <si>
    <t>Geno-MK111832</t>
  </si>
  <si>
    <t>PREDICTED: mitochondrial import inner membrane translocase subunit TIM14-1 [Fragaria vesca subsp. vesca]</t>
  </si>
  <si>
    <t>Geno-MK123639</t>
  </si>
  <si>
    <t>PREDICTED: uncharacterized GPI-anchored protein At4g28100 [Fragaria vesca subsp. vesca]</t>
  </si>
  <si>
    <t>Geno-MK34672</t>
  </si>
  <si>
    <t>PREDICTED: protein transport protein Sec61 subunit beta [Fragaria vesca subsp. vesca]</t>
  </si>
  <si>
    <t>Geno-MK41761</t>
  </si>
  <si>
    <t>Geno-MK41762</t>
  </si>
  <si>
    <t>Geno-MK50593</t>
  </si>
  <si>
    <t>PREDICTED: CASP-like protein 5B3 isoform X2 [Fragaria vesca subsp. vesca]</t>
  </si>
  <si>
    <t>Geno-MK63068</t>
  </si>
  <si>
    <t>PREDICTED: receptor-like serine/threonine-protein kinase SD1-8 [Prunus mume] Geno-gi|645305528|ref|XP_008245962.1| PREDICTED: receptor-like serine/threonine-protein kinase SD1-8 [Prunus mume]</t>
  </si>
  <si>
    <t>Geno-MK140864</t>
  </si>
  <si>
    <t>PREDICTED: 4-hydroxy-3-methylbut-2-enyl diphosphate reductase, chloroplastic-like, partial [Brassica napus]</t>
  </si>
  <si>
    <t>Geno-MK69825</t>
  </si>
  <si>
    <t>PREDICTED: nuclear pore complex protein NUP88 [Fragaria vesca subsp. vesca]</t>
  </si>
  <si>
    <t>Geno-MK50439</t>
  </si>
  <si>
    <t>Geno-MK114432</t>
  </si>
  <si>
    <t>PREDICTED: dihydroorotate dehydrogenase (quinone), mitochondrial isoform X2 [Populus euphratica]</t>
  </si>
  <si>
    <t>Geno-MK115266</t>
  </si>
  <si>
    <t>Geno-MK115308</t>
  </si>
  <si>
    <t>Geno-MK115787</t>
  </si>
  <si>
    <t>Geno-MK119118</t>
  </si>
  <si>
    <t>PREDICTED: dirigent protein 22-like [Prunus mume]</t>
  </si>
  <si>
    <t>Geno-MK102640</t>
  </si>
  <si>
    <t>PREDICTED: reticulon-like protein B2 [Fragaria vesca subsp. vesca]</t>
  </si>
  <si>
    <t>Geno-MK29323</t>
  </si>
  <si>
    <t>Geno-MK113571</t>
  </si>
  <si>
    <t>Geno-MK115073</t>
  </si>
  <si>
    <t>Geno-MK115236</t>
  </si>
  <si>
    <t>Geno-MK125834</t>
  </si>
  <si>
    <t>Geno-MK135768</t>
  </si>
  <si>
    <t>PREDICTED: putative disease resistance protein RGA3 [Fragaria vesca subsp. vesca]</t>
  </si>
  <si>
    <t>Geno-MK86871</t>
  </si>
  <si>
    <t>PREDICTED: protein ENHANCED DOWNY MILDEW 2-like [Fragaria vesca subsp. vesca] Geno-gi|764643216|ref|XP_004309785.2| PREDICTED: protein ENHANCED DOWNY MILDEW 2-like [Fragaria vesca subsp. vesca]</t>
  </si>
  <si>
    <t>Geno-MK124638</t>
  </si>
  <si>
    <t>hypothetical protein H257_13877 [Aphanomyces astaci] Geno-gi|574105276|gb|ETV70801.1| hypothetical protein H257_13877 [Aphanomyces astaci]</t>
  </si>
  <si>
    <t>Geno-MK142955</t>
  </si>
  <si>
    <t>PREDICTED: uncharacterized protein LOC101308491 [Fragaria vesca subsp. vesca] Geno-gi|764608492|ref|XP_011467301.1| PREDICTED: uncharacterized protein LOC101308491 [Fragaria vesca subsp. vesca]</t>
  </si>
  <si>
    <t>Geno-MK122613</t>
  </si>
  <si>
    <t>PREDICTED: uncharacterized protein LOC101305872 isoform X1 [Fragaria vesca subsp. vesca]</t>
  </si>
  <si>
    <t>Geno-MK7191</t>
  </si>
  <si>
    <t>PREDICTED: glycine, alanine and asparagine-rich protein-like [Fragaria vesca subsp. vesca]</t>
  </si>
  <si>
    <t>Geno-MK161</t>
  </si>
  <si>
    <t>PREDICTED: G-type lectin S-receptor-like serine/threonine-protein kinase SD1-29 [Fragaria vesca subsp. vesca]</t>
  </si>
  <si>
    <t>Geno-MK28264</t>
  </si>
  <si>
    <t>PREDICTED: chaperonin CPN60-2, mitochondrial [Fragaria vesca subsp. vesca]</t>
  </si>
  <si>
    <t>Geno-MK28265</t>
  </si>
  <si>
    <t>Geno-MK114862</t>
  </si>
  <si>
    <t>PREDICTED: uncharacterized protein LOC101305474 [Fragaria vesca subsp. vesca] Geno-gi|470128948|ref|XP_004300394.1| PREDICTED: uncharacterized protein LOC101305474 [Fragaria vesca subsp. vesca] Geno-gi|764591721|ref|XP_011465295.1| PREDICTED: uncharacterized protein LOC101305474 [Fragaria vesca subsp. vesca] Geno-gi|764591725|ref|XP_011465296.1| PREDICTED: uncharacterized protein LOC101305474 [Fragaria vesca subsp. vesca] Geno-gi|764591729|ref|XP_011465297.1| PREDICTED: uncharacterized protein LOC101305474 [Fragaria vesca subsp. vesca]</t>
  </si>
  <si>
    <t>Geno-MK48300</t>
  </si>
  <si>
    <t>Geno-MK53475</t>
  </si>
  <si>
    <t>PREDICTED: uncharacterized protein LOC101291915 [Fragaria vesca subsp. vesca]</t>
  </si>
  <si>
    <t>Geno-MK66485</t>
  </si>
  <si>
    <t>Geno-MK100578</t>
  </si>
  <si>
    <t>PREDICTED: receptor-like protein 12 [Pyrus x bretschneideri]</t>
  </si>
  <si>
    <t>Geno-MK119747</t>
  </si>
  <si>
    <t>PREDICTED: uncharacterized protein LOC101306912 [Fragaria vesca subsp. vesca]</t>
  </si>
  <si>
    <t>Geno-MK58201</t>
  </si>
  <si>
    <t>Geno-MK71542</t>
  </si>
  <si>
    <t>PREDICTED: beta-galactosidase 10 [Fragaria vesca subsp. vesca]</t>
  </si>
  <si>
    <t>Geno-MK82842</t>
  </si>
  <si>
    <t>PREDICTED: RNA polymerase II-associated protein 3 [Fragaria vesca subsp. vesca]</t>
  </si>
  <si>
    <t>Geno-MK117300</t>
  </si>
  <si>
    <t>PREDICTED: uncharacterized protein LOC101313743 isoform X1 [Fragaria vesca subsp. vesca]</t>
  </si>
  <si>
    <t>PREDICTED: dirigent protein 19-like [Fragaria vesca subsp. vesca]</t>
  </si>
  <si>
    <t>Geno-MK120858</t>
  </si>
  <si>
    <t>Geno-MK139450</t>
  </si>
  <si>
    <t>Geno-MK38436</t>
  </si>
  <si>
    <t>PREDICTED: glutathione transferase GST 23-like [Fragaria vesca subsp. vesca]</t>
  </si>
  <si>
    <t>Geno-MK53015</t>
  </si>
  <si>
    <t>hypothetical protein PRUPE_ppa006257mg [Prunus persica] Geno-gi|462397683|gb|EMJ03351.1| hypothetical protein PRUPE_ppa006257mg [Prunus persica]</t>
  </si>
  <si>
    <t>Geno-MK60699</t>
  </si>
  <si>
    <t>PREDICTED: probable protein phosphatase 2C 42 isoform X1 [Fragaria vesca subsp. vesca]</t>
  </si>
  <si>
    <t>Geno-MK66142</t>
  </si>
  <si>
    <t>PREDICTED: probable LRR receptor-like serine/threonine-protein kinase At1g56130 [Fragaria vesca subsp. vesca]</t>
  </si>
  <si>
    <t>Geno-MK8702</t>
  </si>
  <si>
    <t>Geno-MK108950</t>
  </si>
  <si>
    <t>Geno-MK15585</t>
  </si>
  <si>
    <t>Geno-MK92045</t>
  </si>
  <si>
    <t>PREDICTED: uncharacterized protein LOC105352690 [Fragaria vesca subsp. vesca]</t>
  </si>
  <si>
    <t>Geno-MK110328</t>
  </si>
  <si>
    <t>PREDICTED: uncharacterized protein LOC105353125 [Fragaria vesca subsp. vesca]</t>
  </si>
  <si>
    <t>Geno-MK110474</t>
  </si>
  <si>
    <t>PREDICTED: uncharacterized protein LOC101311609 [Fragaria vesca subsp. vesca]</t>
  </si>
  <si>
    <t>Geno-MK125313</t>
  </si>
  <si>
    <t>PREDICTED: serine carboxypeptidase-like 25 [Fragaria vesca subsp. vesca]</t>
  </si>
  <si>
    <t>Geno-MK125314</t>
  </si>
  <si>
    <t>Geno-MK140374</t>
  </si>
  <si>
    <t>PREDICTED: protein NUCLEAR FUSION DEFECTIVE 6, chloroplastic/mitochondrial isoform X2 [Fragaria vesca subsp. vesca]</t>
  </si>
  <si>
    <t>Geno-MK60872</t>
  </si>
  <si>
    <t>30S ribosomal protein S12 [Ochromonas sp. CCMP1393]</t>
  </si>
  <si>
    <t>Geno-MK1391</t>
  </si>
  <si>
    <t>Geno-MK74127</t>
  </si>
  <si>
    <t>PREDICTED: uncharacterized protein LOC101295028 isoform X2 [Fragaria vesca subsp. vesca]</t>
  </si>
  <si>
    <t>Geno-MK102979</t>
  </si>
  <si>
    <t>Geno-MK131319</t>
  </si>
  <si>
    <t>PREDICTED: ribosomal protein S14, mitochondrial [Malus domestica]</t>
  </si>
  <si>
    <t>Geno-MK110528</t>
  </si>
  <si>
    <t>Geno-MK43249</t>
  </si>
  <si>
    <t>PREDICTED: uncharacterized protein LOC101304109 [Fragaria vesca subsp. vesca] Geno-gi|764605957|ref|XP_011467030.1| PREDICTED: uncharacterized protein LOC101304109 [Fragaria vesca subsp. vesca]</t>
  </si>
  <si>
    <t>Geno-MK129616</t>
  </si>
  <si>
    <t>PREDICTED: ATP synthase mitochondrial F1 complex assembly factor 2 [Fragaria vesca subsp. vesca]</t>
  </si>
  <si>
    <t>Geno-MK23798</t>
  </si>
  <si>
    <t>PREDICTED: putative disease resistance RPP13-like protein 1 [Fragaria vesca subsp. vesca]</t>
  </si>
  <si>
    <t>Geno-MK100343</t>
  </si>
  <si>
    <t>Geno-MK110591</t>
  </si>
  <si>
    <t>unknown [Lotus japonicus]</t>
  </si>
  <si>
    <t>Geno-MK132920</t>
  </si>
  <si>
    <t>PREDICTED: uncharacterized protein LOC101303284 [Fragaria vesca subsp. vesca]</t>
  </si>
  <si>
    <t>Geno-MK145560</t>
  </si>
  <si>
    <t>Geno-MK60776</t>
  </si>
  <si>
    <t>PREDICTED: uncharacterized protein LOC101299549 isoform X1 [Fragaria vesca subsp. vesca]</t>
  </si>
  <si>
    <t>Geno-MK92220</t>
  </si>
  <si>
    <t>Geno-MK133207</t>
  </si>
  <si>
    <t>orf167 (mitochondrion) [Eruca vesicaria subsp. sativa]</t>
  </si>
  <si>
    <t>Geno-MK118641</t>
  </si>
  <si>
    <t>PREDICTED: exportin-2 [Prunus mume]</t>
  </si>
  <si>
    <t>Geno-MK47073</t>
  </si>
  <si>
    <t>PREDICTED: insulin-degrading enzyme-like isoform X1 [Fragaria vesca subsp. vesca] Geno-gi|764562003|ref|XP_011461413.1| PREDICTED: insulin-degrading enzyme-like isoform X1 [Fragaria vesca subsp. vesca] Geno-gi|764562007|ref|XP_011461415.1| PREDICTED: insulin-degrading enzyme-like isoform X1 [Fragaria vesca subsp. vesca] Geno-gi|764562012|ref|XP_011461416.1| PREDICTED: insulin-degrading enzyme-like isoform X1 [Fragaria vesca subsp. vesca] Geno-gi|764562016|ref|XP_011461417.1| PREDICTED: insulin-degrading enzyme-like isoform X1 [Fragaria vesca subsp. vesca] Geno-gi|764562020|ref|XP_011461418.1| PREDICTED: insulin-degrading enzyme-like isoform X1 [Fragaria vesca subsp. vesca]</t>
  </si>
  <si>
    <t>Geno-MK54702</t>
  </si>
  <si>
    <t>PREDICTED: mitochondrial zinc maintenance protein 1, mitochondrial [Fragaria vesca subsp. vesca]</t>
  </si>
  <si>
    <t>PREDICTED: protein NUCLEAR FUSION DEFECTIVE 6, chloroplastic/mitochondrial isoform X4 [Fragaria vesca subsp. vesca]</t>
  </si>
  <si>
    <t>Geno-MK18259</t>
  </si>
  <si>
    <t>PREDICTED: DNA mismatch repair protein MSH6 [Prunus mume]</t>
  </si>
  <si>
    <t>Geno-MK113601</t>
  </si>
  <si>
    <t>PREDICTED: sterol 3-beta-glucosyltransferase UGT80B1 isoform X3 [Fragaria vesca subsp. vesca]</t>
  </si>
  <si>
    <t>Geno-MK123706</t>
  </si>
  <si>
    <t>Geno-MK62949</t>
  </si>
  <si>
    <t>Geno-MK67125</t>
  </si>
  <si>
    <t>PREDICTED: putative pentatricopeptide repeat-containing protein At5g52630 [Fragaria vesca subsp. vesca]</t>
  </si>
  <si>
    <t>Geno-MK128719</t>
  </si>
  <si>
    <t>RNA-binding KH domain-containing protein [Theobroma cacao] Geno-gi|508785571|gb|EOY32827.1| RNA-binding KH domain-containing protein [Theobroma cacao]</t>
  </si>
  <si>
    <t>Geno-MK132319</t>
  </si>
  <si>
    <t>PREDICTED: phosphoribosylformylglycinamidine cyclo-ligase, chloroplastic/mitochondrial-like [Populus euphratica] Geno-gi|743940317|ref|XP_011014626.1| PREDICTED: phosphoribosylformylglycinamidine cyclo-ligase, chloroplastic/mitochondrial-like [Populus euphratica]</t>
  </si>
  <si>
    <t>Geno-MK127292</t>
  </si>
  <si>
    <t>Geno-MK99742</t>
  </si>
  <si>
    <t>PREDICTED: uncharacterized protein LOC101309745 [Fragaria vesca subsp. vesca]</t>
  </si>
  <si>
    <t>Geno-MK60877</t>
  </si>
  <si>
    <t>PREDICTED: uncharacterized protein LOC101315069 isoform X1 [Fragaria vesca subsp. vesca] Geno-gi|764613785|ref|XP_011467808.1| PREDICTED: uncharacterized protein LOC101315069 isoform X1 [Fragaria vesca subsp. vesca] Geno-gi|764613789|ref|XP_011467810.1| PREDICTED: uncharacterized protein LOC101315069 isoform X1 [Fragaria vesca subsp. vesca] Geno-gi|764613795|ref|XP_011467811.1| PREDICTED: uncharacterized protein LOC101315069 isoform X1 [Fragaria vesca subsp. vesca]</t>
  </si>
  <si>
    <t>Geno-MK113288</t>
  </si>
  <si>
    <t>transcription factor MYB1 [Fragaria x ananassa] Geno-gi|301072403|gb|ADK56163.1| transcription factor [Fragaria chiloensis]</t>
  </si>
  <si>
    <t>Geno-MK116743</t>
  </si>
  <si>
    <t>hypothetical protein BVRB_041110, partial [Beta vulgaris subsp. vulgaris]</t>
  </si>
  <si>
    <t>Geno-MK117855</t>
  </si>
  <si>
    <t>PREDICTED: KRR1 small subunit processome component homolog [Fragaria vesca subsp. vesca]</t>
  </si>
  <si>
    <t>Geno-MK5172</t>
  </si>
  <si>
    <t>Geno-MK60648</t>
  </si>
  <si>
    <t>Geno-MK65884</t>
  </si>
  <si>
    <t>PREDICTED: indole-3-glycerol phosphate synthase, chloroplastic-like [Fragaria vesca subsp. vesca]</t>
  </si>
  <si>
    <t>Geno-MK14099</t>
  </si>
  <si>
    <t>PREDICTED: acylamino-acid-releasing enzyme-like isoform X1 [Fragaria vesca subsp. vesca]</t>
  </si>
  <si>
    <t>Geno-MK141372</t>
  </si>
  <si>
    <t>PREDICTED: probable LRR receptor-like serine/threonine-protein kinase At1g34110 [Fragaria vesca subsp. vesca]</t>
  </si>
  <si>
    <t>Geno-MK108492</t>
  </si>
  <si>
    <t>PREDICTED: transcription factor JUNGBRUNNEN 1-like [Fragaria vesca subsp. vesca]</t>
  </si>
  <si>
    <t>Geno-MK108494</t>
  </si>
  <si>
    <t>Geno-MK129124</t>
  </si>
  <si>
    <t>Geno-MK57748</t>
  </si>
  <si>
    <t>PREDICTED: B3 domain-containing protein REM5-like [Fragaria vesca subsp. vesca] Geno-gi|764604057|ref|XP_011466851.1| PREDICTED: B3 domain-containing protein REM5-like [Fragaria vesca subsp. vesca] Geno-gi|764604064|ref|XP_011466852.1| PREDICTED: B3 domain-containing protein REM5-like [Fragaria vesca subsp. vesca] Geno-gi|764604069|ref|XP_011466853.1| PREDICTED: B3 domain-containing protein REM5-like [Fragaria vesca subsp. vesca] Geno-gi|764604074|ref|XP_011466854.1| PREDICTED: B3 domain-containing protein REM5-like [Fragaria vesca subsp. vesca] Geno-gi|764604079|ref|XP_011466855.1| PREDICTED: B3 domain-containing protein REM5-like [Fragaria vesca subsp. vesca]</t>
  </si>
  <si>
    <t>Geno-MK17618</t>
  </si>
  <si>
    <t>PREDICTED: 39S ribosomal protein L41, mitochondrial-like [Fragaria vesca subsp. vesca]</t>
  </si>
  <si>
    <t>Geno-MK132163</t>
  </si>
  <si>
    <t>PREDICTED: uncharacterized protein LOC101294165 [Fragaria vesca subsp. vesca]</t>
  </si>
  <si>
    <t>Geno-MK24004</t>
  </si>
  <si>
    <t>PREDICTED: replication protein A 70 kDa DNA-binding subunit B-like [Fragaria vesca subsp. vesca]</t>
  </si>
  <si>
    <t>Geno-MK110786</t>
  </si>
  <si>
    <t>PREDICTED: uncharacterized protein LOC101299043 [Fragaria vesca subsp. vesca]</t>
  </si>
  <si>
    <t>Geno-MK117982</t>
  </si>
  <si>
    <t>PREDICTED: putative laccase-9 [Fragaria vesca subsp. vesca]</t>
  </si>
  <si>
    <t>Geno-MK43396</t>
  </si>
  <si>
    <t>PREDICTED: protease Do-like 8, chloroplastic isoform X1 [Fragaria vesca subsp. vesca]</t>
  </si>
  <si>
    <t>Geno-MK92002</t>
  </si>
  <si>
    <t>PREDICTED: cytochrome c oxidase subunit 5b-1, mitochondrial [Fragaria vesca subsp. vesca]</t>
  </si>
  <si>
    <t>Geno-MK86856</t>
  </si>
  <si>
    <t>Geno-MK13780</t>
  </si>
  <si>
    <t>predicted protein [Physcomitrella patens] Geno-gi|162697629|gb|EDQ83965.1| predicted protein [Physcomitrella patens]</t>
  </si>
  <si>
    <t>Geno-MK22813</t>
  </si>
  <si>
    <t>PREDICTED: solute carrier family 35 member F1-like [Fragaria vesca subsp. vesca]</t>
  </si>
  <si>
    <t>Geno-MK4864</t>
  </si>
  <si>
    <t>Geno-MK83391</t>
  </si>
  <si>
    <t>Geno-MK114233</t>
  </si>
  <si>
    <t>PREDICTED: protein MAK16 homolog [Malus domestica]</t>
  </si>
  <si>
    <t>Geno-MK115785</t>
  </si>
  <si>
    <t>Geno-MK42540</t>
  </si>
  <si>
    <t>Geno-MK65949</t>
  </si>
  <si>
    <t>Geno-MK90796</t>
  </si>
  <si>
    <t>Geno-MK118860</t>
  </si>
  <si>
    <t>Geno-MK125724</t>
  </si>
  <si>
    <t>PREDICTED: uncharacterized protein LOC101311864 [Fragaria vesca subsp. vesca]</t>
  </si>
  <si>
    <t>Geno-MK125997</t>
  </si>
  <si>
    <t>PREDICTED: myb family transcription factor APL-like [Fragaria vesca subsp. vesca]</t>
  </si>
  <si>
    <t>Geno-MK16724</t>
  </si>
  <si>
    <t>Geno-MK49139</t>
  </si>
  <si>
    <t>Geno-MK81134</t>
  </si>
  <si>
    <t>Geno-MK135121</t>
  </si>
  <si>
    <t>PREDICTED: acyl-CoA-binding protein [Pyrus x bretschneideri] Geno-gi|694431561|ref|XP_009343191.1| PREDICTED: acyl-CoA-binding protein [Pyrus x bretschneideri]</t>
  </si>
  <si>
    <t>Geno-MK29496</t>
  </si>
  <si>
    <t>hypothetical protein PRUPE_ppa008605mg [Prunus persica] Geno-gi|462401192|gb|EMJ06749.1| hypothetical protein PRUPE_ppa008605mg [Prunus persica]</t>
  </si>
  <si>
    <t>Geno-MK5471</t>
  </si>
  <si>
    <t>Geno-MK99202</t>
  </si>
  <si>
    <t>Geno-MK112607</t>
  </si>
  <si>
    <t>PREDICTED: uncharacterized protein LOC101293801 isoform X1 [Fragaria vesca subsp. vesca] Geno-gi|764601917|ref|XP_011466621.1| PREDICTED: uncharacterized protein LOC101293801 isoform X1 [Fragaria vesca subsp. vesca]</t>
  </si>
  <si>
    <t>Geno-MK122136</t>
  </si>
  <si>
    <t>Geno-MK12432</t>
  </si>
  <si>
    <t>TIR-NBS-LRR [Rosa rugosa]</t>
  </si>
  <si>
    <t>Geno-MK126120</t>
  </si>
  <si>
    <t>PREDICTED: serine/threonine-protein kinase-like protein CCR4 [Fragaria vesca subsp. vesca]</t>
  </si>
  <si>
    <t>Geno-MK126498</t>
  </si>
  <si>
    <t>PREDICTED: potassium transporter 7 isoform X2 [Fragaria vesca subsp. vesca]</t>
  </si>
  <si>
    <t>Geno-MK128505</t>
  </si>
  <si>
    <t>PREDICTED: uncharacterized protein LOC101313934 isoform X1 [Fragaria vesca subsp. vesca] Geno-gi|764510427|ref|XP_011460737.1| PREDICTED: uncharacterized protein LOC101313934 isoform X1 [Fragaria vesca subsp. vesca]</t>
  </si>
  <si>
    <t>Geno-MK38642</t>
  </si>
  <si>
    <t>PREDICTED: uncharacterized protein LOC105349874 [Fragaria vesca subsp. vesca]</t>
  </si>
  <si>
    <t>Geno-MK46871</t>
  </si>
  <si>
    <t>PREDICTED: uncharacterized protein LOC101314035 [Fragaria vesca subsp. vesca]</t>
  </si>
  <si>
    <t>Geno-MK78778</t>
  </si>
  <si>
    <t>Geno-MK38226</t>
  </si>
  <si>
    <t>PREDICTED: profilin-3 [Fragaria vesca subsp. vesca]</t>
  </si>
  <si>
    <t>Geno-MK75350</t>
  </si>
  <si>
    <t>Geno-MK10687</t>
  </si>
  <si>
    <t>PREDICTED: uncharacterized protein LOC101301617 [Fragaria vesca subsp. vesca]</t>
  </si>
  <si>
    <t>Geno-MK10688</t>
  </si>
  <si>
    <t>Geno-MK40015</t>
  </si>
  <si>
    <t>40S ribosomal protein S20 [Aphanomyces astaci] Geno-gi|574101513|gb|ETV67076.1| 40S ribosomal protein S20 [Aphanomyces astaci]</t>
  </si>
  <si>
    <t>Geno-MK63115</t>
  </si>
  <si>
    <t>PREDICTED: uncharacterized protein LOC101306812 [Fragaria vesca subsp. vesca] Geno-gi|764575946|ref|XP_011463138.1| PREDICTED: uncharacterized protein LOC101306812 [Fragaria vesca subsp. vesca]</t>
  </si>
  <si>
    <t>Geno-MK123620</t>
  </si>
  <si>
    <t>PREDICTED: uncharacterized protein LOC101302111 isoform X2 [Fragaria vesca subsp. vesca]</t>
  </si>
  <si>
    <t>Geno-MK123983</t>
  </si>
  <si>
    <t>Geno-MK60662</t>
  </si>
  <si>
    <t>chloroplast light harvesting protein isoform 11 [Isochrysis galbana]</t>
  </si>
  <si>
    <t>Geno-MK61781</t>
  </si>
  <si>
    <t>PREDICTED: uncharacterized protein LOC103344060, partial [Prunus mume]</t>
  </si>
  <si>
    <t>Geno-MK80410</t>
  </si>
  <si>
    <t>PREDICTED: putative protein FAR1-RELATED SEQUENCE 10 [Fragaria vesca subsp. vesca]</t>
  </si>
  <si>
    <t>Geno-MK42384</t>
  </si>
  <si>
    <t>PREDICTED: uncharacterized protein YKR070W-like isoform X2 [Fragaria vesca subsp. vesca]</t>
  </si>
  <si>
    <t>PREDICTED: uncharacterized protein LOC105350598 [Fragaria vesca subsp. vesca]</t>
  </si>
  <si>
    <t>Geno-MK25750</t>
  </si>
  <si>
    <t>PREDICTED: protein RKD1-like [Fragaria vesca subsp. vesca]</t>
  </si>
  <si>
    <t>Geno-MK143091</t>
  </si>
  <si>
    <t>hypothetical protein JCGZ_23948 [Jatropha curcas]</t>
  </si>
  <si>
    <t>Geno-MK137173</t>
  </si>
  <si>
    <t>PREDICTED: L-aspartate oxidase, chloroplastic [Fragaria vesca subsp. vesca] Geno-gi|764618588|ref|XP_011468265.1| PREDICTED: L-aspartate oxidase, chloroplastic [Fragaria vesca subsp. vesca]</t>
  </si>
  <si>
    <t>Geno-MK138047</t>
  </si>
  <si>
    <t>hypothetical protein OsI_12281 [Oryza sativa Indica Group]</t>
  </si>
  <si>
    <t>Geno-MK98437</t>
  </si>
  <si>
    <t>PREDICTED: zinc finger A20 and AN1 domain-containing stress-associated protein 3 [Fragaria vesca subsp. vesca]</t>
  </si>
  <si>
    <t>Geno-MK118640</t>
  </si>
  <si>
    <t>PREDICTED: cell differentiation protein RCD1 homolog [Fragaria vesca subsp. vesca]</t>
  </si>
  <si>
    <t>Geno-MK122717</t>
  </si>
  <si>
    <t>PREDICTED: uncharacterized protein LOC101305673 [Fragaria vesca subsp. vesca]</t>
  </si>
  <si>
    <t>Geno-MK132038</t>
  </si>
  <si>
    <t>Geno-MK132119</t>
  </si>
  <si>
    <t>Geno-MK145138</t>
  </si>
  <si>
    <t>PREDICTED: putative ribonuclease H protein At1g65750 [Prunus mume]</t>
  </si>
  <si>
    <t>Geno-MK77066</t>
  </si>
  <si>
    <t>Geno-MK109025</t>
  </si>
  <si>
    <t>PREDICTED: protein LUTEIN DEFICIENT 5, chloroplastic [Fragaria vesca subsp. vesca]</t>
  </si>
  <si>
    <t>Geno-MK137702</t>
  </si>
  <si>
    <t>PREDICTED: uncharacterized protein LOC101304101 [Fragaria vesca subsp. vesca]</t>
  </si>
  <si>
    <t>Geno-MK49127</t>
  </si>
  <si>
    <t>PREDICTED: delta-1-pyrroline-5-carboxylate synthase-like isoform X2 [Fragaria vesca subsp. vesca]</t>
  </si>
  <si>
    <t>Geno-MK118013</t>
  </si>
  <si>
    <t>PREDICTED: uncharacterized protein LOC105352716 [Fragaria vesca subsp. vesca]</t>
  </si>
  <si>
    <t>Geno-MK142180</t>
  </si>
  <si>
    <t>PREDICTED: pentatricopeptide repeat-containing protein At1g06270 [Fragaria vesca subsp. vesca]</t>
  </si>
  <si>
    <t>Geno-MK54986</t>
  </si>
  <si>
    <t>PREDICTED: eukaryotic translation initiation factor 1A-like [Musa acuminata subsp. malaccensis]</t>
  </si>
  <si>
    <t>Geno-MK118285</t>
  </si>
  <si>
    <t>PREDICTED: uncharacterized protein LOC105352357 [Fragaria vesca subsp. vesca]</t>
  </si>
  <si>
    <t>Geno-MK122217</t>
  </si>
  <si>
    <t>Geno-MK142830</t>
  </si>
  <si>
    <t>PREDICTED: uncharacterized protein LOC101305364 [Fragaria vesca subsp. vesca]</t>
  </si>
  <si>
    <t>Geno-MK76294</t>
  </si>
  <si>
    <t>PREDICTED: DNA topoisomerase 6 subunit B [Fragaria vesca subsp. vesca]</t>
  </si>
  <si>
    <t>Geno-MK76295</t>
  </si>
  <si>
    <t>Geno-MK106941</t>
  </si>
  <si>
    <t>PREDICTED: cytochrome P450 CYP82D47-like [Fragaria vesca subsp. vesca]</t>
  </si>
  <si>
    <t>Geno-MK113728</t>
  </si>
  <si>
    <t>PREDICTED: uncharacterized protein LOC101311535 [Fragaria vesca subsp. vesca]</t>
  </si>
  <si>
    <t>Geno-MK120681</t>
  </si>
  <si>
    <t>Geno-MK48665</t>
  </si>
  <si>
    <t>hypothetical protein PRUPE_ppb009349mg [Prunus persica] Geno-gi|462402512|gb|EMJ08069.1| hypothetical protein PRUPE_ppb009349mg [Prunus persica]</t>
  </si>
  <si>
    <t>Geno-MK54147</t>
  </si>
  <si>
    <t>PREDICTED: PCTP-like protein [Fragaria vesca subsp. vesca]</t>
  </si>
  <si>
    <t>Geno-MK54148</t>
  </si>
  <si>
    <t>Geno-MK64739</t>
  </si>
  <si>
    <t>Geno-MK56601</t>
  </si>
  <si>
    <t>PREDICTED: uncharacterized protein LOC101305203 [Fragaria vesca subsp. vesca]</t>
  </si>
  <si>
    <t>Geno-MK11459</t>
  </si>
  <si>
    <t>Geno-MK138701</t>
  </si>
  <si>
    <t>DRM-type cytosine DNA-methyltransferase [Fragaria x ananassa] Geno-gi|233770218|gb|ACQ91182.1| DRM-type cytosine DNA-methyltransferase [Fragaria x ananassa]</t>
  </si>
  <si>
    <t>Geno-MK112768</t>
  </si>
  <si>
    <t>PREDICTED: putative lipid-transfer protein DIR1 [Prunus mume]</t>
  </si>
  <si>
    <t>Geno-MK112991</t>
  </si>
  <si>
    <t>Geno-MK113577</t>
  </si>
  <si>
    <t>Geno-MK113844</t>
  </si>
  <si>
    <t>Geno-MK113885</t>
  </si>
  <si>
    <t>Geno-MK113886</t>
  </si>
  <si>
    <t>Geno-MK114503</t>
  </si>
  <si>
    <t>Geno-MK115136</t>
  </si>
  <si>
    <t>Geno-MK115575</t>
  </si>
  <si>
    <t>60S ribosomal protein L5-2 [Zea mays]</t>
  </si>
  <si>
    <t>Geno-MK118217</t>
  </si>
  <si>
    <t>hypothetical protein PRUPE_ppa021623mg [Prunus persica] Geno-gi|462402256|gb|EMJ07813.1| hypothetical protein PRUPE_ppa021623mg [Prunus persica]</t>
  </si>
  <si>
    <t>Geno-MK118910</t>
  </si>
  <si>
    <t>Geno-MK129213</t>
  </si>
  <si>
    <t>PREDICTED: protein decapping 5-like [Fragaria vesca subsp. vesca]</t>
  </si>
  <si>
    <t>Geno-MK129661</t>
  </si>
  <si>
    <t>PREDICTED: succinate dehydrogenase assembly factor 1, mitochondrial [Fragaria vesca subsp. vesca]</t>
  </si>
  <si>
    <t>Geno-MK29105</t>
  </si>
  <si>
    <t>PREDICTED: protein ESKIMO 1-like [Fragaria vesca subsp. vesca]</t>
  </si>
  <si>
    <t>Geno-MK43043</t>
  </si>
  <si>
    <t>PREDICTED: uncharacterized protein LOC105351605 [Fragaria vesca subsp. vesca]</t>
  </si>
  <si>
    <t>Geno-MK114124</t>
  </si>
  <si>
    <t>PREDICTED: uncharacterized protein LOC101295797 [Fragaria vesca subsp. vesca] Geno-gi|764568328|ref|XP_011462314.1| PREDICTED: uncharacterized protein LOC101295797 [Fragaria vesca subsp. vesca]</t>
  </si>
  <si>
    <t>Geno-MK115615</t>
  </si>
  <si>
    <t>Geno-MK116772</t>
  </si>
  <si>
    <t>Geno-MK129455</t>
  </si>
  <si>
    <t>Geno-MK129456</t>
  </si>
  <si>
    <t>Geno-MK139563</t>
  </si>
  <si>
    <t>PREDICTED: uncharacterized protein LOC101315338 isoform X2 [Fragaria vesca subsp. vesca]</t>
  </si>
  <si>
    <t>Geno-MK115526</t>
  </si>
  <si>
    <t>PREDICTED: putative wall-associated receptor kinase-like 11 [Fragaria vesca subsp. vesca]</t>
  </si>
  <si>
    <t>Geno-MK118914</t>
  </si>
  <si>
    <t>Geno-MK100241</t>
  </si>
  <si>
    <t>PREDICTED: endoribonuclease Dicer homolog 3a [Fragaria vesca subsp. vesca]</t>
  </si>
  <si>
    <t>Geno-MK11352</t>
  </si>
  <si>
    <t>Geno-MK70886</t>
  </si>
  <si>
    <t>PREDICTED: uncharacterized protein LOC103968115 [Pyrus x bretschneideri]</t>
  </si>
  <si>
    <t>Geno-MK113310</t>
  </si>
  <si>
    <t>Geno-MK113726</t>
  </si>
  <si>
    <t>PREDICTED: pentatricopeptide repeat-containing protein At3g26540 [Fragaria vesca subsp. vesca] Geno-gi|764571378|ref|XP_011462664.1| PREDICTED: pentatricopeptide repeat-containing protein At3g26540 [Fragaria vesca subsp. vesca] Geno-gi|764571386|ref|XP_011462665.1| PREDICTED: pentatricopeptide repeat-containing protein At3g26540 [Fragaria vesca subsp. vesca]</t>
  </si>
  <si>
    <t>Geno-MK134655</t>
  </si>
  <si>
    <t>Geno-MK135299</t>
  </si>
  <si>
    <t>PREDICTED: uncharacterized protein LOC101305872 isoform X2 [Fragaria vesca subsp. vesca]</t>
  </si>
  <si>
    <t>Geno-MK137604</t>
  </si>
  <si>
    <t>PREDICTED: calreticulin-3-like [Fragaria vesca subsp. vesca]</t>
  </si>
  <si>
    <t>Geno-MK137605</t>
  </si>
  <si>
    <t>Geno-MK137606</t>
  </si>
  <si>
    <t>Geno-MK60281</t>
  </si>
  <si>
    <t>Geno-MK66355</t>
  </si>
  <si>
    <t>Geno-MK81696</t>
  </si>
  <si>
    <t>PREDICTED: small subunit processome component 20 homolog isoform X2 [Fragaria vesca subsp. vesca]</t>
  </si>
  <si>
    <t>Geno-MK86698</t>
  </si>
  <si>
    <t>Geno-MK136108</t>
  </si>
  <si>
    <t>PREDICTED: uncharacterized protein LOC103963293 isoform X1 [Pyrus x bretschneideri]</t>
  </si>
  <si>
    <t>Geno-MK74555</t>
  </si>
  <si>
    <t>PREDICTED: uncharacterized protein LOC103323914 isoform X1 [Prunus mume]</t>
  </si>
  <si>
    <t>Geno-MK112742</t>
  </si>
  <si>
    <t>PREDICTED: uncharacterized protein LOC101302979 [Fragaria vesca subsp. vesca]</t>
  </si>
  <si>
    <t>Geno-MK112893</t>
  </si>
  <si>
    <t>Geno-MK81801</t>
  </si>
  <si>
    <t>Geno-MK55044</t>
  </si>
  <si>
    <t>PREDICTED: uncharacterized protein LOC101310774 [Fragaria vesca subsp. vesca]</t>
  </si>
  <si>
    <t>Geno-MK145957</t>
  </si>
  <si>
    <t>PREDICTED: cyclin-A3-2-like [Fragaria vesca subsp. vesca]</t>
  </si>
  <si>
    <t>Geno-MK18763</t>
  </si>
  <si>
    <t>PREDICTED: uncharacterized protein LOC101293193 [Fragaria vesca subsp. vesca]</t>
  </si>
  <si>
    <t>Geno-MK144374</t>
  </si>
  <si>
    <t>PREDICTED: uncharacterized protein LOC101300808 [Fragaria vesca subsp. vesca]</t>
  </si>
  <si>
    <t>Geno-MK134250</t>
  </si>
  <si>
    <t>PREDICTED: uncharacterized protein C12B10.15c [Fragaria vesca subsp. vesca]</t>
  </si>
  <si>
    <t>Geno-MK24109</t>
  </si>
  <si>
    <t>PREDICTED: transmembrane protein 56 [Fragaria vesca subsp. vesca]</t>
  </si>
  <si>
    <t>Geno-MK118847</t>
  </si>
  <si>
    <t>PREDICTED: uncharacterized protein DDB_G0283697-like [Fragaria vesca subsp. vesca]</t>
  </si>
  <si>
    <t>Geno-MK119386</t>
  </si>
  <si>
    <t>hypothetical protein PRUPE_ppa008805mg [Prunus persica] Geno-gi|462419784|gb|EMJ24047.1| hypothetical protein PRUPE_ppa008805mg [Prunus persica]</t>
  </si>
  <si>
    <t>Geno-MK116220</t>
  </si>
  <si>
    <t>hypothetical protein L484_012890 [Morus notabilis] Geno-gi|587900101|gb|EXB88448.1| hypothetical protein L484_012890 [Morus notabilis]</t>
  </si>
  <si>
    <t>Geno-MK18300</t>
  </si>
  <si>
    <t>Geno-MK114003</t>
  </si>
  <si>
    <t>PREDICTED: uncharacterized protein LOC101297076 [Fragaria vesca subsp. vesca]</t>
  </si>
  <si>
    <t>Geno-MK114969</t>
  </si>
  <si>
    <t>Geno-MK118826</t>
  </si>
  <si>
    <t>Geno-MK79581</t>
  </si>
  <si>
    <t>PREDICTED: DET1- and DDB1-associated protein 1 [Fragaria vesca subsp. vesca]</t>
  </si>
  <si>
    <t>Geno-MK119362</t>
  </si>
  <si>
    <t>PREDICTED: probable transaldolase [Fragaria vesca subsp. vesca]</t>
  </si>
  <si>
    <t>Geno-MK35052</t>
  </si>
  <si>
    <t>PREDICTED: mitogen-activated protein kinase kinase 5-like [Fragaria vesca subsp. vesca]</t>
  </si>
  <si>
    <t>Geno-MK39951</t>
  </si>
  <si>
    <t>Geno-MK69563</t>
  </si>
  <si>
    <t>PREDICTED: tRNA pseudouridine synthase-like 1 [Fragaria vesca subsp. vesca]</t>
  </si>
  <si>
    <t>Geno-MK123948</t>
  </si>
  <si>
    <t>PREDICTED: actin-related protein 2/3 complex subunit 2A isoform X1 [Fragaria vesca subsp. vesca]</t>
  </si>
  <si>
    <t>Geno-MK82332</t>
  </si>
  <si>
    <t>Geno-MK94761</t>
  </si>
  <si>
    <t>PREDICTED: uncharacterized protein LOC101294110 isoform X2 [Fragaria vesca subsp. vesca]</t>
  </si>
  <si>
    <t>Geno-MK115296</t>
  </si>
  <si>
    <t>PREDICTED: cytochrome c oxidase assembly factor 5 [Fragaria vesca subsp. vesca] Geno-gi|764546661|ref|XP_011459585.1| PREDICTED: cytochrome c oxidase assembly factor 5 [Fragaria vesca subsp. vesca] Geno-gi|764546666|ref|XP_011459586.1| PREDICTED: cytochrome c oxidase assembly factor 5 [Fragaria vesca subsp. vesca] Geno-gi|764546671|ref|XP_011459587.1| PREDICTED: cytochrome c oxidase assembly factor 5 [Fragaria vesca subsp. vesca] Geno-gi|764546675|ref|XP_011459588.1| PREDICTED: cytochrome c oxidase assembly factor 5 [Fragaria vesca subsp. vesca] Geno-gi|764546680|ref|XP_011459589.1| PREDICTED: cytochrome c oxidase assembly factor 5 [Fragaria vesca subsp. vesca]</t>
  </si>
  <si>
    <t>Geno-MK56036</t>
  </si>
  <si>
    <t>PREDICTED: protein argonaute 5 [Prunus mume]</t>
  </si>
  <si>
    <t>Geno-MK75215</t>
  </si>
  <si>
    <t>PREDICTED: LOW QUALITY PROTEIN: protein HIRA-like [Phoenix dactylifera]</t>
  </si>
  <si>
    <t>Geno-MK85302</t>
  </si>
  <si>
    <t>PREDICTED: autophagy-related protein 18a-like [Fragaria vesca subsp. vesca]</t>
  </si>
  <si>
    <t>Geno-MK116372</t>
  </si>
  <si>
    <t>RNA polymerases N / 8 kDa subunit [Theobroma cacao] Geno-gi|508708631|gb|EOY00528.1| RNA polymerases N / 8 kDa subunit [Theobroma cacao]</t>
  </si>
  <si>
    <t>Geno-MK45563</t>
  </si>
  <si>
    <t>Geno-MK59656</t>
  </si>
  <si>
    <t>hypothetical protein PRUPE_ppa009427mg [Prunus persica] Geno-gi|462415220|gb|EMJ19957.1| hypothetical protein PRUPE_ppa009427mg [Prunus persica]</t>
  </si>
  <si>
    <t>Geno-MK37701</t>
  </si>
  <si>
    <t>PREDICTED: uncharacterized protein LOC103447698 [Malus domestica]</t>
  </si>
  <si>
    <t>Geno-MK45848</t>
  </si>
  <si>
    <t>PREDICTED: uncharacterized protein LOC101298767 [Fragaria vesca subsp. vesca]</t>
  </si>
  <si>
    <t>Geno-MK45849</t>
  </si>
  <si>
    <t>Geno-MK115572</t>
  </si>
  <si>
    <t>PREDICTED: uncharacterized protein LOC101297027 [Fragaria vesca subsp. vesca] Geno-gi|764540813|ref|XP_011459093.1| PREDICTED: uncharacterized protein LOC101297027 [Fragaria vesca subsp. vesca]</t>
  </si>
  <si>
    <t>Geno-MK129760</t>
  </si>
  <si>
    <t>PREDICTED: scarecrow-like protein 11 [Fragaria vesca subsp. vesca]</t>
  </si>
  <si>
    <t>Geno-MK85705</t>
  </si>
  <si>
    <t>Geno-MK115828</t>
  </si>
  <si>
    <t>cytochrome c oxidase subunit 2 (mitochondrion) [Roya obtusa] Geno-gi|557160955|gb|AGZ90369.1| cytochrome c oxidase subunit 2 (mitochondrion) [Roya obtusa]</t>
  </si>
  <si>
    <t>Geno-MK138523</t>
  </si>
  <si>
    <t>Geno-MK142032</t>
  </si>
  <si>
    <t>Geno-MK78474</t>
  </si>
  <si>
    <t>hypothetical protein PRUPE_ppa013721mg [Prunus persica] Geno-gi|462408141|gb|EMJ13475.1| hypothetical protein PRUPE_ppa013721mg [Prunus persica]</t>
  </si>
  <si>
    <t>Geno-MK116425</t>
  </si>
  <si>
    <t>hypothetical protein B456_004G223800 [Gossypium raimondii]</t>
  </si>
  <si>
    <t>Geno-MK141947</t>
  </si>
  <si>
    <t>PREDICTED: MYB-like transcription factor ETC3 [Fragaria vesca subsp. vesca]</t>
  </si>
  <si>
    <t>Geno-MK138355</t>
  </si>
  <si>
    <t>PREDICTED: beta-glucosidase 11-like [Pyrus x bretschneideri]</t>
  </si>
  <si>
    <t>Geno-MK119713</t>
  </si>
  <si>
    <t>Geno-MK123372</t>
  </si>
  <si>
    <t>PREDICTED: probable LRR receptor-like serine/threonine-protein kinase At4g08850 [Fragaria vesca subsp. vesca]</t>
  </si>
  <si>
    <t>Geno-MK50358</t>
  </si>
  <si>
    <t>PREDICTED: uncharacterized protein LOC101305160 isoform X2 [Fragaria vesca subsp. vesca]</t>
  </si>
  <si>
    <t>Geno-MK81427</t>
  </si>
  <si>
    <t>PREDICTED: auxilin-related protein 2-like [Fragaria vesca subsp. vesca]</t>
  </si>
  <si>
    <t>Geno-MK123681</t>
  </si>
  <si>
    <t>PREDICTED: geranylgeranyl transferase type-2 subunit beta-like [Fragaria vesca subsp. vesca] Geno-gi|764628997|ref|XP_011469387.1| PREDICTED: geranylgeranyl transferase type-2 subunit beta-like [Fragaria vesca subsp. vesca]</t>
  </si>
  <si>
    <t>Geno-MK67606</t>
  </si>
  <si>
    <t>PREDICTED: uncharacterized protein C17orf53 homolog [Fragaria vesca subsp. vesca]</t>
  </si>
  <si>
    <t>Geno-MK94507</t>
  </si>
  <si>
    <t>Geno-MK24857</t>
  </si>
  <si>
    <t>retrotransposon polyprotein [Rosa rugosa]</t>
  </si>
  <si>
    <t>Geno-MK34768</t>
  </si>
  <si>
    <t>PREDICTED: ABC transporter D family member 2, chloroplastic isoform X1 [Fragaria vesca subsp. vesca]</t>
  </si>
  <si>
    <t>Geno-MK145978</t>
  </si>
  <si>
    <t>PREDICTED: pleiotropic drug resistance protein 3-like [Fragaria vesca subsp. vesca]</t>
  </si>
  <si>
    <t>Geno-MK1829</t>
  </si>
  <si>
    <t>Geno-MK126362</t>
  </si>
  <si>
    <t>PREDICTED: uncharacterized protein LOC105350849 [Fragaria vesca subsp. vesca]</t>
  </si>
  <si>
    <t>Geno-MK65576</t>
  </si>
  <si>
    <t>PREDICTED: serine/arginine repetitive matrix protein 5-like isoform X2 [Malus domestica] Geno-gi|657953895|ref|XP_008365105.1| PREDICTED: serine/arginine repetitive matrix protein 5-like isoform X2 [Malus domestica] Geno-gi|658039514|ref|XP_008355332.1| PREDICTED: serine/arginine repetitive matrix protein 5-like isoform X2 [Malus domestica] Geno-gi|658039516|ref|XP_008355333.1| PREDICTED: serine/arginine repetitive matrix protein 5-like isoform X2 [Malus domestica]</t>
  </si>
  <si>
    <t>Geno-MK81647</t>
  </si>
  <si>
    <t>acetyl-CoA carboxylase [Brassica juncea]</t>
  </si>
  <si>
    <t>Geno-MK116044</t>
  </si>
  <si>
    <t>PREDICTED: uncharacterized exonuclease domain-containing protein At3g15140 [Fragaria vesca subsp. vesca]</t>
  </si>
  <si>
    <t>Geno-MK120353</t>
  </si>
  <si>
    <t>PREDICTED: plant intracellular Ras-group-related LRR protein 9-like [Fragaria vesca subsp. vesca]</t>
  </si>
  <si>
    <t>Geno-MK97658</t>
  </si>
  <si>
    <t>PREDICTED: uncharacterized protein LOC103340849 [Prunus mume]</t>
  </si>
  <si>
    <t>Geno-MK116698</t>
  </si>
  <si>
    <t>PREDICTED: receptor-like serine/threonine-protein kinase SD1-8 [Prunus mume]</t>
  </si>
  <si>
    <t>Geno-MK114485</t>
  </si>
  <si>
    <t>PREDICTED: uncharacterized protein LOC101312044 [Fragaria vesca subsp. vesca]</t>
  </si>
  <si>
    <t>Geno-MK115800</t>
  </si>
  <si>
    <t>PREDICTED: DENN domain and WD repeat-containing protein SCD1 [Fragaria vesca subsp. vesca]</t>
  </si>
  <si>
    <t>Geno-MK132927</t>
  </si>
  <si>
    <t>PREDICTED: uncharacterized protein At1g10890 isoform X2 [Fragaria vesca subsp. vesca]</t>
  </si>
  <si>
    <t>Geno-MK95045</t>
  </si>
  <si>
    <t>PREDICTED: actin-related protein 2/3 complex subunit 1A-like [Fragaria vesca subsp. vesca]</t>
  </si>
  <si>
    <t>Geno-MK11141</t>
  </si>
  <si>
    <t>Geno-MK17808</t>
  </si>
  <si>
    <t>PREDICTED: 1-acyl-sn-glycerol-3-phosphate acyltransferase 1, chloroplastic-like [Fragaria vesca subsp. vesca]</t>
  </si>
  <si>
    <t>Geno-MK4885</t>
  </si>
  <si>
    <t>PREDICTED: petal death protein isoform X1 [Fragaria vesca subsp. vesca]</t>
  </si>
  <si>
    <t>Geno-MK80242</t>
  </si>
  <si>
    <t>PREDICTED: uncharacterized protein LOC105353242 [Fragaria vesca subsp. vesca]</t>
  </si>
  <si>
    <t>Geno-MK116414</t>
  </si>
  <si>
    <t>Geno-MK119064</t>
  </si>
  <si>
    <t>Geno-MK129295</t>
  </si>
  <si>
    <t>Geno-MK19146</t>
  </si>
  <si>
    <t>PREDICTED: leucoanthocyanidin dioxygenase-like [Fragaria vesca subsp. vesca]</t>
  </si>
  <si>
    <t>Geno-MK34773</t>
  </si>
  <si>
    <t>PREDICTED: uncharacterized protein LOC105436058 isoform X2 [Cucumis sativus]</t>
  </si>
  <si>
    <t>Geno-MK54385</t>
  </si>
  <si>
    <t>PREDICTED: transketolase, chloroplastic [Fragaria vesca subsp. vesca]</t>
  </si>
  <si>
    <t>Geno-MK79169</t>
  </si>
  <si>
    <t>Geno-MK115357</t>
  </si>
  <si>
    <t>PREDICTED: photosynthetic NDH subunit of lumenal location 4, chloroplastic [Fragaria vesca subsp. vesca]</t>
  </si>
  <si>
    <t>Geno-MK117367</t>
  </si>
  <si>
    <t>Geno-MK22203</t>
  </si>
  <si>
    <t>Geno-MK36034</t>
  </si>
  <si>
    <t>PREDICTED: polyadenylate-binding protein-interacting protein 11-like [Prunus mume]</t>
  </si>
  <si>
    <t>Geno-MK47247</t>
  </si>
  <si>
    <t>Geno-MK115951</t>
  </si>
  <si>
    <t>hypothetical protein PRUPE_ppa013756mg [Prunus persica] Geno-gi|462401815|gb|EMJ07372.1| hypothetical protein PRUPE_ppa013756mg [Prunus persica]</t>
  </si>
  <si>
    <t>Geno-MK105059</t>
  </si>
  <si>
    <t>PREDICTED: uncharacterized protein LOC101313023 [Fragaria vesca subsp. vesca]</t>
  </si>
  <si>
    <t>Geno-MK35604</t>
  </si>
  <si>
    <t>PREDICTED: zeaxanthin epoxidase, chloroplastic [Fragaria vesca subsp. vesca]</t>
  </si>
  <si>
    <t>Geno-MK96702</t>
  </si>
  <si>
    <t>Geno-MK115607</t>
  </si>
  <si>
    <t>PREDICTED: scopoletin glucosyltransferase-like [Fragaria vesca subsp. vesca]</t>
  </si>
  <si>
    <t>Geno-MK112792</t>
  </si>
  <si>
    <t>PREDICTED: maltose excess protein 1, chloroplastic-like [Populus euphratica]</t>
  </si>
  <si>
    <t>Geno-MK124687</t>
  </si>
  <si>
    <t>PREDICTED: V-type proton ATPase subunit e1-like [Fragaria vesca subsp. vesca]</t>
  </si>
  <si>
    <t>Geno-MK128207</t>
  </si>
  <si>
    <t>PREDICTED: wall-associated receptor kinase 3-like [Fragaria vesca subsp. vesca]</t>
  </si>
  <si>
    <t>Geno-MK1287</t>
  </si>
  <si>
    <t>Geno-MK146369</t>
  </si>
  <si>
    <t>Geno-MK17210</t>
  </si>
  <si>
    <t>Geno-MK19772</t>
  </si>
  <si>
    <t>PREDICTED: carboxypeptidase D isoform X2 [Fragaria vesca subsp. vesca]</t>
  </si>
  <si>
    <t>Geno-MK38889</t>
  </si>
  <si>
    <t>Geno-MK64520</t>
  </si>
  <si>
    <t>PREDICTED: CDK5RAP1-like protein [Fragaria vesca subsp. vesca]</t>
  </si>
  <si>
    <t>Geno-MK64654</t>
  </si>
  <si>
    <t>PREDICTED: putative F-box/FBD/LRR-repeat protein At4g03220 isoform X1 [Fragaria vesca subsp. vesca] Geno-gi|764608335|ref|XP_011467285.1| PREDICTED: putative F-box/FBD/LRR-repeat protein At4g03220 isoform X1 [Fragaria vesca subsp. vesca]</t>
  </si>
  <si>
    <t>Geno-MK117697</t>
  </si>
  <si>
    <t>large subunit ribosomal protein L34e, cytoplasmic [Guillardia theta CCMP2712] Geno-gi|428173430|gb|EKX42332.1| large subunit ribosomal protein L34e, cytoplasmic [Guillardia theta CCMP2712]</t>
  </si>
  <si>
    <t>Geno-MK19884</t>
  </si>
  <si>
    <t>PREDICTED: nucleosome assembly protein 1;2 [Fragaria vesca subsp. vesca]</t>
  </si>
  <si>
    <t>Geno-MK19885</t>
  </si>
  <si>
    <t>Geno-MK89797</t>
  </si>
  <si>
    <t>PREDICTED: (R)-mandelonitrile lyase 3-like [Prunus mume]</t>
  </si>
  <si>
    <t>Geno-MK31088</t>
  </si>
  <si>
    <t>PREDICTED: probable methioninetRNA ligase [Fragaria vesca subsp. vesca]</t>
  </si>
  <si>
    <t>Geno-MK31089</t>
  </si>
  <si>
    <t>Geno-MK75082</t>
  </si>
  <si>
    <t>PREDICTED: RPM1-interacting protein 4-like isoform X2 [Fragaria vesca subsp. vesca]</t>
  </si>
  <si>
    <t>Geno-MK97731</t>
  </si>
  <si>
    <t>Geno-MK109426</t>
  </si>
  <si>
    <t>fucoxanthin chlorophyll a/c protein, lhcf type [Phaeodactylum tricornutum CCAP 1055/1] Geno-gi|209583056|gb|ACI65676.1| fucoxanthin chlorophyll a/c protein, lhcf type [Phaeodactylum tricornutum CCAP 1055/1]</t>
  </si>
  <si>
    <t>Geno-MK37716</t>
  </si>
  <si>
    <t>Geno-MK119038</t>
  </si>
  <si>
    <t>Geno-MK122327</t>
  </si>
  <si>
    <t>PREDICTED: uncharacterized protein LOC103932258 [Pyrus x bretschneideri]</t>
  </si>
  <si>
    <t>Geno-MK123091</t>
  </si>
  <si>
    <t>PREDICTED: nucleosome assembly protein 1;4-like [Fragaria vesca subsp. vesca]</t>
  </si>
  <si>
    <t>Geno-MK126525</t>
  </si>
  <si>
    <t>Geno-MK20195</t>
  </si>
  <si>
    <t>Geno-MK66202</t>
  </si>
  <si>
    <t>PREDICTED: cucumisin-like [Fragaria vesca subsp. vesca]</t>
  </si>
  <si>
    <t>Geno-MK86542</t>
  </si>
  <si>
    <t>PREDICTED: cytochrome c oxidase-assembly factor COX23, mitochondrial [Prunus mume]</t>
  </si>
  <si>
    <t>Geno-MK14394</t>
  </si>
  <si>
    <t>PREDICTED: probable copper-transporting ATPase HMA5 [Fragaria vesca subsp. vesca]</t>
  </si>
  <si>
    <t>Geno-MK54023</t>
  </si>
  <si>
    <t>Geno-MK129588</t>
  </si>
  <si>
    <t>PREDICTED: uncharacterized protein LOC101296996 [Fragaria vesca subsp. vesca]</t>
  </si>
  <si>
    <t>Geno-MK122812</t>
  </si>
  <si>
    <t>Geno-MK123500</t>
  </si>
  <si>
    <t>PREDICTED: cell cycle checkpoint protein RAD17 [Fragaria vesca subsp. vesca]</t>
  </si>
  <si>
    <t>Geno-MK124454</t>
  </si>
  <si>
    <t>Geno-MK142226</t>
  </si>
  <si>
    <t>PREDICTED: DNA repair protein RAD51 homolog 2 isoform X1 [Fragaria vesca subsp. vesca]</t>
  </si>
  <si>
    <t>Geno-MK144664</t>
  </si>
  <si>
    <t>Geno-MK27371</t>
  </si>
  <si>
    <t>PREDICTED: uncharacterized protein LOC101311986 isoform X2 [Fragaria vesca subsp. vesca]</t>
  </si>
  <si>
    <t>Geno-MK65829</t>
  </si>
  <si>
    <t>Geno-MK118388</t>
  </si>
  <si>
    <t>PREDICTED: nuclear pore complex protein NUP62 [Fragaria vesca subsp. vesca]</t>
  </si>
  <si>
    <t>Geno-MK123967</t>
  </si>
  <si>
    <t>PREDICTED: wee1-like protein kinase [Prunus mume]</t>
  </si>
  <si>
    <t>Geno-MK125966</t>
  </si>
  <si>
    <t>PREDICTED: uncharacterized protein LOC100820561 [Glycine max]</t>
  </si>
  <si>
    <t>Geno-MK18319</t>
  </si>
  <si>
    <t>Geno-MK54022</t>
  </si>
  <si>
    <t>PREDICTED: probable LRR receptor-like serine/threonine-protein kinase At1g07650 [Fragaria vesca subsp. vesca]</t>
  </si>
  <si>
    <t>Geno-MK90597</t>
  </si>
  <si>
    <t>Geno-MK139740</t>
  </si>
  <si>
    <t>n-acetyl-gamma-glutamyl-phosphate reductase [Nannochloropsis gaditana]</t>
  </si>
  <si>
    <t>Geno-MK125509</t>
  </si>
  <si>
    <t>PREDICTED: protein transport protein SEC31 homolog B isoform X2 [Fragaria vesca subsp. vesca]</t>
  </si>
  <si>
    <t>Geno-MK77686</t>
  </si>
  <si>
    <t>Geno-MK77687</t>
  </si>
  <si>
    <t>Geno-MK117224</t>
  </si>
  <si>
    <t>Geno-MK107932</t>
  </si>
  <si>
    <t>Geno-MK135671</t>
  </si>
  <si>
    <t>hypothetical protein PRUPE_ppa004764mg [Prunus persica] Geno-gi|462418729|gb|EMJ22992.1| hypothetical protein PRUPE_ppa004764mg [Prunus persica]</t>
  </si>
  <si>
    <t>Geno-MK83888</t>
  </si>
  <si>
    <t>PREDICTED: uncharacterized protein LOC101306583 isoform X1 [Fragaria vesca subsp. vesca]</t>
  </si>
  <si>
    <t>Geno-MK81343</t>
  </si>
  <si>
    <t>PREDICTED: probable mannitol dehydrogenase [Prunus mume]</t>
  </si>
  <si>
    <t>Geno-MK84725</t>
  </si>
  <si>
    <t>Geno-MK101837</t>
  </si>
  <si>
    <t>hypothetical protein PRUPE_ppa004096mg [Prunus persica] Geno-gi|462400359|gb|EMJ06027.1| hypothetical protein PRUPE_ppa004096mg [Prunus persica]</t>
  </si>
  <si>
    <t>Geno-MK116823</t>
  </si>
  <si>
    <t>PREDICTED: MORC family CW-type zinc finger protein 4-like [Fragaria vesca subsp. vesca] Geno-gi|764618797|ref|XP_011468285.1| PREDICTED: MORC family CW-type zinc finger protein 4-like [Fragaria vesca subsp. vesca]</t>
  </si>
  <si>
    <t>Geno-MK126675</t>
  </si>
  <si>
    <t>PREDICTED: TMV resistance protein N-like [Fragaria vesca subsp. vesca] Geno-gi|764586370|ref|XP_011464641.1| PREDICTED: TMV resistance protein N-like [Fragaria vesca subsp. vesca]</t>
  </si>
  <si>
    <t>Geno-MK57224</t>
  </si>
  <si>
    <t>PREDICTED: serine/arginine repetitive matrix protein 2 isoform X2 [Fragaria vesca subsp. vesca]</t>
  </si>
  <si>
    <t>Geno-MK117984</t>
  </si>
  <si>
    <t>PREDICTED: stigma-specific STIG1-like protein 1 [Fragaria vesca subsp. vesca]</t>
  </si>
  <si>
    <t>Geno-MK120423</t>
  </si>
  <si>
    <t>Geno-MK132166</t>
  </si>
  <si>
    <t>Geno-MK132167</t>
  </si>
  <si>
    <t>Geno-MK144619</t>
  </si>
  <si>
    <t>Geno-MK26473</t>
  </si>
  <si>
    <t>hypothetical protein VITISV_038446 [Vitis vinifera]</t>
  </si>
  <si>
    <t>Geno-MK56635</t>
  </si>
  <si>
    <t>Geno-MK84111</t>
  </si>
  <si>
    <t>PREDICTED: alcohol dehydrogenase-like 6 [Fragaria vesca subsp. vesca]</t>
  </si>
  <si>
    <t>Geno-MK102958</t>
  </si>
  <si>
    <t>predicted protein, partial [Hordeum vulgare subsp. vulgare]</t>
  </si>
  <si>
    <t>Geno-MK121108</t>
  </si>
  <si>
    <t>PREDICTED: putative methyltransferase At1g22800 [Fragaria vesca subsp. vesca]</t>
  </si>
  <si>
    <t>Geno-MK137556</t>
  </si>
  <si>
    <t>PREDICTED: pentatricopeptide repeat-containing protein At4g02750 [Fragaria vesca subsp. vesca]</t>
  </si>
  <si>
    <t>Geno-MK109663</t>
  </si>
  <si>
    <t>PREDICTED: interferon-related developmental regulator 1-like isoform X2 [Fragaria vesca subsp. vesca]</t>
  </si>
  <si>
    <t>Geno-MK127285</t>
  </si>
  <si>
    <t>Geno-MK133084</t>
  </si>
  <si>
    <t>hypothetical protein PRUPE_ppa022194mg [Prunus persica] Geno-gi|462399673|gb|EMJ05341.1| hypothetical protein PRUPE_ppa022194mg [Prunus persica]</t>
  </si>
  <si>
    <t>Geno-MK58714</t>
  </si>
  <si>
    <t>Geno-MK79667</t>
  </si>
  <si>
    <t>PREDICTED: uncharacterized protein LOC105351869 [Fragaria vesca subsp. vesca]</t>
  </si>
  <si>
    <t>Geno-MK123209</t>
  </si>
  <si>
    <t>PREDICTED: uncharacterized protein LOC103337557 [Prunus mume] Geno-gi|645267163|ref|XP_008238943.1| PREDICTED: uncharacterized protein LOC103337557 [Prunus mume]</t>
  </si>
  <si>
    <t>Geno-MK103407</t>
  </si>
  <si>
    <t>PREDICTED: uncharacterized protein LOC101313226 [Fragaria vesca subsp. vesca]</t>
  </si>
  <si>
    <t>Geno-MK97010</t>
  </si>
  <si>
    <t>Geno-MK118038</t>
  </si>
  <si>
    <t>PREDICTED: heparanase-like protein 1 [Fragaria vesca subsp. vesca]</t>
  </si>
  <si>
    <t>Geno-MK111461</t>
  </si>
  <si>
    <t>PREDICTED: 40S ribosomal protein S29 [Vitis vinifera] Geno-gi|470106904|ref|XP_004289795.1| PREDICTED: 40S ribosomal protein S29 [Fragaria vesca subsp. vesca] Geno-gi|470109340|ref|XP_004290957.1| PREDICTED: 40S ribosomal protein S29 [Fragaria vesca subsp. vesca] Geno-gi|593640056|ref|XP_007143103.1| hypothetical protein PHAVU_007G043800g [Phaseolus vulgaris] Geno-gi|561016293|gb|ESW15097.1| hypothetical protein PHAVU_007G043800g [Phaseolus vulgaris]</t>
  </si>
  <si>
    <t>Geno-MK138407</t>
  </si>
  <si>
    <t>PREDICTED: probable gamma-secretase subunit PEN-2 [Prunus mume]</t>
  </si>
  <si>
    <t>Geno-MK127489</t>
  </si>
  <si>
    <t>PREDICTED: uncharacterized protein LOC105352885 isoform X1 [Fragaria vesca subsp. vesca]</t>
  </si>
  <si>
    <t>Geno-MK131751</t>
  </si>
  <si>
    <t>ribosomal protein L37a [Phytophthora parasitica INRA-310] Geno-gi|66270175|gb|AAY43417.1| ribosomal protein L37 [Phytophthora infestans] Geno-gi|566009531|gb|ETI32442.1| ribosomal protein L37a [Phytophthora parasitica P1569] Geno-gi|567947016|gb|ETK72815.1| ribosomal protein L37a [Phytophthora parasitica] Geno-gi|567975727|gb|ETL26267.1| ribosomal protein L37a [Phytophthora parasitica] Geno-gi|568005176|gb|ETL79481.1| ribosomal protein L37a [Phytophthora parasitica] Geno-gi|568035077|gb|ETM32734.1| ribosomal protein L37a [Phytophthora parasitica] Geno-gi|568102278|gb|ETN16960.1| ribosomal protein L37a [Phytophthora parasitica INRA-310] Geno-gi|570313231|gb|ETO61179.1| ribosomal protein L37a [Phytophthora parasitica P1976] Geno-gi|570937020|gb|ETP02277.1| ribosomal protein L37a [Phytophthora parasitica CJ01A1] Geno-gi|570967349|gb|ETP30468.1| ribosomal protein L37a [Phytophthora parasitica P10297] Geno-gi|970650941|gb|KUF89858.1| 60S ribosomal protein L37a [Phytophthora nicotianae] Geno-gi|970664160|gb|KUG01157.1| 60S ribosomal protein L37a [Phytophthora nicotianae]</t>
  </si>
  <si>
    <t>Geno-MK23515</t>
  </si>
  <si>
    <t>PREDICTED: death-associated protein kinase dapk-1-like [Fragaria vesca subsp. vesca]</t>
  </si>
  <si>
    <t>Geno-MK51255</t>
  </si>
  <si>
    <t>PREDICTED: uncharacterized protein LOC101305946 [Fragaria vesca subsp. vesca]</t>
  </si>
  <si>
    <t>Geno-MK52425</t>
  </si>
  <si>
    <t>PREDICTED: queuine tRNA-ribosyltransferase-like isoform X1 [Gossypium raimondii] Geno-gi|763747301|gb|KJB14740.1| hypothetical protein B456_002G141200 [Gossypium raimondii]</t>
  </si>
  <si>
    <t>Geno-MK97522</t>
  </si>
  <si>
    <t>PREDICTED: probable LRR receptor-like serine/threonine-protein kinase RFK1 isoform X1 [Fragaria vesca subsp. vesca]</t>
  </si>
  <si>
    <t>Geno-MK49331</t>
  </si>
  <si>
    <t>PREDICTED: probable disease resistance protein At4g27220 isoform X2 [Fragaria vesca subsp. vesca] Geno-gi|764584552|ref|XP_011464415.1| PREDICTED: probable disease resistance protein At4g27220 isoform X2 [Fragaria vesca subsp. vesca]</t>
  </si>
  <si>
    <t>Geno-MK8012</t>
  </si>
  <si>
    <t>PREDICTED: protein N-methyltransferase NNT1 [Fragaria vesca subsp. vesca]</t>
  </si>
  <si>
    <t>Geno-MK112872</t>
  </si>
  <si>
    <t>PREDICTED: pentatricopeptide repeat-containing protein At1g15510, chloroplastic [Fragaria vesca subsp. vesca]</t>
  </si>
  <si>
    <t>Geno-MK113599</t>
  </si>
  <si>
    <t>Geno-MK141882</t>
  </si>
  <si>
    <t>Geno-MK67321</t>
  </si>
  <si>
    <t>PREDICTED: upstream activation factor subunit spp27 isoform X3 [Fragaria vesca subsp. vesca] Geno-gi|764530953|ref|XP_011458332.1| PREDICTED: upstream activation factor subunit spp27 isoform X3 [Fragaria vesca subsp. vesca]</t>
  </si>
  <si>
    <t>Geno-MK109706</t>
  </si>
  <si>
    <t>PREDICTED: armadillo repeat-containing protein 6 [Fragaria vesca subsp. vesca]</t>
  </si>
  <si>
    <t>Geno-MK125838</t>
  </si>
  <si>
    <t>PREDICTED: GDSL esterase/lipase 1-like [Fragaria vesca subsp. vesca]</t>
  </si>
  <si>
    <t>Geno-MK6834</t>
  </si>
  <si>
    <t>PREDICTED: cysteine proteinase inhibitor 1-like [Fragaria vesca subsp. vesca]</t>
  </si>
  <si>
    <t>Geno-MK101314</t>
  </si>
  <si>
    <t>Geno-MK115525</t>
  </si>
  <si>
    <t>hypothetical protein PRUPE_ppa024525mg [Prunus persica] Geno-gi|462421674|gb|EMJ25937.1| hypothetical protein PRUPE_ppa024525mg [Prunus persica]</t>
  </si>
  <si>
    <t>Geno-MK117725</t>
  </si>
  <si>
    <t>Geno-MK119775</t>
  </si>
  <si>
    <t>hypothetical protein COCSUDRAFT_37026 [Coccomyxa subellipsoidea C-169] Geno-gi|384248889|gb|EIE22372.1| hypothetical protein COCSUDRAFT_37026 [Coccomyxa subellipsoidea C-169]</t>
  </si>
  <si>
    <t>Geno-MK124318</t>
  </si>
  <si>
    <t>Geno-MK117755</t>
  </si>
  <si>
    <t>PREDICTED: uncharacterized protein LOC101305610 [Fragaria vesca subsp. vesca] Geno-gi|764626847|ref|XP_011469178.1| PREDICTED: uncharacterized protein LOC101305610 [Fragaria vesca subsp. vesca] Geno-gi|764626851|ref|XP_011469179.1| PREDICTED: uncharacterized protein LOC101305610 [Fragaria vesca subsp. vesca] Geno-gi|764626856|ref|XP_011469180.1| PREDICTED: uncharacterized protein LOC101305610 [Fragaria vesca subsp. vesca] Geno-gi|764626860|ref|XP_011469181.1| PREDICTED: uncharacterized protein LOC101305610 [Fragaria vesca subsp. vesca] Geno-gi|764626864|ref|XP_011469183.1| PREDICTED: uncharacterized protein LOC101305610 [Fragaria vesca subsp. vesca] Geno-gi|764626869|ref|XP_011469184.1| PREDICTED: uncharacterized protein LOC101305610 [Fragaria vesca subsp. vesca] Geno-gi|764626874|ref|XP_011469185.1| PREDICTED: uncharacterized protein LOC101305610 [Fragaria vesca subsp. vesca]</t>
  </si>
  <si>
    <t>Geno-MK126075</t>
  </si>
  <si>
    <t>Geno-MK131007</t>
  </si>
  <si>
    <t>Geno-MK26331</t>
  </si>
  <si>
    <t>Geno-MK301</t>
  </si>
  <si>
    <t>Geno-MK122699</t>
  </si>
  <si>
    <t>hypothetical protein VIGAN_08344000, partial [Vigna angularis var. angularis]</t>
  </si>
  <si>
    <t>Geno-MK142086</t>
  </si>
  <si>
    <t>PREDICTED: uncharacterized protein LOC101301224 [Fragaria vesca subsp. vesca]</t>
  </si>
  <si>
    <t>Geno-MK139392</t>
  </si>
  <si>
    <t>PREDICTED: U-box domain-containing protein 6-like [Fragaria vesca subsp. vesca]</t>
  </si>
  <si>
    <t>Geno-MK52127</t>
  </si>
  <si>
    <t>PREDICTED: uncharacterized protein LOC101294960 isoform X2 [Fragaria vesca subsp. vesca]</t>
  </si>
  <si>
    <t>Geno-MK129710</t>
  </si>
  <si>
    <t>hypothetical protein PRUPE_ppa023123mg [Prunus persica] Geno-gi|462394696|gb|EMJ00495.1| hypothetical protein PRUPE_ppa023123mg [Prunus persica]</t>
  </si>
  <si>
    <t>Geno-MK111478</t>
  </si>
  <si>
    <t>PREDICTED: NAC domain-containing protein 89-like [Fragaria vesca subsp. vesca]</t>
  </si>
  <si>
    <t>Geno-MK116757</t>
  </si>
  <si>
    <t>PREDICTED: glutaredoxin [Nicotiana sylvestris]</t>
  </si>
  <si>
    <t>Geno-MK142415</t>
  </si>
  <si>
    <t>hypothetical protein PRUPE_ppa022080mg [Prunus persica] Geno-gi|462394631|gb|EMJ00430.1| hypothetical protein PRUPE_ppa022080mg [Prunus persica]</t>
  </si>
  <si>
    <t>Geno-MK69283</t>
  </si>
  <si>
    <t>PREDICTED: 33 kDa ribonucleoprotein, chloroplastic [Fragaria vesca subsp. vesca]</t>
  </si>
  <si>
    <t>Geno-MK69284</t>
  </si>
  <si>
    <t>Geno-MK99436</t>
  </si>
  <si>
    <t>Geno-MK115039</t>
  </si>
  <si>
    <t>Geno-MK79749</t>
  </si>
  <si>
    <t>Geno-MK110753</t>
  </si>
  <si>
    <t>PREDICTED: uncharacterized protein At5g02240 [Fragaria vesca subsp. vesca]</t>
  </si>
  <si>
    <t>Geno-MK122188</t>
  </si>
  <si>
    <t>PREDICTED: uncharacterized protein LOC105353215 [Fragaria vesca subsp. vesca]</t>
  </si>
  <si>
    <t>Geno-MK2232</t>
  </si>
  <si>
    <t>hypothetical protein PRUPE_ppa009843mg [Prunus persica] Geno-gi|462397963|gb|EMJ03631.1| hypothetical protein PRUPE_ppa009843mg [Prunus persica]</t>
  </si>
  <si>
    <t>Geno-MK29370</t>
  </si>
  <si>
    <t>PREDICTED: probable methyltransferase PMT7 [Fragaria vesca subsp. vesca]</t>
  </si>
  <si>
    <t>Geno-MK29371</t>
  </si>
  <si>
    <t>Geno-MK60276</t>
  </si>
  <si>
    <t>Geno-MK126771</t>
  </si>
  <si>
    <t>PREDICTED: uncharacterized protein LOC101297946 [Fragaria vesca subsp. vesca]</t>
  </si>
  <si>
    <t>Geno-MK127819</t>
  </si>
  <si>
    <t>Geno-MK127820</t>
  </si>
  <si>
    <t>Geno-MK14039</t>
  </si>
  <si>
    <t>alcohol dehydrogenase [Rosa rugosa]</t>
  </si>
  <si>
    <t>Geno-MK142209</t>
  </si>
  <si>
    <t>PREDICTED: suppressor of mec-8 and unc-52 protein homolog 1 [Fragaria vesca subsp. vesca]</t>
  </si>
  <si>
    <t>Geno-MK43002</t>
  </si>
  <si>
    <t>Geno-MK107039</t>
  </si>
  <si>
    <t>Geno-MK107041</t>
  </si>
  <si>
    <t>Geno-MK136269</t>
  </si>
  <si>
    <t>Geno-MK143635</t>
  </si>
  <si>
    <t>PREDICTED: nuclear pore complex protein NUP98A-like isoform X2 [Fragaria vesca subsp. vesca]</t>
  </si>
  <si>
    <t>Geno-MK143636</t>
  </si>
  <si>
    <t>Geno-MK146105</t>
  </si>
  <si>
    <t>PREDICTED: uncharacterized protein LOC105351732 [Fragaria vesca subsp. vesca]</t>
  </si>
  <si>
    <t>Geno-MK56886</t>
  </si>
  <si>
    <t>Geno-MK80475</t>
  </si>
  <si>
    <t>Geno-MK121518</t>
  </si>
  <si>
    <t>PREDICTED: MLO-like protein 11 isoform X1 [Fragaria vesca subsp. vesca]</t>
  </si>
  <si>
    <t>Geno-MK121734</t>
  </si>
  <si>
    <t>Geno-MK20075</t>
  </si>
  <si>
    <t>PREDICTED: uncharacterized protein LOC105353156 [Fragaria vesca subsp. vesca]</t>
  </si>
  <si>
    <t>Geno-MK75505</t>
  </si>
  <si>
    <t>PREDICTED: OTU domain-containing protein DDB_G0284757 [Fragaria vesca subsp. vesca] Geno-gi|764612199|ref|XP_011467668.1| PREDICTED: OTU domain-containing protein DDB_G0284757 [Fragaria vesca subsp. vesca]</t>
  </si>
  <si>
    <t>Geno-MK110630</t>
  </si>
  <si>
    <t>hypothetical protein PRUPE_ppa023967mg [Prunus persica] Geno-gi|462424103|gb|EMJ28366.1| hypothetical protein PRUPE_ppa023967mg [Prunus persica]</t>
  </si>
  <si>
    <t>Geno-MK42640</t>
  </si>
  <si>
    <t>PREDICTED: chromatin modification-related protein EAF3-like isoform X3 [Pyrus x bretschneideri]</t>
  </si>
  <si>
    <t>Geno-MK25800</t>
  </si>
  <si>
    <t>PREDICTED: RNA polymerase sigma factor sigA [Prunus mume]</t>
  </si>
  <si>
    <t>Geno-MK30138</t>
  </si>
  <si>
    <t>unknown [Zea mays]</t>
  </si>
  <si>
    <t>Geno-MK10794</t>
  </si>
  <si>
    <t>PREDICTED: protein N-lysine methyltransferase METTL21A [Fragaria vesca subsp. vesca]</t>
  </si>
  <si>
    <t>Geno-MK117500</t>
  </si>
  <si>
    <t>Geno-MK118662</t>
  </si>
  <si>
    <t>PREDICTED: auxin response factor 23-like isoform X2 [Fragaria vesca subsp. vesca]</t>
  </si>
  <si>
    <t>Geno-MK3269</t>
  </si>
  <si>
    <t>PREDICTED: zinc finger CCCH domain-containing protein 24-like isoform X2 [Pyrus x bretschneideri]</t>
  </si>
  <si>
    <t>Geno-MK42886</t>
  </si>
  <si>
    <t>ribulose-1,5-bisphosphate carboxylase/oxygenase large subunit, partial (chloroplast) [Crataegus castlegarensis] Geno-gi|532576913|gb|AGT98754.1| ribulose-1,5-bisphosphate carboxylase/oxygenase large subunit, partial (chloroplast) [Mespilus germanica] Geno-gi|532576915|gb|AGT98755.1| ribulose-1,5-bisphosphate carboxylase/oxygenase large subunit, partial (chloroplast) [Crataegus maximowiczii] Geno-gi|532576917|gb|AGT98756.1| ribulose-1,5-bisphosphate carboxylase/oxygenase large subunit, partial (chloroplast) [Crataegus nigra] Geno-gi|532576919|gb|AGT98757.1| ribulose-1,5-bisphosphate carboxylase/oxygenase large subunit, partial (chloroplast) [Crataegus okennonii] Geno-gi|532576925|gb|AGT98760.1| ribulose-1,5-bisphosphate carboxylase/oxygenase large subunit, partial (chloroplast) [Crataegus rivularis] Geno-gi|532576927|gb|AGT98761.1| ribulose-1,5-bisphosphate carboxylase/oxygenase large subunit, partial (chloroplast) [Crataegus saligna] Geno-gi|532576929|gb|AGT98762.1| ribulose-1,5-bisphosphate carboxylase/oxygenase large subunit, partial (chloroplast) [Crataegus shuswapensis] Geno-gi|532576931|gb|AGT98763.1| ribulose-1,5-bisphosphate carboxylase/oxygenase large subunit, partial (chloroplast) [Crataegus suksdorfii] Geno-gi|532576933|gb|AGT98764.1| ribulose-1,5-bisphosphate carboxylase/oxygenase large subunit, partial (chloroplast) [Crataegus suksdorfii] Geno-gi|532576935|gb|AGT98765.1| ribulose-1,5-bisphosphate carboxylase/oxygenase large subunit, partial (chloroplast) [Crataegus suksdorfii] Geno-gi|532576937|gb|AGT98766.1| ribulose-1,5-bisphosphate carboxylase/oxygenase large subunit, partial (chloroplast) [Crataegus wilsonii] Geno-gi|532576947|gb|AGT98771.1| ribulose-1,5-bisphosphate carboxylase/oxygenase large subunit, partial (chloroplast) [Crataegus douglasii] Geno-gi|532576949|gb|AGT98772.1| ribulose-1,5-bisphosphate carboxylase/oxygenase large subunit, partial (chloroplast) [Crataegus douglasii] Geno-gi|532576951|gb|AGT98773.1| ribulose-1,5-bisphosphate carboxylase/oxygenase large subunit, partial (chloroplast) [Crataegus douglasii] Geno-gi|532576959|gb|AGT98777.1| ribulose-1,5-bisphosphate carboxylase/oxygenase large subunit, partial (chloroplast) [Crataegus monogyna x Crataegus suksdorfii] Geno-gi|532576961|gb|AGT98778.1| ribulose-1,5-bisphosphate carboxylase/oxygenase large subunit, partial (chloroplast) [Crataegus monogyna x Crataegus suksdorfii] Geno-gi|532576963|gb|AGT98779.1| ribulose-1,5-bisphosphate carboxylase/oxygenase large subunit, partial (chloroplast) [Crataegus enderbyensis] Geno-gi|532576965|gb|AGT98780.1| ribulose-1,5-bisphosphate carboxylase/oxygenase large subunit, partial (chloroplast) [Crataegus gaylussacia] Geno-gi|532576967|gb|AGT98781.1| ribulose-1,5-bisphosphate carboxylase/oxygenase large subunit, partial (chloroplast) [Crataegus rivularis] Geno-gi|532576971|gb|AGT98783.1| ribulose-1,5-bisphosphate carboxylase/oxygenase large subunit, partial (chloroplast) [Crataegus erythropoda] Geno-gi|532576973|gb|AGT98784.1| ribulose-1,5-bisphosphate carboxylase/oxygenase large subunit, partial (chloroplast) [Crataegus suksdorfii] Geno-gi|532576975|gb|AGT98785.1| ribulose-1,5-bisphosphate carboxylase/oxygenase large subunit, partial (chloroplast) [Crataegus douglasii] Geno-gi|532576977|gb|AGT98786.1| ribulose-1,5-bisphosphate carboxylase/oxygenase large subunit, partial (chloroplast) [Crataegus suksdorfii]</t>
  </si>
  <si>
    <t>Geno-MK129534</t>
  </si>
  <si>
    <t>PREDICTED: transcriptional corepressor LEUNIG-like [Fragaria vesca subsp. vesca]</t>
  </si>
  <si>
    <t>Geno-MK133319</t>
  </si>
  <si>
    <t>PREDICTED: urea-proton symporter DUR3 [Fragaria vesca subsp. vesca]</t>
  </si>
  <si>
    <t>Geno-MK134132</t>
  </si>
  <si>
    <t>PREDICTED: uncharacterized protein LOC103936570 [Pyrus x bretschneideri]</t>
  </si>
  <si>
    <t>Geno-MK5795</t>
  </si>
  <si>
    <t>PREDICTED: receptor-like protein 12 [Fragaria vesca subsp. vesca]</t>
  </si>
  <si>
    <t>Geno-MK65599</t>
  </si>
  <si>
    <t>Geno-MK119174</t>
  </si>
  <si>
    <t>PREDICTED: probable ubiquitin conjugation factor E4 [Fragaria vesca subsp. vesca]</t>
  </si>
  <si>
    <t>Geno-MK3786</t>
  </si>
  <si>
    <t>PREDICTED: uncharacterized protein LOC103940849 isoform X1 [Pyrus x bretschneideri]</t>
  </si>
  <si>
    <t>Geno-MK97125</t>
  </si>
  <si>
    <t>Geno-MK132519</t>
  </si>
  <si>
    <t>PREDICTED: uncharacterized protein LOC105349933 isoform X1 [Fragaria vesca subsp. vesca]</t>
  </si>
  <si>
    <t>Geno-MK132520</t>
  </si>
  <si>
    <t>Geno-MK109190</t>
  </si>
  <si>
    <t>hypothetical protein SPRG_08629 [Saprolegnia parasitica CBS 223.65] Geno-gi|641531927|gb|KDO25976.1| hypothetical protein SPRG_08629 [Saprolegnia parasitica CBS 223.65]</t>
  </si>
  <si>
    <t>Geno-MK56060</t>
  </si>
  <si>
    <t>PREDICTED: uncharacterized protein LOC105350460 [Fragaria vesca subsp. vesca]</t>
  </si>
  <si>
    <t>Geno-MK17701</t>
  </si>
  <si>
    <t>Geno-MK121900</t>
  </si>
  <si>
    <t>PREDICTED: uncharacterized protein LOC101295339 [Fragaria vesca subsp. vesca] Geno-gi|764592685|ref|XP_011465391.1| PREDICTED: uncharacterized protein LOC101295339 [Fragaria vesca subsp. vesca] Geno-gi|764592688|ref|XP_011465392.1| PREDICTED: uncharacterized protein LOC101295339 [Fragaria vesca subsp. vesca]</t>
  </si>
  <si>
    <t>Geno-MK132558</t>
  </si>
  <si>
    <t>PREDICTED: uncharacterized protein LOC101311710 [Fragaria vesca subsp. vesca] Geno-gi|764516411|ref|XP_011465841.1| PREDICTED: uncharacterized protein LOC101311710 [Fragaria vesca subsp. vesca]</t>
  </si>
  <si>
    <t>Geno-MK137383</t>
  </si>
  <si>
    <t>PREDICTED: pentatricopeptide repeat-containing protein At5g16420, mitochondrial [Fragaria vesca subsp. vesca] Geno-gi|764630670|ref|XP_004308728.2| PREDICTED: pentatricopeptide repeat-containing protein At5g16420, mitochondrial [Fragaria vesca subsp. vesca]</t>
  </si>
  <si>
    <t>Geno-MK38987</t>
  </si>
  <si>
    <t>PREDICTED: BTB/POZ domain-containing protein At1g30440 [Fragaria vesca subsp. vesca]</t>
  </si>
  <si>
    <t>Geno-MK52151</t>
  </si>
  <si>
    <t>Geno-MK40278</t>
  </si>
  <si>
    <t>PREDICTED: RPM1-interacting protein 4 isoform X2 [Fragaria vesca subsp. vesca]</t>
  </si>
  <si>
    <t>Geno-MK40279</t>
  </si>
  <si>
    <t>Geno-MK6123</t>
  </si>
  <si>
    <t>PREDICTED: uncharacterized protein LOC101297156 isoform X2 [Fragaria vesca subsp. vesca]</t>
  </si>
  <si>
    <t>Geno-MK117353</t>
  </si>
  <si>
    <t>putative: flagellar radial spoke protein 4 [Ectocarpus siliculosus]</t>
  </si>
  <si>
    <t>Geno-MK135218</t>
  </si>
  <si>
    <t>Geno-MK81670</t>
  </si>
  <si>
    <t>Geno-MK128385</t>
  </si>
  <si>
    <t>PREDICTED: protein phosphatase methylesterase 1 [Fragaria vesca subsp. vesca]</t>
  </si>
  <si>
    <t>Geno-MK98596</t>
  </si>
  <si>
    <t>PREDICTED: uncharacterized protein LOC105351477 [Fragaria vesca subsp. vesca]</t>
  </si>
  <si>
    <t>Geno-MK100959</t>
  </si>
  <si>
    <t>hypothetical protein PRUPE_ppa024012mg [Prunus persica] Geno-gi|462396182|gb|EMJ01981.1| hypothetical protein PRUPE_ppa024012mg [Prunus persica]</t>
  </si>
  <si>
    <t>Geno-MK136382</t>
  </si>
  <si>
    <t>Geno-MK41637</t>
  </si>
  <si>
    <t>PREDICTED: rop guanine nucleotide exchange factor 1-like [Fragaria vesca subsp. vesca]</t>
  </si>
  <si>
    <t>Geno-MK47089</t>
  </si>
  <si>
    <t>PREDICTED: phosphoenolpyruvate carboxylase 4 isoform X1 [Fragaria vesca subsp. vesca]</t>
  </si>
  <si>
    <t>Geno-MK76290</t>
  </si>
  <si>
    <t>Geno-MK82163</t>
  </si>
  <si>
    <t>Geno-MK32101</t>
  </si>
  <si>
    <t>PREDICTED: N-acetylglucosaminyl-phosphatidylinositol de-N-acetylase-like [Fragaria vesca subsp. vesca] Geno-gi|764584565|ref|XP_011464417.1| PREDICTED: N-acetylglucosaminyl-phosphatidylinositol de-N-acetylase-like [Fragaria vesca subsp. vesca]</t>
  </si>
  <si>
    <t>Geno-MK136422</t>
  </si>
  <si>
    <t>PREDICTED: CLAVATA3/ESR (CLE)-related protein 27-like [Pyrus x bretschneideri]</t>
  </si>
  <si>
    <t>Geno-MK26251</t>
  </si>
  <si>
    <t>hypothetical protein H310_11006 [Aphanomyces invadans] Geno-gi|574468547|gb|ETV95565.1| hypothetical protein H310_11006 [Aphanomyces invadans]</t>
  </si>
  <si>
    <t>Geno-MK88750</t>
  </si>
  <si>
    <t>PREDICTED: ETO1-like protein 1 [Fragaria vesca subsp. vesca] Geno-gi|764534240|ref|XP_011458596.1| PREDICTED: ETO1-like protein 1 [Fragaria vesca subsp. vesca] Geno-gi|764534245|ref|XP_011458597.1| PREDICTED: ETO1-like protein 1 [Fragaria vesca subsp. vesca]</t>
  </si>
  <si>
    <t>Geno-MK145623</t>
  </si>
  <si>
    <t>hypothetical protein LR48_Vigan538s001000 [Vigna angularis]</t>
  </si>
  <si>
    <t>Geno-MK30002</t>
  </si>
  <si>
    <t>PREDICTED: serine carboxypeptidase-like 13 [Fragaria vesca subsp. vesca]</t>
  </si>
  <si>
    <t>Geno-MK103246</t>
  </si>
  <si>
    <t>PREDICTED: 52 kDa repressor of the inhibitor of the protein kinase-like [Malus domestica]</t>
  </si>
  <si>
    <t>Geno-MK118561</t>
  </si>
  <si>
    <t>PREDICTED: peptidyl-prolyl cis-trans isomerase FKBP43 isoform X2 [Fragaria vesca subsp. vesca]</t>
  </si>
  <si>
    <t>Geno-MK123535</t>
  </si>
  <si>
    <t>PREDICTED: histidine biosynthesis bifunctional protein hisIE, chloroplastic-like [Fragaria vesca subsp. vesca] Geno-gi|764644131|ref|XP_011457324.1| PREDICTED: histidine biosynthesis bifunctional protein hisIE, chloroplastic-like [Fragaria vesca subsp. vesca] Geno-gi|764644136|ref|XP_011457325.1| PREDICTED: histidine biosynthesis bifunctional protein hisIE, chloroplastic-like [Fragaria vesca subsp. vesca]</t>
  </si>
  <si>
    <t>Geno-MK31893</t>
  </si>
  <si>
    <t>Geno-MK36258</t>
  </si>
  <si>
    <t>40S ribosomal protein [Pfiesteria piscicida]</t>
  </si>
  <si>
    <t>Geno-MK118691</t>
  </si>
  <si>
    <t>Geno-MK118698</t>
  </si>
  <si>
    <t>Geno-MK67235</t>
  </si>
  <si>
    <t>PREDICTED: uncharacterized protein LOC101298985 [Fragaria vesca subsp. vesca]</t>
  </si>
  <si>
    <t>Geno-MK107684</t>
  </si>
  <si>
    <t>PREDICTED: ABC transporter B family member 4-like [Fragaria vesca subsp. vesca]</t>
  </si>
  <si>
    <t>Geno-MK117156</t>
  </si>
  <si>
    <t>PREDICTED: uncharacterized protein LOC101313490 [Fragaria vesca subsp. vesca]</t>
  </si>
  <si>
    <t>Geno-MK130720</t>
  </si>
  <si>
    <t>Beta-glucosidase 44 [Morus notabilis] Geno-gi|587880162|gb|EXB69119.1| Beta-glucosidase 44 [Morus notabilis]</t>
  </si>
  <si>
    <t>Geno-MK135580</t>
  </si>
  <si>
    <t>PREDICTED: putative receptor-like protein kinase At4g00960 [Gossypium raimondii] Geno-gi|763794857|gb|KJB61853.1| hypothetical protein B456_009G388400 [Gossypium raimondii]</t>
  </si>
  <si>
    <t>Geno-MK47593</t>
  </si>
  <si>
    <t>Geno-MK92157</t>
  </si>
  <si>
    <t>Geno-MK129610</t>
  </si>
  <si>
    <t>hypothetical protein SOVF_123680 isoform B [Spinacia oleracea]</t>
  </si>
  <si>
    <t>Geno-MK95993</t>
  </si>
  <si>
    <t>RecName: Full=40S ribosomal protein S29 Geno-gi|32400973|gb|AAP80692.1| ribosome protein S29 [Griffithsia japonica]</t>
  </si>
  <si>
    <t>Geno-MK122008</t>
  </si>
  <si>
    <t>PREDICTED: CASP-like protein 1D1 [Fragaria vesca subsp. vesca]</t>
  </si>
  <si>
    <t>Geno-MK139459</t>
  </si>
  <si>
    <t>PREDICTED: uncharacterized protein LOC103335075 [Prunus mume]</t>
  </si>
  <si>
    <t>Geno-MK145506</t>
  </si>
  <si>
    <t>Geno-MK15736</t>
  </si>
  <si>
    <t>PREDICTED: probable 28S rRNA (cytosine-C(5))-methyltransferase isoform X1 [Fragaria vesca subsp. vesca] Geno-gi|764565865|ref|XP_011461881.1| PREDICTED: probable 28S rRNA (cytosine-C(5))-methyltransferase isoform X1 [Fragaria vesca subsp. vesca]</t>
  </si>
  <si>
    <t>Geno-MK18058</t>
  </si>
  <si>
    <t>Geno-MK24111</t>
  </si>
  <si>
    <t>Geno-MK40058</t>
  </si>
  <si>
    <t>predicted protein [Phaeodactylum tricornutum CCAP 1055/1] Geno-gi|217404613|gb|EEC44559.1| predicted protein [Phaeodactylum tricornutum CCAP 1055/1]</t>
  </si>
  <si>
    <t>Geno-MK90894</t>
  </si>
  <si>
    <t>PREDICTED: scarecrow-like protein 4 [Fragaria vesca subsp. vesca]</t>
  </si>
  <si>
    <t>Geno-MK103901</t>
  </si>
  <si>
    <t>PREDICTED: psbP domain-containing protein 5, chloroplastic [Fragaria vesca subsp. vesca]</t>
  </si>
  <si>
    <t>Geno-MK113052</t>
  </si>
  <si>
    <t>PREDICTED: jasmonate O-methyltransferase-like [Fragaria vesca subsp. vesca]</t>
  </si>
  <si>
    <t>Geno-MK121610</t>
  </si>
  <si>
    <t>hypothetical protein PRUPE_ppa005889mg [Prunus persica] Geno-gi|462400853|gb|EMJ06410.1| hypothetical protein PRUPE_ppa005889mg [Prunus persica]</t>
  </si>
  <si>
    <t>Geno-MK122581</t>
  </si>
  <si>
    <t>Geno-MK126551</t>
  </si>
  <si>
    <t>PREDICTED: transcription factor ORG2-like [Fragaria vesca subsp. vesca]</t>
  </si>
  <si>
    <t>Geno-MK17376</t>
  </si>
  <si>
    <t>PREDICTED: uncharacterized protein LOC101294959 [Fragaria vesca subsp. vesca]</t>
  </si>
  <si>
    <t>Geno-MK40471</t>
  </si>
  <si>
    <t>Geno-MK51552</t>
  </si>
  <si>
    <t>Geno-MK7929</t>
  </si>
  <si>
    <t>PREDICTED: beta-amyrin synthase-like [Fragaria vesca subsp. vesca]</t>
  </si>
  <si>
    <t>Geno-MK115884</t>
  </si>
  <si>
    <t>Geno-MK116028</t>
  </si>
  <si>
    <t>PREDICTED: uncharacterized protein LOC101295898 [Fragaria vesca subsp. vesca]</t>
  </si>
  <si>
    <t>Geno-MK120506</t>
  </si>
  <si>
    <t>PREDICTED: G-type lectin S-receptor-like serine/threonine-protein kinase SD2-5 [Fragaria vesca subsp. vesca]</t>
  </si>
  <si>
    <t>Geno-MK131893</t>
  </si>
  <si>
    <t>Geno-MK35380</t>
  </si>
  <si>
    <t>Geno-MK21000</t>
  </si>
  <si>
    <t>PREDICTED: CSC1-like protein HYP1 [Fragaria vesca subsp. vesca]</t>
  </si>
  <si>
    <t>Geno-MK82797</t>
  </si>
  <si>
    <t>PREDICTED: serinetRNA ligase, mitochondrial [Fragaria vesca subsp. vesca]</t>
  </si>
  <si>
    <t>Geno-MK130607</t>
  </si>
  <si>
    <t>unnamed protein product [Albugo candida]</t>
  </si>
  <si>
    <t>Geno-MK58921</t>
  </si>
  <si>
    <t>PREDICTED: uncharacterized protein LOC105350268 [Fragaria vesca subsp. vesca]</t>
  </si>
  <si>
    <t>Geno-MK86584</t>
  </si>
  <si>
    <t>Geno-MK95686</t>
  </si>
  <si>
    <t>PREDICTED: mitochondrial pyruvate carrier 3-like [Fragaria vesca subsp. vesca]</t>
  </si>
  <si>
    <t>Geno-MK114083</t>
  </si>
  <si>
    <t>PREDICTED: glutamate receptor 2.8-like [Fragaria vesca subsp. vesca]</t>
  </si>
  <si>
    <t>Geno-MK115015</t>
  </si>
  <si>
    <t>Geno-MK115399</t>
  </si>
  <si>
    <t>Geno-MK118397</t>
  </si>
  <si>
    <t>Geno-MK119109</t>
  </si>
  <si>
    <t>hydrophobic protein LTI6A [Zea mays]</t>
  </si>
  <si>
    <t>Geno-MK45351</t>
  </si>
  <si>
    <t>PREDICTED: coatomer subunit zeta-2-like [Pyrus x bretschneideri] Geno-gi|694425943|ref|XP_009340672.1| PREDICTED: coatomer subunit zeta-2-like [Pyrus x bretschneideri]</t>
  </si>
  <si>
    <t>Geno-MK51998</t>
  </si>
  <si>
    <t>PREDICTED: poly(rC)-binding protein 3 [Fragaria vesca subsp. vesca]</t>
  </si>
  <si>
    <t>Geno-MK17093</t>
  </si>
  <si>
    <t>Geno-MK31514</t>
  </si>
  <si>
    <t>PREDICTED: DNA-directed RNA polymerase III subunit rpc6 [Fragaria vesca subsp. vesca] Geno-gi|470134995|ref|XP_004303317.1| PREDICTED: DNA-directed RNA polymerase III subunit rpc6 [Fragaria vesca subsp. vesca] Geno-gi|764606626|ref|XP_011467094.1| PREDICTED: DNA-directed RNA polymerase III subunit rpc6 [Fragaria vesca subsp. vesca] Geno-gi|764606634|ref|XP_011467096.1| PREDICTED: DNA-directed RNA polymerase III subunit rpc6 [Fragaria vesca subsp. vesca]</t>
  </si>
  <si>
    <t>Geno-MK7864</t>
  </si>
  <si>
    <t>PREDICTED: uncharacterized protein LOC101314712 [Fragaria vesca subsp. vesca]</t>
  </si>
  <si>
    <t>Geno-MK80804</t>
  </si>
  <si>
    <t>PREDICTED: peroxisomal (S)-2-hydroxy-acid oxidase GLO1 isoform X1 [Nelumbo nucifera] Geno-gi|720089327|ref|XP_010244726.1| PREDICTED: peroxisomal (S)-2-hydroxy-acid oxidase GLO1 isoform X1 [Nelumbo nucifera]</t>
  </si>
  <si>
    <t>Geno-MK126423</t>
  </si>
  <si>
    <t>PREDICTED: maf-like protein DDB_G0281937 isoform X1 [Fragaria vesca subsp. vesca]</t>
  </si>
  <si>
    <t>Geno-MK141090</t>
  </si>
  <si>
    <t>PREDICTED: argininosuccinate lyase, chloroplastic [Fragaria vesca subsp. vesca]</t>
  </si>
  <si>
    <t>Geno-MK2081</t>
  </si>
  <si>
    <t>Geno-MK2082</t>
  </si>
  <si>
    <t>Geno-MK77842</t>
  </si>
  <si>
    <t>Geno-MK43100</t>
  </si>
  <si>
    <t>PREDICTED: uncharacterized protein LOC103941774 [Pyrus x bretschneideri]</t>
  </si>
  <si>
    <t>Geno-MK48758</t>
  </si>
  <si>
    <t>PREDICTED: pyridoxal kinase isoform X2 [Fragaria vesca subsp. vesca]</t>
  </si>
  <si>
    <t>Geno-MK62460</t>
  </si>
  <si>
    <t>Geno-MK115431</t>
  </si>
  <si>
    <t>PREDICTED: pantothenate kinase 1 [Fragaria vesca subsp. vesca]</t>
  </si>
  <si>
    <t>Geno-MK115869</t>
  </si>
  <si>
    <t>Geno-MK20349</t>
  </si>
  <si>
    <t>Geno-MK40834</t>
  </si>
  <si>
    <t>Geno-MK55235</t>
  </si>
  <si>
    <t>Geno-MK68833</t>
  </si>
  <si>
    <t>PREDICTED: uncharacterized protein LOC101305688 [Fragaria vesca subsp. vesca]</t>
  </si>
  <si>
    <t>Geno-MK95712</t>
  </si>
  <si>
    <t>hypothetical protein PRUPE_ppa002497mg [Prunus persica] Geno-gi|462407232|gb|EMJ12566.1| hypothetical protein PRUPE_ppa002497mg [Prunus persica]</t>
  </si>
  <si>
    <t>Geno-MK117603</t>
  </si>
  <si>
    <t>Geno-MK72264</t>
  </si>
  <si>
    <t>putative protein phosphatase 2C 62 [Triticum urartu]</t>
  </si>
  <si>
    <t>Geno-MK75126</t>
  </si>
  <si>
    <t>PREDICTED: TMV resistance protein N-like [Fragaria vesca subsp. vesca] Geno-gi|764609540|ref|XP_011467413.1| PREDICTED: TMV resistance protein N-like [Fragaria vesca subsp. vesca] Geno-gi|764609544|ref|XP_011467414.1| PREDICTED: TMV resistance protein N-like [Fragaria vesca subsp. vesca]</t>
  </si>
  <si>
    <t>Geno-MK130776</t>
  </si>
  <si>
    <t>hypothetical protein [Fragaria x ananassa]</t>
  </si>
  <si>
    <t>Geno-MK131058</t>
  </si>
  <si>
    <t>Geno-MK82933</t>
  </si>
  <si>
    <t>PREDICTED: uncharacterized protein LOC101311395 isoform X1 [Fragaria vesca subsp. vesca]</t>
  </si>
  <si>
    <t>Geno-MK88564</t>
  </si>
  <si>
    <t>PREDICTED: F-box/kelch-repeat protein At3g06240-like [Fragaria vesca subsp. vesca] Geno-gi|764627324|ref|XP_011469232.1| PREDICTED: F-box/kelch-repeat protein At3g06240-like [Fragaria vesca subsp. vesca]</t>
  </si>
  <si>
    <t>Geno-MK113527</t>
  </si>
  <si>
    <t>PREDICTED: 60S ribosomal protein L30 [Fragaria vesca subsp. vesca] Geno-gi|470129508|ref|XP_004300658.1| PREDICTED: 60S ribosomal protein L30 [Fragaria vesca subsp. vesca]</t>
  </si>
  <si>
    <t>Geno-MK136738</t>
  </si>
  <si>
    <t>PREDICTED: stem-specific protein TSJT1 [Fragaria vesca subsp. vesca]</t>
  </si>
  <si>
    <t>Geno-MK144777</t>
  </si>
  <si>
    <t>PREDICTED: 60S acidic ribosomal protein P1 [Setaria italica]</t>
  </si>
  <si>
    <t>Geno-MK25209</t>
  </si>
  <si>
    <t>PREDICTED: phosphoglycerate kinase, cytosolic-like isoform X2 [Fragaria vesca subsp. vesca]</t>
  </si>
  <si>
    <t>Geno-MK37612</t>
  </si>
  <si>
    <t>Geno-MK37613</t>
  </si>
  <si>
    <t>Geno-MK63744</t>
  </si>
  <si>
    <t>PREDICTED: cyclic nucleotide-gated ion channel 1-like [Fragaria vesca subsp. vesca] Geno-gi|764513572|ref|XP_011463625.1| PREDICTED: cyclic nucleotide-gated ion channel 1-like [Fragaria vesca subsp. vesca]</t>
  </si>
  <si>
    <t>Geno-MK24404</t>
  </si>
  <si>
    <t>PREDICTED: uncharacterized protein LOC101299652 [Fragaria vesca subsp. vesca]</t>
  </si>
  <si>
    <t>Geno-MK93857</t>
  </si>
  <si>
    <t>PREDICTED: haloacid dehalogenase-like hydrolase domain-containing protein At3g48420 [Fragaria vesca subsp. vesca]</t>
  </si>
  <si>
    <t>Geno-MK119328</t>
  </si>
  <si>
    <t>PREDICTED: bidirectional sugar transporter SWEET3 [Fragaria vesca subsp. vesca]</t>
  </si>
  <si>
    <t>Geno-MK135265</t>
  </si>
  <si>
    <t>PREDICTED: uncharacterized protein LOC101303250 [Fragaria vesca subsp. vesca]</t>
  </si>
  <si>
    <t>Geno-MK135407</t>
  </si>
  <si>
    <t>PREDICTED: AP2-like ethylene-responsive transcription factor AIL6 [Fragaria vesca subsp. vesca] Geno-gi|764519588|ref|XP_011468682.1| PREDICTED: AP2-like ethylene-responsive transcription factor AIL6 [Fragaria vesca subsp. vesca]</t>
  </si>
  <si>
    <t>Geno-MK2836</t>
  </si>
  <si>
    <t>unnamed protein product [Coffea canephora]</t>
  </si>
  <si>
    <t>Geno-MK34514</t>
  </si>
  <si>
    <t>Geno-MK90648</t>
  </si>
  <si>
    <t>Geno-MK91861</t>
  </si>
  <si>
    <t>Geno-MK108102</t>
  </si>
  <si>
    <t>Geno-MK115950</t>
  </si>
  <si>
    <t>PREDICTED: uncharacterized protein At4g38062 [Fragaria vesca subsp. vesca]</t>
  </si>
  <si>
    <t>Geno-MK116683</t>
  </si>
  <si>
    <t>PREDICTED: protein ROOT HAIR DEFECTIVE 3 homolog 2 [Fragaria vesca subsp. vesca]</t>
  </si>
  <si>
    <t>Geno-MK69967</t>
  </si>
  <si>
    <t>60S acidic ribosomal protein P2 [Auxenochlorella protothecoides] Geno-gi|675349964|gb|KFM22404.1| 60S acidic ribosomal protein P2 [Auxenochlorella protothecoides]</t>
  </si>
  <si>
    <t>Geno-MK38043</t>
  </si>
  <si>
    <t>hypothetical protein LR48_Vigan102s006400 [Vigna angularis] Geno-gi|965672061|dbj|BAT86668.1| hypothetical protein VIGAN_04434200 [Vigna angularis var. angularis]</t>
  </si>
  <si>
    <t>Geno-MK38361</t>
  </si>
  <si>
    <t>PREDICTED: alpha-1,3-mannosyl-glycoprotein 2-beta-N-acetylglucosaminyltransferase [Fragaria vesca subsp. vesca]</t>
  </si>
  <si>
    <t>Geno-MK41865</t>
  </si>
  <si>
    <t>PREDICTED: uncharacterized protein LOC101312894 [Fragaria vesca subsp. vesca]</t>
  </si>
  <si>
    <t>Geno-MK59868</t>
  </si>
  <si>
    <t>PREDICTED: uncharacterized protein LOC103331352 [Prunus mume]</t>
  </si>
  <si>
    <t>Geno-MK48985</t>
  </si>
  <si>
    <t>PREDICTED: tRNA-splicing endonuclease subunit Sen2-1-like [Fragaria vesca subsp. vesca] Geno-gi|764596325|ref|XP_011466026.1| PREDICTED: tRNA-splicing endonuclease subunit Sen2-1-like [Fragaria vesca subsp. vesca] Geno-gi|764596328|ref|XP_011466027.1| PREDICTED: tRNA-splicing endonuclease subunit Sen2-1-like [Fragaria vesca subsp. vesca] Geno-gi|764596331|ref|XP_011466028.1| PREDICTED: tRNA-splicing endonuclease subunit Sen2-1-like [Fragaria vesca subsp. vesca]</t>
  </si>
  <si>
    <t>Geno-MK18031</t>
  </si>
  <si>
    <t>PREDICTED: CAAX prenyl protease 1 homolog [Fragaria vesca subsp. vesca]</t>
  </si>
  <si>
    <t>Geno-MK91874</t>
  </si>
  <si>
    <t>Geno-MK120099</t>
  </si>
  <si>
    <t>PREDICTED: protein-S-isoprenylcysteine O-methyltransferase B isoform X2 [Fragaria vesca subsp. vesca] Geno-gi|470123423|ref|XP_004297726.1| PREDICTED: protein-S-isoprenylcysteine O-methyltransferase B isoform X2 [Fragaria vesca subsp. vesca] Geno-gi|764578277|ref|XP_011463433.1| PREDICTED: protein-S-isoprenylcysteine O-methyltransferase B isoform X2 [Fragaria vesca subsp. vesca]</t>
  </si>
  <si>
    <t>Geno-MK131666</t>
  </si>
  <si>
    <t>PREDICTED: zinc finger protein ZAT4 [Fragaria vesca subsp. vesca]</t>
  </si>
  <si>
    <t>Geno-MK134387</t>
  </si>
  <si>
    <t>PREDICTED: putative 4-hydroxy-tetrahydrodipicolinate reductase 3, chloroplastic isoform X1 [Fragaria vesca subsp. vesca]</t>
  </si>
  <si>
    <t>Geno-MK31703</t>
  </si>
  <si>
    <t>Geno-MK49223</t>
  </si>
  <si>
    <t>PREDICTED: serine/threonine-protein kinase AFC2 isoform X2 [Fragaria vesca subsp. vesca]</t>
  </si>
  <si>
    <t>Geno-MK68148</t>
  </si>
  <si>
    <t>PREDICTED: synaptonemal complex protein 2-like isoform X2 [Fragaria vesca subsp. vesca]</t>
  </si>
  <si>
    <t>Geno-MK97629</t>
  </si>
  <si>
    <t>Geno-MK97835</t>
  </si>
  <si>
    <t>Patched family protein [Arabidopsis thaliana] Geno-gi|332661517|gb|AEE86917.1| Patched family protein [Arabidopsis thaliana]</t>
  </si>
  <si>
    <t>Geno-MK122890</t>
  </si>
  <si>
    <t>PREDICTED: pentatricopeptide repeat-containing protein At4g16835, mitochondrial [Fragaria vesca subsp. vesca]</t>
  </si>
  <si>
    <t>Geno-MK125442</t>
  </si>
  <si>
    <t>Geno-MK125948</t>
  </si>
  <si>
    <t>PREDICTED: receptor-like serine/threonine-protein kinase At1g78530 [Fragaria vesca subsp. vesca]</t>
  </si>
  <si>
    <t>Geno-MK77653</t>
  </si>
  <si>
    <t>unknown [Glycine max]</t>
  </si>
  <si>
    <t>Geno-MK118096</t>
  </si>
  <si>
    <t>hypothetical protein PRUPE_ppa022911mg [Prunus persica] Geno-gi|462424552|gb|EMJ28815.1| hypothetical protein PRUPE_ppa022911mg [Prunus persica]</t>
  </si>
  <si>
    <t>Geno-MK120422</t>
  </si>
  <si>
    <t>Geno-MK126807</t>
  </si>
  <si>
    <t>PREDICTED: mitochondrial dicarboxylate/tricarboxylate transporter DTC-like [Fragaria vesca subsp. vesca]</t>
  </si>
  <si>
    <t>Geno-MK140671</t>
  </si>
  <si>
    <t>Geno-MK125576</t>
  </si>
  <si>
    <t>PREDICTED: pyruvate kinase isozyme A, chloroplastic-like isoform X2 [Fragaria vesca subsp. vesca]</t>
  </si>
  <si>
    <t>Geno-MK143507</t>
  </si>
  <si>
    <t>Geno-MK5056</t>
  </si>
  <si>
    <t>PREDICTED: 2-dehydro-3-deoxyphosphooctonate aldolase 1 [Fragaria vesca subsp. vesca] Geno-gi|764623058|ref|XP_011468838.1| PREDICTED: 2-dehydro-3-deoxyphosphooctonate aldolase 1 [Fragaria vesca subsp. vesca]</t>
  </si>
  <si>
    <t>Geno-MK10702</t>
  </si>
  <si>
    <t>hypothetical protein PRUPE_ppa022907mg [Prunus persica] Geno-gi|462424569|gb|EMJ28832.1| hypothetical protein PRUPE_ppa022907mg [Prunus persica]</t>
  </si>
  <si>
    <t>Geno-MK113770</t>
  </si>
  <si>
    <t>hypothetical protein PRUPE_ppa000368mg [Prunus persica] Geno-gi|462416761|gb|EMJ21498.1| hypothetical protein PRUPE_ppa000368mg [Prunus persica]</t>
  </si>
  <si>
    <t>Geno-MK1314</t>
  </si>
  <si>
    <t>PREDICTED: putative pentatricopeptide repeat-containing protein At3g25970 [Fragaria vesca subsp. vesca] Geno-gi|764545490|ref|XP_011459497.1| PREDICTED: putative pentatricopeptide repeat-containing protein At3g25970 [Fragaria vesca subsp. vesca]</t>
  </si>
  <si>
    <t>Geno-MK111321</t>
  </si>
  <si>
    <t>PREDICTED: uncharacterized protein LOC101304269 [Fragaria vesca subsp. vesca]</t>
  </si>
  <si>
    <t>Geno-MK11223</t>
  </si>
  <si>
    <t>Geno-MK118690</t>
  </si>
  <si>
    <t>Geno-MK123156</t>
  </si>
  <si>
    <t>PREDICTED: LOW QUALITY PROTEIN: uncharacterized protein LOC103343754 [Prunus mume]</t>
  </si>
  <si>
    <t>Geno-MK123540</t>
  </si>
  <si>
    <t>Geno-MK126365</t>
  </si>
  <si>
    <t>Geno-MK131930</t>
  </si>
  <si>
    <t>PREDICTED: uncharacterized protein LOC101311209 isoform X2 [Fragaria vesca subsp. vesca]</t>
  </si>
  <si>
    <t>Geno-MK16659</t>
  </si>
  <si>
    <t>PREDICTED: formin-binding protein 4 isoform X1 [Fragaria vesca subsp. vesca]</t>
  </si>
  <si>
    <t>Geno-MK28581</t>
  </si>
  <si>
    <t>PREDICTED: transcription factor TCP4 [Fragaria vesca subsp. vesca]</t>
  </si>
  <si>
    <t>Geno-MK28878</t>
  </si>
  <si>
    <t>PREDICTED: probable serine incorporator [Fragaria vesca subsp. vesca]</t>
  </si>
  <si>
    <t>Geno-MK43820</t>
  </si>
  <si>
    <t>hypothetical protein PRUPE_ppa001633mg [Prunus persica] Geno-gi|462416714|gb|EMJ21451.1| hypothetical protein PRUPE_ppa001633mg [Prunus persica]</t>
  </si>
  <si>
    <t>Geno-MK75532</t>
  </si>
  <si>
    <t>Geno-MK88978</t>
  </si>
  <si>
    <t>Geno-MK79118</t>
  </si>
  <si>
    <t>PREDICTED: uncharacterized protein LOC101301910 [Fragaria vesca subsp. vesca]</t>
  </si>
  <si>
    <t>Geno-MK123660</t>
  </si>
  <si>
    <t>PREDICTED: pentatricopeptide repeat-containing protein At4g19440, chloroplastic-like [Fragaria vesca subsp. vesca]</t>
  </si>
  <si>
    <t>Geno-MK23040</t>
  </si>
  <si>
    <t>Geno-MK79826</t>
  </si>
  <si>
    <t>PREDICTED: ribulose-1,5 bisphosphate carboxylase/oxygenase large subunit N-methyltransferase, chloroplastic-like, partial [Prunus mume]</t>
  </si>
  <si>
    <t>Geno-MK56194</t>
  </si>
  <si>
    <t>Small ubiquitin-related modifier 1 [Gossypium arboreum]</t>
  </si>
  <si>
    <t>Geno-MK105306</t>
  </si>
  <si>
    <t>hypothetical protein CISIN_1g0115441mg, partial [Citrus sinensis] Geno-gi|641839856|gb|KDO58782.1| hypothetical protein CISIN_1g0115441mg, partial [Citrus sinensis] Geno-gi|641839857|gb|KDO58783.1| hypothetical protein CISIN_1g0115441mg, partial [Citrus sinensis] Geno-gi|641839858|gb|KDO58784.1| hypothetical protein CISIN_1g0115441mg, partial [Citrus sinensis] Geno-gi|641839859|gb|KDO58785.1| hypothetical protein CISIN_1g0115441mg, partial [Citrus sinensis] Geno-gi|641839860|gb|KDO58786.1| hypothetical protein CISIN_1g0115441mg, partial [Citrus sinensis]</t>
  </si>
  <si>
    <t>Geno-MK16533</t>
  </si>
  <si>
    <t>PREDICTED: protein ROOT HAIR DEFECTIVE 3-like, partial [Malus domestica]</t>
  </si>
  <si>
    <t>Geno-MK40212</t>
  </si>
  <si>
    <t>PREDICTED: DNA polymerase kappa isoform X2 [Fragaria vesca subsp. vesca]</t>
  </si>
  <si>
    <t>Geno-MK39364</t>
  </si>
  <si>
    <t>hypothetical protein KFL_001190120 [Klebsormidium flaccidum]</t>
  </si>
  <si>
    <t>Geno-MK118942</t>
  </si>
  <si>
    <t>PREDICTED: uncharacterized protein LOC105352423 [Fragaria vesca subsp. vesca]</t>
  </si>
  <si>
    <t>Geno-MK123993</t>
  </si>
  <si>
    <t>PREDICTED: U-box domain-containing protein 27-like [Fragaria vesca subsp. vesca]</t>
  </si>
  <si>
    <t>Geno-MK124043</t>
  </si>
  <si>
    <t>PREDICTED: uncharacterized protein At5g43822-like [Pyrus x bretschneideri] Geno-gi|694451211|ref|XP_009350834.1| PREDICTED: uncharacterized protein At5g43822-like [Pyrus x bretschneideri]</t>
  </si>
  <si>
    <t>Geno-MK143106</t>
  </si>
  <si>
    <t>PREDICTED: ribosome biogenesis regulatory protein homolog [Fragaria vesca subsp. vesca]</t>
  </si>
  <si>
    <t>Geno-MK145797</t>
  </si>
  <si>
    <t>PREDICTED: uncharacterized protein LOC105351248 [Fragaria vesca subsp. vesca]</t>
  </si>
  <si>
    <t>Geno-MK15174</t>
  </si>
  <si>
    <t>PREDICTED: putative ribonuclease H protein At1g65750 [Malus domestica]</t>
  </si>
  <si>
    <t>Geno-MK116289</t>
  </si>
  <si>
    <t>PREDICTED: calcineurin subunit B-like isoform X1 [Citrus sinensis]</t>
  </si>
  <si>
    <t>Geno-MK118384</t>
  </si>
  <si>
    <t>PREDICTED: WPP domain-interacting protein 2-like [Fragaria vesca subsp. vesca]</t>
  </si>
  <si>
    <t>Geno-MK95908</t>
  </si>
  <si>
    <t>hypothetical protein, variant 2 [Phytophthora parasitica P1569] Geno-gi|566015688|gb|ETI38599.1| hypothetical protein, variant 3 [Phytophthora parasitica P1569] Geno-gi|567953205|gb|ETK78862.1| hypothetical protein, variant 2 [Phytophthora parasitica] Geno-gi|567953206|gb|ETK78863.1| hypothetical protein, variant 3 [Phytophthora parasitica] Geno-gi|567981851|gb|ETL32287.1| hypothetical protein, variant 2 [Phytophthora parasitica] Geno-gi|567981852|gb|ETL32288.1| hypothetical protein, variant 3 [Phytophthora parasitica] Geno-gi|568041260|gb|ETM38679.1| hypothetical protein, variant 2 [Phytophthora parasitica] Geno-gi|568041261|gb|ETM38680.1| hypothetical protein, variant 3 [Phytophthora parasitica] Geno-gi|570943248|gb|ETP08505.1| hypothetical protein, variant 2 [Phytophthora parasitica CJ01A1] Geno-gi|570943249|gb|ETP08506.1| hypothetical protein, variant 3 [Phytophthora parasitica CJ01A1]</t>
  </si>
  <si>
    <t>Geno-MK113675</t>
  </si>
  <si>
    <t>PREDICTED: protein FAR1-RELATED SEQUENCE 5-like [Fragaria vesca subsp. vesca]</t>
  </si>
  <si>
    <t>Geno-MK116429</t>
  </si>
  <si>
    <t>PREDICTED: F-box protein CPR30-like isoform X1 [Fragaria vesca subsp. vesca]</t>
  </si>
  <si>
    <t>Geno-MK31178</t>
  </si>
  <si>
    <t>Geno-MK72156</t>
  </si>
  <si>
    <t>Geno-MK111610</t>
  </si>
  <si>
    <t>PREDICTED: uncharacterized protein LOC105351720 [Fragaria vesca subsp. vesca]</t>
  </si>
  <si>
    <t>Geno-MK113090</t>
  </si>
  <si>
    <t>hypothetical protein Csa_5G611020 [Cucumis sativus]</t>
  </si>
  <si>
    <t>Geno-MK113939</t>
  </si>
  <si>
    <t>Geno-MK115368</t>
  </si>
  <si>
    <t>Geno-MK115851</t>
  </si>
  <si>
    <t>PREDICTED: uncharacterized protein ycf45 isoform X1 [Fragaria vesca subsp. vesca] Geno-gi|764530088|ref|XP_011458257.1| PREDICTED: uncharacterized protein ycf45 isoform X1 [Fragaria vesca subsp. vesca]</t>
  </si>
  <si>
    <t>Geno-MK117112</t>
  </si>
  <si>
    <t>Mitochondrial uncoupling protein [Zostera marina]</t>
  </si>
  <si>
    <t>Geno-MK129991</t>
  </si>
  <si>
    <t>PREDICTED: oligopeptide transporter 7 [Fragaria vesca subsp. vesca]</t>
  </si>
  <si>
    <t>Geno-MK132391</t>
  </si>
  <si>
    <t>PREDICTED: uncharacterized protein LOC103410170 [Malus domestica]</t>
  </si>
  <si>
    <t>Geno-MK14558</t>
  </si>
  <si>
    <t>Geno-MK14559</t>
  </si>
  <si>
    <t>Geno-MK27486</t>
  </si>
  <si>
    <t>2-dehydro-3-deoxyphosphooctonate aldolase [Morus notabilis] Geno-gi|587873440|gb|EXB62625.1| 2-dehydro-3-deoxyphosphooctonate aldolase [Morus notabilis]</t>
  </si>
  <si>
    <t>Geno-MK71420</t>
  </si>
  <si>
    <t>hypothetical protein PRUPE_ppa018713mg, partial [Prunus persica] Geno-gi|462412257|gb|EMJ17306.1| hypothetical protein PRUPE_ppa018713mg, partial [Prunus persica]</t>
  </si>
  <si>
    <t>Geno-MK97909</t>
  </si>
  <si>
    <t>PREDICTED: pentatricopeptide repeat-containing protein At4g33170-like [Fragaria vesca subsp. vesca]</t>
  </si>
  <si>
    <t>Geno-MK103652</t>
  </si>
  <si>
    <t>lycopene epsilon-cyclase [Prunus mume]</t>
  </si>
  <si>
    <t>Geno-MK28649</t>
  </si>
  <si>
    <t>hypothetical protein PRUPE_ppa000742mg [Prunus persica] Geno-gi|462410423|gb|EMJ15757.1| hypothetical protein PRUPE_ppa000742mg [Prunus persica]</t>
  </si>
  <si>
    <t>Geno-MK89464</t>
  </si>
  <si>
    <t>Geno-MK118074</t>
  </si>
  <si>
    <t>PREDICTED: acanthoscurrin-1-like [Nicotiana tomentosiformis]</t>
  </si>
  <si>
    <t>Geno-MK120163</t>
  </si>
  <si>
    <t>PREDICTED: pleiotropic drug resistance protein 2-like [Pyrus x bretschneideri]</t>
  </si>
  <si>
    <t>Geno-MK44486</t>
  </si>
  <si>
    <t>Geno-MK44487</t>
  </si>
  <si>
    <t>Geno-MK65589</t>
  </si>
  <si>
    <t>PREDICTED: 39S ribosomal protein L47, mitochondrial [Prunus mume]</t>
  </si>
  <si>
    <t>Geno-MK119112</t>
  </si>
  <si>
    <t>Geno-MK125447</t>
  </si>
  <si>
    <t>PREDICTED: ankyrin repeat domain-containing protein, chloroplastic-like [Pyrus x bretschneideri]</t>
  </si>
  <si>
    <t>Geno-MK104545</t>
  </si>
  <si>
    <t>hypothetical protein EUGRSUZ_H01335 [Eucalyptus grandis]</t>
  </si>
  <si>
    <t>Geno-MK91416</t>
  </si>
  <si>
    <t>Geno-MK144065</t>
  </si>
  <si>
    <t>Geno-MK83367</t>
  </si>
  <si>
    <t>PREDICTED: uncharacterized protein LOC101302034 [Fragaria vesca subsp. vesca]</t>
  </si>
  <si>
    <t>Geno-MK109046</t>
  </si>
  <si>
    <t>PREDICTED: uncharacterized protein LOC103335457 [Prunus mume]</t>
  </si>
  <si>
    <t>Geno-MK113353</t>
  </si>
  <si>
    <t>Geno-MK146190</t>
  </si>
  <si>
    <t>PREDICTED: alpha-N-acetylglucosaminidase-like [Fragaria vesca subsp. vesca]</t>
  </si>
  <si>
    <t>Geno-MK45716</t>
  </si>
  <si>
    <t>unnamed protein product [Chondrus crispus] Geno-gi|507109306|emb|CDF33131.1| unnamed protein product [Chondrus crispus]</t>
  </si>
  <si>
    <t>Geno-MK92343</t>
  </si>
  <si>
    <t>Geno-MK108864</t>
  </si>
  <si>
    <t>PREDICTED: probable leucine-rich repeat receptor-like protein kinase At1g35710 [Fragaria vesca subsp. vesca]</t>
  </si>
  <si>
    <t>Geno-MK11958</t>
  </si>
  <si>
    <t>PREDICTED: zinc finger protein ZAT9 [Fragaria vesca subsp. vesca]</t>
  </si>
  <si>
    <t>Geno-MK124754</t>
  </si>
  <si>
    <t>Geno-MK131397</t>
  </si>
  <si>
    <t>PREDICTED: probable LRR receptor-like serine/threonine-protein kinase At1g53430 isoform X3 [Populus euphratica]</t>
  </si>
  <si>
    <t>Geno-MK131812</t>
  </si>
  <si>
    <t>PREDICTED: uncharacterized protein LOC101310807 isoform X2 [Fragaria vesca subsp. vesca] Geno-gi|764584886|ref|XP_011464455.1| PREDICTED: uncharacterized protein LOC101310807 isoform X2 [Fragaria vesca subsp. vesca]</t>
  </si>
  <si>
    <t>Geno-MK23599</t>
  </si>
  <si>
    <t>Geno-MK48821</t>
  </si>
  <si>
    <t>Geno-MK61179</t>
  </si>
  <si>
    <t>Geno-MK79911</t>
  </si>
  <si>
    <t>PREDICTED: cysteine-rich receptor-like protein kinase 7 isoform X1 [Fragaria vesca subsp. vesca]</t>
  </si>
  <si>
    <t>Geno-MK92095</t>
  </si>
  <si>
    <t>Geno-MK117831</t>
  </si>
  <si>
    <t>PREDICTED: pentatricopeptide repeat-containing protein At5g39710 [Fragaria vesca subsp. vesca]</t>
  </si>
  <si>
    <t>Geno-MK123368</t>
  </si>
  <si>
    <t>PREDICTED: RNA-binding protein MEX3B-like [Fragaria vesca subsp. vesca]</t>
  </si>
  <si>
    <t>Geno-MK123369</t>
  </si>
  <si>
    <t>Geno-MK130672</t>
  </si>
  <si>
    <t>Geno-MK34275</t>
  </si>
  <si>
    <t>Geno-MK67530</t>
  </si>
  <si>
    <t>PREDICTED: uncharacterized protein LOC101300382 isoform X1 [Fragaria vesca subsp. vesca] Geno-gi|764509863|ref|XP_011460175.1| PREDICTED: uncharacterized protein LOC101300382 isoform X1 [Fragaria vesca subsp. vesca]</t>
  </si>
  <si>
    <t>Geno-MK113628</t>
  </si>
  <si>
    <t>Geno-MK115185</t>
  </si>
  <si>
    <t>Geno-MK68830</t>
  </si>
  <si>
    <t>Geno-MK120947</t>
  </si>
  <si>
    <t>PREDICTED: putative disease resistance protein At3g14460 [Fragaria vesca subsp. vesca] Geno-gi|764572004|ref|XP_004296845.2| PREDICTED: putative disease resistance protein At3g14460 [Fragaria vesca subsp. vesca] Geno-gi|764572008|ref|XP_011462729.1| PREDICTED: putative disease resistance protein At3g14460 [Fragaria vesca subsp. vesca]</t>
  </si>
  <si>
    <t>Geno-MK132714</t>
  </si>
  <si>
    <t>Geno-MK134533</t>
  </si>
  <si>
    <t>PREDICTED: uncharacterized protein At5g41620 [Fragaria vesca subsp. vesca]</t>
  </si>
  <si>
    <t>Geno-MK35884</t>
  </si>
  <si>
    <t>PREDICTED: uncharacterized protein LOC101304284 [Fragaria vesca subsp. vesca]</t>
  </si>
  <si>
    <t>Geno-MK48845</t>
  </si>
  <si>
    <t>PREDICTED: dynamin-like protein ARC5 isoform X1 [Fragaria vesca subsp. vesca]</t>
  </si>
  <si>
    <t>Geno-MK6639</t>
  </si>
  <si>
    <t>PREDICTED: imidazole glycerol phosphate synthase hisHF, chloroplastic [Prunus mume]</t>
  </si>
  <si>
    <t>Geno-MK6640</t>
  </si>
  <si>
    <t>Geno-MK6641</t>
  </si>
  <si>
    <t>Geno-MK114099</t>
  </si>
  <si>
    <t>PREDICTED: 26S protease regulatory subunit 10B homolog A [Malus domestica]</t>
  </si>
  <si>
    <t>Geno-MK794</t>
  </si>
  <si>
    <t>PREDICTED: probable adenylate kinase 6, chloroplastic [Fragaria vesca subsp. vesca]</t>
  </si>
  <si>
    <t>Geno-MK96499</t>
  </si>
  <si>
    <t>PREDICTED: probable calcium-binding protein CML11 [Malus domestica] Geno-gi|657963787|ref|XP_008373510.1| PREDICTED: probable calcium-binding protein CML11 [Malus domestica] Geno-gi|694396414|ref|XP_009373487.1| PREDICTED: probable calcium-binding protein CML11 [Pyrus x bretschneideri]</t>
  </si>
  <si>
    <t>Geno-MK12275</t>
  </si>
  <si>
    <t>PREDICTED: LRR receptor-like serine/threonine-protein kinase GSO2 [Malus domestica]</t>
  </si>
  <si>
    <t>Geno-MK98338</t>
  </si>
  <si>
    <t>PREDICTED: PRA1 family protein D-like [Fragaria vesca subsp. vesca] Geno-gi|470104052|ref|XP_004288431.1| PREDICTED: PRA1 family protein D-like [Fragaria vesca subsp. vesca]</t>
  </si>
  <si>
    <t>Geno-MK114020</t>
  </si>
  <si>
    <t>Geno-MK115388</t>
  </si>
  <si>
    <t>PREDICTED: ACT domain-containing protein ACR10 [Fragaria vesca subsp. vesca]</t>
  </si>
  <si>
    <t>Geno-MK134412</t>
  </si>
  <si>
    <t>PREDICTED: calcineurin B-like protein 7 [Pyrus x bretschneideri]</t>
  </si>
  <si>
    <t>Geno-MK15588</t>
  </si>
  <si>
    <t>Geno-MK25239</t>
  </si>
  <si>
    <t>Geno-MK67268</t>
  </si>
  <si>
    <t>PREDICTED: phosphatidylinositol/phosphatidylcholine transfer protein SFH12-like isoform X2 [Fragaria vesca subsp. vesca]</t>
  </si>
  <si>
    <t>Geno-MK144488</t>
  </si>
  <si>
    <t>hypothetical protein AMTR_s00012p00072920 [Amborella trichopoda]</t>
  </si>
  <si>
    <t>Geno-MK84809</t>
  </si>
  <si>
    <t>PREDICTED: 4-coumarateCoA ligase-like 5 [Fragaria vesca subsp. vesca]</t>
  </si>
  <si>
    <t>Geno-MK138946</t>
  </si>
  <si>
    <t>cinnamyl alcohol dehydrogenase [Eucommia ulmoides]</t>
  </si>
  <si>
    <t>Geno-MK30449</t>
  </si>
  <si>
    <t>PREDICTED: transcription factor LAF1 [Fragaria vesca subsp. vesca]</t>
  </si>
  <si>
    <t>Geno-MK14777</t>
  </si>
  <si>
    <t>PREDICTED: pentatricopeptide repeat-containing protein At1g52640, mitochondrial, partial [Fragaria vesca subsp. vesca]</t>
  </si>
  <si>
    <t>Geno-MK48729</t>
  </si>
  <si>
    <t>hypothetical protein PRUPE_ppa006477mg [Prunus persica] Geno-gi|462414552|gb|EMJ19289.1| hypothetical protein PRUPE_ppa006477mg [Prunus persica]</t>
  </si>
  <si>
    <t>Geno-MK101996</t>
  </si>
  <si>
    <t>PREDICTED: uncharacterized transporter YBR287W-like [Fragaria vesca subsp. vesca]</t>
  </si>
  <si>
    <t>Geno-MK42522</t>
  </si>
  <si>
    <t>PREDICTED: HORMA domain-containing protein 1-like [Fragaria vesca subsp. vesca]</t>
  </si>
  <si>
    <t>Geno-MK69878</t>
  </si>
  <si>
    <t>Geno-MK118079</t>
  </si>
  <si>
    <t>beta-galactosidase [Fragaria x ananassa]</t>
  </si>
  <si>
    <t>Geno-MK119188</t>
  </si>
  <si>
    <t>hypothetical protein PRUPE_ppa005523mg [Prunus persica] Geno-gi|462396418|gb|EMJ02217.1| hypothetical protein PRUPE_ppa005523mg [Prunus persica]</t>
  </si>
  <si>
    <t>Geno-MK44085</t>
  </si>
  <si>
    <t>Geno-MK54424</t>
  </si>
  <si>
    <t>PREDICTED: chromodomain-helicase-DNA-binding protein 1-like isoform X1 [Fragaria vesca subsp. vesca]</t>
  </si>
  <si>
    <t>Geno-MK113984</t>
  </si>
  <si>
    <t>PREDICTED: testis-specific Y-encoded-like protein 2 [Fragaria vesca subsp. vesca]</t>
  </si>
  <si>
    <t>Geno-MK108293</t>
  </si>
  <si>
    <t>PREDICTED: urease accessory protein F [Fragaria vesca subsp. vesca] Geno-gi|764529861|ref|XP_011458238.1| PREDICTED: urease accessory protein F [Fragaria vesca subsp. vesca] Geno-gi|764529865|ref|XP_011458239.1| PREDICTED: urease accessory protein F [Fragaria vesca subsp. vesca]</t>
  </si>
  <si>
    <t>Geno-MK87529</t>
  </si>
  <si>
    <t>hypothetical protein LR48_Vigan03g222100 [Vigna angularis]</t>
  </si>
  <si>
    <t>Geno-MK82748</t>
  </si>
  <si>
    <t>PREDICTED: pleiotropic drug resistance protein 1-like [Fragaria vesca subsp. vesca] Geno-gi|764527391|ref|XP_011458051.1| PREDICTED: pleiotropic drug resistance protein 1-like [Fragaria vesca subsp. vesca]</t>
  </si>
  <si>
    <t>Geno-MK101612</t>
  </si>
  <si>
    <t>Os07g0510900 [Oryza sativa Japonica Group]</t>
  </si>
  <si>
    <t>Geno-MK113063</t>
  </si>
  <si>
    <t>hypothetical protein PRUPE_ppa019698mg [Prunus persica] Geno-gi|462400019|gb|EMJ05687.1| hypothetical protein PRUPE_ppa019698mg [Prunus persica]</t>
  </si>
  <si>
    <t>Geno-MK49302</t>
  </si>
  <si>
    <t>PREDICTED: probable receptor-like protein kinase At5g47070 isoform X2 [Pyrus x bretschneideri]</t>
  </si>
  <si>
    <t>Geno-MK6237</t>
  </si>
  <si>
    <t>Geno-MK93128</t>
  </si>
  <si>
    <t>Geno-MK120342</t>
  </si>
  <si>
    <t>Geno-MK6248</t>
  </si>
  <si>
    <t>PREDICTED: ankyrin repeat and zinc finger domain-containing protein 1 isoform X2 [Fragaria vesca subsp. vesca]</t>
  </si>
  <si>
    <t>Geno-MK127136</t>
  </si>
  <si>
    <t>PREDICTED: uncharacterized protein LOC101310125 [Fragaria vesca subsp. vesca] Geno-gi|764583621|ref|XP_011464303.1| PREDICTED: uncharacterized protein LOC101310125 [Fragaria vesca subsp. vesca]</t>
  </si>
  <si>
    <t>Geno-MK80536</t>
  </si>
  <si>
    <t>hypothetical protein VITISV_018850 [Vitis vinifera]</t>
  </si>
  <si>
    <t>Geno-MK133152</t>
  </si>
  <si>
    <t>Geno-MK14227</t>
  </si>
  <si>
    <t>PREDICTED: protein MAK16 homolog [Fragaria vesca subsp. vesca]</t>
  </si>
  <si>
    <t>Geno-MK17626</t>
  </si>
  <si>
    <t>Geno-MK71157</t>
  </si>
  <si>
    <t>Geno-MK52054</t>
  </si>
  <si>
    <t>PREDICTED: phosphoenolpyruvate carboxylase 4 isoform X3 [Fragaria vesca subsp. vesca]</t>
  </si>
  <si>
    <t>Geno-MK100427</t>
  </si>
  <si>
    <t>Geno-MK10965</t>
  </si>
  <si>
    <t>PREDICTED: uncharacterized protein LOC105353290 [Fragaria vesca subsp. vesca]</t>
  </si>
  <si>
    <t>Geno-MK133663</t>
  </si>
  <si>
    <t>PREDICTED: long chain acyl-CoA synthetase 2 [Fragaria vesca subsp. vesca]</t>
  </si>
  <si>
    <t>Geno-MK144284</t>
  </si>
  <si>
    <t>PREDICTED: serine incorporator 3 [Fragaria vesca subsp. vesca] Geno-gi|764605605|ref|XP_011466995.1| PREDICTED: serine incorporator 3 [Fragaria vesca subsp. vesca] Geno-gi|764605609|ref|XP_011466996.1| PREDICTED: serine incorporator 3 [Fragaria vesca subsp. vesca] Geno-gi|764605612|ref|XP_011466997.1| PREDICTED: serine incorporator 3 [Fragaria vesca subsp. vesca]</t>
  </si>
  <si>
    <t>Geno-MK113177</t>
  </si>
  <si>
    <t>Geno-MK113356</t>
  </si>
  <si>
    <t>Geno-MK113486</t>
  </si>
  <si>
    <t>Geno-MK114174</t>
  </si>
  <si>
    <t>Geno-MK114175</t>
  </si>
  <si>
    <t>Geno-MK118355</t>
  </si>
  <si>
    <t>Geno-MK146605</t>
  </si>
  <si>
    <t>PREDICTED: patellin-4 isoform X2 [Fragaria vesca subsp. vesca]</t>
  </si>
  <si>
    <t>Geno-MK14934</t>
  </si>
  <si>
    <t>hypothetical protein PRUPE_ppa015255mg, partial [Prunus persica] Geno-gi|462416815|gb|EMJ21552.1| hypothetical protein PRUPE_ppa015255mg, partial [Prunus persica]</t>
  </si>
  <si>
    <t>Geno-MK15267</t>
  </si>
  <si>
    <t>PREDICTED: sodium/hydrogen exchanger 6 isoform X1 [Pyrus x bretschneideri]</t>
  </si>
  <si>
    <t>Geno-MK53325</t>
  </si>
  <si>
    <t>Geno-MK125212</t>
  </si>
  <si>
    <t>PREDICTED: G-type lectin S-receptor-like serine/threonine-protein kinase RLK1 [Fragaria vesca subsp. vesca]</t>
  </si>
  <si>
    <t>Geno-MK113619</t>
  </si>
  <si>
    <t>PREDICTED: uncharacterized protein LOC105352216 [Fragaria vesca subsp. vesca]</t>
  </si>
  <si>
    <t>Geno-MK116364</t>
  </si>
  <si>
    <t>hypothetical protein PHAVU_009G2303001g, partial [Phaseolus vulgaris] Geno-gi|561011791|gb|ESW10698.1| hypothetical protein PHAVU_009G2303001g, partial [Phaseolus vulgaris]</t>
  </si>
  <si>
    <t>Geno-MK120367</t>
  </si>
  <si>
    <t>maternal effect embryo arrest 18 protein [Medicago truncatula] Geno-gi|657396664|gb|AES64017.2| maternal effect embryo arrest 18 protein [Medicago truncatula]</t>
  </si>
  <si>
    <t>Geno-MK39260</t>
  </si>
  <si>
    <t>Geno-MK52692</t>
  </si>
  <si>
    <t>Geno-MK86149</t>
  </si>
  <si>
    <t>PREDICTED: E3 ubiquitin-protein ligase RING1-like [Fragaria vesca subsp. vesca]</t>
  </si>
  <si>
    <t>Geno-MK117411</t>
  </si>
  <si>
    <t>MLO protein 3 [Rosa multiflora]</t>
  </si>
  <si>
    <t>Geno-MK1381</t>
  </si>
  <si>
    <t>PREDICTED: pentatricopeptide repeat-containing protein At1g05750, chloroplastic [Fragaria vesca subsp. vesca]</t>
  </si>
  <si>
    <t>Geno-MK122130</t>
  </si>
  <si>
    <t>Geno-MK53470</t>
  </si>
  <si>
    <t>PREDICTED: probable disease resistance protein At5g66900 isoform X4 [Fragaria vesca subsp. vesca]</t>
  </si>
  <si>
    <t>Geno-MK58398</t>
  </si>
  <si>
    <t>Geno-MK58399</t>
  </si>
  <si>
    <t>Geno-MK102502</t>
  </si>
  <si>
    <t>PREDICTED: RNA-binding protein with multiple splicing 2-like [Fragaria vesca subsp. vesca]</t>
  </si>
  <si>
    <t>Geno-MK30546</t>
  </si>
  <si>
    <t>Geno-MK143753</t>
  </si>
  <si>
    <t>rab gtpase [Nannochloropsis gaditana]</t>
  </si>
  <si>
    <t>Geno-MK146526</t>
  </si>
  <si>
    <t>hypothetical protein PRUPE_ppa004204mg [Prunus persica] Geno-gi|462412151|gb|EMJ17200.1| hypothetical protein PRUPE_ppa004204mg [Prunus persica]</t>
  </si>
  <si>
    <t>Geno-MK78713</t>
  </si>
  <si>
    <t>Geno-MK132320</t>
  </si>
  <si>
    <t>PREDICTED: uncharacterized protein LOC105969865 [Erythranthe guttata]</t>
  </si>
  <si>
    <t>Geno-MK113476</t>
  </si>
  <si>
    <t>PREDICTED: fruit protein pKIWI502 [Fragaria vesca subsp. vesca]</t>
  </si>
  <si>
    <t>Geno-MK119680</t>
  </si>
  <si>
    <t>PREDICTED: heat shock 70 kDa protein 15-like, partial [Nicotiana sylvestris]</t>
  </si>
  <si>
    <t>Geno-MK130103</t>
  </si>
  <si>
    <t>PREDICTED: glyceraldehyde-3-phosphate dehydrogenase, cytosolic-like [Malus domestica]</t>
  </si>
  <si>
    <t>Geno-MK130430</t>
  </si>
  <si>
    <t>PREDICTED: ATPase family AAA domain-containing protein 3-A [Fragaria vesca subsp. vesca]</t>
  </si>
  <si>
    <t>Geno-MK141053</t>
  </si>
  <si>
    <t>PREDICTED: kelch repeat-containing protein At3g27220 [Fragaria vesca subsp. vesca]</t>
  </si>
  <si>
    <t>Geno-MK52274</t>
  </si>
  <si>
    <t>PREDICTED: probable protein S-acyltransferase 23 [Malus domestica]</t>
  </si>
  <si>
    <t>Geno-MK60827</t>
  </si>
  <si>
    <t>PREDICTED: ninja-family protein AFP2-like [Fragaria vesca subsp. vesca]</t>
  </si>
  <si>
    <t>Geno-MK66792</t>
  </si>
  <si>
    <t>Geno-MK76334</t>
  </si>
  <si>
    <t>predicted protein [Physcomitrella patens] Geno-gi|162680970|gb|EDQ67402.1| predicted protein, partial [Physcomitrella patens]</t>
  </si>
  <si>
    <t>Geno-MK81949</t>
  </si>
  <si>
    <t>Geno-MK82210</t>
  </si>
  <si>
    <t>PREDICTED: replication protein A 70 kDa DNA-binding subunit D-like [Malus domestica]</t>
  </si>
  <si>
    <t>Geno-MK83646</t>
  </si>
  <si>
    <t>Geno-MK126223</t>
  </si>
  <si>
    <t>Geno-MK6836</t>
  </si>
  <si>
    <t>PREDICTED: uncharacterized protein LOC101301578 [Fragaria vesca subsp. vesca]</t>
  </si>
  <si>
    <t>Geno-MK114383</t>
  </si>
  <si>
    <t>arginine-rich cyclin 1, partial [Aristolochia tagala]</t>
  </si>
  <si>
    <t>Geno-MK141852</t>
  </si>
  <si>
    <t>PREDICTED: serine/threonine-protein kinase WNK2 isoform X1 [Brassica oleracea var. oleracea]</t>
  </si>
  <si>
    <t>Geno-MK126541</t>
  </si>
  <si>
    <t>hypothetical protein POPTR_0010s16340g [Populus trichocarpa] Geno-gi|550329935|gb|ERP56359.1| hypothetical protein POPTR_0010s16340g [Populus trichocarpa]</t>
  </si>
  <si>
    <t>Geno-MK12973</t>
  </si>
  <si>
    <t>Geno-MK137249</t>
  </si>
  <si>
    <t>PREDICTED: histone deacetylase HDT1-like [Fragaria vesca subsp. vesca]</t>
  </si>
  <si>
    <t>Geno-MK38075</t>
  </si>
  <si>
    <t>PREDICTED: short-chain dehydrogenase TIC 32, chloroplastic-like isoform X2 [Fragaria vesca subsp. vesca]</t>
  </si>
  <si>
    <t>Geno-MK113603</t>
  </si>
  <si>
    <t>PREDICTED: UPF0235 protein C15orf40 homolog [Fragaria vesca subsp. vesca]</t>
  </si>
  <si>
    <t>Geno-MK113730</t>
  </si>
  <si>
    <t>PREDICTED: probable disease resistance protein At4g27220 isoform X4 [Fragaria vesca subsp. vesca]</t>
  </si>
  <si>
    <t>Geno-MK115576</t>
  </si>
  <si>
    <t>Geno-MK117440</t>
  </si>
  <si>
    <t>Geno-MK144841</t>
  </si>
  <si>
    <t>PREDICTED: uncharacterized protein LOC101311719 [Fragaria vesca subsp. vesca]</t>
  </si>
  <si>
    <t>Geno-MK112995</t>
  </si>
  <si>
    <t>PREDICTED: endoribonuclease Dicer homolog 2-like [Fragaria vesca subsp. vesca]</t>
  </si>
  <si>
    <t>Geno-MK113365</t>
  </si>
  <si>
    <t>predicted protein [Thalassiosira pseudonana CCMP1335] Geno-gi|220970996|gb|EED89332.1| predicted protein [Thalassiosira pseudonana CCMP1335]</t>
  </si>
  <si>
    <t>Geno-MK116284</t>
  </si>
  <si>
    <t>hypothetical protein KFL_000220470 [Klebsormidium flaccidum]</t>
  </si>
  <si>
    <t>Geno-MK117612</t>
  </si>
  <si>
    <t>PREDICTED: sulfate transporter 3.1-like [Fragaria vesca subsp. vesca] Geno-gi|764570384|ref|XP_011462544.1| PREDICTED: sulfate transporter 3.1-like [Fragaria vesca subsp. vesca]</t>
  </si>
  <si>
    <t>Geno-MK120927</t>
  </si>
  <si>
    <t>PREDICTED: uncharacterized protein LOC101300625 [Fragaria vesca subsp. vesca]</t>
  </si>
  <si>
    <t>Geno-MK128935</t>
  </si>
  <si>
    <t>Geno-MK129085</t>
  </si>
  <si>
    <t>PREDICTED: glycogen phosphorylase 1-like [Prunus mume]</t>
  </si>
  <si>
    <t>Geno-MK130766</t>
  </si>
  <si>
    <t>PREDICTED: uncharacterized protein LOC103343567 [Prunus mume]</t>
  </si>
  <si>
    <t>Geno-MK134738</t>
  </si>
  <si>
    <t>PREDICTED: phytosulfokine receptor 2 [Fragaria vesca subsp. vesca]</t>
  </si>
  <si>
    <t>Geno-MK134920</t>
  </si>
  <si>
    <t>PREDICTED: LOW QUALITY PROTEIN: uncharacterized protein LOC103435042 [Malus domestica]</t>
  </si>
  <si>
    <t>Geno-MK16289</t>
  </si>
  <si>
    <t>Geno-MK20360</t>
  </si>
  <si>
    <t>predicted protein [Phaeodactylum tricornutum CCAP 1055/1] Geno-gi|217407584|gb|EEC47520.1| predicted protein [Phaeodactylum tricornutum CCAP 1055/1]</t>
  </si>
  <si>
    <t>Geno-MK24116</t>
  </si>
  <si>
    <t>PREDICTED: uncharacterized protein LOC101304378 [Fragaria vesca subsp. vesca]</t>
  </si>
  <si>
    <t>Geno-MK49970</t>
  </si>
  <si>
    <t>Geno-MK58667</t>
  </si>
  <si>
    <t>Geno-MK71648</t>
  </si>
  <si>
    <t>hypothetical protein PRUPE_ppa003739m1g, partial [Prunus persica] Geno-gi|462416786|gb|EMJ21523.1| hypothetical protein PRUPE_ppa003739m1g, partial [Prunus persica]</t>
  </si>
  <si>
    <t>Geno-MK94633</t>
  </si>
  <si>
    <t>PREDICTED: aldehyde dehydrogenase family 2 member C4-like [Fragaria vesca subsp. vesca]</t>
  </si>
  <si>
    <t>Geno-MK97587</t>
  </si>
  <si>
    <t>PREDICTED: uncharacterized protein LOC101307203 [Fragaria vesca subsp. vesca]</t>
  </si>
  <si>
    <t>PREDICTED: activator of 90 kDa heat shock protein ATPase homolog [Fragaria vesca subsp. vesca]</t>
  </si>
  <si>
    <t>Geno-MK74220</t>
  </si>
  <si>
    <t>PREDICTED: acid phosphatase 1 [Fragaria vesca subsp. vesca]</t>
  </si>
  <si>
    <t>Geno-MK75452</t>
  </si>
  <si>
    <t>Geno-MK7842</t>
  </si>
  <si>
    <t>PREDICTED: cytochrome P450 714C2-like [Fragaria vesca subsp. vesca]</t>
  </si>
  <si>
    <t>Geno-MK933</t>
  </si>
  <si>
    <t>PREDICTED: protein fluG [Populus euphratica]</t>
  </si>
  <si>
    <t>Geno-MK115472</t>
  </si>
  <si>
    <t>PREDICTED: monoacylglycerol lipase abhd6-B-like isoform X2 [Fragaria vesca subsp. vesca]</t>
  </si>
  <si>
    <t>Geno-MK121664</t>
  </si>
  <si>
    <t>PREDICTED: uncharacterized protein LOC105349603 [Fragaria vesca subsp. vesca]</t>
  </si>
  <si>
    <t>Geno-MK130622</t>
  </si>
  <si>
    <t>hypothetical protein EUGRSUZ_H028512, partial [Eucalyptus grandis] Geno-gi|629094123|gb|KCW60118.1| hypothetical protein EUGRSUZ_H028512, partial [Eucalyptus grandis]</t>
  </si>
  <si>
    <t>Geno-MK60831</t>
  </si>
  <si>
    <t>PREDICTED: uncharacterized protein LOC101295278 isoform X2 [Fragaria vesca subsp. vesca]</t>
  </si>
  <si>
    <t>Geno-MK22001</t>
  </si>
  <si>
    <t>Os02g0161900, partial [Oryza sativa Japonica Group]</t>
  </si>
  <si>
    <t>Geno-MK94511</t>
  </si>
  <si>
    <t>PREDICTED: F-box/kelch-repeat protein At3g06240-like [Fragaria vesca subsp. vesca]</t>
  </si>
  <si>
    <t>Geno-MK142213</t>
  </si>
  <si>
    <t>PREDICTED: grpE protein homolog, mitochondrial [Fragaria vesca subsp. vesca]</t>
  </si>
  <si>
    <t>Geno-MK41238</t>
  </si>
  <si>
    <t>Geno-MK126370</t>
  </si>
  <si>
    <t>PREDICTED: mitochondrial uncoupling protein 1-like [Fragaria vesca subsp. vesca]</t>
  </si>
  <si>
    <t>Geno-MK32978</t>
  </si>
  <si>
    <t>Geno-MK113223</t>
  </si>
  <si>
    <t>Geno-MK120381</t>
  </si>
  <si>
    <t>Geno-MK67036</t>
  </si>
  <si>
    <t>Geno-MK6787</t>
  </si>
  <si>
    <t>PREDICTED: anthocyanidin reductase-like isoform X1 [Fragaria vesca subsp. vesca]</t>
  </si>
  <si>
    <t>Geno-MK114710</t>
  </si>
  <si>
    <t>plasma membrane atpase 1, partial [Oryza sativa Indica Group]</t>
  </si>
  <si>
    <t>Geno-MK115523</t>
  </si>
  <si>
    <t>PREDICTED: gamma-tubulin complex component 2 [Fragaria vesca subsp. vesca]</t>
  </si>
  <si>
    <t>Geno-MK120254</t>
  </si>
  <si>
    <t>Geno-MK123537</t>
  </si>
  <si>
    <t>Geno-MK129985</t>
  </si>
  <si>
    <t>PREDICTED: uncharacterized protein LOC103452441 [Malus domestica]</t>
  </si>
  <si>
    <t>Geno-MK130362</t>
  </si>
  <si>
    <t>PREDICTED: transcription factor GTE1-like [Fragaria vesca subsp. vesca] Geno-gi|764554831|ref|XP_011460546.1| PREDICTED: transcription factor GTE1-like [Fragaria vesca subsp. vesca]</t>
  </si>
  <si>
    <t>Geno-MK132623</t>
  </si>
  <si>
    <t>PREDICTED: ras-related protein RABE1c-like isoform X1 [Brassica rapa]</t>
  </si>
  <si>
    <t>Geno-MK27401</t>
  </si>
  <si>
    <t>Geno-MK43272</t>
  </si>
  <si>
    <t>PREDICTED: pentatricopeptide repeat-containing protein At2g20710, mitochondrial-like [Malus domestica]</t>
  </si>
  <si>
    <t>Geno-MK55004</t>
  </si>
  <si>
    <t>hypothetical protein Csa_6G404260 [Cucumis sativus]</t>
  </si>
  <si>
    <t>Geno-MK57717</t>
  </si>
  <si>
    <t>Geno-MK745</t>
  </si>
  <si>
    <t>Geno-MK103278</t>
  </si>
  <si>
    <t>PREDICTED: uncharacterized protein LOC101309821 [Fragaria vesca subsp. vesca] Geno-gi|764573554|ref|XP_011462874.1| PREDICTED: uncharacterized protein LOC101309821 [Fragaria vesca subsp. vesca]</t>
  </si>
  <si>
    <t>Geno-MK109830</t>
  </si>
  <si>
    <t>PREDICTED: protein cornichon homolog 1 isoform X2 [Fragaria vesca subsp. vesca]</t>
  </si>
  <si>
    <t>Geno-MK113470</t>
  </si>
  <si>
    <t>PREDICTED: THO complex subunit 2 isoform X3 [Fragaria vesca subsp. vesca]</t>
  </si>
  <si>
    <t>Geno-MK113695</t>
  </si>
  <si>
    <t>Geno-MK114517</t>
  </si>
  <si>
    <t>Geno-MK114758</t>
  </si>
  <si>
    <t>Geno-MK114809</t>
  </si>
  <si>
    <t>Geno-MK115052</t>
  </si>
  <si>
    <t>Geno-MK115159</t>
  </si>
  <si>
    <t>Geno-MK115207</t>
  </si>
  <si>
    <t>Geno-MK116016</t>
  </si>
  <si>
    <t>Geno-MK116185</t>
  </si>
  <si>
    <t>Geno-MK121218</t>
  </si>
  <si>
    <t>Geno-MK121991</t>
  </si>
  <si>
    <t>Geno-MK129116</t>
  </si>
  <si>
    <t>Geno-MK14919</t>
  </si>
  <si>
    <t>Geno-MK24487</t>
  </si>
  <si>
    <t>Geno-MK26573</t>
  </si>
  <si>
    <t>Geno-MK26732</t>
  </si>
  <si>
    <t>hypothetical protein PRUPE_ppa013719mg [Prunus persica] Geno-gi|462420486|gb|EMJ24749.1| hypothetical protein PRUPE_ppa013719mg [Prunus persica]</t>
  </si>
  <si>
    <t>Geno-MK27881</t>
  </si>
  <si>
    <t>PREDICTED: ATP-dependent DNA helicase Q-like SIM isoform X1 [Fragaria vesca subsp. vesca]</t>
  </si>
  <si>
    <t>Geno-MK44403</t>
  </si>
  <si>
    <t>PREDICTED: lactation elevated protein 1 [Prunus mume]</t>
  </si>
  <si>
    <t>Geno-MK51511</t>
  </si>
  <si>
    <t>Geno-MK62967</t>
  </si>
  <si>
    <t>Geno-MK67247</t>
  </si>
  <si>
    <t>PREDICTED: cell division cycle and apoptosis regulator protein 1 [Prunus mume]</t>
  </si>
  <si>
    <t>Geno-MK101484</t>
  </si>
  <si>
    <t>hypothetical protein H257_16390 [Aphanomyces astaci] Geno-gi|574101856|gb|ETV67415.1| hypothetical protein H257_16390 [Aphanomyces astaci]</t>
  </si>
  <si>
    <t>Geno-MK118156</t>
  </si>
  <si>
    <t>hypothetical protein AALP_AA8G371900, partial [Arabis alpina]</t>
  </si>
  <si>
    <t>Geno-MK138819</t>
  </si>
  <si>
    <t>PREDICTED: type I inositol 1,4,5-trisphosphate 5-phosphatase CVP2-like [Fragaria vesca subsp. vesca]</t>
  </si>
  <si>
    <t>Geno-MK45189</t>
  </si>
  <si>
    <t>Geno-MK45190</t>
  </si>
  <si>
    <t>Geno-MK597</t>
  </si>
  <si>
    <t>Geno-MK122955</t>
  </si>
  <si>
    <t>PREDICTED: calmodulin-like protein 8 isoform X1 [Prunus mume]</t>
  </si>
  <si>
    <t>Geno-MK116075</t>
  </si>
  <si>
    <t>PREDICTED: eukaryotic translation initiation factor 3 subunit C-like [Fragaria vesca subsp. vesca]</t>
  </si>
  <si>
    <t>Geno-MK143831</t>
  </si>
  <si>
    <t>Geno-MK15576</t>
  </si>
  <si>
    <t>hypothetical protein PPTG_01924 [Phytophthora parasitica INRA-310] Geno-gi|566021850|gb|ETI44761.1| hypothetical protein F443_10519 [Phytophthora parasitica P1569] Geno-gi|567959215|gb|ETK84792.1| hypothetical protein L915_10276 [Phytophthora parasitica] Geno-gi|567987929|gb|ETL38218.1| hypothetical protein L916_10178 [Phytophthora parasitica] Geno-gi|568017107|gb|ETL91284.1| hypothetical protein L917_10116 [Phytophthora parasitica] Geno-gi|568047552|gb|ETM44630.1| hypothetical protein L914_10138 [Phytophthora parasitica] Geno-gi|568107206|gb|ETN21836.1| hypothetical protein PPTG_01924 [Phytophthora parasitica INRA-310] Geno-gi|570325478|gb|ETO73426.1| hypothetical protein F444_10609 [Phytophthora parasitica P1976] Geno-gi|570949350|gb|ETP14607.1| hypothetical protein F441_10456 [Phytophthora parasitica CJ01A1] Geno-gi|570982624|gb|ETP42680.1| hypothetical protein F442_10416 [Phytophthora parasitica P10297]</t>
  </si>
  <si>
    <t>Geno-MK112887</t>
  </si>
  <si>
    <t>PREDICTED: fanconi-associated nuclease 1 homolog isoform X3 [Pyrus x bretschneideri] Geno-gi|694406775|ref|XP_009378172.1| PREDICTED: fanconi-associated nuclease 1 homolog isoform X3 [Pyrus x bretschneideri]</t>
  </si>
  <si>
    <t>Geno-MK112950</t>
  </si>
  <si>
    <t>PREDICTED: phosphoenolpyruvate carboxylase 4 isoform X2 [Vitis vinifera]</t>
  </si>
  <si>
    <t>Geno-MK113362</t>
  </si>
  <si>
    <t>Geno-MK128106</t>
  </si>
  <si>
    <t>Geno-MK129979</t>
  </si>
  <si>
    <t>Geno-MK40634</t>
  </si>
  <si>
    <t>PREDICTED: WAT1-related protein At5g40240-like [Fragaria vesca subsp. vesca] Geno-gi|764577833|ref|XP_011463384.1| PREDICTED: WAT1-related protein At5g40240-like [Fragaria vesca subsp. vesca]</t>
  </si>
  <si>
    <t>Geno-MK5119</t>
  </si>
  <si>
    <t>Geno-MK113859</t>
  </si>
  <si>
    <t>Geno-MK121690</t>
  </si>
  <si>
    <t>Geno-MK137909</t>
  </si>
  <si>
    <t>PREDICTED: 3-hydroxy-3-methylglutaryl-coenzyme A reductase 1 [Fragaria vesca subsp. vesca]</t>
  </si>
  <si>
    <t>Geno-MK2329</t>
  </si>
  <si>
    <t>PREDICTED: pentatricopeptide repeat-containing protein At2g03380, mitochondrial [Fragaria vesca subsp. vesca]</t>
  </si>
  <si>
    <t>Geno-MK8341</t>
  </si>
  <si>
    <t>PREDICTED: L-ascorbate oxidase homolog [Cicer arietinum]</t>
  </si>
  <si>
    <t>Geno-MK113712</t>
  </si>
  <si>
    <t>PREDICTED: fasciclin-like arabinogalactan protein 1 [Fragaria vesca subsp. vesca]</t>
  </si>
  <si>
    <t>Geno-MK121579</t>
  </si>
  <si>
    <t>PREDICTED: uncharacterized protein LOC101302293 isoform X1 [Fragaria vesca subsp. vesca]</t>
  </si>
  <si>
    <t>Geno-MK139114</t>
  </si>
  <si>
    <t>Geno-MK23848</t>
  </si>
  <si>
    <t>hypothetical protein PRUPE_ppa024822mg [Prunus persica] Geno-gi|462402375|gb|EMJ07932.1| hypothetical protein PRUPE_ppa024822mg [Prunus persica]</t>
  </si>
  <si>
    <t>Geno-MK36194</t>
  </si>
  <si>
    <t>PREDICTED: copper-transporting ATPase PAA1, chloroplastic [Fragaria vesca subsp. vesca]</t>
  </si>
  <si>
    <t>Geno-MK36195</t>
  </si>
  <si>
    <t>Geno-MK50072</t>
  </si>
  <si>
    <t>Geno-MK112512</t>
  </si>
  <si>
    <t>Homeobox-leucine zipper protein ATHB-16 [Morus notabilis] Geno-gi|587922309|gb|EXC09709.1| Homeobox-leucine zipper protein ATHB-16 [Morus notabilis]</t>
  </si>
  <si>
    <t>Geno-MK122437</t>
  </si>
  <si>
    <t>PREDICTED: peptidyl-prolyl cis-trans isomerase CYP37, chloroplastic isoform X1 [Fragaria vesca subsp. vesca]</t>
  </si>
  <si>
    <t>Geno-MK122651</t>
  </si>
  <si>
    <t>Geno-MK1832</t>
  </si>
  <si>
    <t>Geno-MK50368</t>
  </si>
  <si>
    <t>PREDICTED: patellin-4 isoform X1 [Fragaria vesca subsp. vesca]</t>
  </si>
  <si>
    <t>Geno-MK5589</t>
  </si>
  <si>
    <t>PREDICTED: protein LST8 homolog isoform X2 [Jatropha curcas]</t>
  </si>
  <si>
    <t>Geno-MK70894</t>
  </si>
  <si>
    <t>PREDICTED: probable plastid-lipid-associated protein 12, chloroplastic isoform X1 [Fragaria vesca subsp. vesca]</t>
  </si>
  <si>
    <t>Geno-MK116018</t>
  </si>
  <si>
    <t>PREDICTED: uncharacterized protein LOC101295807 [Fragaria vesca subsp. vesca]</t>
  </si>
  <si>
    <t>Geno-MK123206</t>
  </si>
  <si>
    <t>PREDICTED: ATP-citrate synthase alpha chain protein 1-like [Malus domestica]</t>
  </si>
  <si>
    <t>Geno-MK18712</t>
  </si>
  <si>
    <t>PREDICTED: histidine biosynthesis bifunctional protein hisIE, chloroplastic-like [Fragaria vesca subsp. vesca] Geno-gi|764599385|ref|XP_011466383.1| PREDICTED: histidine biosynthesis bifunctional protein hisIE, chloroplastic-like [Fragaria vesca subsp. vesca]</t>
  </si>
  <si>
    <t>Geno-MK52774</t>
  </si>
  <si>
    <t>Geno-MK97573</t>
  </si>
  <si>
    <t>PREDICTED: GATA transcription factor 1 [Fragaria vesca subsp. vesca]</t>
  </si>
  <si>
    <t>Geno-MK103268</t>
  </si>
  <si>
    <t>Geno-MK118781</t>
  </si>
  <si>
    <t>Geno-MK129128</t>
  </si>
  <si>
    <t>Geno-MK131310</t>
  </si>
  <si>
    <t>PREDICTED: conserved oligomeric Golgi complex subunit 6 [Fragaria vesca subsp. vesca]</t>
  </si>
  <si>
    <t>Geno-MK139677</t>
  </si>
  <si>
    <t>Geno-MK37934</t>
  </si>
  <si>
    <t>Geno-MK44</t>
  </si>
  <si>
    <t>PREDICTED: LOW QUALITY PROTEIN: U5 small nuclear ribonucleoprotein 200 kDa helicase-like [Fragaria vesca subsp. vesca]</t>
  </si>
  <si>
    <t>Geno-MK85673</t>
  </si>
  <si>
    <t>Geno-MK126605</t>
  </si>
  <si>
    <t>PREDICTED: thioredoxin-like 4, chloroplastic [Fragaria vesca subsp. vesca]</t>
  </si>
  <si>
    <t>Geno-MK3264</t>
  </si>
  <si>
    <t>PREDICTED: UPF0553 protein-like [Fragaria vesca subsp. vesca]</t>
  </si>
  <si>
    <t>Geno-MK139900</t>
  </si>
  <si>
    <t>PREDICTED: uncharacterized protein LOC101294981 [Fragaria vesca subsp. vesca]</t>
  </si>
  <si>
    <t>Geno-MK17189</t>
  </si>
  <si>
    <t>Geno-MK37754</t>
  </si>
  <si>
    <t>hypothetical protein PRUPE_ppa014293mg [Prunus persica] Geno-gi|645235303|ref|XP_008224203.1| PREDICTED: uncharacterized protein LOC103323953 [Prunus mume] Geno-gi|462420888|gb|EMJ25151.1| hypothetical protein PRUPE_ppa014293mg [Prunus persica]</t>
  </si>
  <si>
    <t>Geno-MK123670</t>
  </si>
  <si>
    <t>hypothetical protein B456_012G1010001, partial [Gossypium raimondii]</t>
  </si>
  <si>
    <t>Geno-MK67459</t>
  </si>
  <si>
    <t>Geno-MK97471</t>
  </si>
  <si>
    <t>Geno-MK121068</t>
  </si>
  <si>
    <t>PREDICTED: pentatricopeptide repeat-containing protein At1g11290-like [Fragaria vesca subsp. vesca]</t>
  </si>
  <si>
    <t>Geno-MK109922</t>
  </si>
  <si>
    <t>PREDICTED: beta-galactosidase isoform X4 [Fragaria vesca subsp. vesca]</t>
  </si>
  <si>
    <t>Geno-MK115811</t>
  </si>
  <si>
    <t>PREDICTED: uncharacterized protein LOC101309012 [Fragaria vesca subsp. vesca]</t>
  </si>
  <si>
    <t>Geno-MK143334</t>
  </si>
  <si>
    <t>PREDICTED: uncharacterized protein LOC101291377 [Fragaria vesca subsp. vesca]</t>
  </si>
  <si>
    <t>Geno-MK18678</t>
  </si>
  <si>
    <t>Histone deacetylase HDT2 [Aegilops tauschii]</t>
  </si>
  <si>
    <t>Geno-MK28653</t>
  </si>
  <si>
    <t>PREDICTED: cysteine synthase-like isoform X1 [Eucalyptus grandis]</t>
  </si>
  <si>
    <t>Geno-MK36585</t>
  </si>
  <si>
    <t>Geno-MK521</t>
  </si>
  <si>
    <t>PREDICTED: glycine cleavage system H protein 2, mitochondrial [Fragaria vesca subsp. vesca]</t>
  </si>
  <si>
    <t>Geno-MK5249</t>
  </si>
  <si>
    <t>PREDICTED: acetyltransferase NSI [Fragaria vesca subsp. vesca]</t>
  </si>
  <si>
    <t>Geno-MK65086</t>
  </si>
  <si>
    <t>PREDICTED: uncharacterized protein LOC101291985 [Fragaria vesca subsp. vesca]</t>
  </si>
  <si>
    <t>Geno-MK71319</t>
  </si>
  <si>
    <t>PREDICTED: titin isoform X2 [Fragaria vesca subsp. vesca]</t>
  </si>
  <si>
    <t>Geno-MK71502</t>
  </si>
  <si>
    <t>PREDICTED: cytochrome P450 90B1 [Fragaria vesca subsp. vesca]</t>
  </si>
  <si>
    <t>Geno-MK71503</t>
  </si>
  <si>
    <t>Geno-MK77181</t>
  </si>
  <si>
    <t>PREDICTED: uncharacterized protein LOC101290763 [Fragaria vesca subsp. vesca]</t>
  </si>
  <si>
    <t>Geno-MK88805</t>
  </si>
  <si>
    <t>Geno-MK8986</t>
  </si>
  <si>
    <t>PREDICTED: aluminum-activated malate transporter 9-like [Pyrus x bretschneideri]</t>
  </si>
  <si>
    <t>Geno-MK91368</t>
  </si>
  <si>
    <t>Geno-MK99660</t>
  </si>
  <si>
    <t>Geno-MK100049</t>
  </si>
  <si>
    <t>PREDICTED: inactive glucose-1-phosphate adenylyltransferase small subunit 2, chloroplastic [Fragaria vesca subsp. vesca]</t>
  </si>
  <si>
    <t>Geno-MK111959</t>
  </si>
  <si>
    <t>Geno-MK116696</t>
  </si>
  <si>
    <t>PREDICTED: glyceraldehyde-3-phosphate dehydrogenase GAPCP2, chloroplastic [Populus euphratica]</t>
  </si>
  <si>
    <t>Geno-MK118485</t>
  </si>
  <si>
    <t>PREDICTED: pre-mRNA-splicing factor syf2 [Fragaria vesca subsp. vesca] Geno-gi|764535196|ref|XP_011458677.1| PREDICTED: pre-mRNA-splicing factor syf2 [Fragaria vesca subsp. vesca] Geno-gi|764535201|ref|XP_011458678.1| PREDICTED: pre-mRNA-splicing factor syf2 [Fragaria vesca subsp. vesca]</t>
  </si>
  <si>
    <t>Geno-MK139609</t>
  </si>
  <si>
    <t>Geno-MK17314</t>
  </si>
  <si>
    <t>Geno-MK70324</t>
  </si>
  <si>
    <t>Geno-MK107802</t>
  </si>
  <si>
    <t>PREDICTED: mRNA cap guanine-N7 methyltransferase 1-like [Malus domestica]</t>
  </si>
  <si>
    <t>Geno-MK12800</t>
  </si>
  <si>
    <t>PREDICTED: IAA-amino acid hydrolase ILR1-like 1 [Fragaria vesca subsp. vesca]</t>
  </si>
  <si>
    <t>Geno-MK12801</t>
  </si>
  <si>
    <t>Geno-MK140400</t>
  </si>
  <si>
    <t>PREDICTED: uncharacterized protein LOC103402011 [Malus domestica]</t>
  </si>
  <si>
    <t>Geno-MK51357</t>
  </si>
  <si>
    <t>PREDICTED: putative cyclin-A3-1 [Fragaria vesca subsp. vesca]</t>
  </si>
  <si>
    <t>Geno-MK94202</t>
  </si>
  <si>
    <t>Geno-MK143650</t>
  </si>
  <si>
    <t>PREDICTED: uncharacterized protein LOC103320533 isoform X1 [Prunus mume]</t>
  </si>
  <si>
    <t>Geno-MK53999</t>
  </si>
  <si>
    <t>Geno-MK111409</t>
  </si>
  <si>
    <t>PREDICTED: putative B3 domain-containing protein Os03g0621600 [Fragaria vesca subsp. vesca]</t>
  </si>
  <si>
    <t>Geno-MK111410</t>
  </si>
  <si>
    <t>Geno-MK78284</t>
  </si>
  <si>
    <t>hypothetical protein EMIHUDRAFT_207352 [Emiliania huxleyi CCMP1516] Geno-gi|485626492|gb|EOD22207.1| hypothetical protein EMIHUDRAFT_207352 [Emiliania huxleyi CCMP1516]</t>
  </si>
  <si>
    <t>Geno-MK84273</t>
  </si>
  <si>
    <t>PREDICTED: NAC domain-containing protein 8 isoform X1 [Fragaria vesca subsp. vesca]</t>
  </si>
  <si>
    <t>Geno-MK140522</t>
  </si>
  <si>
    <t>PREDICTED: cinnamoyl-CoA reductase 2 [Fragaria vesca subsp. vesca]</t>
  </si>
  <si>
    <t>Geno-MK46756</t>
  </si>
  <si>
    <t>PREDICTED: uncharacterized protein LOC105351668 [Fragaria vesca subsp. vesca]</t>
  </si>
  <si>
    <t>Geno-MK68233</t>
  </si>
  <si>
    <t>translocon at the inner envelope membrane ofs protein 55-II [Medicago truncatula] Geno-gi|355492324|gb|AES73527.1| translocon at the inner envelope membrane ofs protein 55-II [Medicago truncatula]</t>
  </si>
  <si>
    <t>Geno-MK78690</t>
  </si>
  <si>
    <t>PREDICTED: FHA domain-containing protein DDL-like [Fragaria vesca subsp. vesca]</t>
  </si>
  <si>
    <t>Geno-MK82595</t>
  </si>
  <si>
    <t>Geno-MK133904</t>
  </si>
  <si>
    <t>hypothetical protein ARALYDRAFT_359426 [Arabidopsis lyrata subsp. lyrata] Geno-gi|297308395|gb|EFH38971.1| hypothetical protein ARALYDRAFT_359426, partial [Arabidopsis lyrata subsp. lyrata]</t>
  </si>
  <si>
    <t>Geno-MK135495</t>
  </si>
  <si>
    <t>Geno-MK140396</t>
  </si>
  <si>
    <t>PREDICTED: suppressor protein SRP40-like [Malus domestica]</t>
  </si>
  <si>
    <t>Geno-MK55683</t>
  </si>
  <si>
    <t>hypothetical protein CISIN_1g017118mg [Citrus sinensis]</t>
  </si>
  <si>
    <t>Geno-MK65838</t>
  </si>
  <si>
    <t>Geno-MK114978</t>
  </si>
  <si>
    <t>PREDICTED: E3 ubiquitin ligase BIG BROTHER [Fragaria vesca subsp. vesca] Geno-gi|764622856|ref|XP_011468817.1| PREDICTED: E3 ubiquitin ligase BIG BROTHER [Fragaria vesca subsp. vesca] Geno-gi|764622861|ref|XP_011468818.1| PREDICTED: E3 ubiquitin ligase BIG BROTHER [Fragaria vesca subsp. vesca] Geno-gi|764622866|ref|XP_011468819.1| PREDICTED: E3 ubiquitin ligase BIG BROTHER [Fragaria vesca subsp. vesca]</t>
  </si>
  <si>
    <t>Geno-MK118602</t>
  </si>
  <si>
    <t>PREDICTED: HAUS augmin-like complex subunit 3 [Prunus mume]</t>
  </si>
  <si>
    <t>Geno-MK118759</t>
  </si>
  <si>
    <t>Geno-MK142236</t>
  </si>
  <si>
    <t>PREDICTED: mitotic spindle checkpoint protein BUBR1 [Fragaria vesca subsp. vesca]</t>
  </si>
  <si>
    <t>Geno-MK23313</t>
  </si>
  <si>
    <t>PREDICTED: nardilysin-like [Prunus mume]</t>
  </si>
  <si>
    <t>Geno-MK29920</t>
  </si>
  <si>
    <t>PREDICTED: uncharacterized protein LOC101314011 [Fragaria vesca subsp. vesca] Geno-gi|764619246|ref|XP_011468327.1| PREDICTED: uncharacterized protein LOC101314011 [Fragaria vesca subsp. vesca]</t>
  </si>
  <si>
    <t>Geno-MK5501</t>
  </si>
  <si>
    <t>Geno-MK140280</t>
  </si>
  <si>
    <t>PREDICTED: myb-related protein 305-like [Fragaria vesca subsp. vesca]</t>
  </si>
  <si>
    <t>Geno-MK145782</t>
  </si>
  <si>
    <t>Geno-MK29961</t>
  </si>
  <si>
    <t>hypothetical protein CISIN_1g043551mg [Citrus sinensis]</t>
  </si>
  <si>
    <t>Geno-MK66337</t>
  </si>
  <si>
    <t>uncharacterized protein LOC100501738 precursor [Zea mays]</t>
  </si>
  <si>
    <t>Geno-MK71338</t>
  </si>
  <si>
    <t>PREDICTED: uncharacterized protein At2g24330 [Fragaria vesca subsp. vesca] Geno-gi|764607501|ref|XP_011467209.1| PREDICTED: uncharacterized protein At2g24330 [Fragaria vesca subsp. vesca]</t>
  </si>
  <si>
    <t>Geno-MK81173</t>
  </si>
  <si>
    <t>PREDICTED: pentatricopeptide repeat-containing protein At4g14850 [Fragaria vesca subsp. vesca]</t>
  </si>
  <si>
    <t>Geno-MK120271</t>
  </si>
  <si>
    <t>PREDICTED: uncharacterized protein LOC8259040 [Ricinus communis] Geno-gi|223544690|gb|EEF46206.1| zinc ion binding protein, putative [Ricinus communis]</t>
  </si>
  <si>
    <t>Geno-MK55734</t>
  </si>
  <si>
    <t>PREDICTED: uncharacterized protein LOC101301087 [Fragaria vesca subsp. vesca]</t>
  </si>
  <si>
    <t>Geno-MK61203</t>
  </si>
  <si>
    <t>Geno-MK112843</t>
  </si>
  <si>
    <t>PREDICTED: chloroplast stem-loop binding protein of 41 kDa b, chloroplastic [Gossypium raimondii] Geno-gi|763778353|gb|KJB45476.1| hypothetical protein B456_007G308300 [Gossypium raimondii]</t>
  </si>
  <si>
    <t>Geno-MK113070</t>
  </si>
  <si>
    <t>Geno-MK118451</t>
  </si>
  <si>
    <t>PREDICTED: calcium-dependent protein kinase 26-like [Fragaria vesca subsp. vesca] Geno-gi|764637936|ref|XP_011470408.1| PREDICTED: calcium-dependent protein kinase 26-like [Fragaria vesca subsp. vesca]</t>
  </si>
  <si>
    <t>Geno-MK134393</t>
  </si>
  <si>
    <t>Geno-MK32962</t>
  </si>
  <si>
    <t>PREDICTED: uncharacterized protein LOC101307919 isoform X1 [Fragaria vesca subsp. vesca]</t>
  </si>
  <si>
    <t>Geno-MK46326</t>
  </si>
  <si>
    <t>Geno-MK79607</t>
  </si>
  <si>
    <t>PREDICTED: uncharacterized protein LOC103436631 [Malus domestica]</t>
  </si>
  <si>
    <t>Geno-MK113701</t>
  </si>
  <si>
    <t>PREDICTED: uncharacterized protein LOC101309698 [Fragaria vesca subsp. vesca]</t>
  </si>
  <si>
    <t>Geno-MK114673</t>
  </si>
  <si>
    <t>PREDICTED: uncharacterized protein LOC101305527 [Fragaria vesca subsp. vesca]</t>
  </si>
  <si>
    <t>Geno-MK8073</t>
  </si>
  <si>
    <t>PREDICTED: uncharacterized protein LOC105970643 [Erythranthe guttata]</t>
  </si>
  <si>
    <t>Geno-MK115883</t>
  </si>
  <si>
    <t>Geno-MK116319</t>
  </si>
  <si>
    <t>Geno-MK133974</t>
  </si>
  <si>
    <t>hypothetical protein SOVF_032740 [Spinacia oleracea]</t>
  </si>
  <si>
    <t>Geno-MK50916</t>
  </si>
  <si>
    <t>PREDICTED: pentatricopeptide repeat-containing protein At1g31920 [Fragaria vesca subsp. vesca]</t>
  </si>
  <si>
    <t>Geno-MK56656</t>
  </si>
  <si>
    <t>Geno-MK72639</t>
  </si>
  <si>
    <t>PREDICTED: probable leucine-rich repeat receptor-like protein kinase At5g49770 [Fragaria vesca subsp. vesca] Geno-gi|764589240|ref|XP_011464974.1| PREDICTED: probable leucine-rich repeat receptor-like protein kinase At5g49770 [Fragaria vesca subsp. vesca]</t>
  </si>
  <si>
    <t>Geno-MK85125</t>
  </si>
  <si>
    <t>Geno-MK112971</t>
  </si>
  <si>
    <t>Geno-MK114368</t>
  </si>
  <si>
    <t>Geno-MK114547</t>
  </si>
  <si>
    <t>Geno-MK124563</t>
  </si>
  <si>
    <t>unknown [Medicago truncatula]</t>
  </si>
  <si>
    <t>Geno-MK41894</t>
  </si>
  <si>
    <t>Geno-MK65725</t>
  </si>
  <si>
    <t>Geno-MK92148</t>
  </si>
  <si>
    <t>Geno-MK103101</t>
  </si>
  <si>
    <t>Calcium-binding EF-hand family protein [Theobroma cacao] Geno-gi|508776293|gb|EOY23549.1| Calcium-binding EF-hand family protein [Theobroma cacao]</t>
  </si>
  <si>
    <t>Geno-MK140008</t>
  </si>
  <si>
    <t>Domain X, partial [Cynara cardunculus var. scolymus]</t>
  </si>
  <si>
    <t>Geno-MK140664</t>
  </si>
  <si>
    <t>Geno-MK141596</t>
  </si>
  <si>
    <t>PREDICTED: putative receptor-like protein kinase At3g47110 [Fragaria vesca subsp. vesca]</t>
  </si>
  <si>
    <t>Geno-MK102964</t>
  </si>
  <si>
    <t>TPA: hypothetical protein ZEAMMB73_470541 [Zea mays]</t>
  </si>
  <si>
    <t>Geno-MK122276</t>
  </si>
  <si>
    <t>PREDICTED: LOW QUALITY PROTEIN: uncharacterized protein LOC103322127 [Prunus mume]</t>
  </si>
  <si>
    <t>Geno-MK137473</t>
  </si>
  <si>
    <t>4-coumarate-CoA ligase, partial [Lablab purpureus]</t>
  </si>
  <si>
    <t>Geno-MK141296</t>
  </si>
  <si>
    <t>hypothetical protein ZEAMMB73_966139 [Zea mays]</t>
  </si>
  <si>
    <t>Geno-MK53840</t>
  </si>
  <si>
    <t>Protein disulfide isomerase-like 2-3 [Glycine soja]</t>
  </si>
  <si>
    <t>Geno-MK64688</t>
  </si>
  <si>
    <t>PREDICTED: calponin homology domain-containing protein DDB_G0272472-like [Fragaria vesca subsp. vesca]</t>
  </si>
  <si>
    <t>Geno-MK93451</t>
  </si>
  <si>
    <t>PREDICTED: pentatricopeptide repeat-containing protein At5g15280-like [Fragaria vesca subsp. vesca]</t>
  </si>
  <si>
    <t>Geno-MK102992</t>
  </si>
  <si>
    <t>PREDICTED: LOW QUALITY PROTEIN: probable LRR receptor-like serine/threonine-protein kinase At1g56130 [Fragaria vesca subsp. vesca]</t>
  </si>
  <si>
    <t>Geno-MK102993</t>
  </si>
  <si>
    <t>Geno-MK113053</t>
  </si>
  <si>
    <t>PREDICTED: endoplasmin homolog, partial [Zea mays]</t>
  </si>
  <si>
    <t>Geno-MK117667</t>
  </si>
  <si>
    <t>hypothetical protein Ccrd_001930 [Cynara cardunculus var. scolymus]</t>
  </si>
  <si>
    <t>Geno-MK12758</t>
  </si>
  <si>
    <t>FMO-flavin monooxygenase YUC10 [Fragaria x ananassa]</t>
  </si>
  <si>
    <t>Geno-MK130414</t>
  </si>
  <si>
    <t>PREDICTED: uncharacterized protein At5g03900, chloroplastic-like [Pyrus x bretschneideri]</t>
  </si>
  <si>
    <t>Geno-MK133605</t>
  </si>
  <si>
    <t>PREDICTED: uncharacterized protein YKR070W [Fragaria vesca subsp. vesca]</t>
  </si>
  <si>
    <t>Geno-MK55787</t>
  </si>
  <si>
    <t>chitinase [Fragaria x ananassa]</t>
  </si>
  <si>
    <t>Geno-MK61854</t>
  </si>
  <si>
    <t>PREDICTED: RNA-binding protein 39 [Fragaria vesca subsp. vesca]</t>
  </si>
  <si>
    <t>Geno-MK74546</t>
  </si>
  <si>
    <t>Geno-MK85729</t>
  </si>
  <si>
    <t>PREDICTED: probable calcium-binding protein CML41 [Fragaria vesca subsp. vesca]</t>
  </si>
  <si>
    <t>Geno-MK93718</t>
  </si>
  <si>
    <t>Geno-MK122035</t>
  </si>
  <si>
    <t>PREDICTED: ALG-2 interacting protein X-like [Pyrus x bretschneideri]</t>
  </si>
  <si>
    <t>Geno-MK123645</t>
  </si>
  <si>
    <t>Geno-MK140965</t>
  </si>
  <si>
    <t>Geno-MK62424</t>
  </si>
  <si>
    <t>BnaCnng12640D [Brassica napus]</t>
  </si>
  <si>
    <t>Geno-MK117499</t>
  </si>
  <si>
    <t>PREDICTED: DEAD-box ATP-dependent RNA helicase 42-like [Fragaria vesca subsp. vesca] Geno-gi|764565165|ref|XP_011461790.1| PREDICTED: DEAD-box ATP-dependent RNA helicase 42-like [Fragaria vesca subsp. vesca]</t>
  </si>
  <si>
    <t>Geno-MK135960</t>
  </si>
  <si>
    <t>hypothetical protein PRUPE_ppa013266mg [Prunus persica] Geno-gi|462400439|gb|EMJ06107.1| hypothetical protein PRUPE_ppa013266mg [Prunus persica]</t>
  </si>
  <si>
    <t>Geno-MK67590</t>
  </si>
  <si>
    <t>PREDICTED: dynamin-related protein 1E [Fragaria vesca subsp. vesca]</t>
  </si>
  <si>
    <t>Geno-MK52164</t>
  </si>
  <si>
    <t>PREDICTED: zinc finger protein 598-like [Prunus mume] Geno-gi|645221822|ref|XP_008246299.1| PREDICTED: zinc finger protein 598-like [Prunus mume]</t>
  </si>
  <si>
    <t>Geno-MK98119</t>
  </si>
  <si>
    <t>hypothetical protein CISIN_1g031715mg [Citrus sinensis]</t>
  </si>
  <si>
    <t>Geno-MK4658</t>
  </si>
  <si>
    <t>PREDICTED: protein STAY-GREEN, chloroplastic-like [Fragaria vesca subsp. vesca]</t>
  </si>
  <si>
    <t>Geno-MK118589</t>
  </si>
  <si>
    <t>hypothetical protein CISIN_1g001277mg [Citrus sinensis]</t>
  </si>
  <si>
    <t>Geno-MK112235</t>
  </si>
  <si>
    <t>PREDICTED: BTB/POZ domain-containing protein At1g30440-like [Populus euphratica]</t>
  </si>
  <si>
    <t>Geno-MK117257</t>
  </si>
  <si>
    <t>PREDICTED: probable pectinesterase/pectinesterase inhibitor 25, partial [Fragaria vesca subsp. vesca]</t>
  </si>
  <si>
    <t>Geno-MK129202</t>
  </si>
  <si>
    <t>Geno-MK134041</t>
  </si>
  <si>
    <t>PREDICTED: pyruvate dehydrogenase E1 component subunit beta-1, mitochondrial [Ricinus communis] Geno-gi|223548594|gb|EEF50085.1| pyruvate dehydrogenase, putative [Ricinus communis]</t>
  </si>
  <si>
    <t>Geno-MK31826</t>
  </si>
  <si>
    <t>hypothetical protein F383_25888 [Gossypium arboreum]</t>
  </si>
  <si>
    <t>Geno-MK41216</t>
  </si>
  <si>
    <t>PREDICTED: zinc finger protein 598-like [Fragaria vesca subsp. vesca]</t>
  </si>
  <si>
    <t>Geno-MK44036</t>
  </si>
  <si>
    <t>Geno-MK65745</t>
  </si>
  <si>
    <t>Geno-MK77520</t>
  </si>
  <si>
    <t>Geno-MK88938</t>
  </si>
  <si>
    <t>hypothetical protein MTR_2g084670 [Medicago truncatula] Geno-gi|657399492|gb|KEH38932.1| hypothetical protein MTR_2g084670 [Medicago truncatula]</t>
  </si>
  <si>
    <t>Geno-MK96500</t>
  </si>
  <si>
    <t>PREDICTED: 3-hydroxyisobutyryl-CoA hydrolase-like protein 1, mitochondrial isoform X1 [Fragaria vesca subsp. vesca]</t>
  </si>
  <si>
    <t>Geno-MK9804</t>
  </si>
  <si>
    <t>Geno-MK99543</t>
  </si>
  <si>
    <t>Geno-MK106061</t>
  </si>
  <si>
    <t>Geno-MK11814</t>
  </si>
  <si>
    <t>adenine nucleotide translocator2 [Zea mays]</t>
  </si>
  <si>
    <t>Geno-MK118982</t>
  </si>
  <si>
    <t>Geno-MK121118</t>
  </si>
  <si>
    <t>PREDICTED: 2-aminoethanethiol dioxygenase [Prunus mume]</t>
  </si>
  <si>
    <t>Geno-MK125493</t>
  </si>
  <si>
    <t>ABC transporter-like family-protein [Medicago truncatula] Geno-gi|657372450|gb|KEH18318.1| ABC transporter-like family-protein [Medicago truncatula]</t>
  </si>
  <si>
    <t>Geno-MK131210</t>
  </si>
  <si>
    <t>hypothetical protein B456_008G215000 [Gossypium raimondii]</t>
  </si>
  <si>
    <t>Geno-MK139939</t>
  </si>
  <si>
    <t>PREDICTED: phospholipase A I isoform X1 [Fragaria vesca subsp. vesca]</t>
  </si>
  <si>
    <t>Geno-MK20000</t>
  </si>
  <si>
    <t>PREDICTED: probable LRR receptor-like serine/threonine-protein kinase At4g08850 [Prunus mume]</t>
  </si>
  <si>
    <t>Geno-MK54053</t>
  </si>
  <si>
    <t>PREDICTED: classical arabinogalactan protein 9-like [Tarenaya hassleriana]</t>
  </si>
  <si>
    <t>Geno-MK5758</t>
  </si>
  <si>
    <t>PREDICTED: uncharacterized ATP-dependent helicase C29A10.10c-like [Fragaria vesca subsp. vesca]</t>
  </si>
  <si>
    <t>Geno-MK58690</t>
  </si>
  <si>
    <t>hypothetical protein PRUPE_ppa007152m1g, partial [Prunus persica] Geno-gi|462407294|gb|EMJ12628.1| hypothetical protein PRUPE_ppa007152m1g, partial [Prunus persica]</t>
  </si>
  <si>
    <t>Geno-MK86792</t>
  </si>
  <si>
    <t>Geno-MK86816</t>
  </si>
  <si>
    <t>Geno-MK95415</t>
  </si>
  <si>
    <t>PREDICTED: phosphoenolpyruvate carboxylase 4 [Phoenix dactylifera]</t>
  </si>
  <si>
    <t>Geno-MK100926</t>
  </si>
  <si>
    <t>hypothetical protein UMN_3361_01, partial [Pinus taeda] Geno-gi|383140704|gb|AFG51646.1| hypothetical protein UMN_3361_01, partial [Pinus taeda] Geno-gi|383140705|gb|AFG51647.1| hypothetical protein UMN_3361_01, partial [Pinus taeda] Geno-gi|383140706|gb|AFG51648.1| hypothetical protein UMN_3361_01, partial [Pinus taeda] Geno-gi|383140707|gb|AFG51649.1| hypothetical protein UMN_3361_01, partial [Pinus taeda] Geno-gi|383140708|gb|AFG51650.1| hypothetical protein UMN_3361_01, partial [Pinus taeda] Geno-gi|383140709|gb|AFG51651.1| hypothetical protein UMN_3361_01, partial [Pinus taeda] Geno-gi|383140710|gb|AFG51652.1| hypothetical protein UMN_3361_01, partial [Pinus taeda] Geno-gi|383140711|gb|AFG51653.1| hypothetical protein UMN_3361_01, partial [Pinus taeda] Geno-gi|383140712|gb|AFG51654.1| hypothetical protein UMN_3361_01, partial [Pinus taeda] Geno-gi|383140713|gb|AFG51655.1| hypothetical protein UMN_3361_01, partial [Pinus taeda] Geno-gi|383140714|gb|AFG51656.1| hypothetical protein UMN_3361_01, partial [Pinus taeda] Geno-gi|383140715|gb|AFG51657.1| hypothetical protein UMN_3361_01, partial [Pinus taeda] Geno-gi|383140716|gb|AFG51658.1| hypothetical protein UMN_3361_01, partial [Pinus taeda] Geno-gi|383140717|gb|AFG51659.1| hypothetical protein UMN_3361_01, partial [Pinus taeda]</t>
  </si>
  <si>
    <t>Geno-MK113456</t>
  </si>
  <si>
    <t>PREDICTED: uncharacterized protein LOC101290973 [Fragaria vesca subsp. vesca] Geno-gi|764615378|ref|XP_011467957.1| PREDICTED: uncharacterized protein LOC101290973 [Fragaria vesca subsp. vesca] Geno-gi|764615384|ref|XP_011467958.1| PREDICTED: uncharacterized protein LOC101290973 [Fragaria vesca subsp. vesca]</t>
  </si>
  <si>
    <t>Geno-MK125022</t>
  </si>
  <si>
    <t>MATE efflux family protein isoform 2 [Theobroma cacao] Geno-gi|508708071|gb|EOX99967.1| MATE efflux family protein isoform 2 [Theobroma cacao]</t>
  </si>
  <si>
    <t>Geno-MK130451</t>
  </si>
  <si>
    <t>PREDICTED: LOW QUALITY PROTEIN: U3 small nucleolar ribonucleoprotein protein IMP4-like [Fragaria vesca subsp. vesca]</t>
  </si>
  <si>
    <t>Geno-MK29228</t>
  </si>
  <si>
    <t>hypothetical protein L484_026192 [Morus notabilis] Geno-gi|587885641|gb|EXB74498.1| hypothetical protein L484_026192 [Morus notabilis]</t>
  </si>
  <si>
    <t>Geno-MK31896</t>
  </si>
  <si>
    <t>Geno-MK35459</t>
  </si>
  <si>
    <t>Geno-MK35460</t>
  </si>
  <si>
    <t>Geno-MK45144</t>
  </si>
  <si>
    <t>Geno-MK54718</t>
  </si>
  <si>
    <t>Geno-MK63175</t>
  </si>
  <si>
    <t>PREDICTED: 2-methylene-furan-3-one reductase-like [Malus domestica]</t>
  </si>
  <si>
    <t>Geno-MK63177</t>
  </si>
  <si>
    <t>Geno-MK118822</t>
  </si>
  <si>
    <t>uncharacterized protein [Blastocystis hominis]</t>
  </si>
  <si>
    <t>Geno-MK121675</t>
  </si>
  <si>
    <t>Geno-MK123441</t>
  </si>
  <si>
    <t>PREDICTED: protein vip1-like [Fragaria vesca subsp. vesca]</t>
  </si>
  <si>
    <t>Geno-MK65270</t>
  </si>
  <si>
    <t>Geno-MK81717</t>
  </si>
  <si>
    <t>Geno-MK109164</t>
  </si>
  <si>
    <t>PREDICTED: uncharacterized protein LOC101299355 isoform X1 [Fragaria vesca subsp. vesca]</t>
  </si>
  <si>
    <t>Geno-MK116348</t>
  </si>
  <si>
    <t>PREDICTED: CCR4-NOT transcription complex subunit 11 isoform X2 [Cucumis sativus]</t>
  </si>
  <si>
    <t>Geno-MK117201</t>
  </si>
  <si>
    <t>PREDICTED: uncharacterized protein LOC103504506, partial [Cucumis melo]</t>
  </si>
  <si>
    <t>Geno-MK118110</t>
  </si>
  <si>
    <t>Geno-MK123949</t>
  </si>
  <si>
    <t>Geno-MK25356</t>
  </si>
  <si>
    <t>Geno-MK25375</t>
  </si>
  <si>
    <t>BnaA04g08720D [Brassica napus]</t>
  </si>
  <si>
    <t>Geno-MK5585</t>
  </si>
  <si>
    <t>PREDICTED: protein ROOT HAIR DEFECTIVE 3 [Malus domestica]</t>
  </si>
  <si>
    <t>Geno-MK38776</t>
  </si>
  <si>
    <t>PREDICTED: uncharacterized protein LOC101293660 [Fragaria vesca subsp. vesca]</t>
  </si>
  <si>
    <t>Geno-MK45591</t>
  </si>
  <si>
    <t>predicted protein [Micromonas pusilla CCMP1545] Geno-gi|226454129|gb|EEH51436.1| predicted protein [Micromonas pusilla CCMP1545]</t>
  </si>
  <si>
    <t>Geno-MK48744</t>
  </si>
  <si>
    <t>Geno-MK92328</t>
  </si>
  <si>
    <t>Geno-MK105666</t>
  </si>
  <si>
    <t>PREDICTED: uncharacterized protein LOC101299333 [Fragaria vesca subsp. vesca]</t>
  </si>
  <si>
    <t>Geno-MK111659</t>
  </si>
  <si>
    <t>PREDICTED: BTB/POZ domain-containing protein At3g05675 [Fragaria vesca subsp. vesca] Geno-gi|764607385|ref|XP_011467194.1| PREDICTED: BTB/POZ domain-containing protein At3g05675 [Fragaria vesca subsp. vesca] Geno-gi|764607390|ref|XP_011467195.1| PREDICTED: BTB/POZ domain-containing protein At3g05675 [Fragaria vesca subsp. vesca]</t>
  </si>
  <si>
    <t>Geno-MK123451</t>
  </si>
  <si>
    <t>PREDICTED: repressor of RNA polymerase III transcription MAF1 homolog [Fragaria vesca subsp. vesca]</t>
  </si>
  <si>
    <t>Geno-MK65100</t>
  </si>
  <si>
    <t>PREDICTED: E3 ubiquitin-protein ligase listerin [Fragaria vesca subsp. vesca]</t>
  </si>
  <si>
    <t>Geno-MK65751</t>
  </si>
  <si>
    <t>Geno-MK97764</t>
  </si>
  <si>
    <t>PREDICTED: exocyst complex component SEC6-like isoform X4 [Vitis vinifera] Geno-gi|731410722|ref|XP_010657679.1| PREDICTED: exocyst complex component SEC6-like isoform X4 [Vitis vinifera] Geno-gi|731410724|ref|XP_010657680.1| PREDICTED: exocyst complex component SEC6-like isoform X4 [Vitis vinifera]</t>
  </si>
  <si>
    <t>Geno-MK109655</t>
  </si>
  <si>
    <t>Geno-MK116137</t>
  </si>
  <si>
    <t>hypothetical protein LR48_Vigan07g023800 [Vigna angularis]</t>
  </si>
  <si>
    <t>Geno-MK116900</t>
  </si>
  <si>
    <t>PREDICTED: uncharacterized protein LOC105177738 [Sesamum indicum]</t>
  </si>
  <si>
    <t>Geno-MK129864</t>
  </si>
  <si>
    <t>Geno-MK134554</t>
  </si>
  <si>
    <t>PREDICTED: NF-kappa-B-activating protein [Fragaria vesca subsp. vesca]</t>
  </si>
  <si>
    <t>Geno-MK13913</t>
  </si>
  <si>
    <t>PREDICTED: receptor homology region, transmembrane domain- and RING domain-containing protein 1 [Fragaria vesca subsp. vesca]</t>
  </si>
  <si>
    <t>Geno-MK142457</t>
  </si>
  <si>
    <t>Geno-MK144293</t>
  </si>
  <si>
    <t>PREDICTED: LOW QUALITY PROTEIN: multidrug and toxin extrusion protein 2-like [Malus domestica]</t>
  </si>
  <si>
    <t>Geno-MK146490</t>
  </si>
  <si>
    <t>PREDICTED: extensin-like [Setaria italica]</t>
  </si>
  <si>
    <t>Geno-MK17143</t>
  </si>
  <si>
    <t>PREDICTED: LOW QUALITY PROTEIN: cytochrome P450 CYP72A219-like [Fragaria vesca subsp. vesca]</t>
  </si>
  <si>
    <t>Geno-MK55159</t>
  </si>
  <si>
    <t>Geno-MK74634</t>
  </si>
  <si>
    <t>Geno-MK74635</t>
  </si>
  <si>
    <t>Geno-MK104668</t>
  </si>
  <si>
    <t>PREDICTED: protein SHOOT GRAVITROPISM 5-like [Fragaria vesca subsp. vesca]</t>
  </si>
  <si>
    <t>Geno-MK66571</t>
  </si>
  <si>
    <t>plasma membrane aquaporin [Rosa hybrid cultivar]</t>
  </si>
  <si>
    <t>Geno-MK110929</t>
  </si>
  <si>
    <t>Geno-MK111295</t>
  </si>
  <si>
    <t>PREDICTED: altered inheritance rate of mitochondria protein 25-like [Fragaria vesca subsp. vesca]</t>
  </si>
  <si>
    <t>Geno-MK113805</t>
  </si>
  <si>
    <t>PREDICTED: transmembrane 9 superfamily member 4-like [Prunus mume]</t>
  </si>
  <si>
    <t>Geno-MK113951</t>
  </si>
  <si>
    <t>PREDICTED: probable polygalacturonase [Fragaria vesca subsp. vesca]</t>
  </si>
  <si>
    <t>Geno-MK114324</t>
  </si>
  <si>
    <t>hypothetical protein L484_013274 [Morus notabilis] Geno-gi|587938455|gb|EXC25185.1| hypothetical protein L484_013274 [Morus notabilis]</t>
  </si>
  <si>
    <t>Geno-MK115866</t>
  </si>
  <si>
    <t>PREDICTED: uncharacterized protein LOC105352614 [Fragaria vesca subsp. vesca]</t>
  </si>
  <si>
    <t>Geno-MK118423</t>
  </si>
  <si>
    <t>40S ribosomal S28 [Gossypium arboreum]</t>
  </si>
  <si>
    <t>Geno-MK122596</t>
  </si>
  <si>
    <t>PREDICTED: probable WRKY transcription factor 75 isoform X1 [Elaeis guineensis]</t>
  </si>
  <si>
    <t>Geno-MK128530</t>
  </si>
  <si>
    <t>PREDICTED: ras-related protein RABF2b-like, partial [Cicer arietinum]</t>
  </si>
  <si>
    <t>Geno-MK131932</t>
  </si>
  <si>
    <t>PREDICTED: probable calcium-binding protein CML23 [Fragaria vesca subsp. vesca]</t>
  </si>
  <si>
    <t>Geno-MK131933</t>
  </si>
  <si>
    <t>Geno-MK135563</t>
  </si>
  <si>
    <t>Geno-MK136873</t>
  </si>
  <si>
    <t>Geno-MK136874</t>
  </si>
  <si>
    <t>Geno-MK136875</t>
  </si>
  <si>
    <t>Geno-MK141888</t>
  </si>
  <si>
    <t>PREDICTED: probable beta-1,4-xylosyltransferase IRX10 [Pyrus x bretschneideri]</t>
  </si>
  <si>
    <t>Geno-MK19099</t>
  </si>
  <si>
    <t>Geno-MK25679</t>
  </si>
  <si>
    <t>PREDICTED: RNA pseudouridine synthase 4, mitochondrial [Fragaria vesca subsp. vesca]</t>
  </si>
  <si>
    <t>Geno-MK36190</t>
  </si>
  <si>
    <t>PREDICTED: uncharacterized protein LOC103940526 isoform X1 [Pyrus x bretschneideri] Geno-gi|694444903|ref|XP_009348936.1| PREDICTED: uncharacterized protein LOC103940526 isoform X1 [Pyrus x bretschneideri] Geno-gi|694444905|ref|XP_009348937.1| PREDICTED: uncharacterized protein LOC103940526 isoform X1 [Pyrus x bretschneideri]</t>
  </si>
  <si>
    <t>Geno-MK49491</t>
  </si>
  <si>
    <t>Geno-MK5919</t>
  </si>
  <si>
    <t>Casein kinase II subunit beta -like protein [Gossypium arboreum]</t>
  </si>
  <si>
    <t>Geno-MK59476</t>
  </si>
  <si>
    <t>PREDICTED: transcription factor IIIB 70 kDa subunit-like [Fragaria vesca subsp. vesca]</t>
  </si>
  <si>
    <t>Geno-MK59477</t>
  </si>
  <si>
    <t>Geno-MK62527</t>
  </si>
  <si>
    <t>PREDICTED: kanadaptin [Vigna radiata var. radiata]</t>
  </si>
  <si>
    <t>Geno-MK72700</t>
  </si>
  <si>
    <t>PREDICTED: CSC1-like protein At1g69450 isoform X1 [Populus euphratica]</t>
  </si>
  <si>
    <t>Geno-MK85178</t>
  </si>
  <si>
    <t>Geno-MK87569</t>
  </si>
  <si>
    <t>Geno-MK9382</t>
  </si>
  <si>
    <t>Geno-MK97730</t>
  </si>
  <si>
    <t>PREDICTED: 3-hydroxyisobutyryl-CoA hydrolase-like protein 1, mitochondrial isoform X2 [Fragaria vesca subsp. vesca]</t>
  </si>
  <si>
    <t>Geno-MK10652</t>
  </si>
  <si>
    <t>PREDICTED: LOW QUALITY PROTEIN: GTP-binding protein At2g22870-like [Malus domestica]</t>
  </si>
  <si>
    <t>Geno-MK111794</t>
  </si>
  <si>
    <t>Geno-MK111795</t>
  </si>
  <si>
    <t>Geno-MK113700</t>
  </si>
  <si>
    <t>Geno-MK115201</t>
  </si>
  <si>
    <t>Geno-MK115820</t>
  </si>
  <si>
    <t>PREDICTED: external alternative NAD(P)H-ubiquinone oxidoreductase B4, mitochondrial-like [Fragaria vesca subsp. vesca]</t>
  </si>
  <si>
    <t>Geno-MK129954</t>
  </si>
  <si>
    <t>PREDICTED: rRNA-processing protein FCF1 homolog [Fragaria vesca subsp. vesca]</t>
  </si>
  <si>
    <t>Geno-MK138892</t>
  </si>
  <si>
    <t>PREDICTED: homeobox-leucine zipper protein ANTHOCYANINLESS 2 isoform X2 [Fragaria vesca subsp. vesca]</t>
  </si>
  <si>
    <t>Geno-MK140237</t>
  </si>
  <si>
    <t>Geno-MK145321</t>
  </si>
  <si>
    <t>PREDICTED: kinesin-like protein KIN12B [Fragaria vesca subsp. vesca]</t>
  </si>
  <si>
    <t>Geno-MK34427</t>
  </si>
  <si>
    <t>Rad5p [Bathycoccus prasinos] Geno-gi|412992972|emb|CCO16505.1| Rad5p [Bathycoccus prasinos]</t>
  </si>
  <si>
    <t>Geno-MK46318</t>
  </si>
  <si>
    <t>hypothetical protein CISIN_1g0191072mg, partial [Citrus sinensis] Geno-gi|641855717|gb|KDO74497.1| hypothetical protein CISIN_1g0191072mg, partial [Citrus sinensis] Geno-gi|641855718|gb|KDO74498.1| hypothetical protein CISIN_1g0191072mg, partial [Citrus sinensis] Geno-gi|641855719|gb|KDO74499.1| hypothetical protein CISIN_1g0191072mg, partial [Citrus sinensis]</t>
  </si>
  <si>
    <t>Geno-MK68418</t>
  </si>
  <si>
    <t>Geno-MK114539</t>
  </si>
  <si>
    <t>Geno-MK139260</t>
  </si>
  <si>
    <t>PREDICTED: MLO-like protein 4, partial [Eucalyptus grandis]</t>
  </si>
  <si>
    <t>Geno-MK141582</t>
  </si>
  <si>
    <t>Geno-MK15207</t>
  </si>
  <si>
    <t>Geno-MK18224</t>
  </si>
  <si>
    <t>hypothetical protein PRUPE_ppa000345mg [Prunus persica] Geno-gi|462423974|gb|EMJ28237.1| hypothetical protein PRUPE_ppa000345mg [Prunus persica]</t>
  </si>
  <si>
    <t>Geno-MK18225</t>
  </si>
  <si>
    <t>Geno-MK18505</t>
  </si>
  <si>
    <t>PREDICTED: putative disease resistance RPP13-like protein 1 [Ricinus communis] Geno-gi|223535390|gb|EEF37064.1| Disease resistance protein RGA2, putative [Ricinus communis]</t>
  </si>
  <si>
    <t>Geno-MK30622</t>
  </si>
  <si>
    <t>Geno-MK31551</t>
  </si>
  <si>
    <t>PREDICTED: uncharacterized protein LOC104881475 [Vitis vinifera]</t>
  </si>
  <si>
    <t>Geno-MK42044</t>
  </si>
  <si>
    <t>Geno-MK113484</t>
  </si>
  <si>
    <t>PREDICTED: pentatricopeptide repeat-containing protein At3g09060 [Fragaria vesca subsp. vesca] Geno-gi|764600515|ref|XP_011466490.1| PREDICTED: pentatricopeptide repeat-containing protein At3g09060 [Fragaria vesca subsp. vesca]</t>
  </si>
  <si>
    <t>Geno-MK133477</t>
  </si>
  <si>
    <t>Geno-MK38342</t>
  </si>
  <si>
    <t>Geno-MK39437</t>
  </si>
  <si>
    <t>MLO13 [Vitis vinifera]</t>
  </si>
  <si>
    <t>Geno-MK69618</t>
  </si>
  <si>
    <t>PREDICTED: putative pentatricopeptide repeat-containing protein At5g65820 [Fragaria vesca subsp. vesca]</t>
  </si>
  <si>
    <t>PREDICTED: peroxidase 12-like [Nicotiana sylvestris]</t>
  </si>
  <si>
    <t>Geno-MK119875</t>
  </si>
  <si>
    <t>PREDICTED: probable receptor-like protein kinase At5g24010 [Fragaria vesca subsp. vesca]</t>
  </si>
  <si>
    <t>Geno-MK125717</t>
  </si>
  <si>
    <t>Geno-MK125718</t>
  </si>
  <si>
    <t>Geno-MK125719</t>
  </si>
  <si>
    <t>Geno-MK130456</t>
  </si>
  <si>
    <t>hypothetical protein SETIT_016887mg [Setaria italica]</t>
  </si>
  <si>
    <t>Geno-MK132581</t>
  </si>
  <si>
    <t>PREDICTED: sister chromatid cohesion 1 protein 2-like isoform X1 [Fragaria vesca subsp. vesca]</t>
  </si>
  <si>
    <t>Geno-MK34257</t>
  </si>
  <si>
    <t>Geno-MK113250</t>
  </si>
  <si>
    <t>ribosomal protein L16 [Pyrus pyrifolia]</t>
  </si>
  <si>
    <t>Geno-MK116845</t>
  </si>
  <si>
    <t>low-CO2-inducible protein [Chlamydomonas reinhardtii] Geno-gi|158280084|gb|EDP05843.1| low-CO2-inducible protein [Chlamydomonas reinhardtii]</t>
  </si>
  <si>
    <t>Geno-MK145291</t>
  </si>
  <si>
    <t>PREDICTED: uncharacterized protein LOC101300739 isoform X2 [Fragaria vesca subsp. vesca]</t>
  </si>
  <si>
    <t>Geno-MK18197</t>
  </si>
  <si>
    <t>PREDICTED: metallothiol transferase FosB-like [Solanum tuberosum]</t>
  </si>
  <si>
    <t>Geno-MK39309</t>
  </si>
  <si>
    <t>PREDICTED: formin-like protein 20 isoform X1 [Fragaria vesca subsp. vesca]</t>
  </si>
  <si>
    <t>Geno-MK112909</t>
  </si>
  <si>
    <t>hypothetical protein Csa_1G535290 [Cucumis sativus]</t>
  </si>
  <si>
    <t>Geno-MK114118</t>
  </si>
  <si>
    <t>PREDICTED: snRNA-activating protein complex subunit-like isoform X1 [Fragaria vesca subsp. vesca]</t>
  </si>
  <si>
    <t>Geno-MK123882</t>
  </si>
  <si>
    <t>hypothetical protein VITISV_036597 [Vitis vinifera]</t>
  </si>
  <si>
    <t>Geno-MK124629</t>
  </si>
  <si>
    <t>Geno-MK139055</t>
  </si>
  <si>
    <t>TPA: putative ubiquitin-conjugating enzyme family [Zea mays]</t>
  </si>
  <si>
    <t>Geno-MK2694</t>
  </si>
  <si>
    <t>PREDICTED: uncharacterized protein LOC103724099, partial [Phoenix dactylifera]</t>
  </si>
  <si>
    <t>Geno-MK28344</t>
  </si>
  <si>
    <t>Geno-MK33595</t>
  </si>
  <si>
    <t>PREDICTED: uncharacterized protein LOC103968342 isoform X1 [Musa acuminata subsp. malaccensis]</t>
  </si>
  <si>
    <t>Geno-MK59368</t>
  </si>
  <si>
    <t>SMARCA3-like protein 2 [Morus notabilis] Geno-gi|587893061|gb|EXB81621.1| SMARCA3-like protein 2 [Morus notabilis]</t>
  </si>
  <si>
    <t>Geno-MK59369</t>
  </si>
  <si>
    <t>Geno-MK70443</t>
  </si>
  <si>
    <t>Formin-like protein 14 [Morus notabilis] Geno-gi|587886406|gb|EXB75211.1| Formin-like protein 14 [Morus notabilis]</t>
  </si>
  <si>
    <t>Geno-MK109929</t>
  </si>
  <si>
    <t>hypothetical protein PRUPE_ppa019116mg [Prunus persica] Geno-gi|462412516|gb|EMJ17565.1| hypothetical protein PRUPE_ppa019116mg [Prunus persica]</t>
  </si>
  <si>
    <t>Geno-MK128938</t>
  </si>
  <si>
    <t>Geno-MK25767</t>
  </si>
  <si>
    <t>PREDICTED: putative phospholipid-transporting ATPase 9 [Fragaria vesca subsp. vesca] Geno-gi|764583378|ref|XP_011464258.1| PREDICTED: putative phospholipid-transporting ATPase 9 [Fragaria vesca subsp. vesca]</t>
  </si>
  <si>
    <t>Geno-MK52477</t>
  </si>
  <si>
    <t>PREDICTED: E3 ubiquitin-protein ligase UPL5 [Fragaria vesca subsp. vesca]</t>
  </si>
  <si>
    <t>Geno-MK8281</t>
  </si>
  <si>
    <t>Geno-MK112969</t>
  </si>
  <si>
    <t>ST73-2, partial [Eutrema halophilum]</t>
  </si>
  <si>
    <t>Geno-MK113366</t>
  </si>
  <si>
    <t>putative gag protein [Coffea canephora]</t>
  </si>
  <si>
    <t>Geno-MK131501</t>
  </si>
  <si>
    <t>PREDICTED: NAC domain-containing protein 45-like [Fragaria vesca subsp. vesca]</t>
  </si>
  <si>
    <t>Geno-MK132573</t>
  </si>
  <si>
    <t>unknown [Picea sitchensis]</t>
  </si>
  <si>
    <t>Geno-MK13758</t>
  </si>
  <si>
    <t>Geno-MK140546</t>
  </si>
  <si>
    <t>PREDICTED: uncharacterized protein LOC105353255 [Fragaria vesca subsp. vesca]</t>
  </si>
  <si>
    <t>Geno-MK141534</t>
  </si>
  <si>
    <t>PREDICTED: uncharacterized protein LOC103343114 [Prunus mume]</t>
  </si>
  <si>
    <t>Geno-MK43840</t>
  </si>
  <si>
    <t>PREDICTED: stress response protein NST1 [Fragaria vesca subsp. vesca]</t>
  </si>
  <si>
    <t>Geno-MK66989</t>
  </si>
  <si>
    <t>Geno-MK103941</t>
  </si>
  <si>
    <t>hypothetical protein B456_003G009500 [Gossypium raimondii]</t>
  </si>
  <si>
    <t>Geno-MK107664</t>
  </si>
  <si>
    <t>PREDICTED: guanosine nucleotide diphosphate dissociation inhibitor 2 isoform X2 [Fragaria vesca subsp. vesca]</t>
  </si>
  <si>
    <t>Geno-MK107947</t>
  </si>
  <si>
    <t>hypothetical protein EUGRSUZ_E00632 [Eucalyptus grandis]</t>
  </si>
  <si>
    <t>Geno-MK122100</t>
  </si>
  <si>
    <t>PREDICTED: cytochrome P450 97B2, chloroplastic [Fragaria vesca subsp. vesca] Geno-gi|764612305|ref|XP_011467680.1| PREDICTED: cytochrome P450 97B2, chloroplastic [Fragaria vesca subsp. vesca]</t>
  </si>
  <si>
    <t>Geno-MK126660</t>
  </si>
  <si>
    <t>Geno-MK126898</t>
  </si>
  <si>
    <t>Geno-MK128633</t>
  </si>
  <si>
    <t>hypothetical protein Csa_1G004210 [Cucumis sativus]</t>
  </si>
  <si>
    <t>Geno-MK128895</t>
  </si>
  <si>
    <t>PREDICTED: xylosyltransferase oxt [Fragaria vesca subsp. vesca] Geno-gi|764569017|ref|XP_011462388.1| PREDICTED: xylosyltransferase oxt [Fragaria vesca subsp. vesca]</t>
  </si>
  <si>
    <t>Geno-MK129222</t>
  </si>
  <si>
    <t>PREDICTED: heat stress transcription factor B-3 [Fragaria vesca subsp. vesca]</t>
  </si>
  <si>
    <t>Geno-MK130319</t>
  </si>
  <si>
    <t>hypothetical protein PRUPE_ppa022260mg, partial [Prunus persica] Geno-gi|462408780|gb|EMJ14114.1| hypothetical protein PRUPE_ppa022260mg, partial [Prunus persica]</t>
  </si>
  <si>
    <t>Geno-MK130320</t>
  </si>
  <si>
    <t>Geno-MK133292</t>
  </si>
  <si>
    <t>PREDICTED: uncharacterized protein LOC103320337 isoform X2 [Prunus mume]</t>
  </si>
  <si>
    <t>Geno-MK134856</t>
  </si>
  <si>
    <t>PREDICTED: zinc finger MYM-type protein 1-like [Prunus mume]</t>
  </si>
  <si>
    <t>Geno-MK138705</t>
  </si>
  <si>
    <t>PREDICTED: C2 and GRAM domain-containing protein At1g03370 [Fragaria vesca subsp. vesca]</t>
  </si>
  <si>
    <t>Geno-MK138955</t>
  </si>
  <si>
    <t>PREDICTED: FAM10 family protein At4g22670 isoform X1 [Fragaria vesca subsp. vesca]</t>
  </si>
  <si>
    <t>Geno-MK140871</t>
  </si>
  <si>
    <t>PREDICTED: uncharacterized protein At2g37660, chloroplastic [Fragaria vesca subsp. vesca]</t>
  </si>
  <si>
    <t>Geno-MK26433</t>
  </si>
  <si>
    <t>Geno-MK28093</t>
  </si>
  <si>
    <t>Geno-MK30943</t>
  </si>
  <si>
    <t>hypothetical protein SETIT_003726mg [Setaria italica]</t>
  </si>
  <si>
    <t>Geno-MK38133</t>
  </si>
  <si>
    <t>PREDICTED: lipoyl synthase 1, mitochondrial-like [Solanum lycopersicum]</t>
  </si>
  <si>
    <t>Geno-MK53037</t>
  </si>
  <si>
    <t>BnaCnng07010D [Brassica napus]</t>
  </si>
  <si>
    <t>Geno-MK6175</t>
  </si>
  <si>
    <t>PREDICTED: protein tipD [Fragaria vesca subsp. vesca]</t>
  </si>
  <si>
    <t>Geno-MK73957</t>
  </si>
  <si>
    <t>hypothetical protein L484_022496 [Morus notabilis] Geno-gi|587862934|gb|EXB52719.1| hypothetical protein L484_022496 [Morus notabilis]</t>
  </si>
  <si>
    <t>Geno-MK84579</t>
  </si>
  <si>
    <t>Geno-MK84580</t>
  </si>
  <si>
    <t>Geno-MK90346</t>
  </si>
  <si>
    <t>PREDICTED: pentatricopeptide repeat-containing protein At3g42630 [Fragaria vesca subsp. vesca]</t>
  </si>
  <si>
    <t>Geno-MK96766</t>
  </si>
  <si>
    <t>Geno-MK97907</t>
  </si>
  <si>
    <t>PREDICTED: long chain acyl-CoA synthetase 2 [Prunus mume]</t>
  </si>
  <si>
    <t>Geno-MK99280</t>
  </si>
  <si>
    <t>PREDICTED: probable protein S-acyltransferase 23 [Eucalyptus grandis]</t>
  </si>
  <si>
    <t>Geno-MK112240</t>
  </si>
  <si>
    <t>hypothetical protein PRUPE_ppa021587mg [Prunus persica] Geno-gi|462394598|gb|EMJ00397.1| hypothetical protein PRUPE_ppa021587mg [Prunus persica]</t>
  </si>
  <si>
    <t>Geno-MK113997</t>
  </si>
  <si>
    <t>PREDICTED: putative alpha-xylosidase 2 [Fragaria vesca subsp. vesca] Geno-gi|764608709|ref|XP_011467316.1| PREDICTED: putative alpha-xylosidase 2 [Fragaria vesca subsp. vesca]</t>
  </si>
  <si>
    <t>Geno-MK127073</t>
  </si>
  <si>
    <t>hypothetical protein GLYMA_01G0931001, partial [Glycine max]</t>
  </si>
  <si>
    <t>Geno-MK128035</t>
  </si>
  <si>
    <t>PREDICTED: translocase of chloroplast 159, chloroplastic [Fragaria vesca subsp. vesca]</t>
  </si>
  <si>
    <t>Geno-MK145411</t>
  </si>
  <si>
    <t>PREDICTED: uncharacterized protein LOC101495068 isoform X2 [Cicer arietinum]</t>
  </si>
  <si>
    <t>Geno-MK18622</t>
  </si>
  <si>
    <t>PREDICTED: cyclin-dependent kinase inhibitor 4-like [Malus domestica]</t>
  </si>
  <si>
    <t>Geno-MK39928</t>
  </si>
  <si>
    <t>Geno-MK67153</t>
  </si>
  <si>
    <t>hypothetical protein SORBI_008G124300 [Sorghum bicolor]</t>
  </si>
  <si>
    <t>Geno-MK70714</t>
  </si>
  <si>
    <t>PREDICTED: protein NRT1/ PTR FAMILY 3.1 [Fragaria vesca subsp. vesca]</t>
  </si>
  <si>
    <t>Geno-MK8066</t>
  </si>
  <si>
    <t>PREDICTED: uncharacterized protein LOC103928158 [Pyrus x bretschneideri]</t>
  </si>
  <si>
    <t>Geno-MK82670</t>
  </si>
  <si>
    <t>PREDICTED: serine/threonine-protein phosphatase PP1-like [Fragaria vesca subsp. vesca]</t>
  </si>
  <si>
    <t>Geno-MK82671</t>
  </si>
  <si>
    <t>Geno-MK96479</t>
  </si>
  <si>
    <t>Geno-MK96625</t>
  </si>
  <si>
    <t>Geno-MK104184</t>
  </si>
  <si>
    <t>PREDICTED: L-ascorbate oxidase [Fragaria vesca subsp. vesca]</t>
  </si>
  <si>
    <t>Geno-MK104570</t>
  </si>
  <si>
    <t>Geno-MK105855</t>
  </si>
  <si>
    <t>Geno-MK122381</t>
  </si>
  <si>
    <t>Geno-MK128394</t>
  </si>
  <si>
    <t>RecName: Full=60S ribosomal protein L41 [Quercus suber] Geno-gi|3492819|emb|CAA04691.1| RPL41 [Quercus suber]</t>
  </si>
  <si>
    <t>Geno-MK5150</t>
  </si>
  <si>
    <t>PREDICTED: homocysteine S-methyltransferase 3-like, partial [Malus domestica]</t>
  </si>
  <si>
    <t>Geno-MK5151</t>
  </si>
  <si>
    <t>Geno-MK58495</t>
  </si>
  <si>
    <t>PREDICTED: ATP-dependent zinc metalloprotease FTSH 8, mitochondrial-like isoform X3 [Elaeis guineensis]</t>
  </si>
  <si>
    <t>Geno-MK59376</t>
  </si>
  <si>
    <t>Geno-MK92122</t>
  </si>
  <si>
    <t>Geno-MK97755</t>
  </si>
  <si>
    <t>Geno-MK21549</t>
  </si>
  <si>
    <t>Geno-MK21550</t>
  </si>
  <si>
    <t>Geno-MK21551</t>
  </si>
  <si>
    <t>Geno-MK69121</t>
  </si>
  <si>
    <t>hypothetical protein B456_007G016900 [Gossypium raimondii]</t>
  </si>
  <si>
    <t>Geno-MK91669</t>
  </si>
  <si>
    <t>PREDICTED: non-lysosomal glucosylceramidase [Fragaria vesca subsp. vesca]</t>
  </si>
  <si>
    <t>Geno-MK113520</t>
  </si>
  <si>
    <t>PREDICTED: tryptophantRNA ligase, cytoplasmic [Fragaria vesca subsp. vesca]</t>
  </si>
  <si>
    <t>Geno-MK115482</t>
  </si>
  <si>
    <t>hypothetical protein VIGAN_10061500 [Vigna angularis var. angularis]</t>
  </si>
  <si>
    <t>Geno-MK24179</t>
  </si>
  <si>
    <t>hypothetical protein PRUPE_ppa022052mg, partial [Prunus persica] Geno-gi|462423582|gb|EMJ27845.1| hypothetical protein PRUPE_ppa022052mg, partial [Prunus persica]</t>
  </si>
  <si>
    <t>Geno-MK24282</t>
  </si>
  <si>
    <t>Geno-MK29193</t>
  </si>
  <si>
    <t>PREDICTED: formin-like protein 3 [Fragaria vesca subsp. vesca]</t>
  </si>
  <si>
    <t>Geno-MK49588</t>
  </si>
  <si>
    <t>PREDICTED: zinc transporter 5 [Fragaria vesca subsp. vesca] Geno-gi|764625989|ref|XP_011469101.1| PREDICTED: zinc transporter 5 [Fragaria vesca subsp. vesca]</t>
  </si>
  <si>
    <t>Geno-MK74296</t>
  </si>
  <si>
    <t>hypothetical protein B456_009G064600 [Gossypium raimondii]</t>
  </si>
  <si>
    <t>Geno-MK84492</t>
  </si>
  <si>
    <t>Geno-MK84493</t>
  </si>
  <si>
    <t>Geno-MK91891</t>
  </si>
  <si>
    <t>Geno-MK91892</t>
  </si>
  <si>
    <t>Geno-MK108943</t>
  </si>
  <si>
    <t>PREDICTED: serine/threonine-protein phosphatase 7 inactive homolog isoform X1 [Fragaria vesca subsp. vesca]</t>
  </si>
  <si>
    <t>Geno-MK124208</t>
  </si>
  <si>
    <t>PREDICTED: uncharacterized protein LOC101291364 [Fragaria vesca subsp. vesca]</t>
  </si>
  <si>
    <t>Geno-MK133169</t>
  </si>
  <si>
    <t>PREDICTED: poly [ADP-ribose] polymerase 2 [Fragaria vesca subsp. vesca]</t>
  </si>
  <si>
    <t>Geno-MK13583</t>
  </si>
  <si>
    <t>Geno-MK146523</t>
  </si>
  <si>
    <t>hypothetical protein JH06_1389 [Blastocystis sp. ST4] Geno-gi|902863398|gb|KNB45344.1| hypothetical protein JH06_1389 [Blastocystis sp. ST4]</t>
  </si>
  <si>
    <t>Geno-MK43291</t>
  </si>
  <si>
    <t>PREDICTED: uncharacterized protein LOC105351597 [Fragaria vesca subsp. vesca]</t>
  </si>
  <si>
    <t>Geno-MK58630</t>
  </si>
  <si>
    <t>PREDICTED: zingipain-2-like [Fragaria vesca subsp. vesca]</t>
  </si>
  <si>
    <t>Geno-MK71922</t>
  </si>
  <si>
    <t>Geno-MK118302</t>
  </si>
  <si>
    <t>PREDICTED: disease resistance protein RPS2-like [Fragaria vesca subsp. vesca]</t>
  </si>
  <si>
    <t>Geno-MK128962</t>
  </si>
  <si>
    <t>PREDICTED: armadillo repeat-containing kinesin-like protein 3 isoform X2 [Malus domestica]</t>
  </si>
  <si>
    <t>Geno-MK133200</t>
  </si>
  <si>
    <t>3-hydroxy-3-methylglutaryl-coenzyme A reductase [Bixa orellana]</t>
  </si>
  <si>
    <t>Geno-MK26637</t>
  </si>
  <si>
    <t>PREDICTED: zinc finger CCCH domain-containing protein 48 [Fragaria vesca subsp. vesca]</t>
  </si>
  <si>
    <t>Geno-MK26638</t>
  </si>
  <si>
    <t>Geno-MK30384</t>
  </si>
  <si>
    <t>Geno-MK49364</t>
  </si>
  <si>
    <t>hypothetical protein VITISV_016049 [Vitis vinifera]</t>
  </si>
  <si>
    <t>Geno-MK71515</t>
  </si>
  <si>
    <t>Geno-MK88505</t>
  </si>
  <si>
    <t>Geno-MK121873</t>
  </si>
  <si>
    <t>PREDICTED: TMV resistance protein N-like isoform X3 [Malus domestica]</t>
  </si>
  <si>
    <t>Geno-MK124525</t>
  </si>
  <si>
    <t>PREDICTED: polyphenol oxidase I, chloroplastic-like [Fragaria vesca subsp. vesca]</t>
  </si>
  <si>
    <t>Geno-MK41738</t>
  </si>
  <si>
    <t>Geno-MK86875</t>
  </si>
  <si>
    <t>PREDICTED: non-specific lipid-transfer protein 1-like isoform X2 [Fragaria vesca subsp. vesca]</t>
  </si>
  <si>
    <t>Geno-MK37021</t>
  </si>
  <si>
    <t>hypothetical protein VIGAN_11092400 [Vigna angularis var. angularis]</t>
  </si>
  <si>
    <t>Geno-MK40091</t>
  </si>
  <si>
    <t>Geno-MK5922</t>
  </si>
  <si>
    <t>Geno-MK64353</t>
  </si>
  <si>
    <t>Geno-MK84515</t>
  </si>
  <si>
    <t>PREDICTED: zinc finger MYM-type protein 1-like [Erythranthe guttata]</t>
  </si>
  <si>
    <t>PREDICTED: non-structural maintenance of chromosomes element 4 homolog A-like [Fragaria vesca subsp. vesca]</t>
  </si>
  <si>
    <t>Geno-MK112800</t>
  </si>
  <si>
    <t>PREDICTED: suppressor of RPS4-RLD 1 [Fragaria vesca subsp. vesca]</t>
  </si>
  <si>
    <t>Geno-MK113778</t>
  </si>
  <si>
    <t>PREDICTED: ubiquinone biosynthesis protein COQ4 homolog, mitochondrial [Fragaria vesca subsp. vesca]</t>
  </si>
  <si>
    <t>Geno-MK115078</t>
  </si>
  <si>
    <t>Geno-MK116205</t>
  </si>
  <si>
    <t>PREDICTED: protein IQ-DOMAIN 14 [Fragaria vesca subsp. vesca] Geno-gi|764642268|ref|XP_011470959.1| PREDICTED: protein IQ-DOMAIN 14 [Fragaria vesca subsp. vesca]</t>
  </si>
  <si>
    <t>Geno-MK117572</t>
  </si>
  <si>
    <t>PREDICTED: transcription initiation factor TFIID subunit 10 [Fragaria vesca subsp. vesca]</t>
  </si>
  <si>
    <t>Geno-MK119089</t>
  </si>
  <si>
    <t>Geno-MK124505</t>
  </si>
  <si>
    <t>Geno-MK126182</t>
  </si>
  <si>
    <t>Geno-MK129811</t>
  </si>
  <si>
    <t>PREDICTED: T-complex protein 1 subunit gamma-like [Malus domestica]</t>
  </si>
  <si>
    <t>Geno-MK131316</t>
  </si>
  <si>
    <t>PREDICTED: uncharacterized protein LOC101314753 [Fragaria vesca subsp. vesca]</t>
  </si>
  <si>
    <t>Geno-MK132690</t>
  </si>
  <si>
    <t>Geno-MK135313</t>
  </si>
  <si>
    <t>Geno-MK135644</t>
  </si>
  <si>
    <t>PREDICTED: pentatricopeptide repeat-containing protein At4g15720 [Fragaria vesca subsp. vesca]</t>
  </si>
  <si>
    <t>Geno-MK135831</t>
  </si>
  <si>
    <t>hypothetical protein PRUPE_ppa005116mg [Prunus persica] Geno-gi|462405717|gb|EMJ11181.1| hypothetical protein PRUPE_ppa005116mg [Prunus persica]</t>
  </si>
  <si>
    <t>Geno-MK136527</t>
  </si>
  <si>
    <t>PREDICTED: DNA polymerase alpha subunit B [Fragaria vesca subsp. vesca]</t>
  </si>
  <si>
    <t>Geno-MK136654</t>
  </si>
  <si>
    <t>PREDICTED: UDP-glycosyltransferase 86A1-like [Fragaria vesca subsp. vesca]</t>
  </si>
  <si>
    <t>Geno-MK136871</t>
  </si>
  <si>
    <t>hypothetical protein PRUPE_ppa011657mg [Prunus persica] Geno-gi|462420406|gb|EMJ24669.1| hypothetical protein PRUPE_ppa011657mg [Prunus persica]</t>
  </si>
  <si>
    <t>Geno-MK140221</t>
  </si>
  <si>
    <t>Geno-MK141423</t>
  </si>
  <si>
    <t>hypothetical protein POPTR_0019s08240g [Populus trichocarpa] Geno-gi|550317002|gb|ERP49070.1| hypothetical protein POPTR_0019s08240g [Populus trichocarpa]</t>
  </si>
  <si>
    <t>Geno-MK14444</t>
  </si>
  <si>
    <t>TPA: hypothetical protein ZEAMMB73_223728 [Zea mays]</t>
  </si>
  <si>
    <t>Geno-MK15009</t>
  </si>
  <si>
    <t>hypothetical protein GLYMA_08G035300 [Glycine max]</t>
  </si>
  <si>
    <t>Geno-MK18853</t>
  </si>
  <si>
    <t>Geno-MK25146</t>
  </si>
  <si>
    <t>PREDICTED: F-box protein At5g67140 [Prunus mume]</t>
  </si>
  <si>
    <t>Geno-MK26910</t>
  </si>
  <si>
    <t>Geno-MK36123</t>
  </si>
  <si>
    <t>PREDICTED: uncharacterized protein LOC105352824 [Fragaria vesca subsp. vesca]</t>
  </si>
  <si>
    <t>Geno-MK59924</t>
  </si>
  <si>
    <t>PREDICTED: cyclin-D4-1-like [Fragaria vesca subsp. vesca]</t>
  </si>
  <si>
    <t>Geno-MK70102</t>
  </si>
  <si>
    <t>hypothetical protein L484_025258 [Morus notabilis] Geno-gi|587923326|gb|EXC10676.1| hypothetical protein L484_025258 [Morus notabilis]</t>
  </si>
  <si>
    <t>Geno-MK79976</t>
  </si>
  <si>
    <t>Geno-MK114010</t>
  </si>
  <si>
    <t>Geno-MK125524</t>
  </si>
  <si>
    <t>PREDICTED: polyprenol reductase 2-like isoform X1 [Prunus mume]</t>
  </si>
  <si>
    <t>Geno-MK128708</t>
  </si>
  <si>
    <t>PREDICTED: binding partner of ACD11 1 isoform X2 [Ricinus communis]</t>
  </si>
  <si>
    <t>Geno-MK128816</t>
  </si>
  <si>
    <t>hypothetical protein Naga_100040g29 [Nannochloropsis gaditana]</t>
  </si>
  <si>
    <t>Geno-MK136876</t>
  </si>
  <si>
    <t>hypothetical protein EMIHUDRAFT_433316 [Emiliania huxleyi CCMP1516] Geno-gi|485648420|gb|EOD41329.1| hypothetical protein EMIHUDRAFT_433316 [Emiliania huxleyi CCMP1516]</t>
  </si>
  <si>
    <t>Geno-MK144060</t>
  </si>
  <si>
    <t>Geno-MK15098</t>
  </si>
  <si>
    <t>PREDICTED: dnaJ homolog 1, mitochondrial [Fragaria vesca subsp. vesca]</t>
  </si>
  <si>
    <t>Geno-MK25948</t>
  </si>
  <si>
    <t>PREDICTED: S-formylglutathione hydrolase [Nelumbo nucifera]</t>
  </si>
  <si>
    <t>Geno-MK25949</t>
  </si>
  <si>
    <t>Geno-MK29829</t>
  </si>
  <si>
    <t>PREDICTED: UDP-N-acetylglucosamine diphosphorylase 1-like, partial [Vitis vinifera]</t>
  </si>
  <si>
    <t>Geno-MK42642</t>
  </si>
  <si>
    <t>Geno-MK47608</t>
  </si>
  <si>
    <t>Geno-MK60139</t>
  </si>
  <si>
    <t>hypothetical protein AMTR_s00068p00186370 [Amborella trichopoda]</t>
  </si>
  <si>
    <t>Geno-MK65740</t>
  </si>
  <si>
    <t>PREDICTED: uncharacterized protein LOC101292173 [Fragaria vesca subsp. vesca] Geno-gi|764530160|ref|XP_011458264.1| PREDICTED: uncharacterized protein LOC101292173 [Fragaria vesca subsp. vesca]</t>
  </si>
  <si>
    <t>Geno-MK80953</t>
  </si>
  <si>
    <t>PREDICTED: enhancer of mRNA-decapping protein 4-like [Fragaria vesca subsp. vesca]</t>
  </si>
  <si>
    <t>Geno-MK94119</t>
  </si>
  <si>
    <t>Geno-MK96467</t>
  </si>
  <si>
    <t>PREDICTED: cytochrome P450 87A3-like [Fragaria vesca subsp. vesca]</t>
  </si>
  <si>
    <t>Geno-MK101236</t>
  </si>
  <si>
    <t>PREDICTED: atherin-like [Malus domestica]</t>
  </si>
  <si>
    <t>Geno-MK108063</t>
  </si>
  <si>
    <t>Geno-MK112754</t>
  </si>
  <si>
    <t>PREDICTED: uncharacterized protein LOC101303183 [Fragaria vesca subsp. vesca]</t>
  </si>
  <si>
    <t>Geno-MK113403</t>
  </si>
  <si>
    <t>phenylacetaldehyde reductase [Rosa x damascena] Geno-gi|747017783|dbj|BAQ20439.1| 2-phenylethanol [Rosa hybrid cultivar]</t>
  </si>
  <si>
    <t>Geno-MK114627</t>
  </si>
  <si>
    <t>Geno-MK115043</t>
  </si>
  <si>
    <t>Geno-MK116933</t>
  </si>
  <si>
    <t>Geno-MK118123</t>
  </si>
  <si>
    <t>hypothetical protein GUITHDRAFT_119564 [Guillardia theta CCMP2712] Geno-gi|428165275|gb|EKX34274.1| hypothetical protein GUITHDRAFT_119564 [Guillardia theta CCMP2712]</t>
  </si>
  <si>
    <t>Geno-MK120832</t>
  </si>
  <si>
    <t>Chain A, Alcohol Dehydrogenase Crystal Structure Geno-gi|734458856|pdb|4RQU|A Chain A, Alcohol Dehydrogenase Crystal Structure In Complex With Nad Geno-gi|734458857|pdb|4RQU|B Chain B, Alcohol Dehydrogenase Crystal Structure In Complex With Nad</t>
  </si>
  <si>
    <t>Geno-MK124053</t>
  </si>
  <si>
    <t>PREDICTED: CAAX prenyl protease 1 homolog [Ricinus communis] Geno-gi|223549087|gb|EEF50576.1| caax prenyl protease ste24, putative [Ricinus communis]</t>
  </si>
  <si>
    <t>Geno-MK126367</t>
  </si>
  <si>
    <t>ribosomal protein S3, partial (mitochondrion) [Connarus championii]</t>
  </si>
  <si>
    <t>Geno-MK130415</t>
  </si>
  <si>
    <t>PREDICTED: uncharacterized protein LOC103414488 [Malus domestica]</t>
  </si>
  <si>
    <t>Geno-MK131065</t>
  </si>
  <si>
    <t>PREDICTED: protein DEHYDRATION-INDUCED 19 homolog 4 [Fragaria vesca subsp. vesca]</t>
  </si>
  <si>
    <t>Geno-MK134010</t>
  </si>
  <si>
    <t>PREDICTED: guanine nucleotide-binding protein subunit gamma 1 [Solanum tuberosum]</t>
  </si>
  <si>
    <t>Geno-MK142879</t>
  </si>
  <si>
    <t>PREDICTED: uncharacterized protein LOC101313540 [Fragaria vesca subsp. vesca]</t>
  </si>
  <si>
    <t>Geno-MK144347</t>
  </si>
  <si>
    <t>40S ribosomal protein S2-4 [Glycine soja]</t>
  </si>
  <si>
    <t>Geno-MK21211</t>
  </si>
  <si>
    <t>PREDICTED: uncharacterized protein LOC104803803 [Tarenaya hassleriana]</t>
  </si>
  <si>
    <t>Geno-MK30684</t>
  </si>
  <si>
    <t>PREDICTED: pyroglutamyl-peptidase 1-like protein [Fragaria vesca subsp. vesca] Geno-gi|764597683|ref|XP_011466198.1| PREDICTED: pyroglutamyl-peptidase 1-like protein [Fragaria vesca subsp. vesca] Geno-gi|764597687|ref|XP_011466199.1| PREDICTED: pyroglutamyl-peptidase 1-like protein [Fragaria vesca subsp. vesca]</t>
  </si>
  <si>
    <t>Geno-MK32958</t>
  </si>
  <si>
    <t>PREDICTED: helicase protein MOM1-like isoform X2 [Tarenaya hassleriana]</t>
  </si>
  <si>
    <t>Geno-MK40828</t>
  </si>
  <si>
    <t>Geno-MK57360</t>
  </si>
  <si>
    <t>Geno-MK63842</t>
  </si>
  <si>
    <t>Geno-MK64899</t>
  </si>
  <si>
    <t>PREDICTED: phytosulfokine receptor 1-like [Fragaria vesca subsp. vesca]</t>
  </si>
  <si>
    <t>Geno-MK115326</t>
  </si>
  <si>
    <t>PREDICTED: thermospermine synthase ACAULIS5-like [Fragaria vesca subsp. vesca]</t>
  </si>
  <si>
    <t>Geno-MK127668</t>
  </si>
  <si>
    <t>PREDICTED: uncharacterized protein LOC101315230 [Fragaria vesca subsp. vesca] Geno-gi|764578345|ref|XP_011463439.1| PREDICTED: uncharacterized protein LOC101315230 [Fragaria vesca subsp. vesca]</t>
  </si>
  <si>
    <t>Geno-MK130698</t>
  </si>
  <si>
    <t>Geno-MK131359</t>
  </si>
  <si>
    <t>PREDICTED: triose phosphate/phosphate translocator, chloroplastic-like [Fragaria vesca subsp. vesca]</t>
  </si>
  <si>
    <t>Geno-MK13496</t>
  </si>
  <si>
    <t>hypothetical protein PRUPE_ppa015250mg [Prunus persica] Geno-gi|462420991|gb|EMJ25254.1| hypothetical protein PRUPE_ppa015250mg [Prunus persica]</t>
  </si>
  <si>
    <t>Geno-MK99631</t>
  </si>
  <si>
    <t>PREDICTED: uncharacterized protein LOC103429144 [Malus domestica]</t>
  </si>
  <si>
    <t>Geno-MK100271</t>
  </si>
  <si>
    <t>Geno-MK104297</t>
  </si>
  <si>
    <t>PREDICTED: protein CREG1 [Fragaria vesca subsp. vesca]</t>
  </si>
  <si>
    <t>Geno-MK116423</t>
  </si>
  <si>
    <t>PREDICTED: CSC1-like protein At1g69450 isoform X2 [Populus euphratica]</t>
  </si>
  <si>
    <t>Geno-MK127262</t>
  </si>
  <si>
    <t>Geno-MK135816</t>
  </si>
  <si>
    <t>Geno-MK144229</t>
  </si>
  <si>
    <t>PREDICTED: pentatricopeptide repeat-containing protein At2g20710, mitochondrial-like [Pyrus x bretschneideri]</t>
  </si>
  <si>
    <t>Geno-MK145176</t>
  </si>
  <si>
    <t>hypothetical protein PRUPE_ppa016706mg, partial [Prunus persica] Geno-gi|462410369|gb|EMJ15703.1| hypothetical protein PRUPE_ppa016706mg, partial [Prunus persica]</t>
  </si>
  <si>
    <t>Geno-MK25132</t>
  </si>
  <si>
    <t>PREDICTED: probable pectate lyase 8 [Solanum lycopersicum]</t>
  </si>
  <si>
    <t>Geno-MK3124</t>
  </si>
  <si>
    <t>Geno-MK61472</t>
  </si>
  <si>
    <t>Geno-MK71722</t>
  </si>
  <si>
    <t>Geno-MK84545</t>
  </si>
  <si>
    <t>PREDICTED: D-2-hydroxyglutarate dehydrogenase, mitochondrial [Fragaria vesca subsp. vesca]</t>
  </si>
  <si>
    <t>Geno-MK101674</t>
  </si>
  <si>
    <t>hypothetical protein CISIN_1g029215mg [Citrus sinensis]</t>
  </si>
  <si>
    <t>Geno-MK107373</t>
  </si>
  <si>
    <t>hypothetical protein L484_018073 [Morus notabilis] Geno-gi|587865617|gb|EXB55147.1| hypothetical protein L484_018073 [Morus notabilis]</t>
  </si>
  <si>
    <t>Geno-MK113535</t>
  </si>
  <si>
    <t>Geno-MK114252</t>
  </si>
  <si>
    <t>Geno-MK114775</t>
  </si>
  <si>
    <t>Geno-MK121172</t>
  </si>
  <si>
    <t>Geno-MK125606</t>
  </si>
  <si>
    <t>hypothetical protein CISIN_1g0213621mg, partial [Citrus sinensis]</t>
  </si>
  <si>
    <t>Geno-MK129785</t>
  </si>
  <si>
    <t>pectate lyase family protein [Cucumis sativus]</t>
  </si>
  <si>
    <t>Geno-MK134065</t>
  </si>
  <si>
    <t>PREDICTED: aminopeptidase M1 [Fragaria vesca subsp. vesca]</t>
  </si>
  <si>
    <t>Geno-MK140217</t>
  </si>
  <si>
    <t>Geno-MK143473</t>
  </si>
  <si>
    <t>Geno-MK143474</t>
  </si>
  <si>
    <t>Geno-MK65590</t>
  </si>
  <si>
    <t>Signal peptide peptidase-like 2B [Gossypium arboreum]</t>
  </si>
  <si>
    <t>Geno-MK23328</t>
  </si>
  <si>
    <t>PREDICTED: serine/threonine-protein phosphatase 4 regulatory subunit 2 [Fragaria vesca subsp. vesca]</t>
  </si>
  <si>
    <t>Geno-MK108088</t>
  </si>
  <si>
    <t>PREDICTED: uncharacterized protein LOC105352334 [Fragaria vesca subsp. vesca]</t>
  </si>
  <si>
    <t>Geno-MK114393</t>
  </si>
  <si>
    <t>PREDICTED: long chain base biosynthesis protein 2b isoform X2 [Sesamum indicum]</t>
  </si>
  <si>
    <t>Geno-MK125633</t>
  </si>
  <si>
    <t>Geno-MK127362</t>
  </si>
  <si>
    <t>PREDICTED: GATA transcription factor 25 [Fragaria vesca subsp. vesca]</t>
  </si>
  <si>
    <t>Geno-MK142671</t>
  </si>
  <si>
    <t>PREDICTED: dicer-like protein 4 [Fragaria vesca subsp. vesca]</t>
  </si>
  <si>
    <t>Geno-MK32205</t>
  </si>
  <si>
    <t>Geno-MK85012</t>
  </si>
  <si>
    <t>Geno-MK105374</t>
  </si>
  <si>
    <t>PREDICTED: zinc finger protein 593 [Cucumis melo]</t>
  </si>
  <si>
    <t>Geno-MK120496</t>
  </si>
  <si>
    <t>Geno-MK132021</t>
  </si>
  <si>
    <t>PREDICTED: diacylglycerol O-acyltransferase 1 isoform X2 [Nelumbo nucifera]</t>
  </si>
  <si>
    <t>Geno-MK44320</t>
  </si>
  <si>
    <t>PREDICTED: coiled-coil domain-containing protein 132 [Fragaria vesca subsp. vesca]</t>
  </si>
  <si>
    <t>Geno-MK44321</t>
  </si>
  <si>
    <t>Geno-MK62532</t>
  </si>
  <si>
    <t>Geno-MK87812</t>
  </si>
  <si>
    <t>PREDICTED: uncharacterized protein LOC101311674 [Fragaria vesca subsp. vesca]</t>
  </si>
  <si>
    <t>Geno-MK89498</t>
  </si>
  <si>
    <t>TPA: hypothetical protein ZEAMMB73_288101 [Zea mays]</t>
  </si>
  <si>
    <t>Geno-MK103490</t>
  </si>
  <si>
    <t>PREDICTED: uncharacterized protein LOC103439305 [Malus domestica]</t>
  </si>
  <si>
    <t>Geno-MK107903</t>
  </si>
  <si>
    <t>hypothetical protein PRUPE_ppa015268mg [Prunus persica] Geno-gi|462402876|gb|EMJ08433.1| hypothetical protein PRUPE_ppa015268mg [Prunus persica]</t>
  </si>
  <si>
    <t>Geno-MK112740</t>
  </si>
  <si>
    <t>PREDICTED: random slug protein 5-like [Fragaria vesca subsp. vesca]</t>
  </si>
  <si>
    <t>Geno-MK113707</t>
  </si>
  <si>
    <t>PREDICTED: receptor-like protein kinase HAIKU2 [Fragaria vesca subsp. vesca]</t>
  </si>
  <si>
    <t>Geno-MK115412</t>
  </si>
  <si>
    <t>Geno-MK115873</t>
  </si>
  <si>
    <t>PREDICTED: selenium-binding protein 2 [Fragaria vesca subsp. vesca]</t>
  </si>
  <si>
    <t>Geno-MK117896</t>
  </si>
  <si>
    <t>PREDICTED: cation-chloride cotransporter 1-like isoform X2 [Phoenix dactylifera]</t>
  </si>
  <si>
    <t>Geno-MK118671</t>
  </si>
  <si>
    <t>PREDICTED: probable E3 ubiquitin-protein ligase LUL2 [Fragaria vesca subsp. vesca]</t>
  </si>
  <si>
    <t>Geno-MK118999</t>
  </si>
  <si>
    <t>Geno-MK119672</t>
  </si>
  <si>
    <t>vacuolar malate transmembrane transporter [Malus domestica]</t>
  </si>
  <si>
    <t>Geno-MK121704</t>
  </si>
  <si>
    <t>Geno-MK128112</t>
  </si>
  <si>
    <t>Geno-MK133575</t>
  </si>
  <si>
    <t>Geno-MK133949</t>
  </si>
  <si>
    <t>Geno-MK139203</t>
  </si>
  <si>
    <t>Protein kinase superfamily protein [Klebsormidium flaccidum]</t>
  </si>
  <si>
    <t>Geno-MK143161</t>
  </si>
  <si>
    <t>Geno-MK144950</t>
  </si>
  <si>
    <t>PREDICTED: uncharacterized protein LOC101290748 [Fragaria vesca subsp. vesca]</t>
  </si>
  <si>
    <t>Geno-MK145535</t>
  </si>
  <si>
    <t>hypothetical protein PRUPE_ppa024932mg, partial [Prunus persica] Geno-gi|462395394|gb|EMJ01193.1| hypothetical protein PRUPE_ppa024932mg, partial [Prunus persica]</t>
  </si>
  <si>
    <t>Geno-MK146335</t>
  </si>
  <si>
    <t>Geno-MK146832</t>
  </si>
  <si>
    <t>Geno-MK1659</t>
  </si>
  <si>
    <t>hypothetical protein PHAVU_003G024000g [Phaseolus vulgaris] Geno-gi|561026660|gb|ESW25300.1| hypothetical protein PHAVU_003G024000g [Phaseolus vulgaris]</t>
  </si>
  <si>
    <t>Geno-MK17657</t>
  </si>
  <si>
    <t>PREDICTED: leucinetRNA ligase, cytoplasmic-like isoform X1 [Malus domestica] Geno-gi|657974181|ref|XP_008378911.1| PREDICTED: leucinetRNA ligase, cytoplasmic-like isoform X2 [Malus domestica] Geno-gi|658008439|ref|XP_008339415.1| PREDICTED: leucinetRNA ligase, cytoplasmic-like isoform X1 [Malus domestica] Geno-gi|658008441|ref|XP_008339416.1| PREDICTED: leucinetRNA ligase, cytoplasmic-like isoform X2 [Malus domestica]</t>
  </si>
  <si>
    <t>Geno-MK2077</t>
  </si>
  <si>
    <t>PREDICTED: phosphoglycerate kinase, cytosolic-like [Cicer arietinum]</t>
  </si>
  <si>
    <t>Geno-MK22209</t>
  </si>
  <si>
    <t>Geno-MK31762</t>
  </si>
  <si>
    <t>PREDICTED: uncharacterized aarF domain-containing protein kinase At5g05200, chloroplastic-like [Malus domestica]</t>
  </si>
  <si>
    <t>Geno-MK35059</t>
  </si>
  <si>
    <t>Geno-MK40493</t>
  </si>
  <si>
    <t>hypothetical protein LR48_Vigan09g177800 [Vigna angularis]</t>
  </si>
  <si>
    <t>Geno-MK41006</t>
  </si>
  <si>
    <t>hypothetical protein LR48_Vigan10g082000 [Vigna angularis]</t>
  </si>
  <si>
    <t>Geno-MK52263</t>
  </si>
  <si>
    <t>PREDICTED: signal peptidase complex subunit 3B-like [Fragaria vesca subsp. vesca]</t>
  </si>
  <si>
    <t>Geno-MK56515</t>
  </si>
  <si>
    <t>PREDICTED: uncharacterized protein LOC101291584 [Fragaria vesca subsp. vesca]</t>
  </si>
  <si>
    <t>Geno-MK60065</t>
  </si>
  <si>
    <t>Geno-MK66643</t>
  </si>
  <si>
    <t>hypothetical protein PRUPE_ppa001598mg [Prunus persica] Geno-gi|462417072|gb|EMJ21809.1| hypothetical protein PRUPE_ppa001598mg [Prunus persica]</t>
  </si>
  <si>
    <t>Geno-MK88434</t>
  </si>
  <si>
    <t>Geno-MK90424</t>
  </si>
  <si>
    <t>PREDICTED: LOW QUALITY PROTEIN: 2-methylene-furan-3-one reductase-like, partial [Malus domestica]</t>
  </si>
  <si>
    <t>Geno-MK93352</t>
  </si>
  <si>
    <t>EF-hand-like domain-containing protein [Cynara cardunculus var. scolymus]</t>
  </si>
  <si>
    <t>Geno-MK98533</t>
  </si>
  <si>
    <t>Geno-MK111248</t>
  </si>
  <si>
    <t>hypothetical protein EUGRSUZ_K02096, partial [Eucalyptus grandis]</t>
  </si>
  <si>
    <t>Geno-MK115661</t>
  </si>
  <si>
    <t>PREDICTED: bifunctional dTDP-4-dehydrorhamnose 3,5-epimerase/dTDP-4-dehydrorhamnose reductase [Sesamum indicum]</t>
  </si>
  <si>
    <t>Geno-MK116940</t>
  </si>
  <si>
    <t>PREDICTED: dihydrolipoyl dehydrogenase 2, chloroplastic-like isoform X2 [Fragaria vesca subsp. vesca]</t>
  </si>
  <si>
    <t>Geno-MK131522</t>
  </si>
  <si>
    <t>PREDICTED: brassinosteroid LRR receptor kinase-like [Fragaria vesca subsp. vesca]</t>
  </si>
  <si>
    <t>Geno-MK133246</t>
  </si>
  <si>
    <t>Geno-MK133354</t>
  </si>
  <si>
    <t>PREDICTED: uncharacterized protein LOC105352658 [Fragaria vesca subsp. vesca]</t>
  </si>
  <si>
    <t>Geno-MK142543</t>
  </si>
  <si>
    <t>PREDICTED: programmed cell death protein 4 [Fragaria vesca subsp. vesca] Geno-gi|764532516|ref|XP_011458455.1| PREDICTED: programmed cell death protein 4 [Fragaria vesca subsp. vesca]</t>
  </si>
  <si>
    <t>Geno-MK14585</t>
  </si>
  <si>
    <t>PREDICTED: probable LRR receptor-like serine/threonine-protein kinase At3g47570 [Malus domestica]</t>
  </si>
  <si>
    <t>Geno-MK145911</t>
  </si>
  <si>
    <t>Geno-MK1550</t>
  </si>
  <si>
    <t>PREDICTED: leucine-rich repeat extensin-like protein 4 [Pyrus x bretschneideri]</t>
  </si>
  <si>
    <t>Geno-MK28756</t>
  </si>
  <si>
    <t>PREDICTED: high mobility group B protein 7-like [Fragaria vesca subsp. vesca]</t>
  </si>
  <si>
    <t>Geno-MK43462</t>
  </si>
  <si>
    <t>Geno-MK4536</t>
  </si>
  <si>
    <t>PREDICTED: BTB/POZ and MATH domain-containing protein 1 [Fragaria vesca subsp. vesca]</t>
  </si>
  <si>
    <t>Geno-MK47243</t>
  </si>
  <si>
    <t>Geno-MK52162</t>
  </si>
  <si>
    <t>PREDICTED: peroxidase A2-like [Pyrus x bretschneideri]</t>
  </si>
  <si>
    <t>Geno-MK70718</t>
  </si>
  <si>
    <t>Geno-MK101436</t>
  </si>
  <si>
    <t>PREDICTED: dihydrolipoyllysine-residue acetyltransferase component 3 of pyruvate dehydrogenase complex, mitochondrial-like [Fragaria vesca subsp. vesca]</t>
  </si>
  <si>
    <t>Geno-MK104753</t>
  </si>
  <si>
    <t>PREDICTED: putative disease resistance protein RGA1 [Fragaria vesca subsp. vesca] Geno-gi|764601164|ref|XP_011466539.1| PREDICTED: putative disease resistance protein RGA1 [Fragaria vesca subsp. vesca] Geno-gi|764601167|ref|XP_011466540.1| PREDICTED: putative disease resistance protein RGA1 [Fragaria vesca subsp. vesca] Geno-gi|764601173|ref|XP_011466541.1| PREDICTED: putative disease resistance protein RGA1 [Fragaria vesca subsp. vesca] Geno-gi|764601178|ref|XP_011466542.1| PREDICTED: putative disease resistance protein RGA1 [Fragaria vesca subsp. vesca] Geno-gi|764601183|ref|XP_011466543.1| PREDICTED: putative disease resistance protein RGA1 [Fragaria vesca subsp. vesca] Geno-gi|764601188|ref|XP_011466544.1| PREDICTED: putative disease resistance protein RGA1 [Fragaria vesca subsp. vesca] Geno-gi|764601194|ref|XP_011466545.1| PREDICTED: putative disease resistance protein RGA1 [Fragaria vesca subsp. vesca] Geno-gi|764601198|ref|XP_011466546.1| PREDICTED: putative disease resistance protein RGA1 [Fragaria vesca subsp. vesca] Geno-gi|764601203|ref|XP_004302779.2| PREDICTED: putative disease resistance protein RGA1 [Fragaria vesca subsp. vesca]</t>
  </si>
  <si>
    <t>Geno-MK107558</t>
  </si>
  <si>
    <t>Geno-MK113304</t>
  </si>
  <si>
    <t>hypothetical protein PHAVU_001G083600g [Phaseolus vulgaris] Geno-gi|561035069|gb|ESW33599.1| hypothetical protein PHAVU_001G083600g [Phaseolus vulgaris]</t>
  </si>
  <si>
    <t>Geno-MK117672</t>
  </si>
  <si>
    <t>Geno-MK36121</t>
  </si>
  <si>
    <t>Geno-MK56614</t>
  </si>
  <si>
    <t>Geno-MK72446</t>
  </si>
  <si>
    <t>PREDICTED: myosin-9 [Brassica rapa]</t>
  </si>
  <si>
    <t>Geno-MK78146</t>
  </si>
  <si>
    <t>PREDICTED: pentatricopeptide repeat-containing protein At1g25360 [Fragaria vesca subsp. vesca]</t>
  </si>
  <si>
    <t>Geno-MK82972</t>
  </si>
  <si>
    <t>PREDICTED: aldehyde dehydrogenase family 2 member B7, mitochondrial-like isoform X1 [Fragaria vesca subsp. vesca]</t>
  </si>
  <si>
    <t>Geno-MK113178</t>
  </si>
  <si>
    <t>PREDICTED: probable cadmium/zinc-transporting ATPase HMA1, chloroplastic [Fragaria vesca subsp. vesca]</t>
  </si>
  <si>
    <t>Geno-MK114257</t>
  </si>
  <si>
    <t>PREDICTED: uncharacterized protein LOC101297726 [Fragaria vesca subsp. vesca]</t>
  </si>
  <si>
    <t>Geno-MK123023</t>
  </si>
  <si>
    <t>hypothetical protein PRUPE_ppa022595mg, partial [Prunus persica] Geno-gi|462412988|gb|EMJ18037.1| hypothetical protein PRUPE_ppa022595mg, partial [Prunus persica]</t>
  </si>
  <si>
    <t>Geno-MK123205</t>
  </si>
  <si>
    <t>PREDICTED: zinc transporter 6, chloroplastic isoform X2 [Gossypium raimondii] Geno-gi|763753028|gb|KJB20416.1| hypothetical protein B456_003G147200 [Gossypium raimondii]</t>
  </si>
  <si>
    <t>Geno-MK125661</t>
  </si>
  <si>
    <t>PREDICTED: SUMO-conjugating enzyme SCE1 [Fragaria vesca subsp. vesca]</t>
  </si>
  <si>
    <t>Geno-MK127413</t>
  </si>
  <si>
    <t>PREDICTED: PI-PLC X domain-containing protein At5g67130-like [Fragaria vesca subsp. vesca]</t>
  </si>
  <si>
    <t>Geno-MK130820</t>
  </si>
  <si>
    <t>hypothetical protein L484_017496 [Morus notabilis] Geno-gi|587850165|gb|EXB40354.1| hypothetical protein L484_017496 [Morus notabilis]</t>
  </si>
  <si>
    <t>PREDICTED: uncharacterized protein LOC101315338 isoform X4 [Fragaria vesca subsp. vesca]</t>
  </si>
  <si>
    <t>Geno-MK137960</t>
  </si>
  <si>
    <t>hypothetical protein VIGAN_07014100, partial [Vigna angularis var. angularis]</t>
  </si>
  <si>
    <t>Geno-MK141147</t>
  </si>
  <si>
    <t>phospholipase c [Rosa rugosa]</t>
  </si>
  <si>
    <t>Geno-MK52901</t>
  </si>
  <si>
    <t>PREDICTED: F-box protein CPR30-like isoform X2 [Fragaria vesca subsp. vesca]</t>
  </si>
  <si>
    <t>Geno-MK62281</t>
  </si>
  <si>
    <t>hypothetical protein JH06_2633 [Blastocystis sp. ST4] Geno-gi|902864133|gb|KNB46079.1| hypothetical protein JH06_2633 [Blastocystis sp. ST4]</t>
  </si>
  <si>
    <t>Geno-MK11155</t>
  </si>
  <si>
    <t>PREDICTED: probable galacturonosyltransferase-like 3 [Fragaria vesca subsp. vesca]</t>
  </si>
  <si>
    <t>Geno-MK11156</t>
  </si>
  <si>
    <t>Geno-MK112685</t>
  </si>
  <si>
    <t>hypothetical protein CISIN_1g023354mg [Citrus sinensis]</t>
  </si>
  <si>
    <t>Geno-MK117083</t>
  </si>
  <si>
    <t>PREDICTED: DNA-directed RNA polymerase I subunit RPA12-like isoform X1 [Fragaria vesca subsp. vesca]</t>
  </si>
  <si>
    <t>Geno-MK120006</t>
  </si>
  <si>
    <t>hypothetical protein B456_010G096600 [Gossypium raimondii]</t>
  </si>
  <si>
    <t>Geno-MK125472</t>
  </si>
  <si>
    <t>Geno-MK125993</t>
  </si>
  <si>
    <t>hypothetical protein GLYMA_09G046100 [Glycine max]</t>
  </si>
  <si>
    <t>Geno-MK131463</t>
  </si>
  <si>
    <t>Geno-MK133725</t>
  </si>
  <si>
    <t>PREDICTED: glycine-rich protein A3-like [Fragaria vesca subsp. vesca]</t>
  </si>
  <si>
    <t>Geno-MK5423</t>
  </si>
  <si>
    <t>PREDICTED: uncharacterized protein LOC104908835 [Beta vulgaris subsp. vulgaris] Geno-gi|870843986|gb|KMS97052.1| hypothetical protein BVRB_7g179130 [Beta vulgaris subsp. vulgaris]</t>
  </si>
  <si>
    <t>Geno-MK83279</t>
  </si>
  <si>
    <t>Geno-MK101422</t>
  </si>
  <si>
    <t>PREDICTED: dentin sialophosphoprotein-like, partial [Nicotiana tomentosiformis]</t>
  </si>
  <si>
    <t>Geno-MK112903</t>
  </si>
  <si>
    <t>PREDICTED: probable LRR receptor-like serine/threonine-protein kinase At3g47570 [Fragaria vesca subsp. vesca]</t>
  </si>
  <si>
    <t>Geno-MK125080</t>
  </si>
  <si>
    <t>PREDICTED: agamous-like MADS-box protein AGL62 [Populus euphratica]</t>
  </si>
  <si>
    <t>Geno-MK125757</t>
  </si>
  <si>
    <t>PREDICTED: macrophage erythroblast attacher [Fragaria vesca subsp. vesca]</t>
  </si>
  <si>
    <t>Geno-MK37917</t>
  </si>
  <si>
    <t>hypothetical protein L484_027767 [Morus notabilis] Geno-gi|587894057|gb|EXB82589.1| hypothetical protein L484_027767 [Morus notabilis]</t>
  </si>
  <si>
    <t>Geno-MK47174</t>
  </si>
  <si>
    <t>homogentisate 1,2-dioxygenase, partial [Paeonia qiui]</t>
  </si>
  <si>
    <t>Geno-MK89175</t>
  </si>
  <si>
    <t>Geno-MK117181</t>
  </si>
  <si>
    <t>PREDICTED: monocopper oxidase-like protein SKU5 [Fragaria vesca subsp. vesca]</t>
  </si>
  <si>
    <t>Geno-MK127033</t>
  </si>
  <si>
    <t>Geno-MK14199</t>
  </si>
  <si>
    <t>Geno-MK86046</t>
  </si>
  <si>
    <t>Geno-MK110867</t>
  </si>
  <si>
    <t>PREDICTED: chromatin structure-remodeling complex protein SYD isoform X4 [Fragaria vesca subsp. vesca]</t>
  </si>
  <si>
    <t>Geno-MK116630</t>
  </si>
  <si>
    <t>hypothetical protein CISIN_1g000659mg [Citrus sinensis]</t>
  </si>
  <si>
    <t>Geno-MK120851</t>
  </si>
  <si>
    <t>PREDICTED: probable E3 ubiquitin-protein ligase RNF217 [Fragaria vesca subsp. vesca]</t>
  </si>
  <si>
    <t>Geno-MK130611</t>
  </si>
  <si>
    <t>PREDICTED: cell wall protein IFF6 [Fragaria vesca subsp. vesca] Geno-gi|764517119|ref|XP_011466449.1| PREDICTED: cell wall protein IFF6 [Fragaria vesca subsp. vesca]</t>
  </si>
  <si>
    <t>Geno-MK133997</t>
  </si>
  <si>
    <t>hypothetical protein VOLCADRAFT_102187 [Volvox carteri f. nagariensis] Geno-gi|300260444|gb|EFJ44663.1| hypothetical protein VOLCADRAFT_102187 [Volvox carteri f. nagariensis]</t>
  </si>
  <si>
    <t>Geno-MK30330</t>
  </si>
  <si>
    <t>hypothetical protein PRUPE_ppa000437m1g, partial [Prunus persica] Geno-gi|462406178|gb|EMJ11642.1| hypothetical protein PRUPE_ppa000437m1g, partial [Prunus persica]</t>
  </si>
  <si>
    <t>Geno-MK30331</t>
  </si>
  <si>
    <t>Geno-MK4172</t>
  </si>
  <si>
    <t>Geno-MK98603</t>
  </si>
  <si>
    <t>PREDICTED: uncharacterized protein LOC104600817 isoform X2 [Nelumbo nucifera]</t>
  </si>
  <si>
    <t>Geno-MK135363</t>
  </si>
  <si>
    <t>PREDICTED: bifunctional nitrilase/nitrile hydratase NIT4B [Fragaria vesca subsp. vesca]</t>
  </si>
  <si>
    <t>Geno-MK1</t>
  </si>
  <si>
    <t>Geno-MK100098</t>
  </si>
  <si>
    <t>Geno-MK100213</t>
  </si>
  <si>
    <t>Geno-MK100247</t>
  </si>
  <si>
    <t>Geno-MK100307</t>
  </si>
  <si>
    <t>Geno-MK10042</t>
  </si>
  <si>
    <t>Geno-MK100527</t>
  </si>
  <si>
    <t>Geno-MK100773</t>
  </si>
  <si>
    <t>Geno-MK100796</t>
  </si>
  <si>
    <t>Geno-MK1008</t>
  </si>
  <si>
    <t>Geno-MK100990</t>
  </si>
  <si>
    <t>Geno-MK101027</t>
  </si>
  <si>
    <t>Geno-MK101046</t>
  </si>
  <si>
    <t>Geno-MK10108</t>
  </si>
  <si>
    <t>Geno-MK101097</t>
  </si>
  <si>
    <t>Geno-MK10120</t>
  </si>
  <si>
    <t>Geno-MK101368</t>
  </si>
  <si>
    <t>Geno-MK101451</t>
  </si>
  <si>
    <t>Geno-MK101491</t>
  </si>
  <si>
    <t>Geno-MK101492</t>
  </si>
  <si>
    <t>Geno-MK101508</t>
  </si>
  <si>
    <t>Geno-MK101509</t>
  </si>
  <si>
    <t>Geno-MK101613</t>
  </si>
  <si>
    <t>Geno-MK101638</t>
  </si>
  <si>
    <t>Geno-MK101639</t>
  </si>
  <si>
    <t>Geno-MK1017</t>
  </si>
  <si>
    <t>Geno-MK101722</t>
  </si>
  <si>
    <t>Geno-MK10197</t>
  </si>
  <si>
    <t>Geno-MK102441</t>
  </si>
  <si>
    <t>Geno-MK102481</t>
  </si>
  <si>
    <t>Geno-MK102533</t>
  </si>
  <si>
    <t>Geno-MK102561</t>
  </si>
  <si>
    <t>Geno-MK1026</t>
  </si>
  <si>
    <t>Geno-MK10260</t>
  </si>
  <si>
    <t>Geno-MK102787</t>
  </si>
  <si>
    <t>Geno-MK10290</t>
  </si>
  <si>
    <t>Geno-MK102978</t>
  </si>
  <si>
    <t>Geno-MK103022</t>
  </si>
  <si>
    <t>Geno-MK10307</t>
  </si>
  <si>
    <t>Geno-MK103341</t>
  </si>
  <si>
    <t>Geno-MK103405</t>
  </si>
  <si>
    <t>Geno-MK103506</t>
  </si>
  <si>
    <t>Geno-MK103629</t>
  </si>
  <si>
    <t>Geno-MK103732</t>
  </si>
  <si>
    <t>Geno-MK103978</t>
  </si>
  <si>
    <t>Geno-MK10406</t>
  </si>
  <si>
    <t>Geno-MK104087</t>
  </si>
  <si>
    <t>Geno-MK104088</t>
  </si>
  <si>
    <t>Geno-MK104262</t>
  </si>
  <si>
    <t>Geno-MK104322</t>
  </si>
  <si>
    <t>Geno-MK104339</t>
  </si>
  <si>
    <t>Geno-MK104578</t>
  </si>
  <si>
    <t>Geno-MK104629</t>
  </si>
  <si>
    <t>Geno-MK104855</t>
  </si>
  <si>
    <t>Geno-MK10491</t>
  </si>
  <si>
    <t>Geno-MK105131</t>
  </si>
  <si>
    <t>Geno-MK105256</t>
  </si>
  <si>
    <t>Geno-MK105282</t>
  </si>
  <si>
    <t>Geno-MK10535</t>
  </si>
  <si>
    <t>Geno-MK105481</t>
  </si>
  <si>
    <t>Geno-MK105655</t>
  </si>
  <si>
    <t>Geno-MK105781</t>
  </si>
  <si>
    <t>Geno-MK105815</t>
  </si>
  <si>
    <t>Geno-MK105823</t>
  </si>
  <si>
    <t>Geno-MK105912</t>
  </si>
  <si>
    <t>Geno-MK10610</t>
  </si>
  <si>
    <t>Geno-MK106131</t>
  </si>
  <si>
    <t>Geno-MK106179</t>
  </si>
  <si>
    <t>Geno-MK106180</t>
  </si>
  <si>
    <t>Geno-MK106188</t>
  </si>
  <si>
    <t>Geno-MK106292</t>
  </si>
  <si>
    <t>Geno-MK106380</t>
  </si>
  <si>
    <t>Geno-MK106440</t>
  </si>
  <si>
    <t>Geno-MK106541</t>
  </si>
  <si>
    <t>Geno-MK106673</t>
  </si>
  <si>
    <t>Geno-MK106838</t>
  </si>
  <si>
    <t>Geno-MK106867</t>
  </si>
  <si>
    <t>Geno-MK10696</t>
  </si>
  <si>
    <t>Geno-MK107036</t>
  </si>
  <si>
    <t>Geno-MK107047</t>
  </si>
  <si>
    <t>Geno-MK107058</t>
  </si>
  <si>
    <t>Geno-MK10707</t>
  </si>
  <si>
    <t>Geno-MK107077</t>
  </si>
  <si>
    <t>Geno-MK107206</t>
  </si>
  <si>
    <t>Geno-MK1073</t>
  </si>
  <si>
    <t>Geno-MK107705</t>
  </si>
  <si>
    <t>Geno-MK107901</t>
  </si>
  <si>
    <t>Geno-MK108061</t>
  </si>
  <si>
    <t>Geno-MK10814</t>
  </si>
  <si>
    <t>Geno-MK108367</t>
  </si>
  <si>
    <t>Geno-MK108454</t>
  </si>
  <si>
    <t>Geno-MK108484</t>
  </si>
  <si>
    <t>Geno-MK108650</t>
  </si>
  <si>
    <t>Geno-MK108685</t>
  </si>
  <si>
    <t>Geno-MK108765</t>
  </si>
  <si>
    <t>Geno-MK108850</t>
  </si>
  <si>
    <t>Geno-MK108851</t>
  </si>
  <si>
    <t>Geno-MK109061</t>
  </si>
  <si>
    <t>Geno-MK109166</t>
  </si>
  <si>
    <t>Geno-MK109268</t>
  </si>
  <si>
    <t>Geno-MK109358</t>
  </si>
  <si>
    <t>Geno-MK109603</t>
  </si>
  <si>
    <t>Geno-MK109692</t>
  </si>
  <si>
    <t>Geno-MK109733</t>
  </si>
  <si>
    <t>Geno-MK109854</t>
  </si>
  <si>
    <t>Geno-MK109886</t>
  </si>
  <si>
    <t>Geno-MK109899</t>
  </si>
  <si>
    <t>Geno-MK11005</t>
  </si>
  <si>
    <t>Geno-MK110145</t>
  </si>
  <si>
    <t>Geno-MK11033</t>
  </si>
  <si>
    <t>Geno-MK110340</t>
  </si>
  <si>
    <t>Geno-MK110581</t>
  </si>
  <si>
    <t>Geno-MK110694</t>
  </si>
  <si>
    <t>Geno-MK110805</t>
  </si>
  <si>
    <t>Geno-MK110837</t>
  </si>
  <si>
    <t>Geno-MK110958</t>
  </si>
  <si>
    <t>Geno-MK111140</t>
  </si>
  <si>
    <t>Geno-MK111173</t>
  </si>
  <si>
    <t>Geno-MK111232</t>
  </si>
  <si>
    <t>Geno-MK111267</t>
  </si>
  <si>
    <t>Geno-MK111283</t>
  </si>
  <si>
    <t>Geno-MK111566</t>
  </si>
  <si>
    <t>Geno-MK111809</t>
  </si>
  <si>
    <t>Geno-MK11203</t>
  </si>
  <si>
    <t>Geno-MK112062</t>
  </si>
  <si>
    <t>Geno-MK11256</t>
  </si>
  <si>
    <t>Geno-MK112707</t>
  </si>
  <si>
    <t>Geno-MK112786</t>
  </si>
  <si>
    <t>Geno-MK112805</t>
  </si>
  <si>
    <t>Geno-MK112820</t>
  </si>
  <si>
    <t>Geno-MK112836</t>
  </si>
  <si>
    <t>Geno-MK112842</t>
  </si>
  <si>
    <t>Geno-MK112879</t>
  </si>
  <si>
    <t>Geno-MK112880</t>
  </si>
  <si>
    <t>Geno-MK112883</t>
  </si>
  <si>
    <t>Geno-MK112899</t>
  </si>
  <si>
    <t>Geno-MK112931</t>
  </si>
  <si>
    <t>Geno-MK112933</t>
  </si>
  <si>
    <t>Geno-MK112939</t>
  </si>
  <si>
    <t>Geno-MK112967</t>
  </si>
  <si>
    <t>Geno-MK112974</t>
  </si>
  <si>
    <t>Geno-MK112987</t>
  </si>
  <si>
    <t>Geno-MK113017</t>
  </si>
  <si>
    <t>Geno-MK113020</t>
  </si>
  <si>
    <t>Geno-MK113023</t>
  </si>
  <si>
    <t>Geno-MK113047</t>
  </si>
  <si>
    <t>Geno-MK113050</t>
  </si>
  <si>
    <t>Geno-MK113056</t>
  </si>
  <si>
    <t>Geno-MK113060</t>
  </si>
  <si>
    <t>Geno-MK113078</t>
  </si>
  <si>
    <t>Geno-MK113094</t>
  </si>
  <si>
    <t>Geno-MK113105</t>
  </si>
  <si>
    <t>Geno-MK113119</t>
  </si>
  <si>
    <t>Geno-MK113148</t>
  </si>
  <si>
    <t>Geno-MK113157</t>
  </si>
  <si>
    <t>Geno-MK113167</t>
  </si>
  <si>
    <t>Geno-MK113181</t>
  </si>
  <si>
    <t>Geno-MK113183</t>
  </si>
  <si>
    <t>Geno-MK113208</t>
  </si>
  <si>
    <t>Geno-MK113224</t>
  </si>
  <si>
    <t>Geno-MK113255</t>
  </si>
  <si>
    <t>Geno-MK113289</t>
  </si>
  <si>
    <t>Geno-MK113291</t>
  </si>
  <si>
    <t>Geno-MK113292</t>
  </si>
  <si>
    <t>Geno-MK113295</t>
  </si>
  <si>
    <t>Geno-MK113306</t>
  </si>
  <si>
    <t>Geno-MK113327</t>
  </si>
  <si>
    <t>Geno-MK113348</t>
  </si>
  <si>
    <t>Geno-MK113383</t>
  </si>
  <si>
    <t>Geno-MK113389</t>
  </si>
  <si>
    <t>Geno-MK113394</t>
  </si>
  <si>
    <t>Geno-MK113431</t>
  </si>
  <si>
    <t>Geno-MK113433</t>
  </si>
  <si>
    <t>Geno-MK113447</t>
  </si>
  <si>
    <t>Geno-MK113452</t>
  </si>
  <si>
    <t>Geno-MK113475</t>
  </si>
  <si>
    <t>Geno-MK113477</t>
  </si>
  <si>
    <t>Geno-MK113493</t>
  </si>
  <si>
    <t>Geno-MK113497</t>
  </si>
  <si>
    <t>Geno-MK113498</t>
  </si>
  <si>
    <t>Geno-MK113512</t>
  </si>
  <si>
    <t>Geno-MK113517</t>
  </si>
  <si>
    <t>Geno-MK113546</t>
  </si>
  <si>
    <t>Geno-MK113549</t>
  </si>
  <si>
    <t>Geno-MK113550</t>
  </si>
  <si>
    <t>Geno-MK113551</t>
  </si>
  <si>
    <t>Geno-MK113570</t>
  </si>
  <si>
    <t>Geno-MK113604</t>
  </si>
  <si>
    <t>Geno-MK113606</t>
  </si>
  <si>
    <t>Geno-MK113622</t>
  </si>
  <si>
    <t>Geno-MK113627</t>
  </si>
  <si>
    <t>Geno-MK113633</t>
  </si>
  <si>
    <t>Geno-MK113671</t>
  </si>
  <si>
    <t>Geno-MK113687</t>
  </si>
  <si>
    <t>Geno-MK113715</t>
  </si>
  <si>
    <t>Geno-MK113722</t>
  </si>
  <si>
    <t>Geno-MK113738</t>
  </si>
  <si>
    <t>Geno-MK113764</t>
  </si>
  <si>
    <t>Geno-MK113767</t>
  </si>
  <si>
    <t>Geno-MK113780</t>
  </si>
  <si>
    <t>Geno-MK113802</t>
  </si>
  <si>
    <t>Geno-MK113806</t>
  </si>
  <si>
    <t>Geno-MK113817</t>
  </si>
  <si>
    <t>Geno-MK113826</t>
  </si>
  <si>
    <t>Geno-MK113863</t>
  </si>
  <si>
    <t>Geno-MK113864</t>
  </si>
  <si>
    <t>Geno-MK113870</t>
  </si>
  <si>
    <t>Geno-MK113871</t>
  </si>
  <si>
    <t>Geno-MK113880</t>
  </si>
  <si>
    <t>Geno-MK113882</t>
  </si>
  <si>
    <t>Geno-MK113899</t>
  </si>
  <si>
    <t>Geno-MK113908</t>
  </si>
  <si>
    <t>Geno-MK113925</t>
  </si>
  <si>
    <t>Geno-MK113946</t>
  </si>
  <si>
    <t>Geno-MK113956</t>
  </si>
  <si>
    <t>Geno-MK113965</t>
  </si>
  <si>
    <t>Geno-MK114030</t>
  </si>
  <si>
    <t>Geno-MK114047</t>
  </si>
  <si>
    <t>Geno-MK114088</t>
  </si>
  <si>
    <t>Geno-MK114125</t>
  </si>
  <si>
    <t>Geno-MK114129</t>
  </si>
  <si>
    <t>Geno-MK114151</t>
  </si>
  <si>
    <t>Geno-MK114173</t>
  </si>
  <si>
    <t>Geno-MK114178</t>
  </si>
  <si>
    <t>Geno-MK114193</t>
  </si>
  <si>
    <t>Geno-MK114219</t>
  </si>
  <si>
    <t>Geno-MK114229</t>
  </si>
  <si>
    <t>Geno-MK114276</t>
  </si>
  <si>
    <t>Geno-MK114281</t>
  </si>
  <si>
    <t>Geno-MK114283</t>
  </si>
  <si>
    <t>Geno-MK114322</t>
  </si>
  <si>
    <t>Geno-MK114390</t>
  </si>
  <si>
    <t>Geno-MK114397</t>
  </si>
  <si>
    <t>Geno-MK114430</t>
  </si>
  <si>
    <t>Geno-MK114445</t>
  </si>
  <si>
    <t>Geno-MK114458</t>
  </si>
  <si>
    <t>Geno-MK114461</t>
  </si>
  <si>
    <t>Geno-MK114501</t>
  </si>
  <si>
    <t>Geno-MK114516</t>
  </si>
  <si>
    <t>Geno-MK114540</t>
  </si>
  <si>
    <t>Geno-MK114582</t>
  </si>
  <si>
    <t>Geno-MK114586</t>
  </si>
  <si>
    <t>Geno-MK114593</t>
  </si>
  <si>
    <t>Geno-MK114608</t>
  </si>
  <si>
    <t>Geno-MK114610</t>
  </si>
  <si>
    <t>Geno-MK114612</t>
  </si>
  <si>
    <t>Geno-MK114622</t>
  </si>
  <si>
    <t>Geno-MK114650</t>
  </si>
  <si>
    <t>Geno-MK114654</t>
  </si>
  <si>
    <t>Geno-MK114711</t>
  </si>
  <si>
    <t>Geno-MK114712</t>
  </si>
  <si>
    <t>Geno-MK114715</t>
  </si>
  <si>
    <t>Geno-MK114721</t>
  </si>
  <si>
    <t>Geno-MK114731</t>
  </si>
  <si>
    <t>Geno-MK114793</t>
  </si>
  <si>
    <t>Geno-MK114806</t>
  </si>
  <si>
    <t>Geno-MK114807</t>
  </si>
  <si>
    <t>Geno-MK114821</t>
  </si>
  <si>
    <t>Geno-MK114827</t>
  </si>
  <si>
    <t>Geno-MK114833</t>
  </si>
  <si>
    <t>Geno-MK114840</t>
  </si>
  <si>
    <t>Geno-MK114844</t>
  </si>
  <si>
    <t>Geno-MK114867</t>
  </si>
  <si>
    <t>Geno-MK11487</t>
  </si>
  <si>
    <t>Geno-MK114882</t>
  </si>
  <si>
    <t>Geno-MK114886</t>
  </si>
  <si>
    <t>Geno-MK114991</t>
  </si>
  <si>
    <t>Geno-MK115032</t>
  </si>
  <si>
    <t>Geno-MK115035</t>
  </si>
  <si>
    <t>Geno-MK115040</t>
  </si>
  <si>
    <t>Geno-MK115041</t>
  </si>
  <si>
    <t>Geno-MK115080</t>
  </si>
  <si>
    <t>Geno-MK115087</t>
  </si>
  <si>
    <t>Geno-MK115123</t>
  </si>
  <si>
    <t>Geno-MK115129</t>
  </si>
  <si>
    <t>Geno-MK115170</t>
  </si>
  <si>
    <t>Geno-MK115175</t>
  </si>
  <si>
    <t>Geno-MK115188</t>
  </si>
  <si>
    <t>Geno-MK115205</t>
  </si>
  <si>
    <t>Geno-MK115206</t>
  </si>
  <si>
    <t>Geno-MK115208</t>
  </si>
  <si>
    <t>Geno-MK115210</t>
  </si>
  <si>
    <t>Geno-MK115217</t>
  </si>
  <si>
    <t>Geno-MK115223</t>
  </si>
  <si>
    <t>Geno-MK115240</t>
  </si>
  <si>
    <t>Geno-MK115242</t>
  </si>
  <si>
    <t>Geno-MK115260</t>
  </si>
  <si>
    <t>Geno-MK115261</t>
  </si>
  <si>
    <t>Geno-MK115282</t>
  </si>
  <si>
    <t>Geno-MK115299</t>
  </si>
  <si>
    <t>Geno-MK115327</t>
  </si>
  <si>
    <t>Geno-MK115338</t>
  </si>
  <si>
    <t>Geno-MK115360</t>
  </si>
  <si>
    <t>Geno-MK115370</t>
  </si>
  <si>
    <t>Geno-MK115380</t>
  </si>
  <si>
    <t>Geno-MK115422</t>
  </si>
  <si>
    <t>Geno-MK115428</t>
  </si>
  <si>
    <t>Geno-MK115443</t>
  </si>
  <si>
    <t>Geno-MK115445</t>
  </si>
  <si>
    <t>Geno-MK115454</t>
  </si>
  <si>
    <t>Geno-MK115460</t>
  </si>
  <si>
    <t>Geno-MK115511</t>
  </si>
  <si>
    <t>Geno-MK115531</t>
  </si>
  <si>
    <t>Geno-MK115542</t>
  </si>
  <si>
    <t>Geno-MK115582</t>
  </si>
  <si>
    <t>Geno-MK115594</t>
  </si>
  <si>
    <t>Geno-MK115599</t>
  </si>
  <si>
    <t>Geno-MK115601</t>
  </si>
  <si>
    <t>Geno-MK115602</t>
  </si>
  <si>
    <t>Geno-MK115604</t>
  </si>
  <si>
    <t>Geno-MK115605</t>
  </si>
  <si>
    <t>Geno-MK115613</t>
  </si>
  <si>
    <t>Geno-MK115621</t>
  </si>
  <si>
    <t>Geno-MK115630</t>
  </si>
  <si>
    <t>Geno-MK115699</t>
  </si>
  <si>
    <t>Geno-MK115713</t>
  </si>
  <si>
    <t>Geno-MK115732</t>
  </si>
  <si>
    <t>Geno-MK115764</t>
  </si>
  <si>
    <t>Geno-MK115796</t>
  </si>
  <si>
    <t>Geno-MK115809</t>
  </si>
  <si>
    <t>Geno-MK115837</t>
  </si>
  <si>
    <t>Geno-MK115845</t>
  </si>
  <si>
    <t>Geno-MK115919</t>
  </si>
  <si>
    <t>Geno-MK115923</t>
  </si>
  <si>
    <t>Geno-MK115939</t>
  </si>
  <si>
    <t>Geno-MK115957</t>
  </si>
  <si>
    <t>Geno-MK11599</t>
  </si>
  <si>
    <t>Geno-MK116058</t>
  </si>
  <si>
    <t>Geno-MK116059</t>
  </si>
  <si>
    <t>Geno-MK116083</t>
  </si>
  <si>
    <t>Geno-MK11611</t>
  </si>
  <si>
    <t>Geno-MK116125</t>
  </si>
  <si>
    <t>Geno-MK116128</t>
  </si>
  <si>
    <t>Geno-MK116150</t>
  </si>
  <si>
    <t>Geno-MK116202</t>
  </si>
  <si>
    <t>Geno-MK116225</t>
  </si>
  <si>
    <t>Geno-MK116239</t>
  </si>
  <si>
    <t>Geno-MK116240</t>
  </si>
  <si>
    <t>Geno-MK116255</t>
  </si>
  <si>
    <t>Geno-MK116266</t>
  </si>
  <si>
    <t>Geno-MK11629</t>
  </si>
  <si>
    <t>Geno-MK116292</t>
  </si>
  <si>
    <t>Geno-MK116304</t>
  </si>
  <si>
    <t>Geno-MK116382</t>
  </si>
  <si>
    <t>Geno-MK116491</t>
  </si>
  <si>
    <t>Geno-MK116492</t>
  </si>
  <si>
    <t>Geno-MK116507</t>
  </si>
  <si>
    <t>Geno-MK116543</t>
  </si>
  <si>
    <t>Geno-MK116550</t>
  </si>
  <si>
    <t>Geno-MK116557</t>
  </si>
  <si>
    <t>Geno-MK116566</t>
  </si>
  <si>
    <t>Geno-MK116567</t>
  </si>
  <si>
    <t>Geno-MK116612</t>
  </si>
  <si>
    <t>Geno-MK116617</t>
  </si>
  <si>
    <t>Geno-MK116618</t>
  </si>
  <si>
    <t>Geno-MK116619</t>
  </si>
  <si>
    <t>Geno-MK116626</t>
  </si>
  <si>
    <t>Geno-MK11666</t>
  </si>
  <si>
    <t>Geno-MK116678</t>
  </si>
  <si>
    <t>Geno-MK116706</t>
  </si>
  <si>
    <t>Geno-MK116722</t>
  </si>
  <si>
    <t>Geno-MK116740</t>
  </si>
  <si>
    <t>Geno-MK116806</t>
  </si>
  <si>
    <t>Geno-MK116816</t>
  </si>
  <si>
    <t>Geno-MK11686</t>
  </si>
  <si>
    <t>Geno-MK116899</t>
  </si>
  <si>
    <t>Geno-MK116912</t>
  </si>
  <si>
    <t>Geno-MK116913</t>
  </si>
  <si>
    <t>Geno-MK116917</t>
  </si>
  <si>
    <t>Geno-MK116946</t>
  </si>
  <si>
    <t>Geno-MK116957</t>
  </si>
  <si>
    <t>Geno-MK116963</t>
  </si>
  <si>
    <t>Geno-MK116965</t>
  </si>
  <si>
    <t>Geno-MK116970</t>
  </si>
  <si>
    <t>Geno-MK116977</t>
  </si>
  <si>
    <t>Geno-MK117012</t>
  </si>
  <si>
    <t>Geno-MK117018</t>
  </si>
  <si>
    <t>Geno-MK117038</t>
  </si>
  <si>
    <t>Geno-MK117060</t>
  </si>
  <si>
    <t>Geno-MK117078</t>
  </si>
  <si>
    <t>Geno-MK117092</t>
  </si>
  <si>
    <t>Geno-MK117117</t>
  </si>
  <si>
    <t>Geno-MK117159</t>
  </si>
  <si>
    <t>Geno-MK117167</t>
  </si>
  <si>
    <t>Geno-MK117180</t>
  </si>
  <si>
    <t>Geno-MK117184</t>
  </si>
  <si>
    <t>Geno-MK117220</t>
  </si>
  <si>
    <t>Geno-MK117250</t>
  </si>
  <si>
    <t>Geno-MK117301</t>
  </si>
  <si>
    <t>Geno-MK117345</t>
  </si>
  <si>
    <t>Geno-MK117350</t>
  </si>
  <si>
    <t>Geno-MK117351</t>
  </si>
  <si>
    <t>Geno-MK117402</t>
  </si>
  <si>
    <t>Geno-MK117420</t>
  </si>
  <si>
    <t>Geno-MK117456</t>
  </si>
  <si>
    <t>Geno-MK117471</t>
  </si>
  <si>
    <t>Geno-MK11748</t>
  </si>
  <si>
    <t>Geno-MK117518</t>
  </si>
  <si>
    <t>Geno-MK117539</t>
  </si>
  <si>
    <t>Geno-MK117550</t>
  </si>
  <si>
    <t>Geno-MK117561</t>
  </si>
  <si>
    <t>Geno-MK117625</t>
  </si>
  <si>
    <t>Geno-MK117687</t>
  </si>
  <si>
    <t>Geno-MK117691</t>
  </si>
  <si>
    <t>Geno-MK117695</t>
  </si>
  <si>
    <t>Geno-MK117736</t>
  </si>
  <si>
    <t>Geno-MK117753</t>
  </si>
  <si>
    <t>Geno-MK117785</t>
  </si>
  <si>
    <t>Geno-MK117818</t>
  </si>
  <si>
    <t>Geno-MK117834</t>
  </si>
  <si>
    <t>Geno-MK117837</t>
  </si>
  <si>
    <t>Geno-MK117844</t>
  </si>
  <si>
    <t>Geno-MK117866</t>
  </si>
  <si>
    <t>Geno-MK117882</t>
  </si>
  <si>
    <t>Geno-MK117914</t>
  </si>
  <si>
    <t>Geno-MK117951</t>
  </si>
  <si>
    <t>Geno-MK117971</t>
  </si>
  <si>
    <t>Geno-MK117992</t>
  </si>
  <si>
    <t>Geno-MK118081</t>
  </si>
  <si>
    <t>Geno-MK118093</t>
  </si>
  <si>
    <t>Geno-MK118111</t>
  </si>
  <si>
    <t>Geno-MK118130</t>
  </si>
  <si>
    <t>Geno-MK118180</t>
  </si>
  <si>
    <t>Geno-MK118188</t>
  </si>
  <si>
    <t>Geno-MK118206</t>
  </si>
  <si>
    <t>Geno-MK118242</t>
  </si>
  <si>
    <t>Geno-MK118254</t>
  </si>
  <si>
    <t>Geno-MK118297</t>
  </si>
  <si>
    <t>Geno-MK118306</t>
  </si>
  <si>
    <t>Geno-MK118333</t>
  </si>
  <si>
    <t>Geno-MK118370</t>
  </si>
  <si>
    <t>Geno-MK118373</t>
  </si>
  <si>
    <t>Geno-MK118412</t>
  </si>
  <si>
    <t>Geno-MK118413</t>
  </si>
  <si>
    <t>Geno-MK118420</t>
  </si>
  <si>
    <t>Geno-MK118461</t>
  </si>
  <si>
    <t>Geno-MK118474</t>
  </si>
  <si>
    <t>Geno-MK118482</t>
  </si>
  <si>
    <t>Geno-MK118487</t>
  </si>
  <si>
    <t>Geno-MK118518</t>
  </si>
  <si>
    <t>Geno-MK118522</t>
  </si>
  <si>
    <t>Geno-MK118531</t>
  </si>
  <si>
    <t>Geno-MK118567</t>
  </si>
  <si>
    <t>Geno-MK118568</t>
  </si>
  <si>
    <t>Geno-MK118570</t>
  </si>
  <si>
    <t>Geno-MK118604</t>
  </si>
  <si>
    <t>Geno-MK118612</t>
  </si>
  <si>
    <t>Geno-MK118624</t>
  </si>
  <si>
    <t>Geno-MK118628</t>
  </si>
  <si>
    <t>Geno-MK118642</t>
  </si>
  <si>
    <t>Geno-MK118645</t>
  </si>
  <si>
    <t>Geno-MK118652</t>
  </si>
  <si>
    <t>Geno-MK118709</t>
  </si>
  <si>
    <t>Geno-MK118720</t>
  </si>
  <si>
    <t>Geno-MK118732</t>
  </si>
  <si>
    <t>Geno-MK118769</t>
  </si>
  <si>
    <t>Geno-MK118864</t>
  </si>
  <si>
    <t>Geno-MK118887</t>
  </si>
  <si>
    <t>Geno-MK118888</t>
  </si>
  <si>
    <t>Geno-MK118901</t>
  </si>
  <si>
    <t>Geno-MK118946</t>
  </si>
  <si>
    <t>Geno-MK118968</t>
  </si>
  <si>
    <t>Geno-MK119004</t>
  </si>
  <si>
    <t>Geno-MK119056</t>
  </si>
  <si>
    <t>Geno-MK119156</t>
  </si>
  <si>
    <t>Geno-MK119178</t>
  </si>
  <si>
    <t>Geno-MK119199</t>
  </si>
  <si>
    <t>Geno-MK119201</t>
  </si>
  <si>
    <t>Geno-MK119209</t>
  </si>
  <si>
    <t>Geno-MK119211</t>
  </si>
  <si>
    <t>Geno-MK119232</t>
  </si>
  <si>
    <t>Geno-MK119240</t>
  </si>
  <si>
    <t>Geno-MK119258</t>
  </si>
  <si>
    <t>Geno-MK119279</t>
  </si>
  <si>
    <t>Geno-MK119317</t>
  </si>
  <si>
    <t>Geno-MK119413</t>
  </si>
  <si>
    <t>Geno-MK119445</t>
  </si>
  <si>
    <t>Geno-MK119459</t>
  </si>
  <si>
    <t>Geno-MK119462</t>
  </si>
  <si>
    <t>Geno-MK119476</t>
  </si>
  <si>
    <t>Geno-MK119611</t>
  </si>
  <si>
    <t>Geno-MK119665</t>
  </si>
  <si>
    <t>Geno-MK119694</t>
  </si>
  <si>
    <t>Geno-MK119728</t>
  </si>
  <si>
    <t>Geno-MK119743</t>
  </si>
  <si>
    <t>Geno-MK119760</t>
  </si>
  <si>
    <t>Geno-MK119806</t>
  </si>
  <si>
    <t>Geno-MK119812</t>
  </si>
  <si>
    <t>Geno-MK119878</t>
  </si>
  <si>
    <t>Geno-MK119879</t>
  </si>
  <si>
    <t>Geno-MK119949</t>
  </si>
  <si>
    <t>Geno-MK119955</t>
  </si>
  <si>
    <t>Geno-MK119978</t>
  </si>
  <si>
    <t>Geno-MK120037</t>
  </si>
  <si>
    <t>Geno-MK120070</t>
  </si>
  <si>
    <t>Geno-MK120122</t>
  </si>
  <si>
    <t>Geno-MK120217</t>
  </si>
  <si>
    <t>Geno-MK120300</t>
  </si>
  <si>
    <t>Geno-MK120395</t>
  </si>
  <si>
    <t>Geno-MK120400</t>
  </si>
  <si>
    <t>Geno-MK120413</t>
  </si>
  <si>
    <t>Geno-MK120455</t>
  </si>
  <si>
    <t>Geno-MK120489</t>
  </si>
  <si>
    <t>Geno-MK120524</t>
  </si>
  <si>
    <t>Geno-MK120597</t>
  </si>
  <si>
    <t>Geno-MK12062</t>
  </si>
  <si>
    <t>Geno-MK120658</t>
  </si>
  <si>
    <t>Geno-MK120837</t>
  </si>
  <si>
    <t>Geno-MK120892</t>
  </si>
  <si>
    <t>Geno-MK120896</t>
  </si>
  <si>
    <t>Geno-MK120915</t>
  </si>
  <si>
    <t>Geno-MK120962</t>
  </si>
  <si>
    <t>Geno-MK121098</t>
  </si>
  <si>
    <t>Geno-MK121112</t>
  </si>
  <si>
    <t>Geno-MK121234</t>
  </si>
  <si>
    <t>Geno-MK121309</t>
  </si>
  <si>
    <t>Geno-MK121313</t>
  </si>
  <si>
    <t>Geno-MK121340</t>
  </si>
  <si>
    <t>Geno-MK121359</t>
  </si>
  <si>
    <t>Geno-MK121365</t>
  </si>
  <si>
    <t>Geno-MK121393</t>
  </si>
  <si>
    <t>Geno-MK121399</t>
  </si>
  <si>
    <t>Geno-MK121414</t>
  </si>
  <si>
    <t>Geno-MK121425</t>
  </si>
  <si>
    <t>Geno-MK121489</t>
  </si>
  <si>
    <t>Geno-MK121496</t>
  </si>
  <si>
    <t>Geno-MK121520</t>
  </si>
  <si>
    <t>Geno-MK121550</t>
  </si>
  <si>
    <t>Geno-MK121551</t>
  </si>
  <si>
    <t>Geno-MK121574</t>
  </si>
  <si>
    <t>Geno-MK121577</t>
  </si>
  <si>
    <t>Geno-MK121602</t>
  </si>
  <si>
    <t>Geno-MK121668</t>
  </si>
  <si>
    <t>Geno-MK121681</t>
  </si>
  <si>
    <t>Geno-MK121749</t>
  </si>
  <si>
    <t>Geno-MK121757</t>
  </si>
  <si>
    <t>Geno-MK121786</t>
  </si>
  <si>
    <t>Geno-MK121822</t>
  </si>
  <si>
    <t>Geno-MK121904</t>
  </si>
  <si>
    <t>Geno-MK121912</t>
  </si>
  <si>
    <t>Geno-MK121996</t>
  </si>
  <si>
    <t>Geno-MK122185</t>
  </si>
  <si>
    <t>Geno-MK122254</t>
  </si>
  <si>
    <t>Geno-MK122272</t>
  </si>
  <si>
    <t>Geno-MK122308</t>
  </si>
  <si>
    <t>Geno-MK122347</t>
  </si>
  <si>
    <t>Geno-MK122350</t>
  </si>
  <si>
    <t>Geno-MK122427</t>
  </si>
  <si>
    <t>Geno-MK122432</t>
  </si>
  <si>
    <t>Geno-MK122439</t>
  </si>
  <si>
    <t>Geno-MK122503</t>
  </si>
  <si>
    <t>Geno-MK122556</t>
  </si>
  <si>
    <t>Geno-MK122615</t>
  </si>
  <si>
    <t>Geno-MK122666</t>
  </si>
  <si>
    <t>Geno-MK122700</t>
  </si>
  <si>
    <t>Geno-MK122708</t>
  </si>
  <si>
    <t>Geno-MK122713</t>
  </si>
  <si>
    <t>Geno-MK122720</t>
  </si>
  <si>
    <t>Geno-MK122779</t>
  </si>
  <si>
    <t>Geno-MK122795</t>
  </si>
  <si>
    <t>Geno-MK122977</t>
  </si>
  <si>
    <t>Geno-MK122993</t>
  </si>
  <si>
    <t>Geno-MK123004</t>
  </si>
  <si>
    <t>Geno-MK123074</t>
  </si>
  <si>
    <t>Geno-MK123082</t>
  </si>
  <si>
    <t>Geno-MK123150</t>
  </si>
  <si>
    <t>Geno-MK123152</t>
  </si>
  <si>
    <t>Geno-MK123170</t>
  </si>
  <si>
    <t>Geno-MK123190</t>
  </si>
  <si>
    <t>Geno-MK123202</t>
  </si>
  <si>
    <t>Geno-MK123273</t>
  </si>
  <si>
    <t>Geno-MK123314</t>
  </si>
  <si>
    <t>Geno-MK123337</t>
  </si>
  <si>
    <t>Geno-MK123347</t>
  </si>
  <si>
    <t>Geno-MK123424</t>
  </si>
  <si>
    <t>Geno-MK123444</t>
  </si>
  <si>
    <t>Geno-MK123445</t>
  </si>
  <si>
    <t>Geno-MK123501</t>
  </si>
  <si>
    <t>Geno-MK123513</t>
  </si>
  <si>
    <t>Geno-MK123516</t>
  </si>
  <si>
    <t>Geno-MK123517</t>
  </si>
  <si>
    <t>Geno-MK123563</t>
  </si>
  <si>
    <t>Geno-MK123604</t>
  </si>
  <si>
    <t>Geno-MK123630</t>
  </si>
  <si>
    <t>Geno-MK123658</t>
  </si>
  <si>
    <t>Geno-MK123671</t>
  </si>
  <si>
    <t>Geno-MK123717</t>
  </si>
  <si>
    <t>Geno-MK123828</t>
  </si>
  <si>
    <t>Geno-MK123871</t>
  </si>
  <si>
    <t>Geno-MK123881</t>
  </si>
  <si>
    <t>Geno-MK123884</t>
  </si>
  <si>
    <t>Geno-MK123907</t>
  </si>
  <si>
    <t>Geno-MK123931</t>
  </si>
  <si>
    <t>Geno-MK124051</t>
  </si>
  <si>
    <t>Geno-MK124085</t>
  </si>
  <si>
    <t>Geno-MK124086</t>
  </si>
  <si>
    <t>Geno-MK124117</t>
  </si>
  <si>
    <t>Geno-MK124159</t>
  </si>
  <si>
    <t>Geno-MK124165</t>
  </si>
  <si>
    <t>Geno-MK124170</t>
  </si>
  <si>
    <t>Geno-MK124190</t>
  </si>
  <si>
    <t>Geno-MK124214</t>
  </si>
  <si>
    <t>Geno-MK124252</t>
  </si>
  <si>
    <t>Geno-MK124268</t>
  </si>
  <si>
    <t>Geno-MK124291</t>
  </si>
  <si>
    <t>Geno-MK124352</t>
  </si>
  <si>
    <t>Geno-MK124434</t>
  </si>
  <si>
    <t>Geno-MK124549</t>
  </si>
  <si>
    <t>Geno-MK124584</t>
  </si>
  <si>
    <t>Geno-MK124669</t>
  </si>
  <si>
    <t>Geno-MK124681</t>
  </si>
  <si>
    <t>Geno-MK124730</t>
  </si>
  <si>
    <t>Geno-MK12474</t>
  </si>
  <si>
    <t>Geno-MK124755</t>
  </si>
  <si>
    <t>Geno-MK124817</t>
  </si>
  <si>
    <t>Geno-MK124830</t>
  </si>
  <si>
    <t>Geno-MK124845</t>
  </si>
  <si>
    <t>Geno-MK124988</t>
  </si>
  <si>
    <t>Geno-MK125015</t>
  </si>
  <si>
    <t>Geno-MK125115</t>
  </si>
  <si>
    <t>Geno-MK125182</t>
  </si>
  <si>
    <t>Geno-MK125234</t>
  </si>
  <si>
    <t>Geno-MK125303</t>
  </si>
  <si>
    <t>Geno-MK125312</t>
  </si>
  <si>
    <t>Geno-MK125371</t>
  </si>
  <si>
    <t>Geno-MK125434</t>
  </si>
  <si>
    <t>Geno-MK125439</t>
  </si>
  <si>
    <t>Geno-MK125497</t>
  </si>
  <si>
    <t>Geno-MK12550</t>
  </si>
  <si>
    <t>Geno-MK125523</t>
  </si>
  <si>
    <t>Geno-MK125588</t>
  </si>
  <si>
    <t>Geno-MK125640</t>
  </si>
  <si>
    <t>Geno-MK125676</t>
  </si>
  <si>
    <t>Geno-MK125689</t>
  </si>
  <si>
    <t>Geno-MK125735</t>
  </si>
  <si>
    <t>Geno-MK125859</t>
  </si>
  <si>
    <t>Geno-MK125908</t>
  </si>
  <si>
    <t>Geno-MK125926</t>
  </si>
  <si>
    <t>Geno-MK125941</t>
  </si>
  <si>
    <t>Geno-MK125965</t>
  </si>
  <si>
    <t>Geno-MK125977</t>
  </si>
  <si>
    <t>Geno-MK126043</t>
  </si>
  <si>
    <t>Geno-MK126044</t>
  </si>
  <si>
    <t>Geno-MK126071</t>
  </si>
  <si>
    <t>Geno-MK126125</t>
  </si>
  <si>
    <t>Geno-MK126192</t>
  </si>
  <si>
    <t>Geno-MK126297</t>
  </si>
  <si>
    <t>Geno-MK126374</t>
  </si>
  <si>
    <t>Geno-MK126411</t>
  </si>
  <si>
    <t>Geno-MK126420</t>
  </si>
  <si>
    <t>Geno-MK126608</t>
  </si>
  <si>
    <t>Geno-MK126634</t>
  </si>
  <si>
    <t>Geno-MK126674</t>
  </si>
  <si>
    <t>Geno-MK126698</t>
  </si>
  <si>
    <t>Geno-MK126741</t>
  </si>
  <si>
    <t>Geno-MK126761</t>
  </si>
  <si>
    <t>Geno-MK126824</t>
  </si>
  <si>
    <t>Geno-MK126830</t>
  </si>
  <si>
    <t>Geno-MK12687</t>
  </si>
  <si>
    <t>Geno-MK126876</t>
  </si>
  <si>
    <t>Geno-MK12691</t>
  </si>
  <si>
    <t>Geno-MK126960</t>
  </si>
  <si>
    <t>Geno-MK126965</t>
  </si>
  <si>
    <t>Geno-MK126970</t>
  </si>
  <si>
    <t>Geno-MK127017</t>
  </si>
  <si>
    <t>Geno-MK127091</t>
  </si>
  <si>
    <t>Geno-MK127148</t>
  </si>
  <si>
    <t>Geno-MK127160</t>
  </si>
  <si>
    <t>Geno-MK127290</t>
  </si>
  <si>
    <t>Geno-MK127291</t>
  </si>
  <si>
    <t>Geno-MK127302</t>
  </si>
  <si>
    <t>Geno-MK127307</t>
  </si>
  <si>
    <t>Geno-MK127320</t>
  </si>
  <si>
    <t>Geno-MK127331</t>
  </si>
  <si>
    <t>Geno-MK127353</t>
  </si>
  <si>
    <t>Geno-MK127354</t>
  </si>
  <si>
    <t>Geno-MK127408</t>
  </si>
  <si>
    <t>Geno-MK127473</t>
  </si>
  <si>
    <t>Geno-MK127504</t>
  </si>
  <si>
    <t>Geno-MK127572</t>
  </si>
  <si>
    <t>Geno-MK127641</t>
  </si>
  <si>
    <t>Geno-MK127727</t>
  </si>
  <si>
    <t>Geno-MK127864</t>
  </si>
  <si>
    <t>Geno-MK127953</t>
  </si>
  <si>
    <t>Geno-MK128016</t>
  </si>
  <si>
    <t>Geno-MK128072</t>
  </si>
  <si>
    <t>Geno-MK128086</t>
  </si>
  <si>
    <t>Geno-MK128109</t>
  </si>
  <si>
    <t>Geno-MK128252</t>
  </si>
  <si>
    <t>Geno-MK128313</t>
  </si>
  <si>
    <t>Geno-MK128314</t>
  </si>
  <si>
    <t>Geno-MK128480</t>
  </si>
  <si>
    <t>Geno-MK128521</t>
  </si>
  <si>
    <t>Geno-MK128555</t>
  </si>
  <si>
    <t>Geno-MK128699</t>
  </si>
  <si>
    <t>Geno-MK128701</t>
  </si>
  <si>
    <t>Geno-MK128709</t>
  </si>
  <si>
    <t>Geno-MK128710</t>
  </si>
  <si>
    <t>Geno-MK128738</t>
  </si>
  <si>
    <t>Geno-MK128774</t>
  </si>
  <si>
    <t>Geno-MK128805</t>
  </si>
  <si>
    <t>Geno-MK128904</t>
  </si>
  <si>
    <t>Geno-MK128957</t>
  </si>
  <si>
    <t>Geno-MK128971</t>
  </si>
  <si>
    <t>Geno-MK129</t>
  </si>
  <si>
    <t>Geno-MK129048</t>
  </si>
  <si>
    <t>Geno-MK129108</t>
  </si>
  <si>
    <t>Geno-MK129113</t>
  </si>
  <si>
    <t>Geno-MK129132</t>
  </si>
  <si>
    <t>Geno-MK129240</t>
  </si>
  <si>
    <t>Geno-MK129303</t>
  </si>
  <si>
    <t>Geno-MK129304</t>
  </si>
  <si>
    <t>Geno-MK129366</t>
  </si>
  <si>
    <t>Geno-MK129377</t>
  </si>
  <si>
    <t>Geno-MK129524</t>
  </si>
  <si>
    <t>Geno-MK129528</t>
  </si>
  <si>
    <t>Geno-MK129540</t>
  </si>
  <si>
    <t>Geno-MK129544</t>
  </si>
  <si>
    <t>Geno-MK129601</t>
  </si>
  <si>
    <t>Geno-MK129643</t>
  </si>
  <si>
    <t>Geno-MK129645</t>
  </si>
  <si>
    <t>Geno-MK129693</t>
  </si>
  <si>
    <t>Geno-MK129719</t>
  </si>
  <si>
    <t>Geno-MK129736</t>
  </si>
  <si>
    <t>Geno-MK129751</t>
  </si>
  <si>
    <t>Geno-MK129754</t>
  </si>
  <si>
    <t>Geno-MK129759</t>
  </si>
  <si>
    <t>Geno-MK129790</t>
  </si>
  <si>
    <t>Geno-MK129899</t>
  </si>
  <si>
    <t>Geno-MK129907</t>
  </si>
  <si>
    <t>Geno-MK129908</t>
  </si>
  <si>
    <t>Geno-MK13003</t>
  </si>
  <si>
    <t>Geno-MK130067</t>
  </si>
  <si>
    <t>Geno-MK130099</t>
  </si>
  <si>
    <t>Geno-MK130111</t>
  </si>
  <si>
    <t>Geno-MK130121</t>
  </si>
  <si>
    <t>Geno-MK130184</t>
  </si>
  <si>
    <t>Geno-MK13020</t>
  </si>
  <si>
    <t>Geno-MK13021</t>
  </si>
  <si>
    <t>Geno-MK130232</t>
  </si>
  <si>
    <t>Geno-MK130244</t>
  </si>
  <si>
    <t>Geno-MK130245</t>
  </si>
  <si>
    <t>Geno-MK130308</t>
  </si>
  <si>
    <t>Geno-MK130314</t>
  </si>
  <si>
    <t>Geno-MK130352</t>
  </si>
  <si>
    <t>Geno-MK130401</t>
  </si>
  <si>
    <t>Geno-MK130411</t>
  </si>
  <si>
    <t>Geno-MK130449</t>
  </si>
  <si>
    <t>Geno-MK130450</t>
  </si>
  <si>
    <t>Geno-MK130517</t>
  </si>
  <si>
    <t>Geno-MK130570</t>
  </si>
  <si>
    <t>Geno-MK130602</t>
  </si>
  <si>
    <t>Geno-MK130759</t>
  </si>
  <si>
    <t>Geno-MK130771</t>
  </si>
  <si>
    <t>Geno-MK130784</t>
  </si>
  <si>
    <t>Geno-MK130806</t>
  </si>
  <si>
    <t>Geno-MK130966</t>
  </si>
  <si>
    <t>Geno-MK131168</t>
  </si>
  <si>
    <t>Geno-MK131245</t>
  </si>
  <si>
    <t>Geno-MK131323</t>
  </si>
  <si>
    <t>Geno-MK131387</t>
  </si>
  <si>
    <t>Geno-MK131475</t>
  </si>
  <si>
    <t>Geno-MK131554</t>
  </si>
  <si>
    <t>Geno-MK131571</t>
  </si>
  <si>
    <t>Geno-MK131594</t>
  </si>
  <si>
    <t>Geno-MK131756</t>
  </si>
  <si>
    <t>Geno-MK131773</t>
  </si>
  <si>
    <t>Geno-MK131821</t>
  </si>
  <si>
    <t>Geno-MK131840</t>
  </si>
  <si>
    <t>Geno-MK131885</t>
  </si>
  <si>
    <t>Geno-MK131889</t>
  </si>
  <si>
    <t>Geno-MK132013</t>
  </si>
  <si>
    <t>Geno-MK132016</t>
  </si>
  <si>
    <t>Geno-MK132034</t>
  </si>
  <si>
    <t>Geno-MK132064</t>
  </si>
  <si>
    <t>Geno-MK132080</t>
  </si>
  <si>
    <t>Geno-MK132083</t>
  </si>
  <si>
    <t>Geno-MK132111</t>
  </si>
  <si>
    <t>Geno-MK132170</t>
  </si>
  <si>
    <t>Geno-MK132201</t>
  </si>
  <si>
    <t>Geno-MK132217</t>
  </si>
  <si>
    <t>Geno-MK132233</t>
  </si>
  <si>
    <t>Geno-MK132264</t>
  </si>
  <si>
    <t>Geno-MK132284</t>
  </si>
  <si>
    <t>Geno-MK132357</t>
  </si>
  <si>
    <t>Geno-MK132385</t>
  </si>
  <si>
    <t>Geno-MK132418</t>
  </si>
  <si>
    <t>Geno-MK132484</t>
  </si>
  <si>
    <t>Geno-MK132524</t>
  </si>
  <si>
    <t>Geno-MK132527</t>
  </si>
  <si>
    <t>Geno-MK132607</t>
  </si>
  <si>
    <t>Geno-MK132781</t>
  </si>
  <si>
    <t>Geno-MK132807</t>
  </si>
  <si>
    <t>Geno-MK132814</t>
  </si>
  <si>
    <t>Geno-MK132889</t>
  </si>
  <si>
    <t>Geno-MK13290</t>
  </si>
  <si>
    <t>Geno-MK132924</t>
  </si>
  <si>
    <t>Geno-MK132941</t>
  </si>
  <si>
    <t>Geno-MK132949</t>
  </si>
  <si>
    <t>Geno-MK132996</t>
  </si>
  <si>
    <t>Geno-MK133014</t>
  </si>
  <si>
    <t>Geno-MK133150</t>
  </si>
  <si>
    <t>Geno-MK133211</t>
  </si>
  <si>
    <t>Geno-MK133245</t>
  </si>
  <si>
    <t>Geno-MK133289</t>
  </si>
  <si>
    <t>Geno-MK133450</t>
  </si>
  <si>
    <t>Geno-MK133451</t>
  </si>
  <si>
    <t>Geno-MK133475</t>
  </si>
  <si>
    <t>Geno-MK133511</t>
  </si>
  <si>
    <t>Geno-MK133518</t>
  </si>
  <si>
    <t>Geno-MK133581</t>
  </si>
  <si>
    <t>Geno-MK133611</t>
  </si>
  <si>
    <t>Geno-MK133687</t>
  </si>
  <si>
    <t>Geno-MK133777</t>
  </si>
  <si>
    <t>Geno-MK133778</t>
  </si>
  <si>
    <t>Geno-MK133783</t>
  </si>
  <si>
    <t>Geno-MK133803</t>
  </si>
  <si>
    <t>Geno-MK133828</t>
  </si>
  <si>
    <t>Geno-MK133872</t>
  </si>
  <si>
    <t>Geno-MK133886</t>
  </si>
  <si>
    <t>Geno-MK133902</t>
  </si>
  <si>
    <t>Geno-MK134053</t>
  </si>
  <si>
    <t>Geno-MK134100</t>
  </si>
  <si>
    <t>Geno-MK134145</t>
  </si>
  <si>
    <t>Geno-MK134212</t>
  </si>
  <si>
    <t>Geno-MK134238</t>
  </si>
  <si>
    <t>Geno-MK134239</t>
  </si>
  <si>
    <t>Geno-MK134264</t>
  </si>
  <si>
    <t>Geno-MK134266</t>
  </si>
  <si>
    <t>Geno-MK134267</t>
  </si>
  <si>
    <t>Geno-MK134289</t>
  </si>
  <si>
    <t>Geno-MK134306</t>
  </si>
  <si>
    <t>Geno-MK134337</t>
  </si>
  <si>
    <t>Geno-MK134384</t>
  </si>
  <si>
    <t>Geno-MK134415</t>
  </si>
  <si>
    <t>Geno-MK134416</t>
  </si>
  <si>
    <t>Geno-MK134466</t>
  </si>
  <si>
    <t>Geno-MK134673</t>
  </si>
  <si>
    <t>Geno-MK134747</t>
  </si>
  <si>
    <t>Geno-MK134765</t>
  </si>
  <si>
    <t>Geno-MK134790</t>
  </si>
  <si>
    <t>Geno-MK134791</t>
  </si>
  <si>
    <t>Geno-MK134842</t>
  </si>
  <si>
    <t>Geno-MK134959</t>
  </si>
  <si>
    <t>Geno-MK134970</t>
  </si>
  <si>
    <t>Geno-MK135002</t>
  </si>
  <si>
    <t>Geno-MK1351</t>
  </si>
  <si>
    <t>Geno-MK135111</t>
  </si>
  <si>
    <t>Geno-MK135167</t>
  </si>
  <si>
    <t>Geno-MK13517</t>
  </si>
  <si>
    <t>Geno-MK135175</t>
  </si>
  <si>
    <t>Geno-MK135325</t>
  </si>
  <si>
    <t>Geno-MK135338</t>
  </si>
  <si>
    <t>Geno-MK135443</t>
  </si>
  <si>
    <t>Geno-MK135484</t>
  </si>
  <si>
    <t>Geno-MK135550</t>
  </si>
  <si>
    <t>Geno-MK135551</t>
  </si>
  <si>
    <t>Geno-MK135698</t>
  </si>
  <si>
    <t>Geno-MK135721</t>
  </si>
  <si>
    <t>Geno-MK135862</t>
  </si>
  <si>
    <t>Geno-MK135865</t>
  </si>
  <si>
    <t>Geno-MK135913</t>
  </si>
  <si>
    <t>Geno-MK136063</t>
  </si>
  <si>
    <t>Geno-MK136155</t>
  </si>
  <si>
    <t>Geno-MK136183</t>
  </si>
  <si>
    <t>Geno-MK136199</t>
  </si>
  <si>
    <t>Geno-MK136400</t>
  </si>
  <si>
    <t>Geno-MK136412</t>
  </si>
  <si>
    <t>Geno-MK136455</t>
  </si>
  <si>
    <t>Geno-MK136486</t>
  </si>
  <si>
    <t>Geno-MK136506</t>
  </si>
  <si>
    <t>Geno-MK136523</t>
  </si>
  <si>
    <t>Geno-MK136697</t>
  </si>
  <si>
    <t>Geno-MK136724</t>
  </si>
  <si>
    <t>Geno-MK136734</t>
  </si>
  <si>
    <t>Geno-MK136742</t>
  </si>
  <si>
    <t>Geno-MK136747</t>
  </si>
  <si>
    <t>Geno-MK136748</t>
  </si>
  <si>
    <t>Geno-MK136779</t>
  </si>
  <si>
    <t>Geno-MK136933</t>
  </si>
  <si>
    <t>Geno-MK136939</t>
  </si>
  <si>
    <t>Geno-MK137112</t>
  </si>
  <si>
    <t>Geno-MK137152</t>
  </si>
  <si>
    <t>Geno-MK137248</t>
  </si>
  <si>
    <t>Geno-MK137595</t>
  </si>
  <si>
    <t>Geno-MK137610</t>
  </si>
  <si>
    <t>Geno-MK137626</t>
  </si>
  <si>
    <t>Geno-MK137697</t>
  </si>
  <si>
    <t>Geno-MK13770</t>
  </si>
  <si>
    <t>Geno-MK137876</t>
  </si>
  <si>
    <t>Geno-MK137926</t>
  </si>
  <si>
    <t>Geno-MK137961</t>
  </si>
  <si>
    <t>Geno-MK138345</t>
  </si>
  <si>
    <t>Geno-MK138366</t>
  </si>
  <si>
    <t>Geno-MK138462</t>
  </si>
  <si>
    <t>Geno-MK138471</t>
  </si>
  <si>
    <t>Geno-MK138538</t>
  </si>
  <si>
    <t>Geno-MK138551</t>
  </si>
  <si>
    <t>Geno-MK138620</t>
  </si>
  <si>
    <t>Geno-MK138662</t>
  </si>
  <si>
    <t>Geno-MK138688</t>
  </si>
  <si>
    <t>Geno-MK138771</t>
  </si>
  <si>
    <t>Geno-MK138815</t>
  </si>
  <si>
    <t>Geno-MK138860</t>
  </si>
  <si>
    <t>Geno-MK138885</t>
  </si>
  <si>
    <t>Geno-MK138886</t>
  </si>
  <si>
    <t>Geno-MK138889</t>
  </si>
  <si>
    <t>Geno-MK139091</t>
  </si>
  <si>
    <t>Geno-MK139199</t>
  </si>
  <si>
    <t>Geno-MK139222</t>
  </si>
  <si>
    <t>Geno-MK139239</t>
  </si>
  <si>
    <t>Geno-MK139302</t>
  </si>
  <si>
    <t>Geno-MK139347</t>
  </si>
  <si>
    <t>Geno-MK139453</t>
  </si>
  <si>
    <t>Geno-MK139571</t>
  </si>
  <si>
    <t>Geno-MK139693</t>
  </si>
  <si>
    <t>Geno-MK139746</t>
  </si>
  <si>
    <t>Geno-MK139777</t>
  </si>
  <si>
    <t>Geno-MK139798</t>
  </si>
  <si>
    <t>Geno-MK13983</t>
  </si>
  <si>
    <t>Geno-MK139865</t>
  </si>
  <si>
    <t>Geno-MK139868</t>
  </si>
  <si>
    <t>Geno-MK139960</t>
  </si>
  <si>
    <t>Geno-MK139968</t>
  </si>
  <si>
    <t>Geno-MK140052</t>
  </si>
  <si>
    <t>Geno-MK140073</t>
  </si>
  <si>
    <t>Geno-MK140124</t>
  </si>
  <si>
    <t>Geno-MK140239</t>
  </si>
  <si>
    <t>Geno-MK14024</t>
  </si>
  <si>
    <t>Geno-MK140393</t>
  </si>
  <si>
    <t>Geno-MK140405</t>
  </si>
  <si>
    <t>Geno-MK140406</t>
  </si>
  <si>
    <t>Geno-MK140464</t>
  </si>
  <si>
    <t>Geno-MK140467</t>
  </si>
  <si>
    <t>Geno-MK140491</t>
  </si>
  <si>
    <t>Geno-MK140574</t>
  </si>
  <si>
    <t>Geno-MK140583</t>
  </si>
  <si>
    <t>Geno-MK140627</t>
  </si>
  <si>
    <t>Geno-MK140700</t>
  </si>
  <si>
    <t>Geno-MK140800</t>
  </si>
  <si>
    <t>Geno-MK140857</t>
  </si>
  <si>
    <t>Geno-MK140964</t>
  </si>
  <si>
    <t>Geno-MK141072</t>
  </si>
  <si>
    <t>Geno-MK141106</t>
  </si>
  <si>
    <t>Geno-MK141120</t>
  </si>
  <si>
    <t>Geno-MK141307</t>
  </si>
  <si>
    <t>Geno-MK141342</t>
  </si>
  <si>
    <t>Geno-MK141417</t>
  </si>
  <si>
    <t>Geno-MK141433</t>
  </si>
  <si>
    <t>Geno-MK141434</t>
  </si>
  <si>
    <t>Geno-MK141435</t>
  </si>
  <si>
    <t>Geno-MK141460</t>
  </si>
  <si>
    <t>Geno-MK141515</t>
  </si>
  <si>
    <t>Geno-MK141630</t>
  </si>
  <si>
    <t>Geno-MK141665</t>
  </si>
  <si>
    <t>Geno-MK141668</t>
  </si>
  <si>
    <t>Geno-MK141671</t>
  </si>
  <si>
    <t>Geno-MK141692</t>
  </si>
  <si>
    <t>Geno-MK141732</t>
  </si>
  <si>
    <t>Geno-MK141919</t>
  </si>
  <si>
    <t>Geno-MK141967</t>
  </si>
  <si>
    <t>Geno-MK142005</t>
  </si>
  <si>
    <t>Geno-MK142063</t>
  </si>
  <si>
    <t>Geno-MK142155</t>
  </si>
  <si>
    <t>Geno-MK142214</t>
  </si>
  <si>
    <t>Geno-MK142370</t>
  </si>
  <si>
    <t>Geno-MK142374</t>
  </si>
  <si>
    <t>Geno-MK142423</t>
  </si>
  <si>
    <t>Geno-MK142494</t>
  </si>
  <si>
    <t>Geno-MK142521</t>
  </si>
  <si>
    <t>Geno-MK142571</t>
  </si>
  <si>
    <t>Geno-MK142700</t>
  </si>
  <si>
    <t>Geno-MK142788</t>
  </si>
  <si>
    <t>Geno-MK142861</t>
  </si>
  <si>
    <t>Geno-MK142935</t>
  </si>
  <si>
    <t>Geno-MK142973</t>
  </si>
  <si>
    <t>Geno-MK143129</t>
  </si>
  <si>
    <t>Geno-MK143220</t>
  </si>
  <si>
    <t>Geno-MK143221</t>
  </si>
  <si>
    <t>Geno-MK143281</t>
  </si>
  <si>
    <t>Geno-MK143335</t>
  </si>
  <si>
    <t>Geno-MK143349</t>
  </si>
  <si>
    <t>Geno-MK143417</t>
  </si>
  <si>
    <t>Geno-MK143423</t>
  </si>
  <si>
    <t>Geno-MK143424</t>
  </si>
  <si>
    <t>Geno-MK143432</t>
  </si>
  <si>
    <t>Geno-MK143460</t>
  </si>
  <si>
    <t>Geno-MK143462</t>
  </si>
  <si>
    <t>Geno-MK143485</t>
  </si>
  <si>
    <t>Geno-MK143505</t>
  </si>
  <si>
    <t>Geno-MK143578</t>
  </si>
  <si>
    <t>Geno-MK143610</t>
  </si>
  <si>
    <t>Geno-MK143617</t>
  </si>
  <si>
    <t>Geno-MK143618</t>
  </si>
  <si>
    <t>Geno-MK143626</t>
  </si>
  <si>
    <t>Geno-MK143656</t>
  </si>
  <si>
    <t>Geno-MK143774</t>
  </si>
  <si>
    <t>Geno-MK143775</t>
  </si>
  <si>
    <t>Geno-MK143779</t>
  </si>
  <si>
    <t>Geno-MK143809</t>
  </si>
  <si>
    <t>Geno-MK14382</t>
  </si>
  <si>
    <t>Geno-MK143833</t>
  </si>
  <si>
    <t>Geno-MK143989</t>
  </si>
  <si>
    <t>Geno-MK14401</t>
  </si>
  <si>
    <t>Geno-MK144016</t>
  </si>
  <si>
    <t>Geno-MK14402</t>
  </si>
  <si>
    <t>Geno-MK144021</t>
  </si>
  <si>
    <t>Geno-MK14403</t>
  </si>
  <si>
    <t>Geno-MK144064</t>
  </si>
  <si>
    <t>Geno-MK144094</t>
  </si>
  <si>
    <t>Geno-MK144116</t>
  </si>
  <si>
    <t>Geno-MK144190</t>
  </si>
  <si>
    <t>Geno-MK144216</t>
  </si>
  <si>
    <t>Geno-MK144314</t>
  </si>
  <si>
    <t>Geno-MK144321</t>
  </si>
  <si>
    <t>Geno-MK144330</t>
  </si>
  <si>
    <t>Geno-MK144483</t>
  </si>
  <si>
    <t>Geno-MK144486</t>
  </si>
  <si>
    <t>Geno-MK144524</t>
  </si>
  <si>
    <t>Geno-MK144550</t>
  </si>
  <si>
    <t>Geno-MK144584</t>
  </si>
  <si>
    <t>Geno-MK144635</t>
  </si>
  <si>
    <t>Geno-MK144645</t>
  </si>
  <si>
    <t>Geno-MK144818</t>
  </si>
  <si>
    <t>Geno-MK144826</t>
  </si>
  <si>
    <t>Geno-MK144835</t>
  </si>
  <si>
    <t>Geno-MK144848</t>
  </si>
  <si>
    <t>Geno-MK144851</t>
  </si>
  <si>
    <t>Geno-MK144853</t>
  </si>
  <si>
    <t>Geno-MK144990</t>
  </si>
  <si>
    <t>Geno-MK145059</t>
  </si>
  <si>
    <t>Geno-MK145060</t>
  </si>
  <si>
    <t>Geno-MK145204</t>
  </si>
  <si>
    <t>Geno-MK145347</t>
  </si>
  <si>
    <t>Geno-MK145380</t>
  </si>
  <si>
    <t>Geno-MK145492</t>
  </si>
  <si>
    <t>Geno-MK145554</t>
  </si>
  <si>
    <t>Geno-MK145643</t>
  </si>
  <si>
    <t>Geno-MK145658</t>
  </si>
  <si>
    <t>Geno-MK145659</t>
  </si>
  <si>
    <t>Geno-MK145679</t>
  </si>
  <si>
    <t>Geno-MK145680</t>
  </si>
  <si>
    <t>Geno-MK145726</t>
  </si>
  <si>
    <t>Geno-MK145730</t>
  </si>
  <si>
    <t>Geno-MK145751</t>
  </si>
  <si>
    <t>Geno-MK145757</t>
  </si>
  <si>
    <t>Geno-MK145801</t>
  </si>
  <si>
    <t>Geno-MK145971</t>
  </si>
  <si>
    <t>Geno-MK145981</t>
  </si>
  <si>
    <t>Geno-MK146097</t>
  </si>
  <si>
    <t>Geno-MK146152</t>
  </si>
  <si>
    <t>Geno-MK146230</t>
  </si>
  <si>
    <t>Geno-MK14628</t>
  </si>
  <si>
    <t>Geno-MK146281</t>
  </si>
  <si>
    <t>Geno-MK146349</t>
  </si>
  <si>
    <t>Geno-MK146359</t>
  </si>
  <si>
    <t>Geno-MK146412</t>
  </si>
  <si>
    <t>Geno-MK146413</t>
  </si>
  <si>
    <t>Geno-MK146465</t>
  </si>
  <si>
    <t>Geno-MK14648</t>
  </si>
  <si>
    <t>Geno-MK14649</t>
  </si>
  <si>
    <t>Geno-MK146608</t>
  </si>
  <si>
    <t>Geno-MK146696</t>
  </si>
  <si>
    <t>Geno-MK146751</t>
  </si>
  <si>
    <t>Geno-MK146767</t>
  </si>
  <si>
    <t>Geno-MK146776</t>
  </si>
  <si>
    <t>Geno-MK146778</t>
  </si>
  <si>
    <t>Geno-MK15085</t>
  </si>
  <si>
    <t>Geno-MK15210</t>
  </si>
  <si>
    <t>Geno-MK15211</t>
  </si>
  <si>
    <t>Geno-MK15242</t>
  </si>
  <si>
    <t>Geno-MK15279</t>
  </si>
  <si>
    <t>Geno-MK15523</t>
  </si>
  <si>
    <t>Geno-MK15540</t>
  </si>
  <si>
    <t>Geno-MK1563</t>
  </si>
  <si>
    <t>Geno-MK15642</t>
  </si>
  <si>
    <t>Geno-MK15672</t>
  </si>
  <si>
    <t>Geno-MK15777</t>
  </si>
  <si>
    <t>Geno-MK15903</t>
  </si>
  <si>
    <t>Geno-MK15935</t>
  </si>
  <si>
    <t>Geno-MK15990</t>
  </si>
  <si>
    <t>Geno-MK16010</t>
  </si>
  <si>
    <t>Geno-MK1615</t>
  </si>
  <si>
    <t>Geno-MK16290</t>
  </si>
  <si>
    <t>Geno-MK16510</t>
  </si>
  <si>
    <t>Geno-MK16511</t>
  </si>
  <si>
    <t>Geno-MK16623</t>
  </si>
  <si>
    <t>Geno-MK1664</t>
  </si>
  <si>
    <t>Geno-MK16706</t>
  </si>
  <si>
    <t>Geno-MK16795</t>
  </si>
  <si>
    <t>Geno-MK16951</t>
  </si>
  <si>
    <t>Geno-MK17021</t>
  </si>
  <si>
    <t>Geno-MK17234</t>
  </si>
  <si>
    <t>Geno-MK17323</t>
  </si>
  <si>
    <t>Geno-MK17562</t>
  </si>
  <si>
    <t>Geno-MK17598</t>
  </si>
  <si>
    <t>Geno-MK17605</t>
  </si>
  <si>
    <t>Geno-MK17660</t>
  </si>
  <si>
    <t>Geno-MK1769</t>
  </si>
  <si>
    <t>Geno-MK17735</t>
  </si>
  <si>
    <t>Geno-MK17807</t>
  </si>
  <si>
    <t>Geno-MK17916</t>
  </si>
  <si>
    <t>Geno-MK17964</t>
  </si>
  <si>
    <t>Geno-MK18050</t>
  </si>
  <si>
    <t>Geno-MK18051</t>
  </si>
  <si>
    <t>Geno-MK1857</t>
  </si>
  <si>
    <t>Geno-MK18599</t>
  </si>
  <si>
    <t>Geno-MK1861</t>
  </si>
  <si>
    <t>Geno-MK18865</t>
  </si>
  <si>
    <t>Geno-MK18977</t>
  </si>
  <si>
    <t>Geno-MK18979</t>
  </si>
  <si>
    <t>Geno-MK18980</t>
  </si>
  <si>
    <t>Geno-MK19056</t>
  </si>
  <si>
    <t>Geno-MK19071</t>
  </si>
  <si>
    <t>Geno-MK19080</t>
  </si>
  <si>
    <t>Geno-MK19289</t>
  </si>
  <si>
    <t>Geno-MK19359</t>
  </si>
  <si>
    <t>Geno-MK19423</t>
  </si>
  <si>
    <t>Geno-MK19441</t>
  </si>
  <si>
    <t>Geno-MK19564</t>
  </si>
  <si>
    <t>Geno-MK19680</t>
  </si>
  <si>
    <t>Geno-MK19708</t>
  </si>
  <si>
    <t>Geno-MK19749</t>
  </si>
  <si>
    <t>Geno-MK19784</t>
  </si>
  <si>
    <t>Geno-MK19820</t>
  </si>
  <si>
    <t>Geno-MK19997</t>
  </si>
  <si>
    <t>Geno-MK20098</t>
  </si>
  <si>
    <t>Geno-MK20110</t>
  </si>
  <si>
    <t>Geno-MK20113</t>
  </si>
  <si>
    <t>Geno-MK20147</t>
  </si>
  <si>
    <t>Geno-MK20149</t>
  </si>
  <si>
    <t>Geno-MK20347</t>
  </si>
  <si>
    <t>Geno-MK20496</t>
  </si>
  <si>
    <t>Geno-MK20515</t>
  </si>
  <si>
    <t>Geno-MK20555</t>
  </si>
  <si>
    <t>Geno-MK20654</t>
  </si>
  <si>
    <t>Geno-MK20876</t>
  </si>
  <si>
    <t>Geno-MK2101</t>
  </si>
  <si>
    <t>Geno-MK21058</t>
  </si>
  <si>
    <t>Geno-MK21186</t>
  </si>
  <si>
    <t>Geno-MK21302</t>
  </si>
  <si>
    <t>Geno-MK21411</t>
  </si>
  <si>
    <t>Geno-MK2142</t>
  </si>
  <si>
    <t>Geno-MK21431</t>
  </si>
  <si>
    <t>Geno-MK21453</t>
  </si>
  <si>
    <t>Geno-MK21582</t>
  </si>
  <si>
    <t>Geno-MK2160</t>
  </si>
  <si>
    <t>Geno-MK21716</t>
  </si>
  <si>
    <t>Geno-MK21717</t>
  </si>
  <si>
    <t>Geno-MK21718</t>
  </si>
  <si>
    <t>Geno-MK21910</t>
  </si>
  <si>
    <t>Geno-MK22028</t>
  </si>
  <si>
    <t>Geno-MK22068</t>
  </si>
  <si>
    <t>Geno-MK2207</t>
  </si>
  <si>
    <t>Geno-MK22070</t>
  </si>
  <si>
    <t>Geno-MK22230</t>
  </si>
  <si>
    <t>Geno-MK22261</t>
  </si>
  <si>
    <t>Geno-MK2243</t>
  </si>
  <si>
    <t>Geno-MK22479</t>
  </si>
  <si>
    <t>Geno-MK2248</t>
  </si>
  <si>
    <t>Geno-MK22536</t>
  </si>
  <si>
    <t>Geno-MK22660</t>
  </si>
  <si>
    <t>Geno-MK22716</t>
  </si>
  <si>
    <t>Geno-MK22731</t>
  </si>
  <si>
    <t>Geno-MK2277</t>
  </si>
  <si>
    <t>Geno-MK23001</t>
  </si>
  <si>
    <t>Geno-MK23144</t>
  </si>
  <si>
    <t>Geno-MK23164</t>
  </si>
  <si>
    <t>Geno-MK23165</t>
  </si>
  <si>
    <t>Geno-MK23191</t>
  </si>
  <si>
    <t>Geno-MK2336</t>
  </si>
  <si>
    <t>Geno-MK23447</t>
  </si>
  <si>
    <t>Geno-MK23544</t>
  </si>
  <si>
    <t>Geno-MK23588</t>
  </si>
  <si>
    <t>Geno-MK23766</t>
  </si>
  <si>
    <t>Geno-MK23767</t>
  </si>
  <si>
    <t>Geno-MK23811</t>
  </si>
  <si>
    <t>Geno-MK23820</t>
  </si>
  <si>
    <t>Geno-MK23821</t>
  </si>
  <si>
    <t>Geno-MK24029</t>
  </si>
  <si>
    <t>Geno-MK24115</t>
  </si>
  <si>
    <t>Geno-MK24318</t>
  </si>
  <si>
    <t>Geno-MK24333</t>
  </si>
  <si>
    <t>Geno-MK24358</t>
  </si>
  <si>
    <t>Geno-MK24395</t>
  </si>
  <si>
    <t>Geno-MK24417</t>
  </si>
  <si>
    <t>Geno-MK24585</t>
  </si>
  <si>
    <t>Geno-MK24647</t>
  </si>
  <si>
    <t>Geno-MK24759</t>
  </si>
  <si>
    <t>Geno-MK24781</t>
  </si>
  <si>
    <t>Geno-MK2496</t>
  </si>
  <si>
    <t>Geno-MK24987</t>
  </si>
  <si>
    <t>Geno-MK25018</t>
  </si>
  <si>
    <t>Geno-MK25021</t>
  </si>
  <si>
    <t>Geno-MK25066</t>
  </si>
  <si>
    <t>Geno-MK25116</t>
  </si>
  <si>
    <t>Geno-MK2524</t>
  </si>
  <si>
    <t>Geno-MK25276</t>
  </si>
  <si>
    <t>Geno-MK25431</t>
  </si>
  <si>
    <t>Geno-MK25753</t>
  </si>
  <si>
    <t>Geno-MK25803</t>
  </si>
  <si>
    <t>Geno-MK26158</t>
  </si>
  <si>
    <t>Geno-MK2618</t>
  </si>
  <si>
    <t>Geno-MK26283</t>
  </si>
  <si>
    <t>Geno-MK26545</t>
  </si>
  <si>
    <t>Geno-MK26596</t>
  </si>
  <si>
    <t>Geno-MK26689</t>
  </si>
  <si>
    <t>Geno-MK26690</t>
  </si>
  <si>
    <t>Geno-MK26733</t>
  </si>
  <si>
    <t>Geno-MK26807</t>
  </si>
  <si>
    <t>Geno-MK26815</t>
  </si>
  <si>
    <t>Geno-MK26816</t>
  </si>
  <si>
    <t>Geno-MK27331</t>
  </si>
  <si>
    <t>Geno-MK27342</t>
  </si>
  <si>
    <t>Geno-MK27344</t>
  </si>
  <si>
    <t>Geno-MK27374</t>
  </si>
  <si>
    <t>Geno-MK27386</t>
  </si>
  <si>
    <t>Geno-MK27387</t>
  </si>
  <si>
    <t>Geno-MK27567</t>
  </si>
  <si>
    <t>Geno-MK27706</t>
  </si>
  <si>
    <t>Geno-MK27766</t>
  </si>
  <si>
    <t>Geno-MK27809</t>
  </si>
  <si>
    <t>Geno-MK28158</t>
  </si>
  <si>
    <t>Geno-MK28414</t>
  </si>
  <si>
    <t>Geno-MK2842</t>
  </si>
  <si>
    <t>Geno-MK28434</t>
  </si>
  <si>
    <t>Geno-MK287</t>
  </si>
  <si>
    <t>Geno-MK28777</t>
  </si>
  <si>
    <t>Geno-MK28780</t>
  </si>
  <si>
    <t>Geno-MK28803</t>
  </si>
  <si>
    <t>Geno-MK28922</t>
  </si>
  <si>
    <t>Geno-MK29007</t>
  </si>
  <si>
    <t>Geno-MK29166</t>
  </si>
  <si>
    <t>Geno-MK29200</t>
  </si>
  <si>
    <t>Geno-MK29236</t>
  </si>
  <si>
    <t>Geno-MK29237</t>
  </si>
  <si>
    <t>Geno-MK29464</t>
  </si>
  <si>
    <t>Geno-MK29608</t>
  </si>
  <si>
    <t>Geno-MK29695</t>
  </si>
  <si>
    <t>Geno-MK30124</t>
  </si>
  <si>
    <t>Geno-MK30169</t>
  </si>
  <si>
    <t>Geno-MK30170</t>
  </si>
  <si>
    <t>Geno-MK30171</t>
  </si>
  <si>
    <t>Geno-MK30308</t>
  </si>
  <si>
    <t>Geno-MK30354</t>
  </si>
  <si>
    <t>Geno-MK30407</t>
  </si>
  <si>
    <t>Geno-MK30408</t>
  </si>
  <si>
    <t>Geno-MK30411</t>
  </si>
  <si>
    <t>Geno-MK30488</t>
  </si>
  <si>
    <t>Geno-MK30495</t>
  </si>
  <si>
    <t>Geno-MK30573</t>
  </si>
  <si>
    <t>Geno-MK30579</t>
  </si>
  <si>
    <t>Geno-MK30600</t>
  </si>
  <si>
    <t>Geno-MK30730</t>
  </si>
  <si>
    <t>Geno-MK30994</t>
  </si>
  <si>
    <t>Geno-MK31020</t>
  </si>
  <si>
    <t>Geno-MK31098</t>
  </si>
  <si>
    <t>Geno-MK31184</t>
  </si>
  <si>
    <t>Geno-MK31247</t>
  </si>
  <si>
    <t>Geno-MK31519</t>
  </si>
  <si>
    <t>Geno-MK31600</t>
  </si>
  <si>
    <t>Geno-MK31601</t>
  </si>
  <si>
    <t>Geno-MK31602</t>
  </si>
  <si>
    <t>Geno-MK31643</t>
  </si>
  <si>
    <t>Geno-MK31729</t>
  </si>
  <si>
    <t>Geno-MK31790</t>
  </si>
  <si>
    <t>Geno-MK31839</t>
  </si>
  <si>
    <t>Geno-MK31840</t>
  </si>
  <si>
    <t>Geno-MK31968</t>
  </si>
  <si>
    <t>Geno-MK31988</t>
  </si>
  <si>
    <t>Geno-MK32013</t>
  </si>
  <si>
    <t>Geno-MK32080</t>
  </si>
  <si>
    <t>Geno-MK32115</t>
  </si>
  <si>
    <t>Geno-MK32116</t>
  </si>
  <si>
    <t>Geno-MK32182</t>
  </si>
  <si>
    <t>Geno-MK32265</t>
  </si>
  <si>
    <t>Geno-MK3228</t>
  </si>
  <si>
    <t>Geno-MK32585</t>
  </si>
  <si>
    <t>Geno-MK32644</t>
  </si>
  <si>
    <t>Geno-MK32645</t>
  </si>
  <si>
    <t>Geno-MK32807</t>
  </si>
  <si>
    <t>Geno-MK32931</t>
  </si>
  <si>
    <t>Geno-MK32932</t>
  </si>
  <si>
    <t>Geno-MK33089</t>
  </si>
  <si>
    <t>Geno-MK33102</t>
  </si>
  <si>
    <t>Geno-MK33233</t>
  </si>
  <si>
    <t>Geno-MK3327</t>
  </si>
  <si>
    <t>Geno-MK33286</t>
  </si>
  <si>
    <t>Geno-MK33301</t>
  </si>
  <si>
    <t>Geno-MK33462</t>
  </si>
  <si>
    <t>Geno-MK33549</t>
  </si>
  <si>
    <t>Geno-MK33556</t>
  </si>
  <si>
    <t>Geno-MK33559</t>
  </si>
  <si>
    <t>Geno-MK33597</t>
  </si>
  <si>
    <t>Geno-MK33639</t>
  </si>
  <si>
    <t>Geno-MK33721</t>
  </si>
  <si>
    <t>Geno-MK33722</t>
  </si>
  <si>
    <t>Geno-MK33783</t>
  </si>
  <si>
    <t>Geno-MK33784</t>
  </si>
  <si>
    <t>Geno-MK33914</t>
  </si>
  <si>
    <t>Geno-MK33972</t>
  </si>
  <si>
    <t>Geno-MK33989</t>
  </si>
  <si>
    <t>Geno-MK3416</t>
  </si>
  <si>
    <t>Geno-MK34165</t>
  </si>
  <si>
    <t>Geno-MK3452</t>
  </si>
  <si>
    <t>Geno-MK34532</t>
  </si>
  <si>
    <t>Geno-MK34568</t>
  </si>
  <si>
    <t>Geno-MK34576</t>
  </si>
  <si>
    <t>Geno-MK34625</t>
  </si>
  <si>
    <t>Geno-MK34651</t>
  </si>
  <si>
    <t>Geno-MK34719</t>
  </si>
  <si>
    <t>Geno-MK34788</t>
  </si>
  <si>
    <t>Geno-MK34795</t>
  </si>
  <si>
    <t>Geno-MK34802</t>
  </si>
  <si>
    <t>Geno-MK34882</t>
  </si>
  <si>
    <t>Geno-MK35054</t>
  </si>
  <si>
    <t>Geno-MK35055</t>
  </si>
  <si>
    <t>Geno-MK35101</t>
  </si>
  <si>
    <t>Geno-MK35240</t>
  </si>
  <si>
    <t>Geno-MK35281</t>
  </si>
  <si>
    <t>Geno-MK35300</t>
  </si>
  <si>
    <t>Geno-MK35318</t>
  </si>
  <si>
    <t>Geno-MK35468</t>
  </si>
  <si>
    <t>Geno-MK35502</t>
  </si>
  <si>
    <t>Geno-MK3563</t>
  </si>
  <si>
    <t>Geno-MK3569</t>
  </si>
  <si>
    <t>Geno-MK35760</t>
  </si>
  <si>
    <t>Geno-MK35796</t>
  </si>
  <si>
    <t>Geno-MK36134</t>
  </si>
  <si>
    <t>Geno-MK36204</t>
  </si>
  <si>
    <t>Geno-MK36216</t>
  </si>
  <si>
    <t>Geno-MK36319</t>
  </si>
  <si>
    <t>Geno-MK36407</t>
  </si>
  <si>
    <t>Geno-MK36476</t>
  </si>
  <si>
    <t>Geno-MK36528</t>
  </si>
  <si>
    <t>Geno-MK36701</t>
  </si>
  <si>
    <t>Geno-MK36768</t>
  </si>
  <si>
    <t>Geno-MK3687</t>
  </si>
  <si>
    <t>Geno-MK36892</t>
  </si>
  <si>
    <t>Geno-MK36915</t>
  </si>
  <si>
    <t>Geno-MK36916</t>
  </si>
  <si>
    <t>Geno-MK37004</t>
  </si>
  <si>
    <t>Geno-MK37151</t>
  </si>
  <si>
    <t>Geno-MK37246</t>
  </si>
  <si>
    <t>Geno-MK37378</t>
  </si>
  <si>
    <t>Geno-MK3763</t>
  </si>
  <si>
    <t>Geno-MK37706</t>
  </si>
  <si>
    <t>Geno-MK37756</t>
  </si>
  <si>
    <t>Geno-MK37887</t>
  </si>
  <si>
    <t>Geno-MK37899</t>
  </si>
  <si>
    <t>Geno-MK37935</t>
  </si>
  <si>
    <t>Geno-MK38042</t>
  </si>
  <si>
    <t>Geno-MK38061</t>
  </si>
  <si>
    <t>Geno-MK38174</t>
  </si>
  <si>
    <t>Geno-MK38288</t>
  </si>
  <si>
    <t>Geno-MK38317</t>
  </si>
  <si>
    <t>Geno-MK38329</t>
  </si>
  <si>
    <t>Geno-MK38450</t>
  </si>
  <si>
    <t>Geno-MK38451</t>
  </si>
  <si>
    <t>Geno-MK38542</t>
  </si>
  <si>
    <t>Geno-MK38625</t>
  </si>
  <si>
    <t>Geno-MK38651</t>
  </si>
  <si>
    <t>Geno-MK38681</t>
  </si>
  <si>
    <t>Geno-MK3883</t>
  </si>
  <si>
    <t>Geno-MK38893</t>
  </si>
  <si>
    <t>Geno-MK38953</t>
  </si>
  <si>
    <t>Geno-MK38992</t>
  </si>
  <si>
    <t>Geno-MK39014</t>
  </si>
  <si>
    <t>Geno-MK39127</t>
  </si>
  <si>
    <t>Geno-MK39204</t>
  </si>
  <si>
    <t>Geno-MK39258</t>
  </si>
  <si>
    <t>Geno-MK39344</t>
  </si>
  <si>
    <t>Geno-MK39349</t>
  </si>
  <si>
    <t>Geno-MK39371</t>
  </si>
  <si>
    <t>Geno-MK39394</t>
  </si>
  <si>
    <t>Geno-MK39557</t>
  </si>
  <si>
    <t>Geno-MK39621</t>
  </si>
  <si>
    <t>Geno-MK39673</t>
  </si>
  <si>
    <t>Geno-MK39728</t>
  </si>
  <si>
    <t>Geno-MK39783</t>
  </si>
  <si>
    <t>Geno-MK39876</t>
  </si>
  <si>
    <t>Geno-MK39926</t>
  </si>
  <si>
    <t>Geno-MK39998</t>
  </si>
  <si>
    <t>Geno-MK40118</t>
  </si>
  <si>
    <t>Geno-MK40119</t>
  </si>
  <si>
    <t>Geno-MK40198</t>
  </si>
  <si>
    <t>Geno-MK40364</t>
  </si>
  <si>
    <t>Geno-MK40376</t>
  </si>
  <si>
    <t>Geno-MK40458</t>
  </si>
  <si>
    <t>Geno-MK40520</t>
  </si>
  <si>
    <t>Geno-MK40530</t>
  </si>
  <si>
    <t>Geno-MK40608</t>
  </si>
  <si>
    <t>Geno-MK40639</t>
  </si>
  <si>
    <t>Geno-MK40642</t>
  </si>
  <si>
    <t>Geno-MK4068</t>
  </si>
  <si>
    <t>Geno-MK40685</t>
  </si>
  <si>
    <t>Geno-MK40901</t>
  </si>
  <si>
    <t>Geno-MK40953</t>
  </si>
  <si>
    <t>Geno-MK41253</t>
  </si>
  <si>
    <t>Geno-MK41478</t>
  </si>
  <si>
    <t>Geno-MK41604</t>
  </si>
  <si>
    <t>Geno-MK41627</t>
  </si>
  <si>
    <t>Geno-MK41629</t>
  </si>
  <si>
    <t>Geno-MK41666</t>
  </si>
  <si>
    <t>Geno-MK41913</t>
  </si>
  <si>
    <t>Geno-MK41960</t>
  </si>
  <si>
    <t>Geno-MK41974</t>
  </si>
  <si>
    <t>Geno-MK42022</t>
  </si>
  <si>
    <t>Geno-MK42098</t>
  </si>
  <si>
    <t>Geno-MK42170</t>
  </si>
  <si>
    <t>Geno-MK42313</t>
  </si>
  <si>
    <t>Geno-MK42469</t>
  </si>
  <si>
    <t>Geno-MK42611</t>
  </si>
  <si>
    <t>Geno-MK42617</t>
  </si>
  <si>
    <t>Geno-MK43083</t>
  </si>
  <si>
    <t>Geno-MK4315</t>
  </si>
  <si>
    <t>Geno-MK43299</t>
  </si>
  <si>
    <t>Geno-MK43365</t>
  </si>
  <si>
    <t>Geno-MK43453</t>
  </si>
  <si>
    <t>Geno-MK43486</t>
  </si>
  <si>
    <t>Geno-MK4350</t>
  </si>
  <si>
    <t>Geno-MK43542</t>
  </si>
  <si>
    <t>Geno-MK43546</t>
  </si>
  <si>
    <t>Geno-MK43598</t>
  </si>
  <si>
    <t>Geno-MK43674</t>
  </si>
  <si>
    <t>Geno-MK43683</t>
  </si>
  <si>
    <t>Geno-MK43766</t>
  </si>
  <si>
    <t>Geno-MK44123</t>
  </si>
  <si>
    <t>Geno-MK4420</t>
  </si>
  <si>
    <t>Geno-MK4427</t>
  </si>
  <si>
    <t>Geno-MK44309</t>
  </si>
  <si>
    <t>Geno-MK44342</t>
  </si>
  <si>
    <t>Geno-MK44399</t>
  </si>
  <si>
    <t>Geno-MK44415</t>
  </si>
  <si>
    <t>Geno-MK44474</t>
  </si>
  <si>
    <t>Geno-MK4449</t>
  </si>
  <si>
    <t>Geno-MK44518</t>
  </si>
  <si>
    <t>Geno-MK44667</t>
  </si>
  <si>
    <t>Geno-MK44880</t>
  </si>
  <si>
    <t>Geno-MK44907</t>
  </si>
  <si>
    <t>Geno-MK45017</t>
  </si>
  <si>
    <t>Geno-MK45018</t>
  </si>
  <si>
    <t>Geno-MK45052</t>
  </si>
  <si>
    <t>Geno-MK45082</t>
  </si>
  <si>
    <t>Geno-MK45409</t>
  </si>
  <si>
    <t>Geno-MK4553</t>
  </si>
  <si>
    <t>Geno-MK45653</t>
  </si>
  <si>
    <t>Geno-MK45883</t>
  </si>
  <si>
    <t>Geno-MK46166</t>
  </si>
  <si>
    <t>Geno-MK46175</t>
  </si>
  <si>
    <t>Geno-MK46254</t>
  </si>
  <si>
    <t>Geno-MK46325</t>
  </si>
  <si>
    <t>Geno-MK46350</t>
  </si>
  <si>
    <t>Geno-MK46400</t>
  </si>
  <si>
    <t>Geno-MK46549</t>
  </si>
  <si>
    <t>Geno-MK46575</t>
  </si>
  <si>
    <t>Geno-MK46579</t>
  </si>
  <si>
    <t>Geno-MK46676</t>
  </si>
  <si>
    <t>Geno-MK46686</t>
  </si>
  <si>
    <t>Geno-MK46701</t>
  </si>
  <si>
    <t>Geno-MK46738</t>
  </si>
  <si>
    <t>Geno-MK46740</t>
  </si>
  <si>
    <t>Geno-MK46745</t>
  </si>
  <si>
    <t>Geno-MK46746</t>
  </si>
  <si>
    <t>Geno-MK46797</t>
  </si>
  <si>
    <t>Geno-MK47145</t>
  </si>
  <si>
    <t>Geno-MK4723</t>
  </si>
  <si>
    <t>Geno-MK47329</t>
  </si>
  <si>
    <t>Geno-MK4737</t>
  </si>
  <si>
    <t>Geno-MK47372</t>
  </si>
  <si>
    <t>Geno-MK47376</t>
  </si>
  <si>
    <t>Geno-MK47377</t>
  </si>
  <si>
    <t>Geno-MK47476</t>
  </si>
  <si>
    <t>Geno-MK47552</t>
  </si>
  <si>
    <t>Geno-MK47634</t>
  </si>
  <si>
    <t>Geno-MK47672</t>
  </si>
  <si>
    <t>Geno-MK47673</t>
  </si>
  <si>
    <t>Geno-MK47760</t>
  </si>
  <si>
    <t>Geno-MK4798</t>
  </si>
  <si>
    <t>Geno-MK47997</t>
  </si>
  <si>
    <t>Geno-MK48017</t>
  </si>
  <si>
    <t>Geno-MK48078</t>
  </si>
  <si>
    <t>Geno-MK48102</t>
  </si>
  <si>
    <t>Geno-MK48158</t>
  </si>
  <si>
    <t>Geno-MK48215</t>
  </si>
  <si>
    <t>Geno-MK48248</t>
  </si>
  <si>
    <t>Geno-MK48324</t>
  </si>
  <si>
    <t>Geno-MK48349</t>
  </si>
  <si>
    <t>Geno-MK48370</t>
  </si>
  <si>
    <t>Geno-MK48371</t>
  </si>
  <si>
    <t>Geno-MK48720</t>
  </si>
  <si>
    <t>Geno-MK48853</t>
  </si>
  <si>
    <t>Geno-MK48926</t>
  </si>
  <si>
    <t>Geno-MK48967</t>
  </si>
  <si>
    <t>Geno-MK49085</t>
  </si>
  <si>
    <t>Geno-MK49143</t>
  </si>
  <si>
    <t>Geno-MK49160</t>
  </si>
  <si>
    <t>Geno-MK49392</t>
  </si>
  <si>
    <t>Geno-MK49448</t>
  </si>
  <si>
    <t>Geno-MK49551</t>
  </si>
  <si>
    <t>Geno-MK49556</t>
  </si>
  <si>
    <t>Geno-MK49578</t>
  </si>
  <si>
    <t>Geno-MK49959</t>
  </si>
  <si>
    <t>Geno-MK50005</t>
  </si>
  <si>
    <t>Geno-MK50166</t>
  </si>
  <si>
    <t>Geno-MK50167</t>
  </si>
  <si>
    <t>Geno-MK50200</t>
  </si>
  <si>
    <t>Geno-MK50277</t>
  </si>
  <si>
    <t>Geno-MK50303</t>
  </si>
  <si>
    <t>Geno-MK50486</t>
  </si>
  <si>
    <t>Geno-MK50568</t>
  </si>
  <si>
    <t>Geno-MK50612</t>
  </si>
  <si>
    <t>Geno-MK50740</t>
  </si>
  <si>
    <t>Geno-MK50875</t>
  </si>
  <si>
    <t>Geno-MK50999</t>
  </si>
  <si>
    <t>Geno-MK5125</t>
  </si>
  <si>
    <t>Geno-MK51264</t>
  </si>
  <si>
    <t>Geno-MK51265</t>
  </si>
  <si>
    <t>Geno-MK51353</t>
  </si>
  <si>
    <t>Geno-MK51771</t>
  </si>
  <si>
    <t>Geno-MK51813</t>
  </si>
  <si>
    <t>Geno-MK5191</t>
  </si>
  <si>
    <t>Geno-MK51921</t>
  </si>
  <si>
    <t>Geno-MK51981</t>
  </si>
  <si>
    <t>Geno-MK52059</t>
  </si>
  <si>
    <t>Geno-MK52060</t>
  </si>
  <si>
    <t>Geno-MK52061</t>
  </si>
  <si>
    <t>Geno-MK52062</t>
  </si>
  <si>
    <t>Geno-MK52095</t>
  </si>
  <si>
    <t>Geno-MK52110</t>
  </si>
  <si>
    <t>Geno-MK52224</t>
  </si>
  <si>
    <t>Geno-MK52245</t>
  </si>
  <si>
    <t>Geno-MK52350</t>
  </si>
  <si>
    <t>Geno-MK52367</t>
  </si>
  <si>
    <t>Geno-MK52499</t>
  </si>
  <si>
    <t>Geno-MK52660</t>
  </si>
  <si>
    <t>Geno-MK52682</t>
  </si>
  <si>
    <t>Geno-MK52773</t>
  </si>
  <si>
    <t>Geno-MK52780</t>
  </si>
  <si>
    <t>Geno-MK52837</t>
  </si>
  <si>
    <t>Geno-MK53100</t>
  </si>
  <si>
    <t>Geno-MK53134</t>
  </si>
  <si>
    <t>Geno-MK53327</t>
  </si>
  <si>
    <t>Geno-MK5333</t>
  </si>
  <si>
    <t>Geno-MK53360</t>
  </si>
  <si>
    <t>Geno-MK53361</t>
  </si>
  <si>
    <t>Geno-MK53439</t>
  </si>
  <si>
    <t>Geno-MK53562</t>
  </si>
  <si>
    <t>Geno-MK53626</t>
  </si>
  <si>
    <t>Geno-MK53653</t>
  </si>
  <si>
    <t>Geno-MK53778</t>
  </si>
  <si>
    <t>Geno-MK53781</t>
  </si>
  <si>
    <t>Geno-MK53837</t>
  </si>
  <si>
    <t>Geno-MK53887</t>
  </si>
  <si>
    <t>Geno-MK53937</t>
  </si>
  <si>
    <t>Geno-MK54061</t>
  </si>
  <si>
    <t>Geno-MK5411</t>
  </si>
  <si>
    <t>Geno-MK5412</t>
  </si>
  <si>
    <t>Geno-MK54184</t>
  </si>
  <si>
    <t>Geno-MK54396</t>
  </si>
  <si>
    <t>Geno-MK54619</t>
  </si>
  <si>
    <t>Geno-MK54686</t>
  </si>
  <si>
    <t>Geno-MK54697</t>
  </si>
  <si>
    <t>Geno-MK54743</t>
  </si>
  <si>
    <t>Geno-MK54798</t>
  </si>
  <si>
    <t>Geno-MK54836</t>
  </si>
  <si>
    <t>Geno-MK54924</t>
  </si>
  <si>
    <t>Geno-MK54968</t>
  </si>
  <si>
    <t>Geno-MK54997</t>
  </si>
  <si>
    <t>Geno-MK55009</t>
  </si>
  <si>
    <t>Geno-MK55110</t>
  </si>
  <si>
    <t>Geno-MK55174</t>
  </si>
  <si>
    <t>Geno-MK55292</t>
  </si>
  <si>
    <t>Geno-MK55344</t>
  </si>
  <si>
    <t>Geno-MK55426</t>
  </si>
  <si>
    <t>Geno-MK55553</t>
  </si>
  <si>
    <t>Geno-MK55602</t>
  </si>
  <si>
    <t>Geno-MK55675</t>
  </si>
  <si>
    <t>Geno-MK55804</t>
  </si>
  <si>
    <t>Geno-MK56137</t>
  </si>
  <si>
    <t>Geno-MK56204</t>
  </si>
  <si>
    <t>Geno-MK56414</t>
  </si>
  <si>
    <t>Geno-MK56512</t>
  </si>
  <si>
    <t>Geno-MK56536</t>
  </si>
  <si>
    <t>Geno-MK56537</t>
  </si>
  <si>
    <t>Geno-MK5670</t>
  </si>
  <si>
    <t>Geno-MK56733</t>
  </si>
  <si>
    <t>Geno-MK5679</t>
  </si>
  <si>
    <t>Geno-MK56859</t>
  </si>
  <si>
    <t>Geno-MK56904</t>
  </si>
  <si>
    <t>Geno-MK56951</t>
  </si>
  <si>
    <t>Geno-MK56955</t>
  </si>
  <si>
    <t>Geno-MK57061</t>
  </si>
  <si>
    <t>Geno-MK57070</t>
  </si>
  <si>
    <t>Geno-MK57229</t>
  </si>
  <si>
    <t>Geno-MK57285</t>
  </si>
  <si>
    <t>Geno-MK5731</t>
  </si>
  <si>
    <t>Geno-MK57406</t>
  </si>
  <si>
    <t>Geno-MK57465</t>
  </si>
  <si>
    <t>Geno-MK5752</t>
  </si>
  <si>
    <t>Geno-MK57549</t>
  </si>
  <si>
    <t>Geno-MK5760</t>
  </si>
  <si>
    <t>Geno-MK5765</t>
  </si>
  <si>
    <t>Geno-MK57661</t>
  </si>
  <si>
    <t>Geno-MK57757</t>
  </si>
  <si>
    <t>Geno-MK57784</t>
  </si>
  <si>
    <t>Geno-MK58005</t>
  </si>
  <si>
    <t>Geno-MK581</t>
  </si>
  <si>
    <t>Geno-MK58273</t>
  </si>
  <si>
    <t>Geno-MK58489</t>
  </si>
  <si>
    <t>Geno-MK58515</t>
  </si>
  <si>
    <t>Geno-MK58548</t>
  </si>
  <si>
    <t>Geno-MK58549</t>
  </si>
  <si>
    <t>Geno-MK58638</t>
  </si>
  <si>
    <t>Geno-MK58665</t>
  </si>
  <si>
    <t>Geno-MK58925</t>
  </si>
  <si>
    <t>Geno-MK59218</t>
  </si>
  <si>
    <t>Geno-MK5925</t>
  </si>
  <si>
    <t>Geno-MK59341</t>
  </si>
  <si>
    <t>Geno-MK59391</t>
  </si>
  <si>
    <t>Geno-MK59481</t>
  </si>
  <si>
    <t>Geno-MK59482</t>
  </si>
  <si>
    <t>Geno-MK59531</t>
  </si>
  <si>
    <t>Geno-MK59619</t>
  </si>
  <si>
    <t>Geno-MK60083</t>
  </si>
  <si>
    <t>Geno-MK60115</t>
  </si>
  <si>
    <t>Geno-MK60240</t>
  </si>
  <si>
    <t>Geno-MK60324</t>
  </si>
  <si>
    <t>Geno-MK60497</t>
  </si>
  <si>
    <t>Geno-MK60802</t>
  </si>
  <si>
    <t>Geno-MK6082</t>
  </si>
  <si>
    <t>Geno-MK60936</t>
  </si>
  <si>
    <t>Geno-MK61045</t>
  </si>
  <si>
    <t>Geno-MK61046</t>
  </si>
  <si>
    <t>Geno-MK61134</t>
  </si>
  <si>
    <t>Geno-MK61180</t>
  </si>
  <si>
    <t>Geno-MK6121</t>
  </si>
  <si>
    <t>Geno-MK6131</t>
  </si>
  <si>
    <t>Geno-MK61532</t>
  </si>
  <si>
    <t>Geno-MK61586</t>
  </si>
  <si>
    <t>Geno-MK61596</t>
  </si>
  <si>
    <t>Geno-MK61601</t>
  </si>
  <si>
    <t>Geno-MK61604</t>
  </si>
  <si>
    <t>Geno-MK61650</t>
  </si>
  <si>
    <t>Geno-MK6168</t>
  </si>
  <si>
    <t>Geno-MK61689</t>
  </si>
  <si>
    <t>Geno-MK61756</t>
  </si>
  <si>
    <t>Geno-MK61776</t>
  </si>
  <si>
    <t>Geno-MK6180</t>
  </si>
  <si>
    <t>Geno-MK61806</t>
  </si>
  <si>
    <t>Geno-MK61823</t>
  </si>
  <si>
    <t>Geno-MK61825</t>
  </si>
  <si>
    <t>Geno-MK61856</t>
  </si>
  <si>
    <t>Geno-MK62198</t>
  </si>
  <si>
    <t>Geno-MK62257</t>
  </si>
  <si>
    <t>Geno-MK62325</t>
  </si>
  <si>
    <t>Geno-MK62372</t>
  </si>
  <si>
    <t>Geno-MK62455</t>
  </si>
  <si>
    <t>Geno-MK62538</t>
  </si>
  <si>
    <t>Geno-MK62744</t>
  </si>
  <si>
    <t>Geno-MK62889</t>
  </si>
  <si>
    <t>Geno-MK6307</t>
  </si>
  <si>
    <t>Geno-MK63296</t>
  </si>
  <si>
    <t>Geno-MK6330</t>
  </si>
  <si>
    <t>Geno-MK63354</t>
  </si>
  <si>
    <t>Geno-MK63406</t>
  </si>
  <si>
    <t>Geno-MK63465</t>
  </si>
  <si>
    <t>Geno-MK6349</t>
  </si>
  <si>
    <t>Geno-MK6356</t>
  </si>
  <si>
    <t>Geno-MK63820</t>
  </si>
  <si>
    <t>Geno-MK64028</t>
  </si>
  <si>
    <t>Geno-MK64085</t>
  </si>
  <si>
    <t>Geno-MK64086</t>
  </si>
  <si>
    <t>Geno-MK6411</t>
  </si>
  <si>
    <t>Geno-MK6413</t>
  </si>
  <si>
    <t>Geno-MK64254</t>
  </si>
  <si>
    <t>Geno-MK64318</t>
  </si>
  <si>
    <t>Geno-MK64383</t>
  </si>
  <si>
    <t>Geno-MK64617</t>
  </si>
  <si>
    <t>Geno-MK64645</t>
  </si>
  <si>
    <t>Geno-MK64921</t>
  </si>
  <si>
    <t>Geno-MK65060</t>
  </si>
  <si>
    <t>Geno-MK65087</t>
  </si>
  <si>
    <t>Geno-MK651</t>
  </si>
  <si>
    <t>Geno-MK65196</t>
  </si>
  <si>
    <t>Geno-MK65273</t>
  </si>
  <si>
    <t>Geno-MK65402</t>
  </si>
  <si>
    <t>Geno-MK65458</t>
  </si>
  <si>
    <t>Geno-MK65497</t>
  </si>
  <si>
    <t>Geno-MK65522</t>
  </si>
  <si>
    <t>Geno-MK65559</t>
  </si>
  <si>
    <t>Geno-MK65798</t>
  </si>
  <si>
    <t>Geno-MK65808</t>
  </si>
  <si>
    <t>Geno-MK65868</t>
  </si>
  <si>
    <t>Geno-MK65869</t>
  </si>
  <si>
    <t>Geno-MK65878</t>
  </si>
  <si>
    <t>Geno-MK66040</t>
  </si>
  <si>
    <t>Geno-MK66076</t>
  </si>
  <si>
    <t>Geno-MK66152</t>
  </si>
  <si>
    <t>Geno-MK6628</t>
  </si>
  <si>
    <t>Geno-MK6643</t>
  </si>
  <si>
    <t>Geno-MK66867</t>
  </si>
  <si>
    <t>Geno-MK66946</t>
  </si>
  <si>
    <t>Geno-MK66996</t>
  </si>
  <si>
    <t>Geno-MK67024</t>
  </si>
  <si>
    <t>Geno-MK67223</t>
  </si>
  <si>
    <t>Geno-MK67284</t>
  </si>
  <si>
    <t>Geno-MK67779</t>
  </si>
  <si>
    <t>Geno-MK6785</t>
  </si>
  <si>
    <t>Geno-MK67894</t>
  </si>
  <si>
    <t>Geno-MK68031</t>
  </si>
  <si>
    <t>Geno-MK68114</t>
  </si>
  <si>
    <t>Geno-MK68188</t>
  </si>
  <si>
    <t>Geno-MK68207</t>
  </si>
  <si>
    <t>Geno-MK68210</t>
  </si>
  <si>
    <t>Geno-MK68361</t>
  </si>
  <si>
    <t>Geno-MK68721</t>
  </si>
  <si>
    <t>Geno-MK68773</t>
  </si>
  <si>
    <t>Geno-MK68781</t>
  </si>
  <si>
    <t>Geno-MK68910</t>
  </si>
  <si>
    <t>Geno-MK6895</t>
  </si>
  <si>
    <t>Geno-MK690</t>
  </si>
  <si>
    <t>Geno-MK69120</t>
  </si>
  <si>
    <t>Geno-MK6914</t>
  </si>
  <si>
    <t>Geno-MK69205</t>
  </si>
  <si>
    <t>Geno-MK69594</t>
  </si>
  <si>
    <t>Geno-MK69657</t>
  </si>
  <si>
    <t>Geno-MK69852</t>
  </si>
  <si>
    <t>Geno-MK69887</t>
  </si>
  <si>
    <t>Geno-MK69946</t>
  </si>
  <si>
    <t>Geno-MK70029</t>
  </si>
  <si>
    <t>Geno-MK70034</t>
  </si>
  <si>
    <t>Geno-MK70204</t>
  </si>
  <si>
    <t>Geno-MK70258</t>
  </si>
  <si>
    <t>Geno-MK70301</t>
  </si>
  <si>
    <t>Geno-MK7034</t>
  </si>
  <si>
    <t>Geno-MK70397</t>
  </si>
  <si>
    <t>Geno-MK7052</t>
  </si>
  <si>
    <t>Geno-MK70594</t>
  </si>
  <si>
    <t>Geno-MK70822</t>
  </si>
  <si>
    <t>Geno-MK71</t>
  </si>
  <si>
    <t>Geno-MK71035</t>
  </si>
  <si>
    <t>Geno-MK71178</t>
  </si>
  <si>
    <t>Geno-MK7131</t>
  </si>
  <si>
    <t>Geno-MK71313</t>
  </si>
  <si>
    <t>Geno-MK71497</t>
  </si>
  <si>
    <t>Geno-MK71605</t>
  </si>
  <si>
    <t>Geno-MK71606</t>
  </si>
  <si>
    <t>Geno-MK71672</t>
  </si>
  <si>
    <t>Geno-MK71749</t>
  </si>
  <si>
    <t>Geno-MK7178</t>
  </si>
  <si>
    <t>Geno-MK71832</t>
  </si>
  <si>
    <t>Geno-MK71903</t>
  </si>
  <si>
    <t>Geno-MK72</t>
  </si>
  <si>
    <t>Geno-MK720</t>
  </si>
  <si>
    <t>Geno-MK72064</t>
  </si>
  <si>
    <t>Geno-MK7212</t>
  </si>
  <si>
    <t>Geno-MK72333</t>
  </si>
  <si>
    <t>Geno-MK72355</t>
  </si>
  <si>
    <t>Geno-MK72455</t>
  </si>
  <si>
    <t>Geno-MK72723</t>
  </si>
  <si>
    <t>Geno-MK72844</t>
  </si>
  <si>
    <t>Geno-MK72965</t>
  </si>
  <si>
    <t>Geno-MK72998</t>
  </si>
  <si>
    <t>Geno-MK73155</t>
  </si>
  <si>
    <t>Geno-MK73404</t>
  </si>
  <si>
    <t>Geno-MK7360</t>
  </si>
  <si>
    <t>Geno-MK7361</t>
  </si>
  <si>
    <t>Geno-MK73658</t>
  </si>
  <si>
    <t>Geno-MK73706</t>
  </si>
  <si>
    <t>Geno-MK73849</t>
  </si>
  <si>
    <t>Geno-MK73850</t>
  </si>
  <si>
    <t>Geno-MK74088</t>
  </si>
  <si>
    <t>Geno-MK74308</t>
  </si>
  <si>
    <t>Geno-MK74338</t>
  </si>
  <si>
    <t>Geno-MK74397</t>
  </si>
  <si>
    <t>Geno-MK74401</t>
  </si>
  <si>
    <t>Geno-MK74612</t>
  </si>
  <si>
    <t>Geno-MK74647</t>
  </si>
  <si>
    <t>Geno-MK7494</t>
  </si>
  <si>
    <t>Geno-MK75154</t>
  </si>
  <si>
    <t>Geno-MK7542</t>
  </si>
  <si>
    <t>Geno-MK75459</t>
  </si>
  <si>
    <t>Geno-MK75463</t>
  </si>
  <si>
    <t>Geno-MK75639</t>
  </si>
  <si>
    <t>Geno-MK7570</t>
  </si>
  <si>
    <t>Geno-MK75707</t>
  </si>
  <si>
    <t>Geno-MK75927</t>
  </si>
  <si>
    <t>Geno-MK76007</t>
  </si>
  <si>
    <t>Geno-MK76302</t>
  </si>
  <si>
    <t>Geno-MK76425</t>
  </si>
  <si>
    <t>Geno-MK76433</t>
  </si>
  <si>
    <t>Geno-MK76505</t>
  </si>
  <si>
    <t>Geno-MK76506</t>
  </si>
  <si>
    <t>Geno-MK76605</t>
  </si>
  <si>
    <t>Geno-MK76693</t>
  </si>
  <si>
    <t>Geno-MK767</t>
  </si>
  <si>
    <t>Geno-MK76724</t>
  </si>
  <si>
    <t>Geno-MK76819</t>
  </si>
  <si>
    <t>Geno-MK769</t>
  </si>
  <si>
    <t>Geno-MK76989</t>
  </si>
  <si>
    <t>Geno-MK76990</t>
  </si>
  <si>
    <t>Geno-MK77267</t>
  </si>
  <si>
    <t>Geno-MK7729</t>
  </si>
  <si>
    <t>Geno-MK7730</t>
  </si>
  <si>
    <t>Geno-MK77324</t>
  </si>
  <si>
    <t>Geno-MK77418</t>
  </si>
  <si>
    <t>Geno-MK77728</t>
  </si>
  <si>
    <t>Geno-MK77896</t>
  </si>
  <si>
    <t>Geno-MK77995</t>
  </si>
  <si>
    <t>Geno-MK78049</t>
  </si>
  <si>
    <t>Geno-MK78247</t>
  </si>
  <si>
    <t>Geno-MK78255</t>
  </si>
  <si>
    <t>Geno-MK78311</t>
  </si>
  <si>
    <t>Geno-MK78343</t>
  </si>
  <si>
    <t>Geno-MK78556</t>
  </si>
  <si>
    <t>Geno-MK78989</t>
  </si>
  <si>
    <t>Geno-MK79009</t>
  </si>
  <si>
    <t>Geno-MK79040</t>
  </si>
  <si>
    <t>Geno-MK79150</t>
  </si>
  <si>
    <t>Geno-MK79236</t>
  </si>
  <si>
    <t>Geno-MK79393</t>
  </si>
  <si>
    <t>Geno-MK79463</t>
  </si>
  <si>
    <t>Geno-MK7958</t>
  </si>
  <si>
    <t>Geno-MK79609</t>
  </si>
  <si>
    <t>Geno-MK79661</t>
  </si>
  <si>
    <t>Geno-MK79734</t>
  </si>
  <si>
    <t>Geno-MK79743</t>
  </si>
  <si>
    <t>Geno-MK79753</t>
  </si>
  <si>
    <t>Geno-MK79772</t>
  </si>
  <si>
    <t>Geno-MK79877</t>
  </si>
  <si>
    <t>Geno-MK79882</t>
  </si>
  <si>
    <t>Geno-MK7994</t>
  </si>
  <si>
    <t>Geno-MK7995</t>
  </si>
  <si>
    <t>Geno-MK80042</t>
  </si>
  <si>
    <t>Geno-MK80166</t>
  </si>
  <si>
    <t>Geno-MK80404</t>
  </si>
  <si>
    <t>Geno-MK80540</t>
  </si>
  <si>
    <t>Geno-MK80545</t>
  </si>
  <si>
    <t>Geno-MK80564</t>
  </si>
  <si>
    <t>Geno-MK80744</t>
  </si>
  <si>
    <t>Geno-MK80854</t>
  </si>
  <si>
    <t>Geno-MK80898</t>
  </si>
  <si>
    <t>Geno-MK81065</t>
  </si>
  <si>
    <t>Geno-MK81147</t>
  </si>
  <si>
    <t>Geno-MK81172</t>
  </si>
  <si>
    <t>Geno-MK81221</t>
  </si>
  <si>
    <t>Geno-MK81236</t>
  </si>
  <si>
    <t>Geno-MK81240</t>
  </si>
  <si>
    <t>Geno-MK81377</t>
  </si>
  <si>
    <t>Geno-MK81378</t>
  </si>
  <si>
    <t>Geno-MK81402</t>
  </si>
  <si>
    <t>Geno-MK8152</t>
  </si>
  <si>
    <t>Geno-MK81632</t>
  </si>
  <si>
    <t>Geno-MK81790</t>
  </si>
  <si>
    <t>Geno-MK81836</t>
  </si>
  <si>
    <t>Geno-MK81984</t>
  </si>
  <si>
    <t>Geno-MK82268</t>
  </si>
  <si>
    <t>Geno-MK82383</t>
  </si>
  <si>
    <t>Geno-MK82384</t>
  </si>
  <si>
    <t>Geno-MK82516</t>
  </si>
  <si>
    <t>Geno-MK8255</t>
  </si>
  <si>
    <t>Geno-MK82575</t>
  </si>
  <si>
    <t>Geno-MK82590</t>
  </si>
  <si>
    <t>Geno-MK82608</t>
  </si>
  <si>
    <t>Geno-MK82656</t>
  </si>
  <si>
    <t>Geno-MK82788</t>
  </si>
  <si>
    <t>Geno-MK82790</t>
  </si>
  <si>
    <t>Geno-MK8280</t>
  </si>
  <si>
    <t>Geno-MK8289</t>
  </si>
  <si>
    <t>Geno-MK82951</t>
  </si>
  <si>
    <t>Geno-MK83015</t>
  </si>
  <si>
    <t>Geno-MK83159</t>
  </si>
  <si>
    <t>Geno-MK83177</t>
  </si>
  <si>
    <t>Geno-MK83235</t>
  </si>
  <si>
    <t>Geno-MK83308</t>
  </si>
  <si>
    <t>Geno-MK83363</t>
  </si>
  <si>
    <t>Geno-MK8338</t>
  </si>
  <si>
    <t>Geno-MK83483</t>
  </si>
  <si>
    <t>Geno-MK83522</t>
  </si>
  <si>
    <t>Geno-MK83764</t>
  </si>
  <si>
    <t>Geno-MK83789</t>
  </si>
  <si>
    <t>Geno-MK8380</t>
  </si>
  <si>
    <t>Geno-MK83943</t>
  </si>
  <si>
    <t>Geno-MK84040</t>
  </si>
  <si>
    <t>Geno-MK84113</t>
  </si>
  <si>
    <t>Geno-MK84133</t>
  </si>
  <si>
    <t>Geno-MK84201</t>
  </si>
  <si>
    <t>Geno-MK84496</t>
  </si>
  <si>
    <t>Geno-MK84639</t>
  </si>
  <si>
    <t>Geno-MK84900</t>
  </si>
  <si>
    <t>Geno-MK85004</t>
  </si>
  <si>
    <t>Geno-MK8501</t>
  </si>
  <si>
    <t>Geno-MK8531</t>
  </si>
  <si>
    <t>Geno-MK85436</t>
  </si>
  <si>
    <t>Geno-MK85614</t>
  </si>
  <si>
    <t>Geno-MK85718</t>
  </si>
  <si>
    <t>Geno-MK8579</t>
  </si>
  <si>
    <t>Geno-MK85983</t>
  </si>
  <si>
    <t>Geno-MK86090</t>
  </si>
  <si>
    <t>Geno-MK86157</t>
  </si>
  <si>
    <t>Geno-MK86161</t>
  </si>
  <si>
    <t>Geno-MK86376</t>
  </si>
  <si>
    <t>Geno-MK86644</t>
  </si>
  <si>
    <t>Geno-MK86645</t>
  </si>
  <si>
    <t>Geno-MK86742</t>
  </si>
  <si>
    <t>Geno-MK86772</t>
  </si>
  <si>
    <t>Geno-MK868</t>
  </si>
  <si>
    <t>Geno-MK86803</t>
  </si>
  <si>
    <t>Geno-MK86829</t>
  </si>
  <si>
    <t>Geno-MK86953</t>
  </si>
  <si>
    <t>Geno-MK87141</t>
  </si>
  <si>
    <t>Geno-MK87198</t>
  </si>
  <si>
    <t>Geno-MK87254</t>
  </si>
  <si>
    <t>Geno-MK87307</t>
  </si>
  <si>
    <t>Geno-MK87417</t>
  </si>
  <si>
    <t>Geno-MK87418</t>
  </si>
  <si>
    <t>Geno-MK87549</t>
  </si>
  <si>
    <t>Geno-MK87617</t>
  </si>
  <si>
    <t>Geno-MK87682</t>
  </si>
  <si>
    <t>Geno-MK87712</t>
  </si>
  <si>
    <t>Geno-MK87750</t>
  </si>
  <si>
    <t>Geno-MK87783</t>
  </si>
  <si>
    <t>Geno-MK87846</t>
  </si>
  <si>
    <t>Geno-MK87912</t>
  </si>
  <si>
    <t>Geno-MK88060</t>
  </si>
  <si>
    <t>Geno-MK88134</t>
  </si>
  <si>
    <t>Geno-MK88145</t>
  </si>
  <si>
    <t>Geno-MK8822</t>
  </si>
  <si>
    <t>Geno-MK88268</t>
  </si>
  <si>
    <t>Geno-MK88484</t>
  </si>
  <si>
    <t>Geno-MK88519</t>
  </si>
  <si>
    <t>Geno-MK88798</t>
  </si>
  <si>
    <t>Geno-MK88804</t>
  </si>
  <si>
    <t>Geno-MK89040</t>
  </si>
  <si>
    <t>Geno-MK89060</t>
  </si>
  <si>
    <t>Geno-MK89243</t>
  </si>
  <si>
    <t>Geno-MK89332</t>
  </si>
  <si>
    <t>Geno-MK89378</t>
  </si>
  <si>
    <t>Geno-MK89458</t>
  </si>
  <si>
    <t>Geno-MK89810</t>
  </si>
  <si>
    <t>Geno-MK89960</t>
  </si>
  <si>
    <t>Geno-MK90273</t>
  </si>
  <si>
    <t>Geno-MK90295</t>
  </si>
  <si>
    <t>Geno-MK90775</t>
  </si>
  <si>
    <t>Geno-MK90927</t>
  </si>
  <si>
    <t>Geno-MK91014</t>
  </si>
  <si>
    <t>Geno-MK91016</t>
  </si>
  <si>
    <t>Geno-MK91123</t>
  </si>
  <si>
    <t>Geno-MK912</t>
  </si>
  <si>
    <t>Geno-MK91256</t>
  </si>
  <si>
    <t>Geno-MK91279</t>
  </si>
  <si>
    <t>Geno-MK91296</t>
  </si>
  <si>
    <t>Geno-MK91353</t>
  </si>
  <si>
    <t>Geno-MK91396</t>
  </si>
  <si>
    <t>Geno-MK91451</t>
  </si>
  <si>
    <t>Geno-MK9158</t>
  </si>
  <si>
    <t>Geno-MK91608</t>
  </si>
  <si>
    <t>Geno-MK9164</t>
  </si>
  <si>
    <t>Geno-MK91765</t>
  </si>
  <si>
    <t>Geno-MK91966</t>
  </si>
  <si>
    <t>Geno-MK92013</t>
  </si>
  <si>
    <t>Geno-MK92014</t>
  </si>
  <si>
    <t>Geno-MK92027</t>
  </si>
  <si>
    <t>Geno-MK92029</t>
  </si>
  <si>
    <t>Geno-MK92227</t>
  </si>
  <si>
    <t>Geno-MK92257</t>
  </si>
  <si>
    <t>Geno-MK92333</t>
  </si>
  <si>
    <t>Geno-MK92379</t>
  </si>
  <si>
    <t>Geno-MK92407</t>
  </si>
  <si>
    <t>Geno-MK92559</t>
  </si>
  <si>
    <t>Geno-MK92805</t>
  </si>
  <si>
    <t>Geno-MK92816</t>
  </si>
  <si>
    <t>Geno-MK92833</t>
  </si>
  <si>
    <t>Geno-MK92978</t>
  </si>
  <si>
    <t>Geno-MK9307</t>
  </si>
  <si>
    <t>Geno-MK93195</t>
  </si>
  <si>
    <t>Geno-MK93307</t>
  </si>
  <si>
    <t>Geno-MK93397</t>
  </si>
  <si>
    <t>Geno-MK93398</t>
  </si>
  <si>
    <t>Geno-MK93458</t>
  </si>
  <si>
    <t>Geno-MK93463</t>
  </si>
  <si>
    <t>Geno-MK93464</t>
  </si>
  <si>
    <t>Geno-MK93614</t>
  </si>
  <si>
    <t>Geno-MK93625</t>
  </si>
  <si>
    <t>Geno-MK93638</t>
  </si>
  <si>
    <t>Geno-MK93701</t>
  </si>
  <si>
    <t>Geno-MK93722</t>
  </si>
  <si>
    <t>Geno-MK9380</t>
  </si>
  <si>
    <t>Geno-MK93801</t>
  </si>
  <si>
    <t>Geno-MK93802</t>
  </si>
  <si>
    <t>Geno-MK93804</t>
  </si>
  <si>
    <t>Geno-MK93808</t>
  </si>
  <si>
    <t>Geno-MK93952</t>
  </si>
  <si>
    <t>Geno-MK9396</t>
  </si>
  <si>
    <t>Geno-MK93988</t>
  </si>
  <si>
    <t>Geno-MK94103</t>
  </si>
  <si>
    <t>Geno-MK94415</t>
  </si>
  <si>
    <t>Geno-MK94656</t>
  </si>
  <si>
    <t>Geno-MK94712</t>
  </si>
  <si>
    <t>Geno-MK94808</t>
  </si>
  <si>
    <t>Geno-MK94821</t>
  </si>
  <si>
    <t>Geno-MK94862</t>
  </si>
  <si>
    <t>Geno-MK94927</t>
  </si>
  <si>
    <t>Geno-MK94947</t>
  </si>
  <si>
    <t>Geno-MK9511</t>
  </si>
  <si>
    <t>Geno-MK9528</t>
  </si>
  <si>
    <t>Geno-MK9531</t>
  </si>
  <si>
    <t>Geno-MK9532</t>
  </si>
  <si>
    <t>Geno-MK95337</t>
  </si>
  <si>
    <t>Geno-MK95412</t>
  </si>
  <si>
    <t>Geno-MK95468</t>
  </si>
  <si>
    <t>Geno-MK95589</t>
  </si>
  <si>
    <t>Geno-MK95616</t>
  </si>
  <si>
    <t>Geno-MK95654</t>
  </si>
  <si>
    <t>Geno-MK95722</t>
  </si>
  <si>
    <t>Geno-MK95903</t>
  </si>
  <si>
    <t>Geno-MK95973</t>
  </si>
  <si>
    <t>Geno-MK96158</t>
  </si>
  <si>
    <t>Geno-MK96282</t>
  </si>
  <si>
    <t>Geno-MK96535</t>
  </si>
  <si>
    <t>Geno-MK96564</t>
  </si>
  <si>
    <t>Geno-MK96687</t>
  </si>
  <si>
    <t>Geno-MK96694</t>
  </si>
  <si>
    <t>Geno-MK96871</t>
  </si>
  <si>
    <t>Geno-MK969</t>
  </si>
  <si>
    <t>Geno-MK96915</t>
  </si>
  <si>
    <t>Geno-MK97218</t>
  </si>
  <si>
    <t>Geno-MK97232</t>
  </si>
  <si>
    <t>Geno-MK97244</t>
  </si>
  <si>
    <t>Geno-MK97337</t>
  </si>
  <si>
    <t>Geno-MK97338</t>
  </si>
  <si>
    <t>Geno-MK974</t>
  </si>
  <si>
    <t>Geno-MK97420</t>
  </si>
  <si>
    <t>Geno-MK97469</t>
  </si>
  <si>
    <t>Geno-MK975</t>
  </si>
  <si>
    <t>Geno-MK97640</t>
  </si>
  <si>
    <t>Geno-MK97739</t>
  </si>
  <si>
    <t>Geno-MK97745</t>
  </si>
  <si>
    <t>Geno-MK98114</t>
  </si>
  <si>
    <t>Geno-MK98167</t>
  </si>
  <si>
    <t>Geno-MK98212</t>
  </si>
  <si>
    <t>Geno-MK98422</t>
  </si>
  <si>
    <t>Geno-MK98480</t>
  </si>
  <si>
    <t>Geno-MK98547</t>
  </si>
  <si>
    <t>Geno-MK98971</t>
  </si>
  <si>
    <t>Geno-MK99129</t>
  </si>
  <si>
    <t>Geno-MK99266</t>
  </si>
  <si>
    <t>Geno-MK99309</t>
  </si>
  <si>
    <t>Geno-MK99342</t>
  </si>
  <si>
    <t>Geno-MK9961</t>
  </si>
  <si>
    <t>Geno-MK99639</t>
  </si>
  <si>
    <t>Geno-MK99723</t>
  </si>
  <si>
    <t>Geno-MK99919</t>
  </si>
  <si>
    <t>Geno-MK99932</t>
  </si>
  <si>
    <t>#</t>
    <phoneticPr fontId="0" type="noConversion"/>
  </si>
  <si>
    <t>E-value</t>
    <phoneticPr fontId="0" type="noConversion"/>
  </si>
  <si>
    <t>nr-Annotation</t>
    <phoneticPr fontId="0" type="noConversion"/>
  </si>
  <si>
    <t>EST-MK1086</t>
  </si>
  <si>
    <t>PREDICTED: pentatricopeptide repeat-containing protein At3g04750, mitochondrial [Fragaria vesca subsp. vesca] &gt;gi|764595948|ref|XP_011465957.1| PREDICTED: pentatricopeptide repeat-containing protein At3g04750, mitochondrial [Fragaria vesca subsp. vesca]</t>
  </si>
  <si>
    <t>EST-MK1102</t>
  </si>
  <si>
    <t>EST-MK4373</t>
  </si>
  <si>
    <t>EST-MK551</t>
  </si>
  <si>
    <t>EST-MK5759</t>
  </si>
  <si>
    <t>EST-MK5794</t>
  </si>
  <si>
    <t>EST-MK6821</t>
  </si>
  <si>
    <t>EST-MK6842</t>
  </si>
  <si>
    <t>EST-MK1645</t>
  </si>
  <si>
    <t>EST-MK6850</t>
  </si>
  <si>
    <t>EST-MK4671</t>
  </si>
  <si>
    <t>EST-MK7977</t>
  </si>
  <si>
    <t>PREDICTED: serine/arginine-rich splicing factor RS31-like isoform X2 [Fragaria vesca subsp. vesca] &gt;gi|764623948|ref|XP_011468914.1| PREDICTED: serine/arginine-rich splicing factor RS31-like isoform X2 [Fragaria vesca subsp. vesca]</t>
  </si>
  <si>
    <t>EST-MK7128</t>
  </si>
  <si>
    <t>PREDICTED: protein RER1B [Fragaria vesca subsp. vesca] &gt;gi|764512658|ref|XP_011462790.1| PREDICTED: protein RER1B [Fragaria vesca subsp. vesca]</t>
  </si>
  <si>
    <t>EST-MK4035</t>
  </si>
  <si>
    <t>EST-MK4180</t>
  </si>
  <si>
    <t>EST-MK3550</t>
  </si>
  <si>
    <t>EST-MK3442</t>
  </si>
  <si>
    <t>EST-MK7063</t>
  </si>
  <si>
    <t>EST-MK6846</t>
  </si>
  <si>
    <t>EST-MK1534</t>
  </si>
  <si>
    <t>EST-MK161</t>
  </si>
  <si>
    <t>EST-MK1391</t>
  </si>
  <si>
    <t>EST-MK8012</t>
  </si>
  <si>
    <t>EST-MK301</t>
  </si>
  <si>
    <t>PREDICTED: uncharacterized protein LOC101305610 [Fragaria vesca subsp. vesca] &gt;gi|764626847|ref|XP_011469178.1| PREDICTED: uncharacterized protein LOC101305610 [Fragaria vesca subsp. vesca] &gt;gi|764626851|ref|XP_011469179.1| PREDICTED: uncharacterized protein LOC101305610 [Fragaria vesca subsp. vesca] &gt;gi|764626856|ref|XP_011469180.1| PREDICTED: uncharacterized protein LOC101305610 [Fragaria vesca subsp. vesca] &gt;gi|764626860|ref|XP_011469181.1| PREDICTED: uncharacterized protein LOC101305610 [Fragaria vesca subsp. vesca] &gt;gi|764626864|ref|XP_011469183.1| PREDICTED: uncharacterized protein LOC101305610 [Fragaria vesca subsp. vesca] &gt;gi|764626869|ref|XP_011469184.1| PREDICTED: uncharacterized protein LOC101305610 [Fragaria vesca subsp. vesca] &gt;gi|764626874|ref|XP_011469185.1| PREDICTED: uncharacterized protein LOC101305610 [Fragaria vesca subsp. vesca]</t>
  </si>
  <si>
    <t>EST-MK7929</t>
  </si>
  <si>
    <t>EST-MK7864</t>
  </si>
  <si>
    <t>EST-MK1381</t>
  </si>
  <si>
    <t>EST-MK6836</t>
  </si>
  <si>
    <t>EST-MK6787</t>
  </si>
  <si>
    <t>EST-MK1832</t>
  </si>
  <si>
    <t>Homeobox-leucine zipper protein ATHB-16 [Morus notabilis] &gt;gi|587922309|gb|EXC09709.1| Homeobox-leucine zipper protein ATHB-16 [Morus notabilis]</t>
  </si>
  <si>
    <t>EST-MK5249</t>
  </si>
  <si>
    <t>EST-MK8986</t>
  </si>
  <si>
    <t>EST-MK1659</t>
  </si>
  <si>
    <t>hypothetical protein PHAVU_003G024000g [Phaseolus vulgaris] &gt;gi|561026660|gb|ESW25300.1| hypothetical protein PHAVU_003G024000g [Phaseolus vulgaris]</t>
  </si>
  <si>
    <t>PREDICTED: (</t>
  </si>
  <si>
    <t>)-neomenthol dehydrogenase-like isoform X2 [Pyrus x bretschneideri]</t>
  </si>
  <si>
    <t>v-type H</t>
  </si>
  <si>
    <t xml:space="preserve"> transporting ATPase [Thalassiosira pseudonana CCMP1335] Geno-gi|220970316|gb|EED88654.1| v-type H</t>
  </si>
  <si>
    <t xml:space="preserve"> transporting ATPase, partial [Thalassiosira pseudonana CCMP1335]</t>
  </si>
  <si>
    <t>PREDICTED: 2-alkenal reductase (NADP(</t>
  </si>
  <si>
    <t>)-dependent)-like [Malus domestica] Geno-gi|658037507|ref|XP_008354320.1| PREDICTED: 2-alkenal reductase (NADP(</t>
  </si>
  <si>
    <t>)-dependent)-like [Malus domestica]</t>
  </si>
  <si>
    <t>vacuolar-type H</t>
  </si>
  <si>
    <t>-ATPase subunit A [Arabidopsis thalian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225"/>
  <sheetViews>
    <sheetView topLeftCell="A58" workbookViewId="0">
      <selection activeCell="F20" sqref="F20"/>
    </sheetView>
  </sheetViews>
  <sheetFormatPr defaultRowHeight="15"/>
  <sheetData>
    <row r="1" spans="1:1">
      <c r="A1" t="s">
        <v>5301</v>
      </c>
    </row>
    <row r="2" spans="1:1">
      <c r="A2" t="s">
        <v>4333</v>
      </c>
    </row>
    <row r="3" spans="1:1">
      <c r="A3" t="s">
        <v>5302</v>
      </c>
    </row>
    <row r="4" spans="1:1">
      <c r="A4" t="s">
        <v>0</v>
      </c>
    </row>
    <row r="5" spans="1:1">
      <c r="A5" t="s">
        <v>2</v>
      </c>
    </row>
    <row r="6" spans="1:1">
      <c r="A6" t="s">
        <v>2052</v>
      </c>
    </row>
    <row r="7" spans="1:1">
      <c r="A7" t="s">
        <v>2205</v>
      </c>
    </row>
    <row r="8" spans="1:1">
      <c r="A8" t="s">
        <v>5303</v>
      </c>
    </row>
    <row r="9" spans="1:1">
      <c r="A9" t="s">
        <v>3088</v>
      </c>
    </row>
    <row r="10" spans="1:1">
      <c r="A10" t="s">
        <v>5304</v>
      </c>
    </row>
    <row r="11" spans="1:1">
      <c r="A11" t="s">
        <v>4</v>
      </c>
    </row>
    <row r="12" spans="1:1">
      <c r="A12" t="s">
        <v>5060</v>
      </c>
    </row>
    <row r="13" spans="1:1">
      <c r="A13" t="s">
        <v>5305</v>
      </c>
    </row>
    <row r="14" spans="1:1">
      <c r="A14" t="s">
        <v>2866</v>
      </c>
    </row>
    <row r="15" spans="1:1">
      <c r="A15" t="s">
        <v>6</v>
      </c>
    </row>
    <row r="16" spans="1:1">
      <c r="A16" t="s">
        <v>2245</v>
      </c>
    </row>
    <row r="17" spans="1:1">
      <c r="A17" t="s">
        <v>5306</v>
      </c>
    </row>
    <row r="18" spans="1:1">
      <c r="A18" t="s">
        <v>4006</v>
      </c>
    </row>
    <row r="19" spans="1:1">
      <c r="A19" t="s">
        <v>2016</v>
      </c>
    </row>
    <row r="20" spans="1:1">
      <c r="A20" t="s">
        <v>8</v>
      </c>
    </row>
    <row r="21" spans="1:1">
      <c r="A21" t="s">
        <v>10</v>
      </c>
    </row>
    <row r="22" spans="1:1">
      <c r="A22" t="s">
        <v>5307</v>
      </c>
    </row>
    <row r="23" spans="1:1">
      <c r="A23" t="s">
        <v>2815</v>
      </c>
    </row>
    <row r="24" spans="1:1">
      <c r="A24" t="s">
        <v>5308</v>
      </c>
    </row>
    <row r="25" spans="1:1">
      <c r="A25" t="s">
        <v>5309</v>
      </c>
    </row>
    <row r="26" spans="1:1">
      <c r="A26" t="s">
        <v>5310</v>
      </c>
    </row>
    <row r="27" spans="1:1">
      <c r="A27" t="s">
        <v>4549</v>
      </c>
    </row>
    <row r="28" spans="1:1">
      <c r="A28" t="s">
        <v>2751</v>
      </c>
    </row>
    <row r="29" spans="1:1">
      <c r="A29" t="s">
        <v>3549</v>
      </c>
    </row>
    <row r="30" spans="1:1">
      <c r="A30" t="s">
        <v>12</v>
      </c>
    </row>
    <row r="31" spans="1:1">
      <c r="A31" t="s">
        <v>5311</v>
      </c>
    </row>
    <row r="32" spans="1:1">
      <c r="A32" t="s">
        <v>5312</v>
      </c>
    </row>
    <row r="33" spans="1:1">
      <c r="A33" t="s">
        <v>5313</v>
      </c>
    </row>
    <row r="34" spans="1:1">
      <c r="A34" t="s">
        <v>5314</v>
      </c>
    </row>
    <row r="35" spans="1:1">
      <c r="A35" t="s">
        <v>5315</v>
      </c>
    </row>
    <row r="36" spans="1:1">
      <c r="A36" t="s">
        <v>2275</v>
      </c>
    </row>
    <row r="37" spans="1:1">
      <c r="A37" t="s">
        <v>5316</v>
      </c>
    </row>
    <row r="38" spans="1:1">
      <c r="A38" t="s">
        <v>5010</v>
      </c>
    </row>
    <row r="39" spans="1:1">
      <c r="A39" t="s">
        <v>3417</v>
      </c>
    </row>
    <row r="40" spans="1:1">
      <c r="A40" t="s">
        <v>5317</v>
      </c>
    </row>
    <row r="41" spans="1:1">
      <c r="A41" t="s">
        <v>5265</v>
      </c>
    </row>
    <row r="42" spans="1:1">
      <c r="A42" t="s">
        <v>2247</v>
      </c>
    </row>
    <row r="43" spans="1:1">
      <c r="A43" t="s">
        <v>5208</v>
      </c>
    </row>
    <row r="44" spans="1:1">
      <c r="A44" t="s">
        <v>14</v>
      </c>
    </row>
    <row r="45" spans="1:1">
      <c r="A45" t="s">
        <v>5318</v>
      </c>
    </row>
    <row r="46" spans="1:1">
      <c r="A46" t="s">
        <v>4213</v>
      </c>
    </row>
    <row r="47" spans="1:1">
      <c r="A47" t="s">
        <v>5319</v>
      </c>
    </row>
    <row r="48" spans="1:1">
      <c r="A48" t="s">
        <v>5320</v>
      </c>
    </row>
    <row r="49" spans="1:1">
      <c r="A49" t="s">
        <v>5321</v>
      </c>
    </row>
    <row r="50" spans="1:1">
      <c r="A50" t="s">
        <v>5322</v>
      </c>
    </row>
    <row r="51" spans="1:1">
      <c r="A51" t="s">
        <v>16</v>
      </c>
    </row>
    <row r="52" spans="1:1">
      <c r="A52" t="s">
        <v>3984</v>
      </c>
    </row>
    <row r="53" spans="1:1">
      <c r="A53" t="s">
        <v>5323</v>
      </c>
    </row>
    <row r="54" spans="1:1">
      <c r="A54" t="s">
        <v>5324</v>
      </c>
    </row>
    <row r="55" spans="1:1">
      <c r="A55" t="s">
        <v>5325</v>
      </c>
    </row>
    <row r="56" spans="1:1">
      <c r="A56" t="s">
        <v>18</v>
      </c>
    </row>
    <row r="57" spans="1:1">
      <c r="A57" t="s">
        <v>5078</v>
      </c>
    </row>
    <row r="58" spans="1:1">
      <c r="A58" t="s">
        <v>5326</v>
      </c>
    </row>
    <row r="59" spans="1:1">
      <c r="A59" t="s">
        <v>5327</v>
      </c>
    </row>
    <row r="60" spans="1:1">
      <c r="A60" t="s">
        <v>3345</v>
      </c>
    </row>
    <row r="61" spans="1:1">
      <c r="A61" t="s">
        <v>1746</v>
      </c>
    </row>
    <row r="62" spans="1:1">
      <c r="A62" t="s">
        <v>5328</v>
      </c>
    </row>
    <row r="63" spans="1:1">
      <c r="A63" t="s">
        <v>3964</v>
      </c>
    </row>
    <row r="64" spans="1:1">
      <c r="A64" t="s">
        <v>20</v>
      </c>
    </row>
    <row r="65" spans="1:1">
      <c r="A65" t="s">
        <v>22</v>
      </c>
    </row>
    <row r="66" spans="1:1">
      <c r="A66" t="s">
        <v>23</v>
      </c>
    </row>
    <row r="67" spans="1:1">
      <c r="A67" t="s">
        <v>2226</v>
      </c>
    </row>
    <row r="68" spans="1:1">
      <c r="A68" t="s">
        <v>5329</v>
      </c>
    </row>
    <row r="69" spans="1:1">
      <c r="A69" t="s">
        <v>2651</v>
      </c>
    </row>
    <row r="70" spans="1:1">
      <c r="A70" t="s">
        <v>5330</v>
      </c>
    </row>
    <row r="71" spans="1:1">
      <c r="A71" t="s">
        <v>2370</v>
      </c>
    </row>
    <row r="72" spans="1:1">
      <c r="A72" t="s">
        <v>4047</v>
      </c>
    </row>
    <row r="73" spans="1:1">
      <c r="A73" t="s">
        <v>25</v>
      </c>
    </row>
    <row r="74" spans="1:1">
      <c r="A74" t="s">
        <v>5331</v>
      </c>
    </row>
    <row r="75" spans="1:1">
      <c r="A75" t="s">
        <v>5332</v>
      </c>
    </row>
    <row r="76" spans="1:1">
      <c r="A76" t="s">
        <v>5333</v>
      </c>
    </row>
    <row r="77" spans="1:1">
      <c r="A77" t="s">
        <v>5334</v>
      </c>
    </row>
    <row r="78" spans="1:1">
      <c r="A78" t="s">
        <v>2692</v>
      </c>
    </row>
    <row r="79" spans="1:1">
      <c r="A79" t="s">
        <v>27</v>
      </c>
    </row>
    <row r="80" spans="1:1">
      <c r="A80" t="s">
        <v>2686</v>
      </c>
    </row>
    <row r="81" spans="1:1">
      <c r="A81" t="s">
        <v>2785</v>
      </c>
    </row>
    <row r="82" spans="1:1">
      <c r="A82" t="s">
        <v>1891</v>
      </c>
    </row>
    <row r="83" spans="1:1">
      <c r="A83" t="s">
        <v>5335</v>
      </c>
    </row>
    <row r="84" spans="1:1">
      <c r="A84" t="s">
        <v>5336</v>
      </c>
    </row>
    <row r="85" spans="1:1">
      <c r="A85" t="s">
        <v>1990</v>
      </c>
    </row>
    <row r="86" spans="1:1">
      <c r="A86" t="s">
        <v>3364</v>
      </c>
    </row>
    <row r="87" spans="1:1">
      <c r="A87" t="s">
        <v>4450</v>
      </c>
    </row>
    <row r="88" spans="1:1">
      <c r="A88" t="s">
        <v>29</v>
      </c>
    </row>
    <row r="89" spans="1:1">
      <c r="A89" t="s">
        <v>5337</v>
      </c>
    </row>
    <row r="90" spans="1:1">
      <c r="A90" t="s">
        <v>2856</v>
      </c>
    </row>
    <row r="91" spans="1:1">
      <c r="A91" t="s">
        <v>4464</v>
      </c>
    </row>
    <row r="92" spans="1:1">
      <c r="A92" t="s">
        <v>4466</v>
      </c>
    </row>
    <row r="93" spans="1:1">
      <c r="A93" t="s">
        <v>31</v>
      </c>
    </row>
    <row r="94" spans="1:1">
      <c r="A94" t="s">
        <v>2281</v>
      </c>
    </row>
    <row r="95" spans="1:1">
      <c r="A95" t="s">
        <v>5338</v>
      </c>
    </row>
    <row r="96" spans="1:1">
      <c r="A96" t="s">
        <v>5339</v>
      </c>
    </row>
    <row r="97" spans="1:1">
      <c r="A97" t="s">
        <v>4443</v>
      </c>
    </row>
    <row r="98" spans="1:1">
      <c r="A98" t="s">
        <v>1697</v>
      </c>
    </row>
    <row r="99" spans="1:1">
      <c r="A99" t="s">
        <v>33</v>
      </c>
    </row>
    <row r="100" spans="1:1">
      <c r="A100" t="s">
        <v>3570</v>
      </c>
    </row>
    <row r="101" spans="1:1">
      <c r="A101" t="s">
        <v>4279</v>
      </c>
    </row>
    <row r="102" spans="1:1">
      <c r="A102" t="s">
        <v>4182</v>
      </c>
    </row>
    <row r="103" spans="1:1">
      <c r="A103" t="s">
        <v>35</v>
      </c>
    </row>
    <row r="104" spans="1:1">
      <c r="A104" t="s">
        <v>5340</v>
      </c>
    </row>
    <row r="105" spans="1:1">
      <c r="A105" t="s">
        <v>2633</v>
      </c>
    </row>
    <row r="106" spans="1:1">
      <c r="A106" t="s">
        <v>5341</v>
      </c>
    </row>
    <row r="107" spans="1:1">
      <c r="A107" t="s">
        <v>3380</v>
      </c>
    </row>
    <row r="108" spans="1:1">
      <c r="A108" t="s">
        <v>5123</v>
      </c>
    </row>
    <row r="109" spans="1:1">
      <c r="A109" t="s">
        <v>5342</v>
      </c>
    </row>
    <row r="110" spans="1:1">
      <c r="A110" t="s">
        <v>37</v>
      </c>
    </row>
    <row r="111" spans="1:1">
      <c r="A111" t="s">
        <v>5343</v>
      </c>
    </row>
    <row r="112" spans="1:1">
      <c r="A112" t="s">
        <v>3863</v>
      </c>
    </row>
    <row r="113" spans="1:1">
      <c r="A113" t="s">
        <v>39</v>
      </c>
    </row>
    <row r="114" spans="1:1">
      <c r="A114" t="s">
        <v>5344</v>
      </c>
    </row>
    <row r="115" spans="1:1">
      <c r="A115" t="s">
        <v>1561</v>
      </c>
    </row>
    <row r="116" spans="1:1">
      <c r="A116" t="s">
        <v>41</v>
      </c>
    </row>
    <row r="117" spans="1:1">
      <c r="A117" t="s">
        <v>43</v>
      </c>
    </row>
    <row r="118" spans="1:1">
      <c r="A118" t="s">
        <v>3610</v>
      </c>
    </row>
    <row r="119" spans="1:1">
      <c r="A119" t="s">
        <v>4780</v>
      </c>
    </row>
    <row r="120" spans="1:1">
      <c r="A120" t="s">
        <v>5345</v>
      </c>
    </row>
    <row r="121" spans="1:1">
      <c r="A121" t="s">
        <v>44</v>
      </c>
    </row>
    <row r="122" spans="1:1">
      <c r="A122" t="s">
        <v>5346</v>
      </c>
    </row>
    <row r="123" spans="1:1">
      <c r="A123" t="s">
        <v>5347</v>
      </c>
    </row>
    <row r="124" spans="1:1">
      <c r="A124" t="s">
        <v>5348</v>
      </c>
    </row>
    <row r="125" spans="1:1">
      <c r="A125" t="s">
        <v>46</v>
      </c>
    </row>
    <row r="126" spans="1:1">
      <c r="A126" t="s">
        <v>48</v>
      </c>
    </row>
    <row r="127" spans="1:1">
      <c r="A127" t="s">
        <v>4854</v>
      </c>
    </row>
    <row r="128" spans="1:1">
      <c r="A128" t="s">
        <v>5349</v>
      </c>
    </row>
    <row r="129" spans="1:1">
      <c r="A129" t="s">
        <v>2483</v>
      </c>
    </row>
    <row r="130" spans="1:1">
      <c r="A130" t="s">
        <v>5061</v>
      </c>
    </row>
    <row r="131" spans="1:1">
      <c r="A131" t="s">
        <v>50</v>
      </c>
    </row>
    <row r="132" spans="1:1">
      <c r="A132" t="s">
        <v>5350</v>
      </c>
    </row>
    <row r="133" spans="1:1">
      <c r="A133" t="s">
        <v>5351</v>
      </c>
    </row>
    <row r="134" spans="1:1">
      <c r="A134" t="s">
        <v>52</v>
      </c>
    </row>
    <row r="135" spans="1:1">
      <c r="A135" t="s">
        <v>1935</v>
      </c>
    </row>
    <row r="136" spans="1:1">
      <c r="A136" t="s">
        <v>3879</v>
      </c>
    </row>
    <row r="137" spans="1:1">
      <c r="A137" t="s">
        <v>54</v>
      </c>
    </row>
    <row r="138" spans="1:1">
      <c r="A138" t="s">
        <v>4856</v>
      </c>
    </row>
    <row r="139" spans="1:1">
      <c r="A139" t="s">
        <v>5352</v>
      </c>
    </row>
    <row r="140" spans="1:1">
      <c r="A140" t="s">
        <v>5353</v>
      </c>
    </row>
    <row r="141" spans="1:1">
      <c r="A141" t="s">
        <v>4624</v>
      </c>
    </row>
    <row r="142" spans="1:1">
      <c r="A142" t="s">
        <v>5210</v>
      </c>
    </row>
    <row r="143" spans="1:1">
      <c r="A143" t="s">
        <v>1938</v>
      </c>
    </row>
    <row r="144" spans="1:1">
      <c r="A144" t="s">
        <v>56</v>
      </c>
    </row>
    <row r="145" spans="1:1">
      <c r="A145" t="s">
        <v>5354</v>
      </c>
    </row>
    <row r="146" spans="1:1">
      <c r="A146" t="s">
        <v>5355</v>
      </c>
    </row>
    <row r="147" spans="1:1">
      <c r="A147" t="s">
        <v>2332</v>
      </c>
    </row>
    <row r="148" spans="1:1">
      <c r="A148" t="s">
        <v>3255</v>
      </c>
    </row>
    <row r="149" spans="1:1">
      <c r="A149" t="s">
        <v>5356</v>
      </c>
    </row>
    <row r="150" spans="1:1">
      <c r="A150" t="s">
        <v>2103</v>
      </c>
    </row>
    <row r="151" spans="1:1">
      <c r="A151" t="s">
        <v>5357</v>
      </c>
    </row>
    <row r="152" spans="1:1">
      <c r="A152" t="s">
        <v>5358</v>
      </c>
    </row>
    <row r="153" spans="1:1">
      <c r="A153" t="s">
        <v>3809</v>
      </c>
    </row>
    <row r="154" spans="1:1">
      <c r="A154" t="s">
        <v>58</v>
      </c>
    </row>
    <row r="155" spans="1:1">
      <c r="A155" t="s">
        <v>2234</v>
      </c>
    </row>
    <row r="156" spans="1:1">
      <c r="A156" t="s">
        <v>5359</v>
      </c>
    </row>
    <row r="157" spans="1:1">
      <c r="A157" t="s">
        <v>60</v>
      </c>
    </row>
    <row r="158" spans="1:1">
      <c r="A158" t="s">
        <v>62</v>
      </c>
    </row>
    <row r="159" spans="1:1">
      <c r="A159" t="s">
        <v>63</v>
      </c>
    </row>
    <row r="160" spans="1:1">
      <c r="A160" t="s">
        <v>5110</v>
      </c>
    </row>
    <row r="161" spans="1:1">
      <c r="A161" t="s">
        <v>2602</v>
      </c>
    </row>
    <row r="162" spans="1:1">
      <c r="A162" t="s">
        <v>5360</v>
      </c>
    </row>
    <row r="163" spans="1:1">
      <c r="A163" t="s">
        <v>65</v>
      </c>
    </row>
    <row r="164" spans="1:1">
      <c r="A164" t="s">
        <v>67</v>
      </c>
    </row>
    <row r="165" spans="1:1">
      <c r="A165" t="s">
        <v>5361</v>
      </c>
    </row>
    <row r="166" spans="1:1">
      <c r="A166" t="s">
        <v>4593</v>
      </c>
    </row>
    <row r="167" spans="1:1">
      <c r="A167" t="s">
        <v>1487</v>
      </c>
    </row>
    <row r="168" spans="1:1">
      <c r="A168" t="s">
        <v>68</v>
      </c>
    </row>
    <row r="169" spans="1:1">
      <c r="A169" t="s">
        <v>5362</v>
      </c>
    </row>
    <row r="170" spans="1:1">
      <c r="A170" t="s">
        <v>5363</v>
      </c>
    </row>
    <row r="171" spans="1:1">
      <c r="A171" t="s">
        <v>5364</v>
      </c>
    </row>
    <row r="172" spans="1:1">
      <c r="A172" t="s">
        <v>4857</v>
      </c>
    </row>
    <row r="173" spans="1:1">
      <c r="A173" t="s">
        <v>5365</v>
      </c>
    </row>
    <row r="174" spans="1:1">
      <c r="A174" t="s">
        <v>1928</v>
      </c>
    </row>
    <row r="175" spans="1:1">
      <c r="A175" t="s">
        <v>4525</v>
      </c>
    </row>
    <row r="176" spans="1:1">
      <c r="A176" t="s">
        <v>5366</v>
      </c>
    </row>
    <row r="177" spans="1:1">
      <c r="A177" t="s">
        <v>1978</v>
      </c>
    </row>
    <row r="178" spans="1:1">
      <c r="A178" t="s">
        <v>70</v>
      </c>
    </row>
    <row r="179" spans="1:1">
      <c r="A179" t="s">
        <v>72</v>
      </c>
    </row>
    <row r="180" spans="1:1">
      <c r="A180" t="s">
        <v>5367</v>
      </c>
    </row>
    <row r="181" spans="1:1">
      <c r="A181" t="s">
        <v>73</v>
      </c>
    </row>
    <row r="182" spans="1:1">
      <c r="A182" t="s">
        <v>5368</v>
      </c>
    </row>
    <row r="183" spans="1:1">
      <c r="A183" t="s">
        <v>5369</v>
      </c>
    </row>
    <row r="184" spans="1:1">
      <c r="A184" t="s">
        <v>5370</v>
      </c>
    </row>
    <row r="185" spans="1:1">
      <c r="A185" t="s">
        <v>75</v>
      </c>
    </row>
    <row r="186" spans="1:1">
      <c r="A186" t="s">
        <v>5371</v>
      </c>
    </row>
    <row r="187" spans="1:1">
      <c r="A187" t="s">
        <v>5372</v>
      </c>
    </row>
    <row r="188" spans="1:1">
      <c r="A188" t="s">
        <v>2647</v>
      </c>
    </row>
    <row r="189" spans="1:1">
      <c r="A189" t="s">
        <v>5373</v>
      </c>
    </row>
    <row r="190" spans="1:1">
      <c r="A190" t="s">
        <v>77</v>
      </c>
    </row>
    <row r="191" spans="1:1">
      <c r="A191" t="s">
        <v>4674</v>
      </c>
    </row>
    <row r="192" spans="1:1">
      <c r="A192" t="s">
        <v>5374</v>
      </c>
    </row>
    <row r="193" spans="1:1">
      <c r="A193" t="s">
        <v>5375</v>
      </c>
    </row>
    <row r="194" spans="1:1">
      <c r="A194" t="s">
        <v>79</v>
      </c>
    </row>
    <row r="195" spans="1:1">
      <c r="A195" t="s">
        <v>5376</v>
      </c>
    </row>
    <row r="196" spans="1:1">
      <c r="A196" t="s">
        <v>5377</v>
      </c>
    </row>
    <row r="197" spans="1:1">
      <c r="A197" t="s">
        <v>2981</v>
      </c>
    </row>
    <row r="198" spans="1:1">
      <c r="A198" t="s">
        <v>2983</v>
      </c>
    </row>
    <row r="199" spans="1:1">
      <c r="A199" t="s">
        <v>3039</v>
      </c>
    </row>
    <row r="200" spans="1:1">
      <c r="A200" t="s">
        <v>5378</v>
      </c>
    </row>
    <row r="201" spans="1:1">
      <c r="A201" t="s">
        <v>3774</v>
      </c>
    </row>
    <row r="202" spans="1:1">
      <c r="A202" t="s">
        <v>5379</v>
      </c>
    </row>
    <row r="203" spans="1:1">
      <c r="A203" t="s">
        <v>3471</v>
      </c>
    </row>
    <row r="204" spans="1:1">
      <c r="A204" t="s">
        <v>3472</v>
      </c>
    </row>
    <row r="205" spans="1:1">
      <c r="A205" t="s">
        <v>5380</v>
      </c>
    </row>
    <row r="206" spans="1:1">
      <c r="A206" t="s">
        <v>5381</v>
      </c>
    </row>
    <row r="207" spans="1:1">
      <c r="A207" t="s">
        <v>5382</v>
      </c>
    </row>
    <row r="208" spans="1:1">
      <c r="A208" t="s">
        <v>5383</v>
      </c>
    </row>
    <row r="209" spans="1:1">
      <c r="A209" t="s">
        <v>81</v>
      </c>
    </row>
    <row r="210" spans="1:1">
      <c r="A210" t="s">
        <v>2107</v>
      </c>
    </row>
    <row r="211" spans="1:1">
      <c r="A211" t="s">
        <v>83</v>
      </c>
    </row>
    <row r="212" spans="1:1">
      <c r="A212" t="s">
        <v>1535</v>
      </c>
    </row>
    <row r="213" spans="1:1">
      <c r="A213" t="s">
        <v>5384</v>
      </c>
    </row>
    <row r="214" spans="1:1">
      <c r="A214" t="s">
        <v>2719</v>
      </c>
    </row>
    <row r="215" spans="1:1">
      <c r="A215" t="s">
        <v>2720</v>
      </c>
    </row>
    <row r="216" spans="1:1">
      <c r="A216" t="s">
        <v>5385</v>
      </c>
    </row>
    <row r="217" spans="1:1">
      <c r="A217" t="s">
        <v>5080</v>
      </c>
    </row>
    <row r="218" spans="1:1">
      <c r="A218" t="s">
        <v>2218</v>
      </c>
    </row>
    <row r="219" spans="1:1">
      <c r="A219" t="s">
        <v>85</v>
      </c>
    </row>
    <row r="220" spans="1:1">
      <c r="A220" t="s">
        <v>5212</v>
      </c>
    </row>
    <row r="221" spans="1:1">
      <c r="A221" t="s">
        <v>4782</v>
      </c>
    </row>
    <row r="222" spans="1:1">
      <c r="A222" t="s">
        <v>3583</v>
      </c>
    </row>
    <row r="223" spans="1:1">
      <c r="A223" t="s">
        <v>5386</v>
      </c>
    </row>
    <row r="224" spans="1:1">
      <c r="A224" t="s">
        <v>2580</v>
      </c>
    </row>
    <row r="225" spans="1:1">
      <c r="A225" t="s">
        <v>4343</v>
      </c>
    </row>
    <row r="226" spans="1:1">
      <c r="A226" t="s">
        <v>5387</v>
      </c>
    </row>
    <row r="227" spans="1:1">
      <c r="A227" t="s">
        <v>5125</v>
      </c>
    </row>
    <row r="228" spans="1:1">
      <c r="A228" t="s">
        <v>87</v>
      </c>
    </row>
    <row r="229" spans="1:1">
      <c r="A229" t="s">
        <v>3337</v>
      </c>
    </row>
    <row r="230" spans="1:1">
      <c r="A230" t="s">
        <v>1539</v>
      </c>
    </row>
    <row r="231" spans="1:1">
      <c r="A231" t="s">
        <v>3496</v>
      </c>
    </row>
    <row r="232" spans="1:1">
      <c r="A232" t="s">
        <v>4784</v>
      </c>
    </row>
    <row r="233" spans="1:1">
      <c r="A233" t="s">
        <v>89</v>
      </c>
    </row>
    <row r="234" spans="1:1">
      <c r="A234" t="s">
        <v>5388</v>
      </c>
    </row>
    <row r="235" spans="1:1">
      <c r="A235" t="s">
        <v>5012</v>
      </c>
    </row>
    <row r="236" spans="1:1">
      <c r="A236" t="s">
        <v>5099</v>
      </c>
    </row>
    <row r="237" spans="1:1">
      <c r="A237" t="s">
        <v>3722</v>
      </c>
    </row>
    <row r="238" spans="1:1">
      <c r="A238" t="s">
        <v>5389</v>
      </c>
    </row>
    <row r="239" spans="1:1">
      <c r="A239" t="s">
        <v>2362</v>
      </c>
    </row>
    <row r="240" spans="1:1">
      <c r="A240" t="s">
        <v>3978</v>
      </c>
    </row>
    <row r="241" spans="1:1">
      <c r="A241" t="s">
        <v>5390</v>
      </c>
    </row>
    <row r="242" spans="1:1">
      <c r="A242" t="s">
        <v>5391</v>
      </c>
    </row>
    <row r="243" spans="1:1">
      <c r="A243" t="s">
        <v>5392</v>
      </c>
    </row>
    <row r="244" spans="1:1">
      <c r="A244" t="s">
        <v>2915</v>
      </c>
    </row>
    <row r="245" spans="1:1">
      <c r="A245" t="s">
        <v>2917</v>
      </c>
    </row>
    <row r="246" spans="1:1">
      <c r="A246" t="s">
        <v>91</v>
      </c>
    </row>
    <row r="247" spans="1:1">
      <c r="A247" t="s">
        <v>5393</v>
      </c>
    </row>
    <row r="248" spans="1:1">
      <c r="A248" t="s">
        <v>5394</v>
      </c>
    </row>
    <row r="249" spans="1:1">
      <c r="A249" t="s">
        <v>1800</v>
      </c>
    </row>
    <row r="250" spans="1:1">
      <c r="A250" t="s">
        <v>5395</v>
      </c>
    </row>
    <row r="251" spans="1:1">
      <c r="A251" t="s">
        <v>93</v>
      </c>
    </row>
    <row r="252" spans="1:1">
      <c r="A252" t="s">
        <v>5396</v>
      </c>
    </row>
    <row r="253" spans="1:1">
      <c r="A253" t="s">
        <v>5397</v>
      </c>
    </row>
    <row r="254" spans="1:1">
      <c r="A254" t="s">
        <v>3893</v>
      </c>
    </row>
    <row r="255" spans="1:1">
      <c r="A255" t="s">
        <v>95</v>
      </c>
    </row>
    <row r="256" spans="1:1">
      <c r="A256" t="s">
        <v>97</v>
      </c>
    </row>
    <row r="257" spans="1:1">
      <c r="A257" t="s">
        <v>4893</v>
      </c>
    </row>
    <row r="258" spans="1:1">
      <c r="A258" t="s">
        <v>2838</v>
      </c>
    </row>
    <row r="259" spans="1:1">
      <c r="A259" t="s">
        <v>1759</v>
      </c>
    </row>
    <row r="260" spans="1:1">
      <c r="A260" t="s">
        <v>3019</v>
      </c>
    </row>
    <row r="261" spans="1:1">
      <c r="A261" t="s">
        <v>3885</v>
      </c>
    </row>
    <row r="262" spans="1:1">
      <c r="A262" t="s">
        <v>5398</v>
      </c>
    </row>
    <row r="263" spans="1:1">
      <c r="A263" t="s">
        <v>2383</v>
      </c>
    </row>
    <row r="264" spans="1:1">
      <c r="A264" t="s">
        <v>4574</v>
      </c>
    </row>
    <row r="265" spans="1:1">
      <c r="A265" t="s">
        <v>5399</v>
      </c>
    </row>
    <row r="266" spans="1:1">
      <c r="A266" t="s">
        <v>99</v>
      </c>
    </row>
    <row r="267" spans="1:1">
      <c r="A267" t="s">
        <v>3522</v>
      </c>
    </row>
    <row r="268" spans="1:1">
      <c r="A268" t="s">
        <v>5400</v>
      </c>
    </row>
    <row r="269" spans="1:1">
      <c r="A269" t="s">
        <v>5401</v>
      </c>
    </row>
    <row r="270" spans="1:1">
      <c r="A270" t="s">
        <v>101</v>
      </c>
    </row>
    <row r="271" spans="1:1">
      <c r="A271" t="s">
        <v>3291</v>
      </c>
    </row>
    <row r="272" spans="1:1">
      <c r="A272" t="s">
        <v>1838</v>
      </c>
    </row>
    <row r="273" spans="1:1">
      <c r="A273" t="s">
        <v>2667</v>
      </c>
    </row>
    <row r="274" spans="1:1">
      <c r="A274" t="s">
        <v>103</v>
      </c>
    </row>
    <row r="275" spans="1:1">
      <c r="A275" t="s">
        <v>5402</v>
      </c>
    </row>
    <row r="276" spans="1:1">
      <c r="A276" t="s">
        <v>4007</v>
      </c>
    </row>
    <row r="277" spans="1:1">
      <c r="A277" t="s">
        <v>4604</v>
      </c>
    </row>
    <row r="278" spans="1:1">
      <c r="A278" t="s">
        <v>3370</v>
      </c>
    </row>
    <row r="279" spans="1:1">
      <c r="A279" t="s">
        <v>5403</v>
      </c>
    </row>
    <row r="280" spans="1:1">
      <c r="A280" t="s">
        <v>2371</v>
      </c>
    </row>
    <row r="281" spans="1:1">
      <c r="A281" t="s">
        <v>3411</v>
      </c>
    </row>
    <row r="282" spans="1:1">
      <c r="A282" t="s">
        <v>1997</v>
      </c>
    </row>
    <row r="283" spans="1:1">
      <c r="A283" t="s">
        <v>5404</v>
      </c>
    </row>
    <row r="284" spans="1:1">
      <c r="A284" t="s">
        <v>4184</v>
      </c>
    </row>
    <row r="285" spans="1:1">
      <c r="A285" t="s">
        <v>5405</v>
      </c>
    </row>
    <row r="286" spans="1:1">
      <c r="A286" t="s">
        <v>5406</v>
      </c>
    </row>
    <row r="287" spans="1:1">
      <c r="A287" t="s">
        <v>5407</v>
      </c>
    </row>
    <row r="288" spans="1:1">
      <c r="A288" t="s">
        <v>4304</v>
      </c>
    </row>
    <row r="289" spans="1:1">
      <c r="A289" t="s">
        <v>4756</v>
      </c>
    </row>
    <row r="290" spans="1:1">
      <c r="A290" t="s">
        <v>106</v>
      </c>
    </row>
    <row r="291" spans="1:1">
      <c r="A291" t="s">
        <v>108</v>
      </c>
    </row>
    <row r="292" spans="1:1">
      <c r="A292" t="s">
        <v>5408</v>
      </c>
    </row>
    <row r="293" spans="1:1">
      <c r="A293" t="s">
        <v>5409</v>
      </c>
    </row>
    <row r="294" spans="1:1">
      <c r="A294" t="s">
        <v>2094</v>
      </c>
    </row>
    <row r="295" spans="1:1">
      <c r="A295" t="s">
        <v>2606</v>
      </c>
    </row>
    <row r="296" spans="1:1">
      <c r="A296" t="s">
        <v>110</v>
      </c>
    </row>
    <row r="297" spans="1:1">
      <c r="A297" t="s">
        <v>112</v>
      </c>
    </row>
    <row r="298" spans="1:1">
      <c r="A298" t="s">
        <v>2842</v>
      </c>
    </row>
    <row r="299" spans="1:1">
      <c r="A299" t="s">
        <v>5410</v>
      </c>
    </row>
    <row r="300" spans="1:1">
      <c r="A300" t="s">
        <v>5411</v>
      </c>
    </row>
    <row r="301" spans="1:1">
      <c r="A301" t="s">
        <v>2844</v>
      </c>
    </row>
    <row r="302" spans="1:1">
      <c r="A302" t="s">
        <v>2859</v>
      </c>
    </row>
    <row r="303" spans="1:1">
      <c r="A303" t="s">
        <v>5412</v>
      </c>
    </row>
    <row r="304" spans="1:1">
      <c r="A304" t="s">
        <v>2867</v>
      </c>
    </row>
    <row r="305" spans="1:1">
      <c r="A305" t="s">
        <v>3488</v>
      </c>
    </row>
    <row r="306" spans="1:1">
      <c r="A306" t="s">
        <v>5413</v>
      </c>
    </row>
    <row r="307" spans="1:1">
      <c r="A307" t="s">
        <v>3452</v>
      </c>
    </row>
    <row r="308" spans="1:1">
      <c r="A308" t="s">
        <v>2927</v>
      </c>
    </row>
    <row r="309" spans="1:1">
      <c r="A309" t="s">
        <v>5414</v>
      </c>
    </row>
    <row r="310" spans="1:1">
      <c r="A310" t="s">
        <v>1983</v>
      </c>
    </row>
    <row r="311" spans="1:1">
      <c r="A311" t="s">
        <v>5415</v>
      </c>
    </row>
    <row r="312" spans="1:1">
      <c r="A312" t="s">
        <v>5283</v>
      </c>
    </row>
    <row r="313" spans="1:1">
      <c r="A313" t="s">
        <v>114</v>
      </c>
    </row>
    <row r="314" spans="1:1">
      <c r="A314" t="s">
        <v>4628</v>
      </c>
    </row>
    <row r="315" spans="1:1">
      <c r="A315" t="s">
        <v>5416</v>
      </c>
    </row>
    <row r="316" spans="1:1">
      <c r="A316" t="s">
        <v>5417</v>
      </c>
    </row>
    <row r="317" spans="1:1">
      <c r="A317" t="s">
        <v>5418</v>
      </c>
    </row>
    <row r="318" spans="1:1">
      <c r="A318" t="s">
        <v>5419</v>
      </c>
    </row>
    <row r="319" spans="1:1">
      <c r="A319" t="s">
        <v>5181</v>
      </c>
    </row>
    <row r="320" spans="1:1">
      <c r="A320" t="s">
        <v>5420</v>
      </c>
    </row>
    <row r="321" spans="1:1">
      <c r="A321" t="s">
        <v>5421</v>
      </c>
    </row>
    <row r="322" spans="1:1">
      <c r="A322" t="s">
        <v>4629</v>
      </c>
    </row>
    <row r="323" spans="1:1">
      <c r="A323" t="s">
        <v>3780</v>
      </c>
    </row>
    <row r="324" spans="1:1">
      <c r="A324" t="s">
        <v>4356</v>
      </c>
    </row>
    <row r="325" spans="1:1">
      <c r="A325" t="s">
        <v>3229</v>
      </c>
    </row>
    <row r="326" spans="1:1">
      <c r="A326" t="s">
        <v>4358</v>
      </c>
    </row>
    <row r="327" spans="1:1">
      <c r="A327" t="s">
        <v>3385</v>
      </c>
    </row>
    <row r="328" spans="1:1">
      <c r="A328" t="s">
        <v>3440</v>
      </c>
    </row>
    <row r="329" spans="1:1">
      <c r="A329" t="s">
        <v>116</v>
      </c>
    </row>
    <row r="330" spans="1:1">
      <c r="A330" t="s">
        <v>118</v>
      </c>
    </row>
    <row r="331" spans="1:1">
      <c r="A331" t="s">
        <v>5247</v>
      </c>
    </row>
    <row r="332" spans="1:1">
      <c r="A332" t="s">
        <v>5249</v>
      </c>
    </row>
    <row r="333" spans="1:1">
      <c r="A333" t="s">
        <v>5422</v>
      </c>
    </row>
    <row r="334" spans="1:1">
      <c r="A334" t="s">
        <v>2086</v>
      </c>
    </row>
    <row r="335" spans="1:1">
      <c r="A335" t="s">
        <v>2179</v>
      </c>
    </row>
    <row r="336" spans="1:1">
      <c r="A336" t="s">
        <v>3841</v>
      </c>
    </row>
    <row r="337" spans="1:1">
      <c r="A337" t="s">
        <v>120</v>
      </c>
    </row>
    <row r="338" spans="1:1">
      <c r="A338" t="s">
        <v>4595</v>
      </c>
    </row>
    <row r="339" spans="1:1">
      <c r="A339" t="s">
        <v>2070</v>
      </c>
    </row>
    <row r="340" spans="1:1">
      <c r="A340" t="s">
        <v>2750</v>
      </c>
    </row>
    <row r="341" spans="1:1">
      <c r="A341" t="s">
        <v>4676</v>
      </c>
    </row>
    <row r="342" spans="1:1">
      <c r="A342" t="s">
        <v>4677</v>
      </c>
    </row>
    <row r="343" spans="1:1">
      <c r="A343" t="s">
        <v>5423</v>
      </c>
    </row>
    <row r="344" spans="1:1">
      <c r="A344" t="s">
        <v>2761</v>
      </c>
    </row>
    <row r="345" spans="1:1">
      <c r="A345" t="s">
        <v>4335</v>
      </c>
    </row>
    <row r="346" spans="1:1">
      <c r="A346" t="s">
        <v>1602</v>
      </c>
    </row>
    <row r="347" spans="1:1">
      <c r="A347" t="s">
        <v>5424</v>
      </c>
    </row>
    <row r="348" spans="1:1">
      <c r="A348" t="s">
        <v>5425</v>
      </c>
    </row>
    <row r="349" spans="1:1">
      <c r="A349" t="s">
        <v>122</v>
      </c>
    </row>
    <row r="350" spans="1:1">
      <c r="A350" t="s">
        <v>2135</v>
      </c>
    </row>
    <row r="351" spans="1:1">
      <c r="A351" t="s">
        <v>3782</v>
      </c>
    </row>
    <row r="352" spans="1:1">
      <c r="A352" t="s">
        <v>4505</v>
      </c>
    </row>
    <row r="353" spans="1:1">
      <c r="A353" t="s">
        <v>4830</v>
      </c>
    </row>
    <row r="354" spans="1:1">
      <c r="A354" t="s">
        <v>124</v>
      </c>
    </row>
    <row r="355" spans="1:1">
      <c r="A355" t="s">
        <v>126</v>
      </c>
    </row>
    <row r="356" spans="1:1">
      <c r="A356" t="s">
        <v>127</v>
      </c>
    </row>
    <row r="357" spans="1:1">
      <c r="A357" t="s">
        <v>128</v>
      </c>
    </row>
    <row r="358" spans="1:1">
      <c r="A358" t="s">
        <v>4258</v>
      </c>
    </row>
    <row r="359" spans="1:1">
      <c r="A359" t="s">
        <v>5426</v>
      </c>
    </row>
    <row r="360" spans="1:1">
      <c r="A360" t="s">
        <v>1807</v>
      </c>
    </row>
    <row r="361" spans="1:1">
      <c r="A361" t="s">
        <v>2962</v>
      </c>
    </row>
    <row r="362" spans="1:1">
      <c r="A362" t="s">
        <v>130</v>
      </c>
    </row>
    <row r="363" spans="1:1">
      <c r="A363" t="s">
        <v>2290</v>
      </c>
    </row>
    <row r="364" spans="1:1">
      <c r="A364" t="s">
        <v>5250</v>
      </c>
    </row>
    <row r="365" spans="1:1">
      <c r="A365" t="s">
        <v>2668</v>
      </c>
    </row>
    <row r="366" spans="1:1">
      <c r="A366" t="s">
        <v>2670</v>
      </c>
    </row>
    <row r="367" spans="1:1">
      <c r="A367" t="s">
        <v>5427</v>
      </c>
    </row>
    <row r="368" spans="1:1">
      <c r="A368" t="s">
        <v>132</v>
      </c>
    </row>
    <row r="369" spans="1:1">
      <c r="A369" t="s">
        <v>5127</v>
      </c>
    </row>
    <row r="370" spans="1:1">
      <c r="A370" t="s">
        <v>3112</v>
      </c>
    </row>
    <row r="371" spans="1:1">
      <c r="A371" t="s">
        <v>134</v>
      </c>
    </row>
    <row r="372" spans="1:1">
      <c r="A372" t="s">
        <v>5013</v>
      </c>
    </row>
    <row r="373" spans="1:1">
      <c r="A373" t="s">
        <v>3055</v>
      </c>
    </row>
    <row r="374" spans="1:1">
      <c r="A374" t="s">
        <v>2284</v>
      </c>
    </row>
    <row r="375" spans="1:1">
      <c r="A375" t="s">
        <v>5428</v>
      </c>
    </row>
    <row r="376" spans="1:1">
      <c r="A376" t="s">
        <v>136</v>
      </c>
    </row>
    <row r="377" spans="1:1">
      <c r="A377" t="s">
        <v>2268</v>
      </c>
    </row>
    <row r="378" spans="1:1">
      <c r="A378" t="s">
        <v>3262</v>
      </c>
    </row>
    <row r="379" spans="1:1">
      <c r="A379" t="s">
        <v>4936</v>
      </c>
    </row>
    <row r="380" spans="1:1">
      <c r="A380" t="s">
        <v>5429</v>
      </c>
    </row>
    <row r="381" spans="1:1">
      <c r="A381" t="s">
        <v>5430</v>
      </c>
    </row>
    <row r="382" spans="1:1">
      <c r="A382" t="s">
        <v>138</v>
      </c>
    </row>
    <row r="383" spans="1:1">
      <c r="A383" t="s">
        <v>5431</v>
      </c>
    </row>
    <row r="384" spans="1:1">
      <c r="A384" t="s">
        <v>140</v>
      </c>
    </row>
    <row r="385" spans="1:1">
      <c r="A385" t="s">
        <v>5432</v>
      </c>
    </row>
    <row r="386" spans="1:1">
      <c r="A386" t="s">
        <v>4408</v>
      </c>
    </row>
    <row r="387" spans="1:1">
      <c r="A387" t="s">
        <v>142</v>
      </c>
    </row>
    <row r="388" spans="1:1">
      <c r="A388" t="s">
        <v>144</v>
      </c>
    </row>
    <row r="389" spans="1:1">
      <c r="A389" t="s">
        <v>3405</v>
      </c>
    </row>
    <row r="390" spans="1:1">
      <c r="A390" t="s">
        <v>5433</v>
      </c>
    </row>
    <row r="391" spans="1:1">
      <c r="A391" t="s">
        <v>5434</v>
      </c>
    </row>
    <row r="392" spans="1:1">
      <c r="A392" t="s">
        <v>5435</v>
      </c>
    </row>
    <row r="393" spans="1:1">
      <c r="A393" t="s">
        <v>4229</v>
      </c>
    </row>
    <row r="394" spans="1:1">
      <c r="A394" t="s">
        <v>3114</v>
      </c>
    </row>
    <row r="395" spans="1:1">
      <c r="A395" t="s">
        <v>146</v>
      </c>
    </row>
    <row r="396" spans="1:1">
      <c r="A396" t="s">
        <v>5436</v>
      </c>
    </row>
    <row r="397" spans="1:1">
      <c r="A397" t="s">
        <v>5267</v>
      </c>
    </row>
    <row r="398" spans="1:1">
      <c r="A398" t="s">
        <v>148</v>
      </c>
    </row>
    <row r="399" spans="1:1">
      <c r="A399" t="s">
        <v>4737</v>
      </c>
    </row>
    <row r="400" spans="1:1">
      <c r="A400" t="s">
        <v>150</v>
      </c>
    </row>
    <row r="401" spans="1:1">
      <c r="A401" t="s">
        <v>5437</v>
      </c>
    </row>
    <row r="402" spans="1:1">
      <c r="A402" t="s">
        <v>5438</v>
      </c>
    </row>
    <row r="403" spans="1:1">
      <c r="A403" t="s">
        <v>5439</v>
      </c>
    </row>
    <row r="404" spans="1:1">
      <c r="A404" t="s">
        <v>4231</v>
      </c>
    </row>
    <row r="405" spans="1:1">
      <c r="A405" t="s">
        <v>2047</v>
      </c>
    </row>
    <row r="406" spans="1:1">
      <c r="A406" t="s">
        <v>152</v>
      </c>
    </row>
    <row r="407" spans="1:1">
      <c r="A407" t="s">
        <v>5440</v>
      </c>
    </row>
    <row r="408" spans="1:1">
      <c r="A408" t="s">
        <v>4764</v>
      </c>
    </row>
    <row r="409" spans="1:1">
      <c r="A409" t="s">
        <v>4435</v>
      </c>
    </row>
    <row r="410" spans="1:1">
      <c r="A410" t="s">
        <v>5441</v>
      </c>
    </row>
    <row r="411" spans="1:1">
      <c r="A411" t="s">
        <v>153</v>
      </c>
    </row>
    <row r="412" spans="1:1">
      <c r="A412" t="s">
        <v>155</v>
      </c>
    </row>
    <row r="413" spans="1:1">
      <c r="A413" t="s">
        <v>5442</v>
      </c>
    </row>
    <row r="414" spans="1:1">
      <c r="A414" t="s">
        <v>3057</v>
      </c>
    </row>
    <row r="415" spans="1:1">
      <c r="A415" t="s">
        <v>4100</v>
      </c>
    </row>
    <row r="416" spans="1:1">
      <c r="A416" t="s">
        <v>1748</v>
      </c>
    </row>
    <row r="417" spans="1:1">
      <c r="A417" t="s">
        <v>5443</v>
      </c>
    </row>
    <row r="418" spans="1:1">
      <c r="A418" t="s">
        <v>157</v>
      </c>
    </row>
    <row r="419" spans="1:1">
      <c r="A419" t="s">
        <v>5444</v>
      </c>
    </row>
    <row r="420" spans="1:1">
      <c r="A420" t="s">
        <v>5445</v>
      </c>
    </row>
    <row r="421" spans="1:1">
      <c r="A421" t="s">
        <v>5446</v>
      </c>
    </row>
    <row r="422" spans="1:1">
      <c r="A422" t="s">
        <v>5447</v>
      </c>
    </row>
    <row r="423" spans="1:1">
      <c r="A423" t="s">
        <v>3612</v>
      </c>
    </row>
    <row r="424" spans="1:1">
      <c r="A424" t="s">
        <v>4467</v>
      </c>
    </row>
    <row r="425" spans="1:1">
      <c r="A425" t="s">
        <v>5448</v>
      </c>
    </row>
    <row r="426" spans="1:1">
      <c r="A426" t="s">
        <v>5449</v>
      </c>
    </row>
    <row r="427" spans="1:1">
      <c r="A427" t="s">
        <v>3986</v>
      </c>
    </row>
    <row r="428" spans="1:1">
      <c r="A428" t="s">
        <v>4410</v>
      </c>
    </row>
    <row r="429" spans="1:1">
      <c r="A429" t="s">
        <v>5450</v>
      </c>
    </row>
    <row r="430" spans="1:1">
      <c r="A430" t="s">
        <v>159</v>
      </c>
    </row>
    <row r="431" spans="1:1">
      <c r="A431" t="s">
        <v>3843</v>
      </c>
    </row>
    <row r="432" spans="1:1">
      <c r="A432" t="s">
        <v>5451</v>
      </c>
    </row>
    <row r="433" spans="1:1">
      <c r="A433" t="s">
        <v>161</v>
      </c>
    </row>
    <row r="434" spans="1:1">
      <c r="A434" t="s">
        <v>5452</v>
      </c>
    </row>
    <row r="435" spans="1:1">
      <c r="A435" t="s">
        <v>162</v>
      </c>
    </row>
    <row r="436" spans="1:1">
      <c r="A436" t="s">
        <v>5453</v>
      </c>
    </row>
    <row r="437" spans="1:1">
      <c r="A437" t="s">
        <v>1831</v>
      </c>
    </row>
    <row r="438" spans="1:1">
      <c r="A438" t="s">
        <v>1654</v>
      </c>
    </row>
    <row r="439" spans="1:1">
      <c r="A439" t="s">
        <v>163</v>
      </c>
    </row>
    <row r="440" spans="1:1">
      <c r="A440" t="s">
        <v>5454</v>
      </c>
    </row>
    <row r="441" spans="1:1">
      <c r="A441" t="s">
        <v>5455</v>
      </c>
    </row>
    <row r="442" spans="1:1">
      <c r="A442" t="s">
        <v>164</v>
      </c>
    </row>
    <row r="443" spans="1:1">
      <c r="A443" t="s">
        <v>165</v>
      </c>
    </row>
    <row r="444" spans="1:1">
      <c r="A444" t="s">
        <v>5456</v>
      </c>
    </row>
    <row r="445" spans="1:1">
      <c r="A445" t="s">
        <v>4013</v>
      </c>
    </row>
    <row r="446" spans="1:1">
      <c r="A446" t="s">
        <v>5224</v>
      </c>
    </row>
    <row r="447" spans="1:1">
      <c r="A447" t="s">
        <v>5457</v>
      </c>
    </row>
    <row r="448" spans="1:1">
      <c r="A448" t="s">
        <v>5458</v>
      </c>
    </row>
    <row r="449" spans="1:1">
      <c r="A449" t="s">
        <v>5459</v>
      </c>
    </row>
    <row r="450" spans="1:1">
      <c r="A450" t="s">
        <v>2355</v>
      </c>
    </row>
    <row r="451" spans="1:1">
      <c r="A451" t="s">
        <v>4158</v>
      </c>
    </row>
    <row r="452" spans="1:1">
      <c r="A452" t="s">
        <v>5460</v>
      </c>
    </row>
    <row r="453" spans="1:1">
      <c r="A453" t="s">
        <v>167</v>
      </c>
    </row>
    <row r="454" spans="1:1">
      <c r="A454" t="s">
        <v>4727</v>
      </c>
    </row>
    <row r="455" spans="1:1">
      <c r="A455" t="s">
        <v>5461</v>
      </c>
    </row>
    <row r="456" spans="1:1">
      <c r="A456" t="s">
        <v>1901</v>
      </c>
    </row>
    <row r="457" spans="1:1">
      <c r="A457" t="s">
        <v>2621</v>
      </c>
    </row>
    <row r="458" spans="1:1">
      <c r="A458" t="s">
        <v>168</v>
      </c>
    </row>
    <row r="459" spans="1:1">
      <c r="A459" t="s">
        <v>170</v>
      </c>
    </row>
    <row r="460" spans="1:1">
      <c r="A460" t="s">
        <v>1584</v>
      </c>
    </row>
    <row r="461" spans="1:1">
      <c r="A461" t="s">
        <v>172</v>
      </c>
    </row>
    <row r="462" spans="1:1">
      <c r="A462" t="s">
        <v>2901</v>
      </c>
    </row>
    <row r="463" spans="1:1">
      <c r="A463" t="s">
        <v>5462</v>
      </c>
    </row>
    <row r="464" spans="1:1">
      <c r="A464" t="s">
        <v>5463</v>
      </c>
    </row>
    <row r="465" spans="1:1">
      <c r="A465" t="s">
        <v>5464</v>
      </c>
    </row>
    <row r="466" spans="1:1">
      <c r="A466" t="s">
        <v>5465</v>
      </c>
    </row>
    <row r="467" spans="1:1">
      <c r="A467" t="s">
        <v>5213</v>
      </c>
    </row>
    <row r="468" spans="1:1">
      <c r="A468" t="s">
        <v>5466</v>
      </c>
    </row>
    <row r="469" spans="1:1">
      <c r="A469" t="s">
        <v>3093</v>
      </c>
    </row>
    <row r="470" spans="1:1">
      <c r="A470" t="s">
        <v>173</v>
      </c>
    </row>
    <row r="471" spans="1:1">
      <c r="A471" t="s">
        <v>5467</v>
      </c>
    </row>
    <row r="472" spans="1:1">
      <c r="A472" t="s">
        <v>175</v>
      </c>
    </row>
    <row r="473" spans="1:1">
      <c r="A473" t="s">
        <v>1649</v>
      </c>
    </row>
    <row r="474" spans="1:1">
      <c r="A474" t="s">
        <v>5468</v>
      </c>
    </row>
    <row r="475" spans="1:1">
      <c r="A475" t="s">
        <v>3887</v>
      </c>
    </row>
    <row r="476" spans="1:1">
      <c r="A476" t="s">
        <v>4014</v>
      </c>
    </row>
    <row r="477" spans="1:1">
      <c r="A477" t="s">
        <v>4233</v>
      </c>
    </row>
    <row r="478" spans="1:1">
      <c r="A478" t="s">
        <v>4102</v>
      </c>
    </row>
    <row r="479" spans="1:1">
      <c r="A479" t="s">
        <v>4766</v>
      </c>
    </row>
    <row r="480" spans="1:1">
      <c r="A480" t="s">
        <v>1659</v>
      </c>
    </row>
    <row r="481" spans="1:1">
      <c r="A481" t="s">
        <v>5469</v>
      </c>
    </row>
    <row r="482" spans="1:1">
      <c r="A482" t="s">
        <v>177</v>
      </c>
    </row>
    <row r="483" spans="1:1">
      <c r="A483" t="s">
        <v>5470</v>
      </c>
    </row>
    <row r="484" spans="1:1">
      <c r="A484" t="s">
        <v>5471</v>
      </c>
    </row>
    <row r="485" spans="1:1">
      <c r="A485" t="s">
        <v>2160</v>
      </c>
    </row>
    <row r="486" spans="1:1">
      <c r="A486" t="s">
        <v>5015</v>
      </c>
    </row>
    <row r="487" spans="1:1">
      <c r="A487" t="s">
        <v>1795</v>
      </c>
    </row>
    <row r="488" spans="1:1">
      <c r="A488" t="s">
        <v>1853</v>
      </c>
    </row>
    <row r="489" spans="1:1">
      <c r="A489" t="s">
        <v>5472</v>
      </c>
    </row>
    <row r="490" spans="1:1">
      <c r="A490" t="s">
        <v>5473</v>
      </c>
    </row>
    <row r="491" spans="1:1">
      <c r="A491" t="s">
        <v>5474</v>
      </c>
    </row>
    <row r="492" spans="1:1">
      <c r="A492" t="s">
        <v>5475</v>
      </c>
    </row>
    <row r="493" spans="1:1">
      <c r="A493" t="s">
        <v>4551</v>
      </c>
    </row>
    <row r="494" spans="1:1">
      <c r="A494" t="s">
        <v>179</v>
      </c>
    </row>
    <row r="495" spans="1:1">
      <c r="A495" t="s">
        <v>4186</v>
      </c>
    </row>
    <row r="496" spans="1:1">
      <c r="A496" t="s">
        <v>5476</v>
      </c>
    </row>
    <row r="497" spans="1:1">
      <c r="A497" t="s">
        <v>4057</v>
      </c>
    </row>
    <row r="498" spans="1:1">
      <c r="A498" t="s">
        <v>5477</v>
      </c>
    </row>
    <row r="499" spans="1:1">
      <c r="A499" t="s">
        <v>4708</v>
      </c>
    </row>
    <row r="500" spans="1:1">
      <c r="A500" t="s">
        <v>4015</v>
      </c>
    </row>
    <row r="501" spans="1:1">
      <c r="A501" t="s">
        <v>181</v>
      </c>
    </row>
    <row r="502" spans="1:1">
      <c r="A502" t="s">
        <v>5478</v>
      </c>
    </row>
    <row r="503" spans="1:1">
      <c r="A503" t="s">
        <v>5479</v>
      </c>
    </row>
    <row r="504" spans="1:1">
      <c r="A504" t="s">
        <v>5480</v>
      </c>
    </row>
    <row r="505" spans="1:1">
      <c r="A505" t="s">
        <v>5481</v>
      </c>
    </row>
    <row r="506" spans="1:1">
      <c r="A506" t="s">
        <v>5482</v>
      </c>
    </row>
    <row r="507" spans="1:1">
      <c r="A507" t="s">
        <v>3090</v>
      </c>
    </row>
    <row r="508" spans="1:1">
      <c r="A508" t="s">
        <v>4876</v>
      </c>
    </row>
    <row r="509" spans="1:1">
      <c r="A509" t="s">
        <v>184</v>
      </c>
    </row>
    <row r="510" spans="1:1">
      <c r="A510" t="s">
        <v>3695</v>
      </c>
    </row>
    <row r="511" spans="1:1">
      <c r="A511" t="s">
        <v>186</v>
      </c>
    </row>
    <row r="512" spans="1:1">
      <c r="A512" t="s">
        <v>5082</v>
      </c>
    </row>
    <row r="513" spans="1:1">
      <c r="A513" t="s">
        <v>188</v>
      </c>
    </row>
    <row r="514" spans="1:1">
      <c r="A514" t="s">
        <v>5483</v>
      </c>
    </row>
    <row r="515" spans="1:1">
      <c r="A515" t="s">
        <v>5484</v>
      </c>
    </row>
    <row r="516" spans="1:1">
      <c r="A516" t="s">
        <v>5485</v>
      </c>
    </row>
    <row r="517" spans="1:1">
      <c r="A517" t="s">
        <v>5486</v>
      </c>
    </row>
    <row r="518" spans="1:1">
      <c r="A518" t="s">
        <v>190</v>
      </c>
    </row>
    <row r="519" spans="1:1">
      <c r="A519" t="s">
        <v>192</v>
      </c>
    </row>
    <row r="520" spans="1:1">
      <c r="A520" t="s">
        <v>5487</v>
      </c>
    </row>
    <row r="521" spans="1:1">
      <c r="A521" t="s">
        <v>2788</v>
      </c>
    </row>
    <row r="522" spans="1:1">
      <c r="A522" t="s">
        <v>3058</v>
      </c>
    </row>
    <row r="523" spans="1:1">
      <c r="A523" t="s">
        <v>2270</v>
      </c>
    </row>
    <row r="524" spans="1:1">
      <c r="A524" t="s">
        <v>3407</v>
      </c>
    </row>
    <row r="525" spans="1:1">
      <c r="A525" t="s">
        <v>2886</v>
      </c>
    </row>
    <row r="526" spans="1:1">
      <c r="A526" t="s">
        <v>4092</v>
      </c>
    </row>
    <row r="527" spans="1:1">
      <c r="A527" t="s">
        <v>5488</v>
      </c>
    </row>
    <row r="528" spans="1:1">
      <c r="A528" t="s">
        <v>5489</v>
      </c>
    </row>
    <row r="529" spans="1:1">
      <c r="A529" t="s">
        <v>1631</v>
      </c>
    </row>
    <row r="530" spans="1:1">
      <c r="A530" t="s">
        <v>4028</v>
      </c>
    </row>
    <row r="531" spans="1:1">
      <c r="A531" t="s">
        <v>5490</v>
      </c>
    </row>
    <row r="532" spans="1:1">
      <c r="A532" t="s">
        <v>5491</v>
      </c>
    </row>
    <row r="533" spans="1:1">
      <c r="A533" t="s">
        <v>3917</v>
      </c>
    </row>
    <row r="534" spans="1:1">
      <c r="A534" t="s">
        <v>5492</v>
      </c>
    </row>
    <row r="535" spans="1:1">
      <c r="A535" t="s">
        <v>194</v>
      </c>
    </row>
    <row r="536" spans="1:1">
      <c r="A536" t="s">
        <v>5493</v>
      </c>
    </row>
    <row r="537" spans="1:1">
      <c r="A537" t="s">
        <v>3835</v>
      </c>
    </row>
    <row r="538" spans="1:1">
      <c r="A538" t="s">
        <v>2264</v>
      </c>
    </row>
    <row r="539" spans="1:1">
      <c r="A539" t="s">
        <v>5494</v>
      </c>
    </row>
    <row r="540" spans="1:1">
      <c r="A540" t="s">
        <v>4188</v>
      </c>
    </row>
    <row r="541" spans="1:1">
      <c r="A541" t="s">
        <v>2653</v>
      </c>
    </row>
    <row r="542" spans="1:1">
      <c r="A542" t="s">
        <v>4678</v>
      </c>
    </row>
    <row r="543" spans="1:1">
      <c r="A543" t="s">
        <v>4419</v>
      </c>
    </row>
    <row r="544" spans="1:1">
      <c r="A544" t="s">
        <v>5129</v>
      </c>
    </row>
    <row r="545" spans="1:1">
      <c r="A545" t="s">
        <v>2292</v>
      </c>
    </row>
    <row r="546" spans="1:1">
      <c r="A546" t="s">
        <v>4247</v>
      </c>
    </row>
    <row r="547" spans="1:1">
      <c r="A547" t="s">
        <v>5495</v>
      </c>
    </row>
    <row r="548" spans="1:1">
      <c r="A548" t="s">
        <v>5496</v>
      </c>
    </row>
    <row r="549" spans="1:1">
      <c r="A549" t="s">
        <v>196</v>
      </c>
    </row>
    <row r="550" spans="1:1">
      <c r="A550" t="s">
        <v>3094</v>
      </c>
    </row>
    <row r="551" spans="1:1">
      <c r="A551" t="s">
        <v>3041</v>
      </c>
    </row>
    <row r="552" spans="1:1">
      <c r="A552" t="s">
        <v>4094</v>
      </c>
    </row>
    <row r="553" spans="1:1">
      <c r="A553" t="s">
        <v>198</v>
      </c>
    </row>
    <row r="554" spans="1:1">
      <c r="A554" t="s">
        <v>5497</v>
      </c>
    </row>
    <row r="555" spans="1:1">
      <c r="A555" t="s">
        <v>200</v>
      </c>
    </row>
    <row r="556" spans="1:1">
      <c r="A556" t="s">
        <v>1893</v>
      </c>
    </row>
    <row r="557" spans="1:1">
      <c r="A557" t="s">
        <v>2396</v>
      </c>
    </row>
    <row r="558" spans="1:1">
      <c r="A558" t="s">
        <v>5498</v>
      </c>
    </row>
    <row r="559" spans="1:1">
      <c r="A559" t="s">
        <v>5499</v>
      </c>
    </row>
    <row r="560" spans="1:1">
      <c r="A560" t="s">
        <v>3776</v>
      </c>
    </row>
    <row r="561" spans="1:1">
      <c r="A561" t="s">
        <v>4938</v>
      </c>
    </row>
    <row r="562" spans="1:1">
      <c r="A562" t="s">
        <v>5500</v>
      </c>
    </row>
    <row r="563" spans="1:1">
      <c r="A563" t="s">
        <v>5501</v>
      </c>
    </row>
    <row r="564" spans="1:1">
      <c r="A564" t="s">
        <v>4631</v>
      </c>
    </row>
    <row r="565" spans="1:1">
      <c r="A565" t="s">
        <v>5502</v>
      </c>
    </row>
    <row r="566" spans="1:1">
      <c r="A566" t="s">
        <v>1662</v>
      </c>
    </row>
    <row r="567" spans="1:1">
      <c r="A567" t="s">
        <v>5503</v>
      </c>
    </row>
    <row r="568" spans="1:1">
      <c r="A568" t="s">
        <v>5504</v>
      </c>
    </row>
    <row r="569" spans="1:1">
      <c r="A569" t="s">
        <v>2129</v>
      </c>
    </row>
    <row r="570" spans="1:1">
      <c r="A570" t="s">
        <v>3059</v>
      </c>
    </row>
    <row r="571" spans="1:1">
      <c r="A571" t="s">
        <v>4239</v>
      </c>
    </row>
    <row r="572" spans="1:1">
      <c r="A572" t="s">
        <v>5505</v>
      </c>
    </row>
    <row r="573" spans="1:1">
      <c r="A573" t="s">
        <v>5506</v>
      </c>
    </row>
    <row r="574" spans="1:1">
      <c r="A574" t="s">
        <v>1661</v>
      </c>
    </row>
    <row r="575" spans="1:1">
      <c r="A575" t="s">
        <v>5507</v>
      </c>
    </row>
    <row r="576" spans="1:1">
      <c r="A576" t="s">
        <v>5508</v>
      </c>
    </row>
    <row r="577" spans="1:1">
      <c r="A577" t="s">
        <v>5509</v>
      </c>
    </row>
    <row r="578" spans="1:1">
      <c r="A578" t="s">
        <v>5510</v>
      </c>
    </row>
    <row r="579" spans="1:1">
      <c r="A579" t="s">
        <v>2316</v>
      </c>
    </row>
    <row r="580" spans="1:1">
      <c r="A580" t="s">
        <v>3060</v>
      </c>
    </row>
    <row r="581" spans="1:1">
      <c r="A581" t="s">
        <v>3061</v>
      </c>
    </row>
    <row r="582" spans="1:1">
      <c r="A582" t="s">
        <v>2425</v>
      </c>
    </row>
    <row r="583" spans="1:1">
      <c r="A583" t="s">
        <v>5511</v>
      </c>
    </row>
    <row r="584" spans="1:1">
      <c r="A584" t="s">
        <v>5512</v>
      </c>
    </row>
    <row r="585" spans="1:1">
      <c r="A585" t="s">
        <v>202</v>
      </c>
    </row>
    <row r="586" spans="1:1">
      <c r="A586" t="s">
        <v>2334</v>
      </c>
    </row>
    <row r="587" spans="1:1">
      <c r="A587" t="s">
        <v>5513</v>
      </c>
    </row>
    <row r="588" spans="1:1">
      <c r="A588" t="s">
        <v>204</v>
      </c>
    </row>
    <row r="589" spans="1:1">
      <c r="A589" t="s">
        <v>3845</v>
      </c>
    </row>
    <row r="590" spans="1:1">
      <c r="A590" t="s">
        <v>5514</v>
      </c>
    </row>
    <row r="591" spans="1:1">
      <c r="A591" t="s">
        <v>4633</v>
      </c>
    </row>
    <row r="592" spans="1:1">
      <c r="A592" t="s">
        <v>206</v>
      </c>
    </row>
    <row r="593" spans="1:1">
      <c r="A593" t="s">
        <v>5515</v>
      </c>
    </row>
    <row r="594" spans="1:1">
      <c r="A594" t="s">
        <v>2398</v>
      </c>
    </row>
    <row r="595" spans="1:1">
      <c r="A595" t="s">
        <v>5516</v>
      </c>
    </row>
    <row r="596" spans="1:1">
      <c r="A596" t="s">
        <v>208</v>
      </c>
    </row>
    <row r="597" spans="1:1">
      <c r="A597" t="s">
        <v>3976</v>
      </c>
    </row>
    <row r="598" spans="1:1">
      <c r="A598" t="s">
        <v>2294</v>
      </c>
    </row>
    <row r="599" spans="1:1">
      <c r="A599" t="s">
        <v>4832</v>
      </c>
    </row>
    <row r="600" spans="1:1">
      <c r="A600" t="s">
        <v>3135</v>
      </c>
    </row>
    <row r="601" spans="1:1">
      <c r="A601" t="s">
        <v>2121</v>
      </c>
    </row>
    <row r="602" spans="1:1">
      <c r="A602" t="s">
        <v>4982</v>
      </c>
    </row>
    <row r="603" spans="1:1">
      <c r="A603" t="s">
        <v>3943</v>
      </c>
    </row>
    <row r="604" spans="1:1">
      <c r="A604" t="s">
        <v>5517</v>
      </c>
    </row>
    <row r="605" spans="1:1">
      <c r="A605" t="s">
        <v>5518</v>
      </c>
    </row>
    <row r="606" spans="1:1">
      <c r="A606" t="s">
        <v>2131</v>
      </c>
    </row>
    <row r="607" spans="1:1">
      <c r="A607" t="s">
        <v>2740</v>
      </c>
    </row>
    <row r="608" spans="1:1">
      <c r="A608" t="s">
        <v>3643</v>
      </c>
    </row>
    <row r="609" spans="1:1">
      <c r="A609" t="s">
        <v>5519</v>
      </c>
    </row>
    <row r="610" spans="1:1">
      <c r="A610" t="s">
        <v>3933</v>
      </c>
    </row>
    <row r="611" spans="1:1">
      <c r="A611" t="s">
        <v>2345</v>
      </c>
    </row>
    <row r="612" spans="1:1">
      <c r="A612" t="s">
        <v>2357</v>
      </c>
    </row>
    <row r="613" spans="1:1">
      <c r="A613" t="s">
        <v>4739</v>
      </c>
    </row>
    <row r="614" spans="1:1">
      <c r="A614" t="s">
        <v>3077</v>
      </c>
    </row>
    <row r="615" spans="1:1">
      <c r="A615" t="s">
        <v>5520</v>
      </c>
    </row>
    <row r="616" spans="1:1">
      <c r="A616" t="s">
        <v>5521</v>
      </c>
    </row>
    <row r="617" spans="1:1">
      <c r="A617" t="s">
        <v>5522</v>
      </c>
    </row>
    <row r="618" spans="1:1">
      <c r="A618" t="s">
        <v>209</v>
      </c>
    </row>
    <row r="619" spans="1:1">
      <c r="A619" t="s">
        <v>5523</v>
      </c>
    </row>
    <row r="620" spans="1:1">
      <c r="A620" t="s">
        <v>4016</v>
      </c>
    </row>
    <row r="621" spans="1:1">
      <c r="A621" t="s">
        <v>4017</v>
      </c>
    </row>
    <row r="622" spans="1:1">
      <c r="A622" t="s">
        <v>5524</v>
      </c>
    </row>
    <row r="623" spans="1:1">
      <c r="A623" t="s">
        <v>210</v>
      </c>
    </row>
    <row r="624" spans="1:1">
      <c r="A624" t="s">
        <v>5525</v>
      </c>
    </row>
    <row r="625" spans="1:1">
      <c r="A625" t="s">
        <v>5526</v>
      </c>
    </row>
    <row r="626" spans="1:1">
      <c r="A626" t="s">
        <v>1782</v>
      </c>
    </row>
    <row r="627" spans="1:1">
      <c r="A627" t="s">
        <v>212</v>
      </c>
    </row>
    <row r="628" spans="1:1">
      <c r="A628" t="s">
        <v>5527</v>
      </c>
    </row>
    <row r="629" spans="1:1">
      <c r="A629" t="s">
        <v>2942</v>
      </c>
    </row>
    <row r="630" spans="1:1">
      <c r="A630" t="s">
        <v>2044</v>
      </c>
    </row>
    <row r="631" spans="1:1">
      <c r="A631" t="s">
        <v>5083</v>
      </c>
    </row>
    <row r="632" spans="1:1">
      <c r="A632" t="s">
        <v>5226</v>
      </c>
    </row>
    <row r="633" spans="1:1">
      <c r="A633" t="s">
        <v>5528</v>
      </c>
    </row>
    <row r="634" spans="1:1">
      <c r="A634" t="s">
        <v>5529</v>
      </c>
    </row>
    <row r="635" spans="1:1">
      <c r="A635" t="s">
        <v>5530</v>
      </c>
    </row>
    <row r="636" spans="1:1">
      <c r="A636" t="s">
        <v>213</v>
      </c>
    </row>
    <row r="637" spans="1:1">
      <c r="A637" t="s">
        <v>215</v>
      </c>
    </row>
    <row r="638" spans="1:1">
      <c r="A638" t="s">
        <v>2347</v>
      </c>
    </row>
    <row r="639" spans="1:1">
      <c r="A639" t="s">
        <v>5531</v>
      </c>
    </row>
    <row r="640" spans="1:1">
      <c r="A640" t="s">
        <v>4635</v>
      </c>
    </row>
    <row r="641" spans="1:1">
      <c r="A641" t="s">
        <v>2079</v>
      </c>
    </row>
    <row r="642" spans="1:1">
      <c r="A642" t="s">
        <v>4436</v>
      </c>
    </row>
    <row r="643" spans="1:1">
      <c r="A643" t="s">
        <v>4081</v>
      </c>
    </row>
    <row r="644" spans="1:1">
      <c r="A644" t="s">
        <v>5532</v>
      </c>
    </row>
    <row r="645" spans="1:1">
      <c r="A645" t="s">
        <v>5101</v>
      </c>
    </row>
    <row r="646" spans="1:1">
      <c r="A646" t="s">
        <v>5533</v>
      </c>
    </row>
    <row r="647" spans="1:1">
      <c r="A647" t="s">
        <v>1682</v>
      </c>
    </row>
    <row r="648" spans="1:1">
      <c r="A648" t="s">
        <v>5534</v>
      </c>
    </row>
    <row r="649" spans="1:1">
      <c r="A649" t="s">
        <v>2778</v>
      </c>
    </row>
    <row r="650" spans="1:1">
      <c r="A650" t="s">
        <v>5535</v>
      </c>
    </row>
    <row r="651" spans="1:1">
      <c r="A651" t="s">
        <v>2739</v>
      </c>
    </row>
    <row r="652" spans="1:1">
      <c r="A652" t="s">
        <v>5536</v>
      </c>
    </row>
    <row r="653" spans="1:1">
      <c r="A653" t="s">
        <v>5537</v>
      </c>
    </row>
    <row r="654" spans="1:1">
      <c r="A654" t="s">
        <v>3221</v>
      </c>
    </row>
    <row r="655" spans="1:1">
      <c r="A655" t="s">
        <v>2349</v>
      </c>
    </row>
    <row r="656" spans="1:1">
      <c r="A656" t="s">
        <v>5538</v>
      </c>
    </row>
    <row r="657" spans="1:1">
      <c r="A657" t="s">
        <v>3062</v>
      </c>
    </row>
    <row r="658" spans="1:1">
      <c r="A658" t="s">
        <v>216</v>
      </c>
    </row>
    <row r="659" spans="1:1">
      <c r="A659" t="s">
        <v>5539</v>
      </c>
    </row>
    <row r="660" spans="1:1">
      <c r="A660" t="s">
        <v>4189</v>
      </c>
    </row>
    <row r="661" spans="1:1">
      <c r="A661" t="s">
        <v>1894</v>
      </c>
    </row>
    <row r="662" spans="1:1">
      <c r="A662" t="s">
        <v>2295</v>
      </c>
    </row>
    <row r="663" spans="1:1">
      <c r="A663" t="s">
        <v>4694</v>
      </c>
    </row>
    <row r="664" spans="1:1">
      <c r="A664" t="s">
        <v>5540</v>
      </c>
    </row>
    <row r="665" spans="1:1">
      <c r="A665" t="s">
        <v>4437</v>
      </c>
    </row>
    <row r="666" spans="1:1">
      <c r="A666" t="s">
        <v>218</v>
      </c>
    </row>
    <row r="667" spans="1:1">
      <c r="A667" t="s">
        <v>1784</v>
      </c>
    </row>
    <row r="668" spans="1:1">
      <c r="A668" t="s">
        <v>2191</v>
      </c>
    </row>
    <row r="669" spans="1:1">
      <c r="A669" t="s">
        <v>5541</v>
      </c>
    </row>
    <row r="670" spans="1:1">
      <c r="A670" t="s">
        <v>5542</v>
      </c>
    </row>
    <row r="671" spans="1:1">
      <c r="A671" t="s">
        <v>2350</v>
      </c>
    </row>
    <row r="672" spans="1:1">
      <c r="A672" t="s">
        <v>3052</v>
      </c>
    </row>
    <row r="673" spans="1:1">
      <c r="A673" t="s">
        <v>5543</v>
      </c>
    </row>
    <row r="674" spans="1:1">
      <c r="A674" t="s">
        <v>5544</v>
      </c>
    </row>
    <row r="675" spans="1:1">
      <c r="A675" t="s">
        <v>5545</v>
      </c>
    </row>
    <row r="676" spans="1:1">
      <c r="A676" t="s">
        <v>5546</v>
      </c>
    </row>
    <row r="677" spans="1:1">
      <c r="A677" t="s">
        <v>5547</v>
      </c>
    </row>
    <row r="678" spans="1:1">
      <c r="A678" t="s">
        <v>5017</v>
      </c>
    </row>
    <row r="679" spans="1:1">
      <c r="A679" t="s">
        <v>5548</v>
      </c>
    </row>
    <row r="680" spans="1:1">
      <c r="A680" t="s">
        <v>5549</v>
      </c>
    </row>
    <row r="681" spans="1:1">
      <c r="A681" t="s">
        <v>220</v>
      </c>
    </row>
    <row r="682" spans="1:1">
      <c r="A682" t="s">
        <v>4421</v>
      </c>
    </row>
    <row r="683" spans="1:1">
      <c r="A683" t="s">
        <v>222</v>
      </c>
    </row>
    <row r="684" spans="1:1">
      <c r="A684" t="s">
        <v>4163</v>
      </c>
    </row>
    <row r="685" spans="1:1">
      <c r="A685" t="s">
        <v>5550</v>
      </c>
    </row>
    <row r="686" spans="1:1">
      <c r="A686" t="s">
        <v>5551</v>
      </c>
    </row>
    <row r="687" spans="1:1">
      <c r="A687" t="s">
        <v>5552</v>
      </c>
    </row>
    <row r="688" spans="1:1">
      <c r="A688" t="s">
        <v>5553</v>
      </c>
    </row>
    <row r="689" spans="1:1">
      <c r="A689" t="s">
        <v>1568</v>
      </c>
    </row>
    <row r="690" spans="1:1">
      <c r="A690" t="s">
        <v>5554</v>
      </c>
    </row>
    <row r="691" spans="1:1">
      <c r="A691" t="s">
        <v>224</v>
      </c>
    </row>
    <row r="692" spans="1:1">
      <c r="A692" t="s">
        <v>4190</v>
      </c>
    </row>
    <row r="693" spans="1:1">
      <c r="A693" t="s">
        <v>225</v>
      </c>
    </row>
    <row r="694" spans="1:1">
      <c r="A694" t="s">
        <v>5084</v>
      </c>
    </row>
    <row r="695" spans="1:1">
      <c r="A695" t="s">
        <v>5555</v>
      </c>
    </row>
    <row r="696" spans="1:1">
      <c r="A696" t="s">
        <v>227</v>
      </c>
    </row>
    <row r="697" spans="1:1">
      <c r="A697" t="s">
        <v>5556</v>
      </c>
    </row>
    <row r="698" spans="1:1">
      <c r="A698" t="s">
        <v>5557</v>
      </c>
    </row>
    <row r="699" spans="1:1">
      <c r="A699" t="s">
        <v>4191</v>
      </c>
    </row>
    <row r="700" spans="1:1">
      <c r="A700" t="s">
        <v>229</v>
      </c>
    </row>
    <row r="701" spans="1:1">
      <c r="A701" t="s">
        <v>5558</v>
      </c>
    </row>
    <row r="702" spans="1:1">
      <c r="A702" t="s">
        <v>5559</v>
      </c>
    </row>
    <row r="703" spans="1:1">
      <c r="A703" t="s">
        <v>5560</v>
      </c>
    </row>
    <row r="704" spans="1:1">
      <c r="A704" t="s">
        <v>231</v>
      </c>
    </row>
    <row r="705" spans="1:1">
      <c r="A705" t="s">
        <v>5561</v>
      </c>
    </row>
    <row r="706" spans="1:1">
      <c r="A706" t="s">
        <v>5562</v>
      </c>
    </row>
    <row r="707" spans="1:1">
      <c r="A707" t="s">
        <v>2399</v>
      </c>
    </row>
    <row r="708" spans="1:1">
      <c r="A708" t="s">
        <v>2809</v>
      </c>
    </row>
    <row r="709" spans="1:1">
      <c r="A709" t="s">
        <v>2296</v>
      </c>
    </row>
    <row r="710" spans="1:1">
      <c r="A710" t="s">
        <v>5563</v>
      </c>
    </row>
    <row r="711" spans="1:1">
      <c r="A711" t="s">
        <v>5564</v>
      </c>
    </row>
    <row r="712" spans="1:1">
      <c r="A712" t="s">
        <v>233</v>
      </c>
    </row>
    <row r="713" spans="1:1">
      <c r="A713" t="s">
        <v>234</v>
      </c>
    </row>
    <row r="714" spans="1:1">
      <c r="A714" t="s">
        <v>5565</v>
      </c>
    </row>
    <row r="715" spans="1:1">
      <c r="A715" t="s">
        <v>5566</v>
      </c>
    </row>
    <row r="716" spans="1:1">
      <c r="A716" t="s">
        <v>1842</v>
      </c>
    </row>
    <row r="717" spans="1:1">
      <c r="A717" t="s">
        <v>2317</v>
      </c>
    </row>
    <row r="718" spans="1:1">
      <c r="A718" t="s">
        <v>3137</v>
      </c>
    </row>
    <row r="719" spans="1:1">
      <c r="A719" t="s">
        <v>4380</v>
      </c>
    </row>
    <row r="720" spans="1:1">
      <c r="A720" t="s">
        <v>5567</v>
      </c>
    </row>
    <row r="721" spans="1:1">
      <c r="A721" t="s">
        <v>2297</v>
      </c>
    </row>
    <row r="722" spans="1:1">
      <c r="A722" t="s">
        <v>1955</v>
      </c>
    </row>
    <row r="723" spans="1:1">
      <c r="A723" t="s">
        <v>1785</v>
      </c>
    </row>
    <row r="724" spans="1:1">
      <c r="A724" t="s">
        <v>236</v>
      </c>
    </row>
    <row r="725" spans="1:1">
      <c r="A725" t="s">
        <v>3645</v>
      </c>
    </row>
    <row r="726" spans="1:1">
      <c r="A726" t="s">
        <v>1786</v>
      </c>
    </row>
    <row r="727" spans="1:1">
      <c r="A727" t="s">
        <v>5568</v>
      </c>
    </row>
    <row r="728" spans="1:1">
      <c r="A728" t="s">
        <v>5569</v>
      </c>
    </row>
    <row r="729" spans="1:1">
      <c r="A729" t="s">
        <v>3450</v>
      </c>
    </row>
    <row r="730" spans="1:1">
      <c r="A730" t="s">
        <v>5570</v>
      </c>
    </row>
    <row r="731" spans="1:1">
      <c r="A731" t="s">
        <v>5571</v>
      </c>
    </row>
    <row r="732" spans="1:1">
      <c r="A732" t="s">
        <v>5018</v>
      </c>
    </row>
    <row r="733" spans="1:1">
      <c r="A733" t="s">
        <v>4192</v>
      </c>
    </row>
    <row r="734" spans="1:1">
      <c r="A734" t="s">
        <v>237</v>
      </c>
    </row>
    <row r="735" spans="1:1">
      <c r="A735" t="s">
        <v>2789</v>
      </c>
    </row>
    <row r="736" spans="1:1">
      <c r="A736" t="s">
        <v>4940</v>
      </c>
    </row>
    <row r="737" spans="1:1">
      <c r="A737" t="s">
        <v>5572</v>
      </c>
    </row>
    <row r="738" spans="1:1">
      <c r="A738" t="s">
        <v>5573</v>
      </c>
    </row>
    <row r="739" spans="1:1">
      <c r="A739" t="s">
        <v>1956</v>
      </c>
    </row>
    <row r="740" spans="1:1">
      <c r="A740" t="s">
        <v>1843</v>
      </c>
    </row>
    <row r="741" spans="1:1">
      <c r="A741" t="s">
        <v>1787</v>
      </c>
    </row>
    <row r="742" spans="1:1">
      <c r="A742" t="s">
        <v>5574</v>
      </c>
    </row>
    <row r="743" spans="1:1">
      <c r="A743" t="s">
        <v>5575</v>
      </c>
    </row>
    <row r="744" spans="1:1">
      <c r="A744" t="s">
        <v>2351</v>
      </c>
    </row>
    <row r="745" spans="1:1">
      <c r="A745" t="s">
        <v>3063</v>
      </c>
    </row>
    <row r="746" spans="1:1">
      <c r="A746" t="s">
        <v>239</v>
      </c>
    </row>
    <row r="747" spans="1:1">
      <c r="A747" t="s">
        <v>4193</v>
      </c>
    </row>
    <row r="748" spans="1:1">
      <c r="A748" t="s">
        <v>5576</v>
      </c>
    </row>
    <row r="749" spans="1:1">
      <c r="A749" t="s">
        <v>2162</v>
      </c>
    </row>
    <row r="750" spans="1:1">
      <c r="A750" t="s">
        <v>5577</v>
      </c>
    </row>
    <row r="751" spans="1:1">
      <c r="A751" t="s">
        <v>3918</v>
      </c>
    </row>
    <row r="752" spans="1:1">
      <c r="A752" t="s">
        <v>2515</v>
      </c>
    </row>
    <row r="753" spans="1:1">
      <c r="A753" t="s">
        <v>5578</v>
      </c>
    </row>
    <row r="754" spans="1:1">
      <c r="A754" t="s">
        <v>240</v>
      </c>
    </row>
    <row r="755" spans="1:1">
      <c r="A755" t="s">
        <v>4679</v>
      </c>
    </row>
    <row r="756" spans="1:1">
      <c r="A756" t="s">
        <v>5579</v>
      </c>
    </row>
    <row r="757" spans="1:1">
      <c r="A757" t="s">
        <v>5580</v>
      </c>
    </row>
    <row r="758" spans="1:1">
      <c r="A758" t="s">
        <v>4194</v>
      </c>
    </row>
    <row r="759" spans="1:1">
      <c r="A759" t="s">
        <v>5581</v>
      </c>
    </row>
    <row r="760" spans="1:1">
      <c r="A760" t="s">
        <v>5582</v>
      </c>
    </row>
    <row r="761" spans="1:1">
      <c r="A761" t="s">
        <v>242</v>
      </c>
    </row>
    <row r="762" spans="1:1">
      <c r="A762" t="s">
        <v>5583</v>
      </c>
    </row>
    <row r="763" spans="1:1">
      <c r="A763" t="s">
        <v>5584</v>
      </c>
    </row>
    <row r="764" spans="1:1">
      <c r="A764" t="s">
        <v>2454</v>
      </c>
    </row>
    <row r="765" spans="1:1">
      <c r="A765" t="s">
        <v>2790</v>
      </c>
    </row>
    <row r="766" spans="1:1">
      <c r="A766" t="s">
        <v>5585</v>
      </c>
    </row>
    <row r="767" spans="1:1">
      <c r="A767" t="s">
        <v>5586</v>
      </c>
    </row>
    <row r="768" spans="1:1">
      <c r="A768" t="s">
        <v>2352</v>
      </c>
    </row>
    <row r="769" spans="1:1">
      <c r="A769" t="s">
        <v>5587</v>
      </c>
    </row>
    <row r="770" spans="1:1">
      <c r="A770" t="s">
        <v>5588</v>
      </c>
    </row>
    <row r="771" spans="1:1">
      <c r="A771" t="s">
        <v>2780</v>
      </c>
    </row>
    <row r="772" spans="1:1">
      <c r="A772" t="s">
        <v>244</v>
      </c>
    </row>
    <row r="773" spans="1:1">
      <c r="A773" t="s">
        <v>5589</v>
      </c>
    </row>
    <row r="774" spans="1:1">
      <c r="A774" t="s">
        <v>2456</v>
      </c>
    </row>
    <row r="775" spans="1:1">
      <c r="A775" t="s">
        <v>3153</v>
      </c>
    </row>
    <row r="776" spans="1:1">
      <c r="A776" t="s">
        <v>5590</v>
      </c>
    </row>
    <row r="777" spans="1:1">
      <c r="A777" t="s">
        <v>2781</v>
      </c>
    </row>
    <row r="778" spans="1:1">
      <c r="A778" t="s">
        <v>5049</v>
      </c>
    </row>
    <row r="779" spans="1:1">
      <c r="A779" t="s">
        <v>5591</v>
      </c>
    </row>
    <row r="780" spans="1:1">
      <c r="A780" t="s">
        <v>5592</v>
      </c>
    </row>
    <row r="781" spans="1:1">
      <c r="A781" t="s">
        <v>1844</v>
      </c>
    </row>
    <row r="782" spans="1:1">
      <c r="A782" t="s">
        <v>3246</v>
      </c>
    </row>
    <row r="783" spans="1:1">
      <c r="A783" t="s">
        <v>5593</v>
      </c>
    </row>
    <row r="784" spans="1:1">
      <c r="A784" t="s">
        <v>2623</v>
      </c>
    </row>
    <row r="785" spans="1:1">
      <c r="A785" t="s">
        <v>3846</v>
      </c>
    </row>
    <row r="786" spans="1:1">
      <c r="A786" t="s">
        <v>5594</v>
      </c>
    </row>
    <row r="787" spans="1:1">
      <c r="A787" t="s">
        <v>5595</v>
      </c>
    </row>
    <row r="788" spans="1:1">
      <c r="A788" t="s">
        <v>3944</v>
      </c>
    </row>
    <row r="789" spans="1:1">
      <c r="A789" t="s">
        <v>3646</v>
      </c>
    </row>
    <row r="790" spans="1:1">
      <c r="A790" t="s">
        <v>5131</v>
      </c>
    </row>
    <row r="791" spans="1:1">
      <c r="A791" t="s">
        <v>5596</v>
      </c>
    </row>
    <row r="792" spans="1:1">
      <c r="A792" t="s">
        <v>5597</v>
      </c>
    </row>
    <row r="793" spans="1:1">
      <c r="A793" t="s">
        <v>3673</v>
      </c>
    </row>
    <row r="794" spans="1:1">
      <c r="A794" t="s">
        <v>5598</v>
      </c>
    </row>
    <row r="795" spans="1:1">
      <c r="A795" t="s">
        <v>5599</v>
      </c>
    </row>
    <row r="796" spans="1:1">
      <c r="A796" t="s">
        <v>246</v>
      </c>
    </row>
    <row r="797" spans="1:1">
      <c r="A797" t="s">
        <v>5600</v>
      </c>
    </row>
    <row r="798" spans="1:1">
      <c r="A798" t="s">
        <v>2048</v>
      </c>
    </row>
    <row r="799" spans="1:1">
      <c r="A799" t="s">
        <v>5601</v>
      </c>
    </row>
    <row r="800" spans="1:1">
      <c r="A800" t="s">
        <v>4140</v>
      </c>
    </row>
    <row r="801" spans="1:1">
      <c r="A801" t="s">
        <v>4878</v>
      </c>
    </row>
    <row r="802" spans="1:1">
      <c r="A802" t="s">
        <v>248</v>
      </c>
    </row>
    <row r="803" spans="1:1">
      <c r="A803" t="s">
        <v>1895</v>
      </c>
    </row>
    <row r="804" spans="1:1">
      <c r="A804" t="s">
        <v>249</v>
      </c>
    </row>
    <row r="805" spans="1:1">
      <c r="A805" t="s">
        <v>1656</v>
      </c>
    </row>
    <row r="806" spans="1:1">
      <c r="A806" t="s">
        <v>5602</v>
      </c>
    </row>
    <row r="807" spans="1:1">
      <c r="A807" t="s">
        <v>251</v>
      </c>
    </row>
    <row r="808" spans="1:1">
      <c r="A808" t="s">
        <v>4165</v>
      </c>
    </row>
    <row r="809" spans="1:1">
      <c r="A809" t="s">
        <v>3418</v>
      </c>
    </row>
    <row r="810" spans="1:1">
      <c r="A810" t="s">
        <v>3085</v>
      </c>
    </row>
    <row r="811" spans="1:1">
      <c r="A811" t="s">
        <v>5603</v>
      </c>
    </row>
    <row r="812" spans="1:1">
      <c r="A812" t="s">
        <v>1693</v>
      </c>
    </row>
    <row r="813" spans="1:1">
      <c r="A813" t="s">
        <v>5604</v>
      </c>
    </row>
    <row r="814" spans="1:1">
      <c r="A814" t="s">
        <v>252</v>
      </c>
    </row>
    <row r="815" spans="1:1">
      <c r="A815" t="s">
        <v>3171</v>
      </c>
    </row>
    <row r="816" spans="1:1">
      <c r="A816" t="s">
        <v>3064</v>
      </c>
    </row>
    <row r="817" spans="1:1">
      <c r="A817" t="s">
        <v>4096</v>
      </c>
    </row>
    <row r="818" spans="1:1">
      <c r="A818" t="s">
        <v>5605</v>
      </c>
    </row>
    <row r="819" spans="1:1">
      <c r="A819" t="s">
        <v>5606</v>
      </c>
    </row>
    <row r="820" spans="1:1">
      <c r="A820" t="s">
        <v>5607</v>
      </c>
    </row>
    <row r="821" spans="1:1">
      <c r="A821" t="s">
        <v>5608</v>
      </c>
    </row>
    <row r="822" spans="1:1">
      <c r="A822" t="s">
        <v>5609</v>
      </c>
    </row>
    <row r="823" spans="1:1">
      <c r="A823" t="s">
        <v>5610</v>
      </c>
    </row>
    <row r="824" spans="1:1">
      <c r="A824" t="s">
        <v>5611</v>
      </c>
    </row>
    <row r="825" spans="1:1">
      <c r="A825" t="s">
        <v>3260</v>
      </c>
    </row>
    <row r="826" spans="1:1">
      <c r="A826" t="s">
        <v>5612</v>
      </c>
    </row>
    <row r="827" spans="1:1">
      <c r="A827" t="s">
        <v>3079</v>
      </c>
    </row>
    <row r="828" spans="1:1">
      <c r="A828" t="s">
        <v>5613</v>
      </c>
    </row>
    <row r="829" spans="1:1">
      <c r="A829" t="s">
        <v>2457</v>
      </c>
    </row>
    <row r="830" spans="1:1">
      <c r="A830" t="s">
        <v>254</v>
      </c>
    </row>
    <row r="831" spans="1:1">
      <c r="A831" t="s">
        <v>5614</v>
      </c>
    </row>
    <row r="832" spans="1:1">
      <c r="A832" t="s">
        <v>255</v>
      </c>
    </row>
    <row r="833" spans="1:1">
      <c r="A833" t="s">
        <v>5183</v>
      </c>
    </row>
    <row r="834" spans="1:1">
      <c r="A834" t="s">
        <v>256</v>
      </c>
    </row>
    <row r="835" spans="1:1">
      <c r="A835" t="s">
        <v>257</v>
      </c>
    </row>
    <row r="836" spans="1:1">
      <c r="A836" t="s">
        <v>5615</v>
      </c>
    </row>
    <row r="837" spans="1:1">
      <c r="A837" t="s">
        <v>259</v>
      </c>
    </row>
    <row r="838" spans="1:1">
      <c r="A838" t="s">
        <v>5616</v>
      </c>
    </row>
    <row r="839" spans="1:1">
      <c r="A839" t="s">
        <v>261</v>
      </c>
    </row>
    <row r="840" spans="1:1">
      <c r="A840" t="s">
        <v>5617</v>
      </c>
    </row>
    <row r="841" spans="1:1">
      <c r="A841" t="s">
        <v>1788</v>
      </c>
    </row>
    <row r="842" spans="1:1">
      <c r="A842" t="s">
        <v>5618</v>
      </c>
    </row>
    <row r="843" spans="1:1">
      <c r="A843" t="s">
        <v>2006</v>
      </c>
    </row>
    <row r="844" spans="1:1">
      <c r="A844" t="s">
        <v>263</v>
      </c>
    </row>
    <row r="845" spans="1:1">
      <c r="A845" t="s">
        <v>2944</v>
      </c>
    </row>
    <row r="846" spans="1:1">
      <c r="A846" t="s">
        <v>2782</v>
      </c>
    </row>
    <row r="847" spans="1:1">
      <c r="A847" t="s">
        <v>5619</v>
      </c>
    </row>
    <row r="848" spans="1:1">
      <c r="A848" t="s">
        <v>3223</v>
      </c>
    </row>
    <row r="849" spans="1:1">
      <c r="A849" t="s">
        <v>5620</v>
      </c>
    </row>
    <row r="850" spans="1:1">
      <c r="A850" t="s">
        <v>4306</v>
      </c>
    </row>
    <row r="851" spans="1:1">
      <c r="A851" t="s">
        <v>265</v>
      </c>
    </row>
    <row r="852" spans="1:1">
      <c r="A852" t="s">
        <v>4680</v>
      </c>
    </row>
    <row r="853" spans="1:1">
      <c r="A853" t="s">
        <v>3176</v>
      </c>
    </row>
    <row r="854" spans="1:1">
      <c r="A854" t="s">
        <v>2114</v>
      </c>
    </row>
    <row r="855" spans="1:1">
      <c r="A855" t="s">
        <v>5621</v>
      </c>
    </row>
    <row r="856" spans="1:1">
      <c r="A856" t="s">
        <v>5622</v>
      </c>
    </row>
    <row r="857" spans="1:1">
      <c r="A857" t="s">
        <v>3847</v>
      </c>
    </row>
    <row r="858" spans="1:1">
      <c r="A858" t="s">
        <v>4637</v>
      </c>
    </row>
    <row r="859" spans="1:1">
      <c r="A859" t="s">
        <v>3675</v>
      </c>
    </row>
    <row r="860" spans="1:1">
      <c r="A860" t="s">
        <v>5132</v>
      </c>
    </row>
    <row r="861" spans="1:1">
      <c r="A861" t="s">
        <v>4425</v>
      </c>
    </row>
    <row r="862" spans="1:1">
      <c r="A862" t="s">
        <v>3625</v>
      </c>
    </row>
    <row r="863" spans="1:1">
      <c r="A863" t="s">
        <v>2109</v>
      </c>
    </row>
    <row r="864" spans="1:1">
      <c r="A864" t="s">
        <v>1576</v>
      </c>
    </row>
    <row r="865" spans="1:1">
      <c r="A865" t="s">
        <v>5623</v>
      </c>
    </row>
    <row r="866" spans="1:1">
      <c r="A866" t="s">
        <v>5624</v>
      </c>
    </row>
    <row r="867" spans="1:1">
      <c r="A867" t="s">
        <v>5625</v>
      </c>
    </row>
    <row r="868" spans="1:1">
      <c r="A868" t="s">
        <v>1770</v>
      </c>
    </row>
    <row r="869" spans="1:1">
      <c r="A869" t="s">
        <v>266</v>
      </c>
    </row>
    <row r="870" spans="1:1">
      <c r="A870" t="s">
        <v>267</v>
      </c>
    </row>
    <row r="871" spans="1:1">
      <c r="A871" t="s">
        <v>3723</v>
      </c>
    </row>
    <row r="872" spans="1:1">
      <c r="A872" t="s">
        <v>3253</v>
      </c>
    </row>
    <row r="873" spans="1:1">
      <c r="A873" t="s">
        <v>5626</v>
      </c>
    </row>
    <row r="874" spans="1:1">
      <c r="A874" t="s">
        <v>5627</v>
      </c>
    </row>
    <row r="875" spans="1:1">
      <c r="A875" t="s">
        <v>269</v>
      </c>
    </row>
    <row r="876" spans="1:1">
      <c r="A876" t="s">
        <v>4195</v>
      </c>
    </row>
    <row r="877" spans="1:1">
      <c r="A877" t="s">
        <v>4270</v>
      </c>
    </row>
    <row r="878" spans="1:1">
      <c r="A878" t="s">
        <v>3626</v>
      </c>
    </row>
    <row r="879" spans="1:1">
      <c r="A879" t="s">
        <v>3213</v>
      </c>
    </row>
    <row r="880" spans="1:1">
      <c r="A880" t="s">
        <v>271</v>
      </c>
    </row>
    <row r="881" spans="1:1">
      <c r="A881" t="s">
        <v>273</v>
      </c>
    </row>
    <row r="882" spans="1:1">
      <c r="A882" t="s">
        <v>5628</v>
      </c>
    </row>
    <row r="883" spans="1:1">
      <c r="A883" t="s">
        <v>5629</v>
      </c>
    </row>
    <row r="884" spans="1:1">
      <c r="A884" t="s">
        <v>4224</v>
      </c>
    </row>
    <row r="885" spans="1:1">
      <c r="A885" t="s">
        <v>5630</v>
      </c>
    </row>
    <row r="886" spans="1:1">
      <c r="A886" t="s">
        <v>2449</v>
      </c>
    </row>
    <row r="887" spans="1:1">
      <c r="A887" t="s">
        <v>275</v>
      </c>
    </row>
    <row r="888" spans="1:1">
      <c r="A888" t="s">
        <v>5631</v>
      </c>
    </row>
    <row r="889" spans="1:1">
      <c r="A889" t="s">
        <v>1689</v>
      </c>
    </row>
    <row r="890" spans="1:1">
      <c r="A890" t="s">
        <v>5632</v>
      </c>
    </row>
    <row r="891" spans="1:1">
      <c r="A891" t="s">
        <v>5633</v>
      </c>
    </row>
    <row r="892" spans="1:1">
      <c r="A892" t="s">
        <v>277</v>
      </c>
    </row>
    <row r="893" spans="1:1">
      <c r="A893" t="s">
        <v>279</v>
      </c>
    </row>
    <row r="894" spans="1:1">
      <c r="A894" t="s">
        <v>4605</v>
      </c>
    </row>
    <row r="895" spans="1:1">
      <c r="A895" t="s">
        <v>5634</v>
      </c>
    </row>
    <row r="896" spans="1:1">
      <c r="A896" t="s">
        <v>281</v>
      </c>
    </row>
    <row r="897" spans="1:1">
      <c r="A897" t="s">
        <v>283</v>
      </c>
    </row>
    <row r="898" spans="1:1">
      <c r="A898" t="s">
        <v>285</v>
      </c>
    </row>
    <row r="899" spans="1:1">
      <c r="A899" t="s">
        <v>2728</v>
      </c>
    </row>
    <row r="900" spans="1:1">
      <c r="A900" t="s">
        <v>2193</v>
      </c>
    </row>
    <row r="901" spans="1:1">
      <c r="A901" t="s">
        <v>4196</v>
      </c>
    </row>
    <row r="902" spans="1:1">
      <c r="A902" t="s">
        <v>5635</v>
      </c>
    </row>
    <row r="903" spans="1:1">
      <c r="A903" t="s">
        <v>4941</v>
      </c>
    </row>
    <row r="904" spans="1:1">
      <c r="A904" t="s">
        <v>2022</v>
      </c>
    </row>
    <row r="905" spans="1:1">
      <c r="A905" t="s">
        <v>3132</v>
      </c>
    </row>
    <row r="906" spans="1:1">
      <c r="A906" t="s">
        <v>5636</v>
      </c>
    </row>
    <row r="907" spans="1:1">
      <c r="A907" t="s">
        <v>2451</v>
      </c>
    </row>
    <row r="908" spans="1:1">
      <c r="A908" t="s">
        <v>287</v>
      </c>
    </row>
    <row r="909" spans="1:1">
      <c r="A909" t="s">
        <v>5637</v>
      </c>
    </row>
    <row r="910" spans="1:1">
      <c r="A910" t="s">
        <v>5638</v>
      </c>
    </row>
    <row r="911" spans="1:1">
      <c r="A911" t="s">
        <v>2575</v>
      </c>
    </row>
    <row r="912" spans="1:1">
      <c r="A912" t="s">
        <v>5639</v>
      </c>
    </row>
    <row r="913" spans="1:1">
      <c r="A913" t="s">
        <v>289</v>
      </c>
    </row>
    <row r="914" spans="1:1">
      <c r="A914" t="s">
        <v>5640</v>
      </c>
    </row>
    <row r="915" spans="1:1">
      <c r="A915" t="s">
        <v>291</v>
      </c>
    </row>
    <row r="916" spans="1:1">
      <c r="A916" t="s">
        <v>4104</v>
      </c>
    </row>
    <row r="917" spans="1:1">
      <c r="A917" t="s">
        <v>3829</v>
      </c>
    </row>
    <row r="918" spans="1:1">
      <c r="A918" t="s">
        <v>5641</v>
      </c>
    </row>
    <row r="919" spans="1:1">
      <c r="A919" t="s">
        <v>5642</v>
      </c>
    </row>
    <row r="920" spans="1:1">
      <c r="A920" t="s">
        <v>5643</v>
      </c>
    </row>
    <row r="921" spans="1:1">
      <c r="A921" t="s">
        <v>4426</v>
      </c>
    </row>
    <row r="922" spans="1:1">
      <c r="A922" t="s">
        <v>2501</v>
      </c>
    </row>
    <row r="923" spans="1:1">
      <c r="A923" t="s">
        <v>1578</v>
      </c>
    </row>
    <row r="924" spans="1:1">
      <c r="A924" t="s">
        <v>4576</v>
      </c>
    </row>
    <row r="925" spans="1:1">
      <c r="A925" t="s">
        <v>293</v>
      </c>
    </row>
    <row r="926" spans="1:1">
      <c r="A926" t="s">
        <v>4030</v>
      </c>
    </row>
    <row r="927" spans="1:1">
      <c r="A927" t="s">
        <v>3161</v>
      </c>
    </row>
    <row r="928" spans="1:1">
      <c r="A928" t="s">
        <v>5644</v>
      </c>
    </row>
    <row r="929" spans="1:1">
      <c r="A929" t="s">
        <v>295</v>
      </c>
    </row>
    <row r="930" spans="1:1">
      <c r="A930" t="s">
        <v>297</v>
      </c>
    </row>
    <row r="931" spans="1:1">
      <c r="A931" t="s">
        <v>299</v>
      </c>
    </row>
    <row r="932" spans="1:1">
      <c r="A932" t="s">
        <v>3236</v>
      </c>
    </row>
    <row r="933" spans="1:1">
      <c r="A933" t="s">
        <v>5063</v>
      </c>
    </row>
    <row r="934" spans="1:1">
      <c r="A934" t="s">
        <v>3182</v>
      </c>
    </row>
    <row r="935" spans="1:1">
      <c r="A935" t="s">
        <v>300</v>
      </c>
    </row>
    <row r="936" spans="1:1">
      <c r="A936" t="s">
        <v>3837</v>
      </c>
    </row>
    <row r="937" spans="1:1">
      <c r="A937" t="s">
        <v>301</v>
      </c>
    </row>
    <row r="938" spans="1:1">
      <c r="A938" t="s">
        <v>5645</v>
      </c>
    </row>
    <row r="939" spans="1:1">
      <c r="A939" t="s">
        <v>5646</v>
      </c>
    </row>
    <row r="940" spans="1:1">
      <c r="A940" t="s">
        <v>5647</v>
      </c>
    </row>
    <row r="941" spans="1:1">
      <c r="A941" t="s">
        <v>1684</v>
      </c>
    </row>
    <row r="942" spans="1:1">
      <c r="A942" t="s">
        <v>303</v>
      </c>
    </row>
    <row r="943" spans="1:1">
      <c r="A943" t="s">
        <v>5648</v>
      </c>
    </row>
    <row r="944" spans="1:1">
      <c r="A944" t="s">
        <v>5649</v>
      </c>
    </row>
    <row r="945" spans="1:1">
      <c r="A945" t="s">
        <v>5650</v>
      </c>
    </row>
    <row r="946" spans="1:1">
      <c r="A946" t="s">
        <v>1579</v>
      </c>
    </row>
    <row r="947" spans="1:1">
      <c r="A947" t="s">
        <v>5651</v>
      </c>
    </row>
    <row r="948" spans="1:1">
      <c r="A948" t="s">
        <v>5652</v>
      </c>
    </row>
    <row r="949" spans="1:1">
      <c r="A949" t="s">
        <v>2228</v>
      </c>
    </row>
    <row r="950" spans="1:1">
      <c r="A950" t="s">
        <v>305</v>
      </c>
    </row>
    <row r="951" spans="1:1">
      <c r="A951" t="s">
        <v>5653</v>
      </c>
    </row>
    <row r="952" spans="1:1">
      <c r="A952" t="s">
        <v>2266</v>
      </c>
    </row>
    <row r="953" spans="1:1">
      <c r="A953" t="s">
        <v>5654</v>
      </c>
    </row>
    <row r="954" spans="1:1">
      <c r="A954" t="s">
        <v>5655</v>
      </c>
    </row>
    <row r="955" spans="1:1">
      <c r="A955" t="s">
        <v>5656</v>
      </c>
    </row>
    <row r="956" spans="1:1">
      <c r="A956" t="s">
        <v>5657</v>
      </c>
    </row>
    <row r="957" spans="1:1">
      <c r="A957" t="s">
        <v>5285</v>
      </c>
    </row>
    <row r="958" spans="1:1">
      <c r="A958" t="s">
        <v>2733</v>
      </c>
    </row>
    <row r="959" spans="1:1">
      <c r="A959" t="s">
        <v>5658</v>
      </c>
    </row>
    <row r="960" spans="1:1">
      <c r="A960" t="s">
        <v>5659</v>
      </c>
    </row>
    <row r="961" spans="1:1">
      <c r="A961" t="s">
        <v>3725</v>
      </c>
    </row>
    <row r="962" spans="1:1">
      <c r="A962" t="s">
        <v>4336</v>
      </c>
    </row>
    <row r="963" spans="1:1">
      <c r="A963" t="s">
        <v>3219</v>
      </c>
    </row>
    <row r="964" spans="1:1">
      <c r="A964" t="s">
        <v>5660</v>
      </c>
    </row>
    <row r="965" spans="1:1">
      <c r="A965" t="s">
        <v>5661</v>
      </c>
    </row>
    <row r="966" spans="1:1">
      <c r="A966" t="s">
        <v>306</v>
      </c>
    </row>
    <row r="967" spans="1:1">
      <c r="A967" t="s">
        <v>5662</v>
      </c>
    </row>
    <row r="968" spans="1:1">
      <c r="A968" t="s">
        <v>307</v>
      </c>
    </row>
    <row r="969" spans="1:1">
      <c r="A969" t="s">
        <v>2903</v>
      </c>
    </row>
    <row r="970" spans="1:1">
      <c r="A970" t="s">
        <v>3442</v>
      </c>
    </row>
    <row r="971" spans="1:1">
      <c r="A971" t="s">
        <v>3080</v>
      </c>
    </row>
    <row r="972" spans="1:1">
      <c r="A972" t="s">
        <v>5663</v>
      </c>
    </row>
    <row r="973" spans="1:1">
      <c r="A973" t="s">
        <v>5664</v>
      </c>
    </row>
    <row r="974" spans="1:1">
      <c r="A974" t="s">
        <v>2439</v>
      </c>
    </row>
    <row r="975" spans="1:1">
      <c r="A975" t="s">
        <v>3347</v>
      </c>
    </row>
    <row r="976" spans="1:1">
      <c r="A976" t="s">
        <v>309</v>
      </c>
    </row>
    <row r="977" spans="1:1">
      <c r="A977" t="s">
        <v>2433</v>
      </c>
    </row>
    <row r="978" spans="1:1">
      <c r="A978" t="s">
        <v>310</v>
      </c>
    </row>
    <row r="979" spans="1:1">
      <c r="A979" t="s">
        <v>4729</v>
      </c>
    </row>
    <row r="980" spans="1:1">
      <c r="A980" t="s">
        <v>312</v>
      </c>
    </row>
    <row r="981" spans="1:1">
      <c r="A981" t="s">
        <v>5665</v>
      </c>
    </row>
    <row r="982" spans="1:1">
      <c r="A982" t="s">
        <v>1829</v>
      </c>
    </row>
    <row r="983" spans="1:1">
      <c r="A983" t="s">
        <v>5666</v>
      </c>
    </row>
    <row r="984" spans="1:1">
      <c r="A984" t="s">
        <v>4607</v>
      </c>
    </row>
    <row r="985" spans="1:1">
      <c r="A985" t="s">
        <v>5667</v>
      </c>
    </row>
    <row r="986" spans="1:1">
      <c r="A986" t="s">
        <v>5668</v>
      </c>
    </row>
    <row r="987" spans="1:1">
      <c r="A987" t="s">
        <v>5669</v>
      </c>
    </row>
    <row r="988" spans="1:1">
      <c r="A988" t="s">
        <v>5019</v>
      </c>
    </row>
    <row r="989" spans="1:1">
      <c r="A989" t="s">
        <v>5185</v>
      </c>
    </row>
    <row r="990" spans="1:1">
      <c r="A990" t="s">
        <v>5670</v>
      </c>
    </row>
    <row r="991" spans="1:1">
      <c r="A991" t="s">
        <v>5671</v>
      </c>
    </row>
    <row r="992" spans="1:1">
      <c r="A992" t="s">
        <v>5672</v>
      </c>
    </row>
    <row r="993" spans="1:1">
      <c r="A993" t="s">
        <v>5673</v>
      </c>
    </row>
    <row r="994" spans="1:1">
      <c r="A994" t="s">
        <v>5674</v>
      </c>
    </row>
    <row r="995" spans="1:1">
      <c r="A995" t="s">
        <v>5675</v>
      </c>
    </row>
    <row r="996" spans="1:1">
      <c r="A996" t="s">
        <v>1705</v>
      </c>
    </row>
    <row r="997" spans="1:1">
      <c r="A997" t="s">
        <v>314</v>
      </c>
    </row>
    <row r="998" spans="1:1">
      <c r="A998" t="s">
        <v>5676</v>
      </c>
    </row>
    <row r="999" spans="1:1">
      <c r="A999" t="s">
        <v>1761</v>
      </c>
    </row>
    <row r="1000" spans="1:1">
      <c r="A1000" t="s">
        <v>5677</v>
      </c>
    </row>
    <row r="1001" spans="1:1">
      <c r="A1001" t="s">
        <v>5678</v>
      </c>
    </row>
    <row r="1002" spans="1:1">
      <c r="A1002" t="s">
        <v>315</v>
      </c>
    </row>
    <row r="1003" spans="1:1">
      <c r="A1003" t="s">
        <v>2662</v>
      </c>
    </row>
    <row r="1004" spans="1:1">
      <c r="A1004" t="s">
        <v>5679</v>
      </c>
    </row>
    <row r="1005" spans="1:1">
      <c r="A1005" t="s">
        <v>2481</v>
      </c>
    </row>
    <row r="1006" spans="1:1">
      <c r="A1006" t="s">
        <v>5680</v>
      </c>
    </row>
    <row r="1007" spans="1:1">
      <c r="A1007" t="s">
        <v>5252</v>
      </c>
    </row>
    <row r="1008" spans="1:1">
      <c r="A1008" t="s">
        <v>5681</v>
      </c>
    </row>
    <row r="1009" spans="1:1">
      <c r="A1009" t="s">
        <v>3849</v>
      </c>
    </row>
    <row r="1010" spans="1:1">
      <c r="A1010" t="s">
        <v>317</v>
      </c>
    </row>
    <row r="1011" spans="1:1">
      <c r="A1011" t="s">
        <v>5682</v>
      </c>
    </row>
    <row r="1012" spans="1:1">
      <c r="A1012" t="s">
        <v>3585</v>
      </c>
    </row>
    <row r="1013" spans="1:1">
      <c r="A1013" t="s">
        <v>5683</v>
      </c>
    </row>
    <row r="1014" spans="1:1">
      <c r="A1014" t="s">
        <v>319</v>
      </c>
    </row>
    <row r="1015" spans="1:1">
      <c r="A1015" t="s">
        <v>5684</v>
      </c>
    </row>
    <row r="1016" spans="1:1">
      <c r="A1016" t="s">
        <v>320</v>
      </c>
    </row>
    <row r="1017" spans="1:1">
      <c r="A1017" t="s">
        <v>5685</v>
      </c>
    </row>
    <row r="1018" spans="1:1">
      <c r="A1018" t="s">
        <v>5278</v>
      </c>
    </row>
    <row r="1019" spans="1:1">
      <c r="A1019" t="s">
        <v>5686</v>
      </c>
    </row>
    <row r="1020" spans="1:1">
      <c r="A1020" t="s">
        <v>4578</v>
      </c>
    </row>
    <row r="1021" spans="1:1">
      <c r="A1021" t="s">
        <v>321</v>
      </c>
    </row>
    <row r="1022" spans="1:1">
      <c r="A1022" t="s">
        <v>5687</v>
      </c>
    </row>
    <row r="1023" spans="1:1">
      <c r="A1023" t="s">
        <v>1707</v>
      </c>
    </row>
    <row r="1024" spans="1:1">
      <c r="A1024" t="s">
        <v>3336</v>
      </c>
    </row>
    <row r="1025" spans="1:1">
      <c r="A1025" t="s">
        <v>5688</v>
      </c>
    </row>
    <row r="1026" spans="1:1">
      <c r="A1026" t="s">
        <v>4507</v>
      </c>
    </row>
    <row r="1027" spans="1:1">
      <c r="A1027" t="s">
        <v>2553</v>
      </c>
    </row>
    <row r="1028" spans="1:1">
      <c r="A1028" t="s">
        <v>1739</v>
      </c>
    </row>
    <row r="1029" spans="1:1">
      <c r="A1029" t="s">
        <v>2824</v>
      </c>
    </row>
    <row r="1030" spans="1:1">
      <c r="A1030" t="s">
        <v>5689</v>
      </c>
    </row>
    <row r="1031" spans="1:1">
      <c r="A1031" t="s">
        <v>1559</v>
      </c>
    </row>
    <row r="1032" spans="1:1">
      <c r="A1032" t="s">
        <v>322</v>
      </c>
    </row>
    <row r="1033" spans="1:1">
      <c r="A1033" t="s">
        <v>324</v>
      </c>
    </row>
    <row r="1034" spans="1:1">
      <c r="A1034" t="s">
        <v>326</v>
      </c>
    </row>
    <row r="1035" spans="1:1">
      <c r="A1035" t="s">
        <v>5690</v>
      </c>
    </row>
    <row r="1036" spans="1:1">
      <c r="A1036" t="s">
        <v>5691</v>
      </c>
    </row>
    <row r="1037" spans="1:1">
      <c r="A1037" t="s">
        <v>5692</v>
      </c>
    </row>
    <row r="1038" spans="1:1">
      <c r="A1038" t="s">
        <v>3541</v>
      </c>
    </row>
    <row r="1039" spans="1:1">
      <c r="A1039" t="s">
        <v>327</v>
      </c>
    </row>
    <row r="1040" spans="1:1">
      <c r="A1040" t="s">
        <v>3248</v>
      </c>
    </row>
    <row r="1041" spans="1:1">
      <c r="A1041" t="s">
        <v>5693</v>
      </c>
    </row>
    <row r="1042" spans="1:1">
      <c r="A1042" t="s">
        <v>4038</v>
      </c>
    </row>
    <row r="1043" spans="1:1">
      <c r="A1043" t="s">
        <v>5694</v>
      </c>
    </row>
    <row r="1044" spans="1:1">
      <c r="A1044" t="s">
        <v>4097</v>
      </c>
    </row>
    <row r="1045" spans="1:1">
      <c r="A1045" t="s">
        <v>2341</v>
      </c>
    </row>
    <row r="1046" spans="1:1">
      <c r="A1046" t="s">
        <v>5695</v>
      </c>
    </row>
    <row r="1047" spans="1:1">
      <c r="A1047" t="s">
        <v>329</v>
      </c>
    </row>
    <row r="1048" spans="1:1">
      <c r="A1048" t="s">
        <v>331</v>
      </c>
    </row>
    <row r="1049" spans="1:1">
      <c r="A1049" t="s">
        <v>5696</v>
      </c>
    </row>
    <row r="1050" spans="1:1">
      <c r="A1050" t="s">
        <v>5697</v>
      </c>
    </row>
    <row r="1051" spans="1:1">
      <c r="A1051" t="s">
        <v>333</v>
      </c>
    </row>
    <row r="1052" spans="1:1">
      <c r="A1052" t="s">
        <v>4491</v>
      </c>
    </row>
    <row r="1053" spans="1:1">
      <c r="A1053" t="s">
        <v>3498</v>
      </c>
    </row>
    <row r="1054" spans="1:1">
      <c r="A1054" t="s">
        <v>5698</v>
      </c>
    </row>
    <row r="1055" spans="1:1">
      <c r="A1055" t="s">
        <v>2008</v>
      </c>
    </row>
    <row r="1056" spans="1:1">
      <c r="A1056" t="s">
        <v>335</v>
      </c>
    </row>
    <row r="1057" spans="1:1">
      <c r="A1057" t="s">
        <v>2735</v>
      </c>
    </row>
    <row r="1058" spans="1:1">
      <c r="A1058" t="s">
        <v>5699</v>
      </c>
    </row>
    <row r="1059" spans="1:1">
      <c r="A1059" t="s">
        <v>5700</v>
      </c>
    </row>
    <row r="1060" spans="1:1">
      <c r="A1060" t="s">
        <v>5701</v>
      </c>
    </row>
    <row r="1061" spans="1:1">
      <c r="A1061" t="s">
        <v>4943</v>
      </c>
    </row>
    <row r="1062" spans="1:1">
      <c r="A1062" t="s">
        <v>2520</v>
      </c>
    </row>
    <row r="1063" spans="1:1">
      <c r="A1063" t="s">
        <v>337</v>
      </c>
    </row>
    <row r="1064" spans="1:1">
      <c r="A1064" t="s">
        <v>3683</v>
      </c>
    </row>
    <row r="1065" spans="1:1">
      <c r="A1065" t="s">
        <v>4106</v>
      </c>
    </row>
    <row r="1066" spans="1:1">
      <c r="A1066" t="s">
        <v>339</v>
      </c>
    </row>
    <row r="1067" spans="1:1">
      <c r="A1067" t="s">
        <v>1670</v>
      </c>
    </row>
    <row r="1068" spans="1:1">
      <c r="A1068" t="s">
        <v>5702</v>
      </c>
    </row>
    <row r="1069" spans="1:1">
      <c r="A1069" t="s">
        <v>4469</v>
      </c>
    </row>
    <row r="1070" spans="1:1">
      <c r="A1070" t="s">
        <v>5215</v>
      </c>
    </row>
    <row r="1071" spans="1:1">
      <c r="A1071" t="s">
        <v>5703</v>
      </c>
    </row>
    <row r="1072" spans="1:1">
      <c r="A1072" t="s">
        <v>5704</v>
      </c>
    </row>
    <row r="1073" spans="1:1">
      <c r="A1073" t="s">
        <v>5705</v>
      </c>
    </row>
    <row r="1074" spans="1:1">
      <c r="A1074" t="s">
        <v>3278</v>
      </c>
    </row>
    <row r="1075" spans="1:1">
      <c r="A1075" t="s">
        <v>3420</v>
      </c>
    </row>
    <row r="1076" spans="1:1">
      <c r="A1076" t="s">
        <v>2624</v>
      </c>
    </row>
    <row r="1077" spans="1:1">
      <c r="A1077" t="s">
        <v>5706</v>
      </c>
    </row>
    <row r="1078" spans="1:1">
      <c r="A1078" t="s">
        <v>341</v>
      </c>
    </row>
    <row r="1079" spans="1:1">
      <c r="A1079" t="s">
        <v>5707</v>
      </c>
    </row>
    <row r="1080" spans="1:1">
      <c r="A1080" t="s">
        <v>3424</v>
      </c>
    </row>
    <row r="1081" spans="1:1">
      <c r="A1081" t="s">
        <v>5708</v>
      </c>
    </row>
    <row r="1082" spans="1:1">
      <c r="A1082" t="s">
        <v>5709</v>
      </c>
    </row>
    <row r="1083" spans="1:1">
      <c r="A1083" t="s">
        <v>3908</v>
      </c>
    </row>
    <row r="1084" spans="1:1">
      <c r="A1084" t="s">
        <v>5710</v>
      </c>
    </row>
    <row r="1085" spans="1:1">
      <c r="A1085" t="s">
        <v>2645</v>
      </c>
    </row>
    <row r="1086" spans="1:1">
      <c r="A1086" t="s">
        <v>343</v>
      </c>
    </row>
    <row r="1087" spans="1:1">
      <c r="A1087" t="s">
        <v>5711</v>
      </c>
    </row>
    <row r="1088" spans="1:1">
      <c r="A1088" t="s">
        <v>5712</v>
      </c>
    </row>
    <row r="1089" spans="1:1">
      <c r="A1089" t="s">
        <v>2905</v>
      </c>
    </row>
    <row r="1090" spans="1:1">
      <c r="A1090" t="s">
        <v>5713</v>
      </c>
    </row>
    <row r="1091" spans="1:1">
      <c r="A1091" t="s">
        <v>1793</v>
      </c>
    </row>
    <row r="1092" spans="1:1">
      <c r="A1092" t="s">
        <v>5714</v>
      </c>
    </row>
    <row r="1093" spans="1:1">
      <c r="A1093" t="s">
        <v>1812</v>
      </c>
    </row>
    <row r="1094" spans="1:1">
      <c r="A1094" t="s">
        <v>1957</v>
      </c>
    </row>
    <row r="1095" spans="1:1">
      <c r="A1095" t="s">
        <v>5134</v>
      </c>
    </row>
    <row r="1096" spans="1:1">
      <c r="A1096" t="s">
        <v>5715</v>
      </c>
    </row>
    <row r="1097" spans="1:1">
      <c r="A1097" t="s">
        <v>345</v>
      </c>
    </row>
    <row r="1098" spans="1:1">
      <c r="A1098" t="s">
        <v>346</v>
      </c>
    </row>
    <row r="1099" spans="1:1">
      <c r="A1099" t="s">
        <v>5716</v>
      </c>
    </row>
    <row r="1100" spans="1:1">
      <c r="A1100" t="s">
        <v>5717</v>
      </c>
    </row>
    <row r="1101" spans="1:1">
      <c r="A1101" t="s">
        <v>2929</v>
      </c>
    </row>
    <row r="1102" spans="1:1">
      <c r="A1102" t="s">
        <v>3353</v>
      </c>
    </row>
    <row r="1103" spans="1:1">
      <c r="A1103" t="s">
        <v>348</v>
      </c>
    </row>
    <row r="1104" spans="1:1">
      <c r="A1104" t="s">
        <v>1570</v>
      </c>
    </row>
    <row r="1105" spans="1:1">
      <c r="A1105" t="s">
        <v>5718</v>
      </c>
    </row>
    <row r="1106" spans="1:1">
      <c r="A1106" t="s">
        <v>3025</v>
      </c>
    </row>
    <row r="1107" spans="1:1">
      <c r="A1107" t="s">
        <v>349</v>
      </c>
    </row>
    <row r="1108" spans="1:1">
      <c r="A1108" t="s">
        <v>3383</v>
      </c>
    </row>
    <row r="1109" spans="1:1">
      <c r="A1109" t="s">
        <v>2387</v>
      </c>
    </row>
    <row r="1110" spans="1:1">
      <c r="A1110" t="s">
        <v>351</v>
      </c>
    </row>
    <row r="1111" spans="1:1">
      <c r="A1111" t="s">
        <v>3868</v>
      </c>
    </row>
    <row r="1112" spans="1:1">
      <c r="A1112" t="s">
        <v>3969</v>
      </c>
    </row>
    <row r="1113" spans="1:1">
      <c r="A1113" t="s">
        <v>5719</v>
      </c>
    </row>
    <row r="1114" spans="1:1">
      <c r="A1114" t="s">
        <v>5720</v>
      </c>
    </row>
    <row r="1115" spans="1:1">
      <c r="A1115" t="s">
        <v>1672</v>
      </c>
    </row>
    <row r="1116" spans="1:1">
      <c r="A1116" t="s">
        <v>3763</v>
      </c>
    </row>
    <row r="1117" spans="1:1">
      <c r="A1117" t="s">
        <v>2709</v>
      </c>
    </row>
    <row r="1118" spans="1:1">
      <c r="A1118" t="s">
        <v>4580</v>
      </c>
    </row>
    <row r="1119" spans="1:1">
      <c r="A1119" t="s">
        <v>5721</v>
      </c>
    </row>
    <row r="1120" spans="1:1">
      <c r="A1120" t="s">
        <v>5020</v>
      </c>
    </row>
    <row r="1121" spans="1:1">
      <c r="A1121" t="s">
        <v>5722</v>
      </c>
    </row>
    <row r="1122" spans="1:1">
      <c r="A1122" t="s">
        <v>4526</v>
      </c>
    </row>
    <row r="1123" spans="1:1">
      <c r="A1123" t="s">
        <v>2195</v>
      </c>
    </row>
    <row r="1124" spans="1:1">
      <c r="A1124" t="s">
        <v>4215</v>
      </c>
    </row>
    <row r="1125" spans="1:1">
      <c r="A1125" t="s">
        <v>353</v>
      </c>
    </row>
    <row r="1126" spans="1:1">
      <c r="A1126" t="s">
        <v>5723</v>
      </c>
    </row>
    <row r="1127" spans="1:1">
      <c r="A1127" t="s">
        <v>5724</v>
      </c>
    </row>
    <row r="1128" spans="1:1">
      <c r="A1128" t="s">
        <v>5725</v>
      </c>
    </row>
    <row r="1129" spans="1:1">
      <c r="A1129" t="s">
        <v>2041</v>
      </c>
    </row>
    <row r="1130" spans="1:1">
      <c r="A1130" t="s">
        <v>3066</v>
      </c>
    </row>
    <row r="1131" spans="1:1">
      <c r="A1131" t="s">
        <v>354</v>
      </c>
    </row>
    <row r="1132" spans="1:1">
      <c r="A1132" t="s">
        <v>5726</v>
      </c>
    </row>
    <row r="1133" spans="1:1">
      <c r="A1133" t="s">
        <v>5727</v>
      </c>
    </row>
    <row r="1134" spans="1:1">
      <c r="A1134" t="s">
        <v>355</v>
      </c>
    </row>
    <row r="1135" spans="1:1">
      <c r="A1135" t="s">
        <v>3031</v>
      </c>
    </row>
    <row r="1136" spans="1:1">
      <c r="A1136" t="s">
        <v>356</v>
      </c>
    </row>
    <row r="1137" spans="1:1">
      <c r="A1137" t="s">
        <v>5728</v>
      </c>
    </row>
    <row r="1138" spans="1:1">
      <c r="A1138" t="s">
        <v>4907</v>
      </c>
    </row>
    <row r="1139" spans="1:1">
      <c r="A1139" t="s">
        <v>5729</v>
      </c>
    </row>
    <row r="1140" spans="1:1">
      <c r="A1140" t="s">
        <v>5730</v>
      </c>
    </row>
    <row r="1141" spans="1:1">
      <c r="A1141" t="s">
        <v>2307</v>
      </c>
    </row>
    <row r="1142" spans="1:1">
      <c r="A1142" t="s">
        <v>4018</v>
      </c>
    </row>
    <row r="1143" spans="1:1">
      <c r="A1143" t="s">
        <v>5731</v>
      </c>
    </row>
    <row r="1144" spans="1:1">
      <c r="A1144" t="s">
        <v>1763</v>
      </c>
    </row>
    <row r="1145" spans="1:1">
      <c r="A1145" t="s">
        <v>357</v>
      </c>
    </row>
    <row r="1146" spans="1:1">
      <c r="A1146" t="s">
        <v>5732</v>
      </c>
    </row>
    <row r="1147" spans="1:1">
      <c r="A1147" t="s">
        <v>3831</v>
      </c>
    </row>
    <row r="1148" spans="1:1">
      <c r="A1148" t="s">
        <v>3320</v>
      </c>
    </row>
    <row r="1149" spans="1:1">
      <c r="A1149" t="s">
        <v>3647</v>
      </c>
    </row>
    <row r="1150" spans="1:1">
      <c r="A1150" t="s">
        <v>5733</v>
      </c>
    </row>
    <row r="1151" spans="1:1">
      <c r="A1151" t="s">
        <v>5734</v>
      </c>
    </row>
    <row r="1152" spans="1:1">
      <c r="A1152" t="s">
        <v>5735</v>
      </c>
    </row>
    <row r="1153" spans="1:1">
      <c r="A1153" t="s">
        <v>4639</v>
      </c>
    </row>
    <row r="1154" spans="1:1">
      <c r="A1154" t="s">
        <v>4411</v>
      </c>
    </row>
    <row r="1155" spans="1:1">
      <c r="A1155" t="s">
        <v>5736</v>
      </c>
    </row>
    <row r="1156" spans="1:1">
      <c r="A1156" t="s">
        <v>2522</v>
      </c>
    </row>
    <row r="1157" spans="1:1">
      <c r="A1157" t="s">
        <v>2137</v>
      </c>
    </row>
    <row r="1158" spans="1:1">
      <c r="A1158" t="s">
        <v>5737</v>
      </c>
    </row>
    <row r="1159" spans="1:1">
      <c r="A1159" t="s">
        <v>5738</v>
      </c>
    </row>
    <row r="1160" spans="1:1">
      <c r="A1160" t="s">
        <v>4338</v>
      </c>
    </row>
    <row r="1161" spans="1:1">
      <c r="A1161" t="s">
        <v>5739</v>
      </c>
    </row>
    <row r="1162" spans="1:1">
      <c r="A1162" t="s">
        <v>358</v>
      </c>
    </row>
    <row r="1163" spans="1:1">
      <c r="A1163" t="s">
        <v>5740</v>
      </c>
    </row>
    <row r="1164" spans="1:1">
      <c r="A1164" t="s">
        <v>5741</v>
      </c>
    </row>
    <row r="1165" spans="1:1">
      <c r="A1165" t="s">
        <v>360</v>
      </c>
    </row>
    <row r="1166" spans="1:1">
      <c r="A1166" t="s">
        <v>5742</v>
      </c>
    </row>
    <row r="1167" spans="1:1">
      <c r="A1167" t="s">
        <v>3572</v>
      </c>
    </row>
    <row r="1168" spans="1:1">
      <c r="A1168" t="s">
        <v>5743</v>
      </c>
    </row>
    <row r="1169" spans="1:1">
      <c r="A1169" t="s">
        <v>5744</v>
      </c>
    </row>
    <row r="1170" spans="1:1">
      <c r="A1170" t="s">
        <v>5745</v>
      </c>
    </row>
    <row r="1171" spans="1:1">
      <c r="A1171" t="s">
        <v>362</v>
      </c>
    </row>
    <row r="1172" spans="1:1">
      <c r="A1172" t="s">
        <v>4503</v>
      </c>
    </row>
    <row r="1173" spans="1:1">
      <c r="A1173" t="s">
        <v>364</v>
      </c>
    </row>
    <row r="1174" spans="1:1">
      <c r="A1174" t="s">
        <v>4382</v>
      </c>
    </row>
    <row r="1175" spans="1:1">
      <c r="A1175" t="s">
        <v>5746</v>
      </c>
    </row>
    <row r="1176" spans="1:1">
      <c r="A1176" t="s">
        <v>5747</v>
      </c>
    </row>
    <row r="1177" spans="1:1">
      <c r="A1177" t="s">
        <v>5748</v>
      </c>
    </row>
    <row r="1178" spans="1:1">
      <c r="A1178" t="s">
        <v>5749</v>
      </c>
    </row>
    <row r="1179" spans="1:1">
      <c r="A1179" t="s">
        <v>3010</v>
      </c>
    </row>
    <row r="1180" spans="1:1">
      <c r="A1180" t="s">
        <v>2877</v>
      </c>
    </row>
    <row r="1181" spans="1:1">
      <c r="A1181" t="s">
        <v>5750</v>
      </c>
    </row>
    <row r="1182" spans="1:1">
      <c r="A1182" t="s">
        <v>5751</v>
      </c>
    </row>
    <row r="1183" spans="1:1">
      <c r="A1183" t="s">
        <v>5752</v>
      </c>
    </row>
    <row r="1184" spans="1:1">
      <c r="A1184" t="s">
        <v>2312</v>
      </c>
    </row>
    <row r="1185" spans="1:1">
      <c r="A1185" t="s">
        <v>3499</v>
      </c>
    </row>
    <row r="1186" spans="1:1">
      <c r="A1186" t="s">
        <v>5136</v>
      </c>
    </row>
    <row r="1187" spans="1:1">
      <c r="A1187" t="s">
        <v>3783</v>
      </c>
    </row>
    <row r="1188" spans="1:1">
      <c r="A1188" t="s">
        <v>3579</v>
      </c>
    </row>
    <row r="1189" spans="1:1">
      <c r="A1189" t="s">
        <v>3580</v>
      </c>
    </row>
    <row r="1190" spans="1:1">
      <c r="A1190" t="s">
        <v>1923</v>
      </c>
    </row>
    <row r="1191" spans="1:1">
      <c r="A1191" t="s">
        <v>5753</v>
      </c>
    </row>
    <row r="1192" spans="1:1">
      <c r="A1192" t="s">
        <v>1491</v>
      </c>
    </row>
    <row r="1193" spans="1:1">
      <c r="A1193" t="s">
        <v>5754</v>
      </c>
    </row>
    <row r="1194" spans="1:1">
      <c r="A1194" t="s">
        <v>366</v>
      </c>
    </row>
    <row r="1195" spans="1:1">
      <c r="A1195" t="s">
        <v>5755</v>
      </c>
    </row>
    <row r="1196" spans="1:1">
      <c r="A1196" t="s">
        <v>368</v>
      </c>
    </row>
    <row r="1197" spans="1:1">
      <c r="A1197" t="s">
        <v>2197</v>
      </c>
    </row>
    <row r="1198" spans="1:1">
      <c r="A1198" t="s">
        <v>369</v>
      </c>
    </row>
    <row r="1199" spans="1:1">
      <c r="A1199" t="s">
        <v>4384</v>
      </c>
    </row>
    <row r="1200" spans="1:1">
      <c r="A1200" t="s">
        <v>5756</v>
      </c>
    </row>
    <row r="1201" spans="1:1">
      <c r="A1201" t="s">
        <v>4280</v>
      </c>
    </row>
    <row r="1202" spans="1:1">
      <c r="A1202" t="s">
        <v>371</v>
      </c>
    </row>
    <row r="1203" spans="1:1">
      <c r="A1203" t="s">
        <v>1772</v>
      </c>
    </row>
    <row r="1204" spans="1:1">
      <c r="A1204" t="s">
        <v>373</v>
      </c>
    </row>
    <row r="1205" spans="1:1">
      <c r="A1205" t="s">
        <v>4567</v>
      </c>
    </row>
    <row r="1206" spans="1:1">
      <c r="A1206" t="s">
        <v>3138</v>
      </c>
    </row>
    <row r="1207" spans="1:1">
      <c r="A1207" t="s">
        <v>3128</v>
      </c>
    </row>
    <row r="1208" spans="1:1">
      <c r="A1208" t="s">
        <v>2948</v>
      </c>
    </row>
    <row r="1209" spans="1:1">
      <c r="A1209" t="s">
        <v>5757</v>
      </c>
    </row>
    <row r="1210" spans="1:1">
      <c r="A1210" t="s">
        <v>5758</v>
      </c>
    </row>
    <row r="1211" spans="1:1">
      <c r="A1211" t="s">
        <v>5759</v>
      </c>
    </row>
    <row r="1212" spans="1:1">
      <c r="A1212" t="s">
        <v>5760</v>
      </c>
    </row>
    <row r="1213" spans="1:1">
      <c r="A1213" t="s">
        <v>3068</v>
      </c>
    </row>
    <row r="1214" spans="1:1">
      <c r="A1214" t="s">
        <v>3087</v>
      </c>
    </row>
    <row r="1215" spans="1:1">
      <c r="A1215" t="s">
        <v>3817</v>
      </c>
    </row>
    <row r="1216" spans="1:1">
      <c r="A1216" t="s">
        <v>5761</v>
      </c>
    </row>
    <row r="1217" spans="1:1">
      <c r="A1217" t="s">
        <v>5762</v>
      </c>
    </row>
    <row r="1218" spans="1:1">
      <c r="A1218" t="s">
        <v>2096</v>
      </c>
    </row>
    <row r="1219" spans="1:1">
      <c r="A1219" t="s">
        <v>374</v>
      </c>
    </row>
    <row r="1220" spans="1:1">
      <c r="A1220" t="s">
        <v>4528</v>
      </c>
    </row>
    <row r="1221" spans="1:1">
      <c r="A1221" t="s">
        <v>5138</v>
      </c>
    </row>
    <row r="1222" spans="1:1">
      <c r="A1222" t="s">
        <v>1635</v>
      </c>
    </row>
    <row r="1223" spans="1:1">
      <c r="A1223" t="s">
        <v>5763</v>
      </c>
    </row>
    <row r="1224" spans="1:1">
      <c r="A1224" t="s">
        <v>3294</v>
      </c>
    </row>
    <row r="1225" spans="1:1">
      <c r="A1225" t="s">
        <v>2373</v>
      </c>
    </row>
    <row r="1226" spans="1:1">
      <c r="A1226" t="s">
        <v>5764</v>
      </c>
    </row>
    <row r="1227" spans="1:1">
      <c r="A1227" t="s">
        <v>3237</v>
      </c>
    </row>
    <row r="1228" spans="1:1">
      <c r="A1228" t="s">
        <v>375</v>
      </c>
    </row>
    <row r="1229" spans="1:1">
      <c r="A1229" t="s">
        <v>4945</v>
      </c>
    </row>
    <row r="1230" spans="1:1">
      <c r="A1230" t="s">
        <v>3648</v>
      </c>
    </row>
    <row r="1231" spans="1:1">
      <c r="A1231" t="s">
        <v>3876</v>
      </c>
    </row>
    <row r="1232" spans="1:1">
      <c r="A1232" t="s">
        <v>2783</v>
      </c>
    </row>
    <row r="1233" spans="1:1">
      <c r="A1233" t="s">
        <v>5765</v>
      </c>
    </row>
    <row r="1234" spans="1:1">
      <c r="A1234" t="s">
        <v>3514</v>
      </c>
    </row>
    <row r="1235" spans="1:1">
      <c r="A1235" t="s">
        <v>5766</v>
      </c>
    </row>
    <row r="1236" spans="1:1">
      <c r="A1236" t="s">
        <v>3971</v>
      </c>
    </row>
    <row r="1237" spans="1:1">
      <c r="A1237" t="s">
        <v>5767</v>
      </c>
    </row>
    <row r="1238" spans="1:1">
      <c r="A1238" t="s">
        <v>5768</v>
      </c>
    </row>
    <row r="1239" spans="1:1">
      <c r="A1239" t="s">
        <v>2539</v>
      </c>
    </row>
    <row r="1240" spans="1:1">
      <c r="A1240" t="s">
        <v>5769</v>
      </c>
    </row>
    <row r="1241" spans="1:1">
      <c r="A1241" t="s">
        <v>5770</v>
      </c>
    </row>
    <row r="1242" spans="1:1">
      <c r="A1242" t="s">
        <v>5771</v>
      </c>
    </row>
    <row r="1243" spans="1:1">
      <c r="A1243" t="s">
        <v>5772</v>
      </c>
    </row>
    <row r="1244" spans="1:1">
      <c r="A1244" t="s">
        <v>5773</v>
      </c>
    </row>
    <row r="1245" spans="1:1">
      <c r="A1245" t="s">
        <v>5774</v>
      </c>
    </row>
    <row r="1246" spans="1:1">
      <c r="A1246" t="s">
        <v>2664</v>
      </c>
    </row>
    <row r="1247" spans="1:1">
      <c r="A1247" t="s">
        <v>5775</v>
      </c>
    </row>
    <row r="1248" spans="1:1">
      <c r="A1248" t="s">
        <v>3711</v>
      </c>
    </row>
    <row r="1249" spans="1:1">
      <c r="A1249" t="s">
        <v>377</v>
      </c>
    </row>
    <row r="1250" spans="1:1">
      <c r="A1250" t="s">
        <v>2742</v>
      </c>
    </row>
    <row r="1251" spans="1:1">
      <c r="A1251" t="s">
        <v>3141</v>
      </c>
    </row>
    <row r="1252" spans="1:1">
      <c r="A1252" t="s">
        <v>379</v>
      </c>
    </row>
    <row r="1253" spans="1:1">
      <c r="A1253" t="s">
        <v>381</v>
      </c>
    </row>
    <row r="1254" spans="1:1">
      <c r="A1254" t="s">
        <v>3130</v>
      </c>
    </row>
    <row r="1255" spans="1:1">
      <c r="A1255" t="s">
        <v>5776</v>
      </c>
    </row>
    <row r="1256" spans="1:1">
      <c r="A1256" t="s">
        <v>5777</v>
      </c>
    </row>
    <row r="1257" spans="1:1">
      <c r="A1257" t="s">
        <v>5778</v>
      </c>
    </row>
    <row r="1258" spans="1:1">
      <c r="A1258" t="s">
        <v>5779</v>
      </c>
    </row>
    <row r="1259" spans="1:1">
      <c r="A1259" t="s">
        <v>1912</v>
      </c>
    </row>
    <row r="1260" spans="1:1">
      <c r="A1260" t="s">
        <v>5780</v>
      </c>
    </row>
    <row r="1261" spans="1:1">
      <c r="A1261" t="s">
        <v>2555</v>
      </c>
    </row>
    <row r="1262" spans="1:1">
      <c r="A1262" t="s">
        <v>382</v>
      </c>
    </row>
    <row r="1263" spans="1:1">
      <c r="A1263" t="s">
        <v>383</v>
      </c>
    </row>
    <row r="1264" spans="1:1">
      <c r="A1264" t="s">
        <v>3895</v>
      </c>
    </row>
    <row r="1265" spans="1:1">
      <c r="A1265" t="s">
        <v>2503</v>
      </c>
    </row>
    <row r="1266" spans="1:1">
      <c r="A1266" t="s">
        <v>5781</v>
      </c>
    </row>
    <row r="1267" spans="1:1">
      <c r="A1267" t="s">
        <v>1879</v>
      </c>
    </row>
    <row r="1268" spans="1:1">
      <c r="A1268" t="s">
        <v>1913</v>
      </c>
    </row>
    <row r="1269" spans="1:1">
      <c r="A1269" t="s">
        <v>385</v>
      </c>
    </row>
    <row r="1270" spans="1:1">
      <c r="A1270" t="s">
        <v>5782</v>
      </c>
    </row>
    <row r="1271" spans="1:1">
      <c r="A1271" t="s">
        <v>5139</v>
      </c>
    </row>
    <row r="1272" spans="1:1">
      <c r="A1272" t="s">
        <v>387</v>
      </c>
    </row>
    <row r="1273" spans="1:1">
      <c r="A1273" t="s">
        <v>1766</v>
      </c>
    </row>
    <row r="1274" spans="1:1">
      <c r="A1274" t="s">
        <v>4059</v>
      </c>
    </row>
    <row r="1275" spans="1:1">
      <c r="A1275" t="s">
        <v>389</v>
      </c>
    </row>
    <row r="1276" spans="1:1">
      <c r="A1276" t="s">
        <v>5783</v>
      </c>
    </row>
    <row r="1277" spans="1:1">
      <c r="A1277" t="s">
        <v>2298</v>
      </c>
    </row>
    <row r="1278" spans="1:1">
      <c r="A1278" t="s">
        <v>3188</v>
      </c>
    </row>
    <row r="1279" spans="1:1">
      <c r="A1279" t="s">
        <v>5784</v>
      </c>
    </row>
    <row r="1280" spans="1:1">
      <c r="A1280" t="s">
        <v>5785</v>
      </c>
    </row>
    <row r="1281" spans="1:1">
      <c r="A1281" t="s">
        <v>2817</v>
      </c>
    </row>
    <row r="1282" spans="1:1">
      <c r="A1282" t="s">
        <v>5786</v>
      </c>
    </row>
    <row r="1283" spans="1:1">
      <c r="A1283" t="s">
        <v>3421</v>
      </c>
    </row>
    <row r="1284" spans="1:1">
      <c r="A1284" t="s">
        <v>391</v>
      </c>
    </row>
    <row r="1285" spans="1:1">
      <c r="A1285" t="s">
        <v>5787</v>
      </c>
    </row>
    <row r="1286" spans="1:1">
      <c r="A1286" t="s">
        <v>5788</v>
      </c>
    </row>
    <row r="1287" spans="1:1">
      <c r="A1287" t="s">
        <v>4717</v>
      </c>
    </row>
    <row r="1288" spans="1:1">
      <c r="A1288" t="s">
        <v>5789</v>
      </c>
    </row>
    <row r="1289" spans="1:1">
      <c r="A1289" t="s">
        <v>5790</v>
      </c>
    </row>
    <row r="1290" spans="1:1">
      <c r="A1290" t="s">
        <v>5791</v>
      </c>
    </row>
    <row r="1291" spans="1:1">
      <c r="A1291" t="s">
        <v>5792</v>
      </c>
    </row>
    <row r="1292" spans="1:1">
      <c r="A1292" t="s">
        <v>393</v>
      </c>
    </row>
    <row r="1293" spans="1:1">
      <c r="A1293" t="s">
        <v>394</v>
      </c>
    </row>
    <row r="1294" spans="1:1">
      <c r="A1294" t="s">
        <v>5793</v>
      </c>
    </row>
    <row r="1295" spans="1:1">
      <c r="A1295" t="s">
        <v>396</v>
      </c>
    </row>
    <row r="1296" spans="1:1">
      <c r="A1296" t="s">
        <v>2427</v>
      </c>
    </row>
    <row r="1297" spans="1:1">
      <c r="A1297" t="s">
        <v>5254</v>
      </c>
    </row>
    <row r="1298" spans="1:1">
      <c r="A1298" t="s">
        <v>2435</v>
      </c>
    </row>
    <row r="1299" spans="1:1">
      <c r="A1299" t="s">
        <v>5794</v>
      </c>
    </row>
    <row r="1300" spans="1:1">
      <c r="A1300" t="s">
        <v>5795</v>
      </c>
    </row>
    <row r="1301" spans="1:1">
      <c r="A1301" t="s">
        <v>3742</v>
      </c>
    </row>
    <row r="1302" spans="1:1">
      <c r="A1302" t="s">
        <v>5796</v>
      </c>
    </row>
    <row r="1303" spans="1:1">
      <c r="A1303" t="s">
        <v>3870</v>
      </c>
    </row>
    <row r="1304" spans="1:1">
      <c r="A1304" t="s">
        <v>398</v>
      </c>
    </row>
    <row r="1305" spans="1:1">
      <c r="A1305" t="s">
        <v>5797</v>
      </c>
    </row>
    <row r="1306" spans="1:1">
      <c r="A1306" t="s">
        <v>400</v>
      </c>
    </row>
    <row r="1307" spans="1:1">
      <c r="A1307" t="s">
        <v>4167</v>
      </c>
    </row>
    <row r="1308" spans="1:1">
      <c r="A1308" t="s">
        <v>4403</v>
      </c>
    </row>
    <row r="1309" spans="1:1">
      <c r="A1309" t="s">
        <v>5798</v>
      </c>
    </row>
    <row r="1310" spans="1:1">
      <c r="A1310" t="s">
        <v>3992</v>
      </c>
    </row>
    <row r="1311" spans="1:1">
      <c r="A1311" t="s">
        <v>3215</v>
      </c>
    </row>
    <row r="1312" spans="1:1">
      <c r="A1312" t="s">
        <v>402</v>
      </c>
    </row>
    <row r="1313" spans="1:1">
      <c r="A1313" t="s">
        <v>4032</v>
      </c>
    </row>
    <row r="1314" spans="1:1">
      <c r="A1314" t="s">
        <v>4159</v>
      </c>
    </row>
    <row r="1315" spans="1:1">
      <c r="A1315" t="s">
        <v>5799</v>
      </c>
    </row>
    <row r="1316" spans="1:1">
      <c r="A1316" t="s">
        <v>5800</v>
      </c>
    </row>
    <row r="1317" spans="1:1">
      <c r="A1317" t="s">
        <v>403</v>
      </c>
    </row>
    <row r="1318" spans="1:1">
      <c r="A1318" t="s">
        <v>2551</v>
      </c>
    </row>
    <row r="1319" spans="1:1">
      <c r="A1319" t="s">
        <v>5801</v>
      </c>
    </row>
    <row r="1320" spans="1:1">
      <c r="A1320" t="s">
        <v>3765</v>
      </c>
    </row>
    <row r="1321" spans="1:1">
      <c r="A1321" t="s">
        <v>3355</v>
      </c>
    </row>
    <row r="1322" spans="1:1">
      <c r="A1322" t="s">
        <v>5802</v>
      </c>
    </row>
    <row r="1323" spans="1:1">
      <c r="A1323" t="s">
        <v>404</v>
      </c>
    </row>
    <row r="1324" spans="1:1">
      <c r="A1324" t="s">
        <v>5803</v>
      </c>
    </row>
    <row r="1325" spans="1:1">
      <c r="A1325" t="s">
        <v>5112</v>
      </c>
    </row>
    <row r="1326" spans="1:1">
      <c r="A1326" t="s">
        <v>3628</v>
      </c>
    </row>
    <row r="1327" spans="1:1">
      <c r="A1327" t="s">
        <v>5804</v>
      </c>
    </row>
    <row r="1328" spans="1:1">
      <c r="A1328" t="s">
        <v>406</v>
      </c>
    </row>
    <row r="1329" spans="1:1">
      <c r="A1329" t="s">
        <v>408</v>
      </c>
    </row>
    <row r="1330" spans="1:1">
      <c r="A1330" t="s">
        <v>410</v>
      </c>
    </row>
    <row r="1331" spans="1:1">
      <c r="A1331" t="s">
        <v>5805</v>
      </c>
    </row>
    <row r="1332" spans="1:1">
      <c r="A1332" t="s">
        <v>5806</v>
      </c>
    </row>
    <row r="1333" spans="1:1">
      <c r="A1333" t="s">
        <v>5807</v>
      </c>
    </row>
    <row r="1334" spans="1:1">
      <c r="A1334" t="s">
        <v>3043</v>
      </c>
    </row>
    <row r="1335" spans="1:1">
      <c r="A1335" t="s">
        <v>2673</v>
      </c>
    </row>
    <row r="1336" spans="1:1">
      <c r="A1336" t="s">
        <v>1995</v>
      </c>
    </row>
    <row r="1337" spans="1:1">
      <c r="A1337" t="s">
        <v>412</v>
      </c>
    </row>
    <row r="1338" spans="1:1">
      <c r="A1338" t="s">
        <v>414</v>
      </c>
    </row>
    <row r="1339" spans="1:1">
      <c r="A1339" t="s">
        <v>2138</v>
      </c>
    </row>
    <row r="1340" spans="1:1">
      <c r="A1340" t="s">
        <v>1541</v>
      </c>
    </row>
    <row r="1341" spans="1:1">
      <c r="A1341" t="s">
        <v>416</v>
      </c>
    </row>
    <row r="1342" spans="1:1">
      <c r="A1342" t="s">
        <v>5022</v>
      </c>
    </row>
    <row r="1343" spans="1:1">
      <c r="A1343" t="s">
        <v>5808</v>
      </c>
    </row>
    <row r="1344" spans="1:1">
      <c r="A1344" t="s">
        <v>5287</v>
      </c>
    </row>
    <row r="1345" spans="1:1">
      <c r="A1345" t="s">
        <v>2703</v>
      </c>
    </row>
    <row r="1346" spans="1:1">
      <c r="A1346" t="s">
        <v>2827</v>
      </c>
    </row>
    <row r="1347" spans="1:1">
      <c r="A1347" t="s">
        <v>417</v>
      </c>
    </row>
    <row r="1348" spans="1:1">
      <c r="A1348" t="s">
        <v>5809</v>
      </c>
    </row>
    <row r="1349" spans="1:1">
      <c r="A1349" t="s">
        <v>5810</v>
      </c>
    </row>
    <row r="1350" spans="1:1">
      <c r="A1350" t="s">
        <v>5811</v>
      </c>
    </row>
    <row r="1351" spans="1:1">
      <c r="A1351" t="s">
        <v>2318</v>
      </c>
    </row>
    <row r="1352" spans="1:1">
      <c r="A1352" t="s">
        <v>4108</v>
      </c>
    </row>
    <row r="1353" spans="1:1">
      <c r="A1353" t="s">
        <v>3920</v>
      </c>
    </row>
    <row r="1354" spans="1:1">
      <c r="A1354" t="s">
        <v>2254</v>
      </c>
    </row>
    <row r="1355" spans="1:1">
      <c r="A1355" t="s">
        <v>5812</v>
      </c>
    </row>
    <row r="1356" spans="1:1">
      <c r="A1356" t="s">
        <v>419</v>
      </c>
    </row>
    <row r="1357" spans="1:1">
      <c r="A1357" t="s">
        <v>421</v>
      </c>
    </row>
    <row r="1358" spans="1:1">
      <c r="A1358" t="s">
        <v>423</v>
      </c>
    </row>
    <row r="1359" spans="1:1">
      <c r="A1359" t="s">
        <v>425</v>
      </c>
    </row>
    <row r="1360" spans="1:1">
      <c r="A1360" t="s">
        <v>4302</v>
      </c>
    </row>
    <row r="1361" spans="1:1">
      <c r="A1361" t="s">
        <v>5813</v>
      </c>
    </row>
    <row r="1362" spans="1:1">
      <c r="A1362" t="s">
        <v>1948</v>
      </c>
    </row>
    <row r="1363" spans="1:1">
      <c r="A1363" t="s">
        <v>3366</v>
      </c>
    </row>
    <row r="1364" spans="1:1">
      <c r="A1364" t="s">
        <v>5814</v>
      </c>
    </row>
    <row r="1365" spans="1:1">
      <c r="A1365" t="s">
        <v>427</v>
      </c>
    </row>
    <row r="1366" spans="1:1">
      <c r="A1366" t="s">
        <v>4529</v>
      </c>
    </row>
    <row r="1367" spans="1:1">
      <c r="A1367" t="s">
        <v>5085</v>
      </c>
    </row>
    <row r="1368" spans="1:1">
      <c r="A1368" t="s">
        <v>4197</v>
      </c>
    </row>
    <row r="1369" spans="1:1">
      <c r="A1369" t="s">
        <v>5815</v>
      </c>
    </row>
    <row r="1370" spans="1:1">
      <c r="A1370" t="s">
        <v>429</v>
      </c>
    </row>
    <row r="1371" spans="1:1">
      <c r="A1371" t="s">
        <v>2485</v>
      </c>
    </row>
    <row r="1372" spans="1:1">
      <c r="A1372" t="s">
        <v>5816</v>
      </c>
    </row>
    <row r="1373" spans="1:1">
      <c r="A1373" t="s">
        <v>5817</v>
      </c>
    </row>
    <row r="1374" spans="1:1">
      <c r="A1374" t="s">
        <v>5818</v>
      </c>
    </row>
    <row r="1375" spans="1:1">
      <c r="A1375" t="s">
        <v>5819</v>
      </c>
    </row>
    <row r="1376" spans="1:1">
      <c r="A1376" t="s">
        <v>5820</v>
      </c>
    </row>
    <row r="1377" spans="1:1">
      <c r="A1377" t="s">
        <v>1981</v>
      </c>
    </row>
    <row r="1378" spans="1:1">
      <c r="A1378" t="s">
        <v>5821</v>
      </c>
    </row>
    <row r="1379" spans="1:1">
      <c r="A1379" t="s">
        <v>5822</v>
      </c>
    </row>
    <row r="1380" spans="1:1">
      <c r="A1380" t="s">
        <v>5823</v>
      </c>
    </row>
    <row r="1381" spans="1:1">
      <c r="A1381" t="s">
        <v>5824</v>
      </c>
    </row>
    <row r="1382" spans="1:1">
      <c r="A1382" t="s">
        <v>2479</v>
      </c>
    </row>
    <row r="1383" spans="1:1">
      <c r="A1383" t="s">
        <v>5825</v>
      </c>
    </row>
    <row r="1384" spans="1:1">
      <c r="A1384" t="s">
        <v>5826</v>
      </c>
    </row>
    <row r="1385" spans="1:1">
      <c r="A1385" t="s">
        <v>3481</v>
      </c>
    </row>
    <row r="1386" spans="1:1">
      <c r="A1386" t="s">
        <v>5827</v>
      </c>
    </row>
    <row r="1387" spans="1:1">
      <c r="A1387" t="s">
        <v>2541</v>
      </c>
    </row>
    <row r="1388" spans="1:1">
      <c r="A1388" t="s">
        <v>2694</v>
      </c>
    </row>
    <row r="1389" spans="1:1">
      <c r="A1389" t="s">
        <v>5828</v>
      </c>
    </row>
    <row r="1390" spans="1:1">
      <c r="A1390" t="s">
        <v>5829</v>
      </c>
    </row>
    <row r="1391" spans="1:1">
      <c r="A1391" t="s">
        <v>5830</v>
      </c>
    </row>
    <row r="1392" spans="1:1">
      <c r="A1392" t="s">
        <v>5831</v>
      </c>
    </row>
    <row r="1393" spans="1:1">
      <c r="A1393" t="s">
        <v>4249</v>
      </c>
    </row>
    <row r="1394" spans="1:1">
      <c r="A1394" t="s">
        <v>5832</v>
      </c>
    </row>
    <row r="1395" spans="1:1">
      <c r="A1395" t="s">
        <v>3614</v>
      </c>
    </row>
    <row r="1396" spans="1:1">
      <c r="A1396" t="s">
        <v>2594</v>
      </c>
    </row>
    <row r="1397" spans="1:1">
      <c r="A1397" t="s">
        <v>4142</v>
      </c>
    </row>
    <row r="1398" spans="1:1">
      <c r="A1398" t="s">
        <v>5833</v>
      </c>
    </row>
    <row r="1399" spans="1:1">
      <c r="A1399" t="s">
        <v>4569</v>
      </c>
    </row>
    <row r="1400" spans="1:1">
      <c r="A1400" t="s">
        <v>5834</v>
      </c>
    </row>
    <row r="1401" spans="1:1">
      <c r="A1401" t="s">
        <v>4240</v>
      </c>
    </row>
    <row r="1402" spans="1:1">
      <c r="A1402" t="s">
        <v>1848</v>
      </c>
    </row>
    <row r="1403" spans="1:1">
      <c r="A1403" t="s">
        <v>5141</v>
      </c>
    </row>
    <row r="1404" spans="1:1">
      <c r="A1404" t="s">
        <v>3483</v>
      </c>
    </row>
    <row r="1405" spans="1:1">
      <c r="A1405" t="s">
        <v>2084</v>
      </c>
    </row>
    <row r="1406" spans="1:1">
      <c r="A1406" t="s">
        <v>5835</v>
      </c>
    </row>
    <row r="1407" spans="1:1">
      <c r="A1407" t="s">
        <v>5836</v>
      </c>
    </row>
    <row r="1408" spans="1:1">
      <c r="A1408" t="s">
        <v>5837</v>
      </c>
    </row>
    <row r="1409" spans="1:1">
      <c r="A1409" t="s">
        <v>431</v>
      </c>
    </row>
    <row r="1410" spans="1:1">
      <c r="A1410" t="s">
        <v>5838</v>
      </c>
    </row>
    <row r="1411" spans="1:1">
      <c r="A1411" t="s">
        <v>2561</v>
      </c>
    </row>
    <row r="1412" spans="1:1">
      <c r="A1412" t="s">
        <v>433</v>
      </c>
    </row>
    <row r="1413" spans="1:1">
      <c r="A1413" t="s">
        <v>435</v>
      </c>
    </row>
    <row r="1414" spans="1:1">
      <c r="A1414" t="s">
        <v>4921</v>
      </c>
    </row>
    <row r="1415" spans="1:1">
      <c r="A1415" t="s">
        <v>437</v>
      </c>
    </row>
    <row r="1416" spans="1:1">
      <c r="A1416" t="s">
        <v>439</v>
      </c>
    </row>
    <row r="1417" spans="1:1">
      <c r="A1417" t="s">
        <v>3527</v>
      </c>
    </row>
    <row r="1418" spans="1:1">
      <c r="A1418" t="s">
        <v>5839</v>
      </c>
    </row>
    <row r="1419" spans="1:1">
      <c r="A1419" t="s">
        <v>5840</v>
      </c>
    </row>
    <row r="1420" spans="1:1">
      <c r="A1420" t="s">
        <v>441</v>
      </c>
    </row>
    <row r="1421" spans="1:1">
      <c r="A1421" t="s">
        <v>443</v>
      </c>
    </row>
    <row r="1422" spans="1:1">
      <c r="A1422" t="s">
        <v>445</v>
      </c>
    </row>
    <row r="1423" spans="1:1">
      <c r="A1423" t="s">
        <v>447</v>
      </c>
    </row>
    <row r="1424" spans="1:1">
      <c r="A1424" t="s">
        <v>4198</v>
      </c>
    </row>
    <row r="1425" spans="1:1">
      <c r="A1425" t="s">
        <v>5841</v>
      </c>
    </row>
    <row r="1426" spans="1:1">
      <c r="A1426" t="s">
        <v>3597</v>
      </c>
    </row>
    <row r="1427" spans="1:1">
      <c r="A1427" t="s">
        <v>2717</v>
      </c>
    </row>
    <row r="1428" spans="1:1">
      <c r="A1428" t="s">
        <v>4485</v>
      </c>
    </row>
    <row r="1429" spans="1:1">
      <c r="A1429" t="s">
        <v>2014</v>
      </c>
    </row>
    <row r="1430" spans="1:1">
      <c r="A1430" t="s">
        <v>1832</v>
      </c>
    </row>
    <row r="1431" spans="1:1">
      <c r="A1431" t="s">
        <v>4786</v>
      </c>
    </row>
    <row r="1432" spans="1:1">
      <c r="A1432" t="s">
        <v>4042</v>
      </c>
    </row>
    <row r="1433" spans="1:1">
      <c r="A1433" t="s">
        <v>2964</v>
      </c>
    </row>
    <row r="1434" spans="1:1">
      <c r="A1434" t="s">
        <v>5842</v>
      </c>
    </row>
    <row r="1435" spans="1:1">
      <c r="A1435" t="s">
        <v>3454</v>
      </c>
    </row>
    <row r="1436" spans="1:1">
      <c r="A1436" t="s">
        <v>1607</v>
      </c>
    </row>
    <row r="1437" spans="1:1">
      <c r="A1437" t="s">
        <v>3033</v>
      </c>
    </row>
    <row r="1438" spans="1:1">
      <c r="A1438" t="s">
        <v>2590</v>
      </c>
    </row>
    <row r="1439" spans="1:1">
      <c r="A1439" t="s">
        <v>5843</v>
      </c>
    </row>
    <row r="1440" spans="1:1">
      <c r="A1440" t="s">
        <v>5844</v>
      </c>
    </row>
    <row r="1441" spans="1:1">
      <c r="A1441" t="s">
        <v>4452</v>
      </c>
    </row>
    <row r="1442" spans="1:1">
      <c r="A1442" t="s">
        <v>5845</v>
      </c>
    </row>
    <row r="1443" spans="1:1">
      <c r="A1443" t="s">
        <v>3295</v>
      </c>
    </row>
    <row r="1444" spans="1:1">
      <c r="A1444" t="s">
        <v>5846</v>
      </c>
    </row>
    <row r="1445" spans="1:1">
      <c r="A1445" t="s">
        <v>5847</v>
      </c>
    </row>
    <row r="1446" spans="1:1">
      <c r="A1446" t="s">
        <v>4858</v>
      </c>
    </row>
    <row r="1447" spans="1:1">
      <c r="A1447" t="s">
        <v>5848</v>
      </c>
    </row>
    <row r="1448" spans="1:1">
      <c r="A1448" t="s">
        <v>5849</v>
      </c>
    </row>
    <row r="1449" spans="1:1">
      <c r="A1449" t="s">
        <v>4260</v>
      </c>
    </row>
    <row r="1450" spans="1:1">
      <c r="A1450" t="s">
        <v>5850</v>
      </c>
    </row>
    <row r="1451" spans="1:1">
      <c r="A1451" t="s">
        <v>5851</v>
      </c>
    </row>
    <row r="1452" spans="1:1">
      <c r="A1452" t="s">
        <v>5852</v>
      </c>
    </row>
    <row r="1453" spans="1:1">
      <c r="A1453" t="s">
        <v>3616</v>
      </c>
    </row>
    <row r="1454" spans="1:1">
      <c r="A1454" t="s">
        <v>4641</v>
      </c>
    </row>
    <row r="1455" spans="1:1">
      <c r="A1455" t="s">
        <v>2800</v>
      </c>
    </row>
    <row r="1456" spans="1:1">
      <c r="A1456" t="s">
        <v>5853</v>
      </c>
    </row>
    <row r="1457" spans="1:1">
      <c r="A1457" t="s">
        <v>449</v>
      </c>
    </row>
    <row r="1458" spans="1:1">
      <c r="A1458" t="s">
        <v>451</v>
      </c>
    </row>
    <row r="1459" spans="1:1">
      <c r="A1459" t="s">
        <v>4262</v>
      </c>
    </row>
    <row r="1460" spans="1:1">
      <c r="A1460" t="s">
        <v>2644</v>
      </c>
    </row>
    <row r="1461" spans="1:1">
      <c r="A1461" t="s">
        <v>5854</v>
      </c>
    </row>
    <row r="1462" spans="1:1">
      <c r="A1462" t="s">
        <v>1930</v>
      </c>
    </row>
    <row r="1463" spans="1:1">
      <c r="A1463" t="s">
        <v>3430</v>
      </c>
    </row>
    <row r="1464" spans="1:1">
      <c r="A1464" t="s">
        <v>5855</v>
      </c>
    </row>
    <row r="1465" spans="1:1">
      <c r="A1465" t="s">
        <v>5856</v>
      </c>
    </row>
    <row r="1466" spans="1:1">
      <c r="A1466" t="s">
        <v>5857</v>
      </c>
    </row>
    <row r="1467" spans="1:1">
      <c r="A1467" t="s">
        <v>3012</v>
      </c>
    </row>
    <row r="1468" spans="1:1">
      <c r="A1468" t="s">
        <v>5858</v>
      </c>
    </row>
    <row r="1469" spans="1:1">
      <c r="A1469" t="s">
        <v>3939</v>
      </c>
    </row>
    <row r="1470" spans="1:1">
      <c r="A1470" t="s">
        <v>453</v>
      </c>
    </row>
    <row r="1471" spans="1:1">
      <c r="A1471" t="s">
        <v>5859</v>
      </c>
    </row>
    <row r="1472" spans="1:1">
      <c r="A1472" t="s">
        <v>5860</v>
      </c>
    </row>
    <row r="1473" spans="1:1">
      <c r="A1473" t="s">
        <v>3310</v>
      </c>
    </row>
    <row r="1474" spans="1:1">
      <c r="A1474" t="s">
        <v>455</v>
      </c>
    </row>
    <row r="1475" spans="1:1">
      <c r="A1475" t="s">
        <v>3756</v>
      </c>
    </row>
    <row r="1476" spans="1:1">
      <c r="A1476" t="s">
        <v>4222</v>
      </c>
    </row>
    <row r="1477" spans="1:1">
      <c r="A1477" t="s">
        <v>5861</v>
      </c>
    </row>
    <row r="1478" spans="1:1">
      <c r="A1478" t="s">
        <v>5862</v>
      </c>
    </row>
    <row r="1479" spans="1:1">
      <c r="A1479" t="s">
        <v>5863</v>
      </c>
    </row>
    <row r="1480" spans="1:1">
      <c r="A1480" t="s">
        <v>5228</v>
      </c>
    </row>
    <row r="1481" spans="1:1">
      <c r="A1481" t="s">
        <v>5864</v>
      </c>
    </row>
    <row r="1482" spans="1:1">
      <c r="A1482" t="s">
        <v>5865</v>
      </c>
    </row>
    <row r="1483" spans="1:1">
      <c r="A1483" t="s">
        <v>3297</v>
      </c>
    </row>
    <row r="1484" spans="1:1">
      <c r="A1484" t="s">
        <v>457</v>
      </c>
    </row>
    <row r="1485" spans="1:1">
      <c r="A1485" t="s">
        <v>459</v>
      </c>
    </row>
    <row r="1486" spans="1:1">
      <c r="A1486" t="s">
        <v>5866</v>
      </c>
    </row>
    <row r="1487" spans="1:1">
      <c r="A1487" t="s">
        <v>5867</v>
      </c>
    </row>
    <row r="1488" spans="1:1">
      <c r="A1488" t="s">
        <v>3784</v>
      </c>
    </row>
    <row r="1489" spans="1:1">
      <c r="A1489" t="s">
        <v>5868</v>
      </c>
    </row>
    <row r="1490" spans="1:1">
      <c r="A1490" t="s">
        <v>5869</v>
      </c>
    </row>
    <row r="1491" spans="1:1">
      <c r="A1491" t="s">
        <v>5870</v>
      </c>
    </row>
    <row r="1492" spans="1:1">
      <c r="A1492" t="s">
        <v>5230</v>
      </c>
    </row>
    <row r="1493" spans="1:1">
      <c r="A1493" t="s">
        <v>4272</v>
      </c>
    </row>
    <row r="1494" spans="1:1">
      <c r="A1494" t="s">
        <v>3378</v>
      </c>
    </row>
    <row r="1495" spans="1:1">
      <c r="A1495" t="s">
        <v>2556</v>
      </c>
    </row>
    <row r="1496" spans="1:1">
      <c r="A1496" t="s">
        <v>1586</v>
      </c>
    </row>
    <row r="1497" spans="1:1">
      <c r="A1497" t="s">
        <v>461</v>
      </c>
    </row>
    <row r="1498" spans="1:1">
      <c r="A1498" t="s">
        <v>5871</v>
      </c>
    </row>
    <row r="1499" spans="1:1">
      <c r="A1499" t="s">
        <v>1642</v>
      </c>
    </row>
    <row r="1500" spans="1:1">
      <c r="A1500" t="s">
        <v>2375</v>
      </c>
    </row>
    <row r="1501" spans="1:1">
      <c r="A1501" t="s">
        <v>5872</v>
      </c>
    </row>
    <row r="1502" spans="1:1">
      <c r="A1502" t="s">
        <v>5873</v>
      </c>
    </row>
    <row r="1503" spans="1:1">
      <c r="A1503" t="s">
        <v>5874</v>
      </c>
    </row>
    <row r="1504" spans="1:1">
      <c r="A1504" t="s">
        <v>462</v>
      </c>
    </row>
    <row r="1505" spans="1:1">
      <c r="A1505" t="s">
        <v>3910</v>
      </c>
    </row>
    <row r="1506" spans="1:1">
      <c r="A1506" t="s">
        <v>3912</v>
      </c>
    </row>
    <row r="1507" spans="1:1">
      <c r="A1507" t="s">
        <v>3189</v>
      </c>
    </row>
    <row r="1508" spans="1:1">
      <c r="A1508" t="s">
        <v>464</v>
      </c>
    </row>
    <row r="1509" spans="1:1">
      <c r="A1509" t="s">
        <v>5875</v>
      </c>
    </row>
    <row r="1510" spans="1:1">
      <c r="A1510" t="s">
        <v>4570</v>
      </c>
    </row>
    <row r="1511" spans="1:1">
      <c r="A1511" t="s">
        <v>5876</v>
      </c>
    </row>
    <row r="1512" spans="1:1">
      <c r="A1512" t="s">
        <v>5877</v>
      </c>
    </row>
    <row r="1513" spans="1:1">
      <c r="A1513" t="s">
        <v>4597</v>
      </c>
    </row>
    <row r="1514" spans="1:1">
      <c r="A1514" t="s">
        <v>466</v>
      </c>
    </row>
    <row r="1515" spans="1:1">
      <c r="A1515" t="s">
        <v>3311</v>
      </c>
    </row>
    <row r="1516" spans="1:1">
      <c r="A1516" t="s">
        <v>5878</v>
      </c>
    </row>
    <row r="1517" spans="1:1">
      <c r="A1517" t="s">
        <v>468</v>
      </c>
    </row>
    <row r="1518" spans="1:1">
      <c r="A1518" t="s">
        <v>5879</v>
      </c>
    </row>
    <row r="1519" spans="1:1">
      <c r="A1519" t="s">
        <v>5880</v>
      </c>
    </row>
    <row r="1520" spans="1:1">
      <c r="A1520" t="s">
        <v>5881</v>
      </c>
    </row>
    <row r="1521" spans="1:1">
      <c r="A1521" t="s">
        <v>2074</v>
      </c>
    </row>
    <row r="1522" spans="1:1">
      <c r="A1522" t="s">
        <v>3574</v>
      </c>
    </row>
    <row r="1523" spans="1:1">
      <c r="A1523" t="s">
        <v>4168</v>
      </c>
    </row>
    <row r="1524" spans="1:1">
      <c r="A1524" t="s">
        <v>3786</v>
      </c>
    </row>
    <row r="1525" spans="1:1">
      <c r="A1525" t="s">
        <v>470</v>
      </c>
    </row>
    <row r="1526" spans="1:1">
      <c r="A1526" t="s">
        <v>5882</v>
      </c>
    </row>
    <row r="1527" spans="1:1">
      <c r="A1527" t="s">
        <v>2249</v>
      </c>
    </row>
    <row r="1528" spans="1:1">
      <c r="A1528" t="s">
        <v>472</v>
      </c>
    </row>
    <row r="1529" spans="1:1">
      <c r="A1529" t="s">
        <v>5883</v>
      </c>
    </row>
    <row r="1530" spans="1:1">
      <c r="A1530" t="s">
        <v>2988</v>
      </c>
    </row>
    <row r="1531" spans="1:1">
      <c r="A1531" t="s">
        <v>5884</v>
      </c>
    </row>
    <row r="1532" spans="1:1">
      <c r="A1532" t="s">
        <v>2763</v>
      </c>
    </row>
    <row r="1533" spans="1:1">
      <c r="A1533" t="s">
        <v>474</v>
      </c>
    </row>
    <row r="1534" spans="1:1">
      <c r="A1534" t="s">
        <v>4487</v>
      </c>
    </row>
    <row r="1535" spans="1:1">
      <c r="A1535" t="s">
        <v>1907</v>
      </c>
    </row>
    <row r="1536" spans="1:1">
      <c r="A1536" t="s">
        <v>5885</v>
      </c>
    </row>
    <row r="1537" spans="1:1">
      <c r="A1537" t="s">
        <v>3802</v>
      </c>
    </row>
    <row r="1538" spans="1:1">
      <c r="A1538" t="s">
        <v>476</v>
      </c>
    </row>
    <row r="1539" spans="1:1">
      <c r="A1539" t="s">
        <v>4298</v>
      </c>
    </row>
    <row r="1540" spans="1:1">
      <c r="A1540" t="s">
        <v>5886</v>
      </c>
    </row>
    <row r="1541" spans="1:1">
      <c r="A1541" t="s">
        <v>3195</v>
      </c>
    </row>
    <row r="1542" spans="1:1">
      <c r="A1542" t="s">
        <v>1896</v>
      </c>
    </row>
    <row r="1543" spans="1:1">
      <c r="A1543" t="s">
        <v>2888</v>
      </c>
    </row>
    <row r="1544" spans="1:1">
      <c r="A1544" t="s">
        <v>477</v>
      </c>
    </row>
    <row r="1545" spans="1:1">
      <c r="A1545" t="s">
        <v>5887</v>
      </c>
    </row>
    <row r="1546" spans="1:1">
      <c r="A1546" t="s">
        <v>1910</v>
      </c>
    </row>
    <row r="1547" spans="1:1">
      <c r="A1547" t="s">
        <v>479</v>
      </c>
    </row>
    <row r="1548" spans="1:1">
      <c r="A1548" t="s">
        <v>2487</v>
      </c>
    </row>
    <row r="1549" spans="1:1">
      <c r="A1549" t="s">
        <v>480</v>
      </c>
    </row>
    <row r="1550" spans="1:1">
      <c r="A1550" t="s">
        <v>5888</v>
      </c>
    </row>
    <row r="1551" spans="1:1">
      <c r="A1551" t="s">
        <v>482</v>
      </c>
    </row>
    <row r="1552" spans="1:1">
      <c r="A1552" t="s">
        <v>483</v>
      </c>
    </row>
    <row r="1553" spans="1:1">
      <c r="A1553" t="s">
        <v>5889</v>
      </c>
    </row>
    <row r="1554" spans="1:1">
      <c r="A1554" t="s">
        <v>485</v>
      </c>
    </row>
    <row r="1555" spans="1:1">
      <c r="A1555" t="s">
        <v>5890</v>
      </c>
    </row>
    <row r="1556" spans="1:1">
      <c r="A1556" t="s">
        <v>4741</v>
      </c>
    </row>
    <row r="1557" spans="1:1">
      <c r="A1557" t="s">
        <v>5891</v>
      </c>
    </row>
    <row r="1558" spans="1:1">
      <c r="A1558" t="s">
        <v>5892</v>
      </c>
    </row>
    <row r="1559" spans="1:1">
      <c r="A1559" t="s">
        <v>5893</v>
      </c>
    </row>
    <row r="1560" spans="1:1">
      <c r="A1560" t="s">
        <v>3148</v>
      </c>
    </row>
    <row r="1561" spans="1:1">
      <c r="A1561" t="s">
        <v>4581</v>
      </c>
    </row>
    <row r="1562" spans="1:1">
      <c r="A1562" t="s">
        <v>3322</v>
      </c>
    </row>
    <row r="1563" spans="1:1">
      <c r="A1563" t="s">
        <v>2990</v>
      </c>
    </row>
    <row r="1564" spans="1:1">
      <c r="A1564" t="s">
        <v>3819</v>
      </c>
    </row>
    <row r="1565" spans="1:1">
      <c r="A1565" t="s">
        <v>3821</v>
      </c>
    </row>
    <row r="1566" spans="1:1">
      <c r="A1566" t="s">
        <v>5894</v>
      </c>
    </row>
    <row r="1567" spans="1:1">
      <c r="A1567" t="s">
        <v>5024</v>
      </c>
    </row>
    <row r="1568" spans="1:1">
      <c r="A1568" t="s">
        <v>487</v>
      </c>
    </row>
    <row r="1569" spans="1:1">
      <c r="A1569" t="s">
        <v>5895</v>
      </c>
    </row>
    <row r="1570" spans="1:1">
      <c r="A1570" t="s">
        <v>5896</v>
      </c>
    </row>
    <row r="1571" spans="1:1">
      <c r="A1571" t="s">
        <v>5897</v>
      </c>
    </row>
    <row r="1572" spans="1:1">
      <c r="A1572" t="s">
        <v>5898</v>
      </c>
    </row>
    <row r="1573" spans="1:1">
      <c r="A1573" t="s">
        <v>5899</v>
      </c>
    </row>
    <row r="1574" spans="1:1">
      <c r="A1574" t="s">
        <v>5900</v>
      </c>
    </row>
    <row r="1575" spans="1:1">
      <c r="A1575" t="s">
        <v>5901</v>
      </c>
    </row>
    <row r="1576" spans="1:1">
      <c r="A1576" t="s">
        <v>489</v>
      </c>
    </row>
    <row r="1577" spans="1:1">
      <c r="A1577" t="s">
        <v>4895</v>
      </c>
    </row>
    <row r="1578" spans="1:1">
      <c r="A1578" t="s">
        <v>5902</v>
      </c>
    </row>
    <row r="1579" spans="1:1">
      <c r="A1579" t="s">
        <v>1727</v>
      </c>
    </row>
    <row r="1580" spans="1:1">
      <c r="A1580" t="s">
        <v>5903</v>
      </c>
    </row>
    <row r="1581" spans="1:1">
      <c r="A1581" t="s">
        <v>5904</v>
      </c>
    </row>
    <row r="1582" spans="1:1">
      <c r="A1582" t="s">
        <v>5905</v>
      </c>
    </row>
    <row r="1583" spans="1:1">
      <c r="A1583" t="s">
        <v>491</v>
      </c>
    </row>
    <row r="1584" spans="1:1">
      <c r="A1584" t="s">
        <v>3423</v>
      </c>
    </row>
    <row r="1585" spans="1:1">
      <c r="A1585" t="s">
        <v>2965</v>
      </c>
    </row>
    <row r="1586" spans="1:1">
      <c r="A1586" t="s">
        <v>2118</v>
      </c>
    </row>
    <row r="1587" spans="1:1">
      <c r="A1587" t="s">
        <v>5906</v>
      </c>
    </row>
    <row r="1588" spans="1:1">
      <c r="A1588" t="s">
        <v>5907</v>
      </c>
    </row>
    <row r="1589" spans="1:1">
      <c r="A1589" t="s">
        <v>3313</v>
      </c>
    </row>
    <row r="1590" spans="1:1">
      <c r="A1590" t="s">
        <v>4946</v>
      </c>
    </row>
    <row r="1591" spans="1:1">
      <c r="A1591" t="s">
        <v>4923</v>
      </c>
    </row>
    <row r="1592" spans="1:1">
      <c r="A1592" t="s">
        <v>5908</v>
      </c>
    </row>
    <row r="1593" spans="1:1">
      <c r="A1593" t="s">
        <v>4438</v>
      </c>
    </row>
    <row r="1594" spans="1:1">
      <c r="A1594" t="s">
        <v>492</v>
      </c>
    </row>
    <row r="1595" spans="1:1">
      <c r="A1595" t="s">
        <v>1484</v>
      </c>
    </row>
    <row r="1596" spans="1:1">
      <c r="A1596" t="s">
        <v>5909</v>
      </c>
    </row>
    <row r="1597" spans="1:1">
      <c r="A1597" t="s">
        <v>2098</v>
      </c>
    </row>
    <row r="1598" spans="1:1">
      <c r="A1598" t="s">
        <v>4743</v>
      </c>
    </row>
    <row r="1599" spans="1:1">
      <c r="A1599" t="s">
        <v>2796</v>
      </c>
    </row>
    <row r="1600" spans="1:1">
      <c r="A1600" t="s">
        <v>2458</v>
      </c>
    </row>
    <row r="1601" spans="1:1">
      <c r="A1601" t="s">
        <v>1711</v>
      </c>
    </row>
    <row r="1602" spans="1:1">
      <c r="A1602" t="s">
        <v>5910</v>
      </c>
    </row>
    <row r="1603" spans="1:1">
      <c r="A1603" t="s">
        <v>2010</v>
      </c>
    </row>
    <row r="1604" spans="1:1">
      <c r="A1604" t="s">
        <v>5911</v>
      </c>
    </row>
    <row r="1605" spans="1:1">
      <c r="A1605" t="s">
        <v>3264</v>
      </c>
    </row>
    <row r="1606" spans="1:1">
      <c r="A1606" t="s">
        <v>2366</v>
      </c>
    </row>
    <row r="1607" spans="1:1">
      <c r="A1607" t="s">
        <v>5912</v>
      </c>
    </row>
    <row r="1608" spans="1:1">
      <c r="A1608" t="s">
        <v>1737</v>
      </c>
    </row>
    <row r="1609" spans="1:1">
      <c r="A1609" t="s">
        <v>5913</v>
      </c>
    </row>
    <row r="1610" spans="1:1">
      <c r="A1610" t="s">
        <v>494</v>
      </c>
    </row>
    <row r="1611" spans="1:1">
      <c r="A1611" t="s">
        <v>496</v>
      </c>
    </row>
    <row r="1612" spans="1:1">
      <c r="A1612" t="s">
        <v>3897</v>
      </c>
    </row>
    <row r="1613" spans="1:1">
      <c r="A1613" t="s">
        <v>5914</v>
      </c>
    </row>
    <row r="1614" spans="1:1">
      <c r="A1614" t="s">
        <v>497</v>
      </c>
    </row>
    <row r="1615" spans="1:1">
      <c r="A1615" t="s">
        <v>498</v>
      </c>
    </row>
    <row r="1616" spans="1:1">
      <c r="A1616" t="s">
        <v>5915</v>
      </c>
    </row>
    <row r="1617" spans="1:1">
      <c r="A1617" t="s">
        <v>5916</v>
      </c>
    </row>
    <row r="1618" spans="1:1">
      <c r="A1618" t="s">
        <v>5917</v>
      </c>
    </row>
    <row r="1619" spans="1:1">
      <c r="A1619" t="s">
        <v>500</v>
      </c>
    </row>
    <row r="1620" spans="1:1">
      <c r="A1620" t="s">
        <v>5918</v>
      </c>
    </row>
    <row r="1621" spans="1:1">
      <c r="A1621" t="s">
        <v>5919</v>
      </c>
    </row>
    <row r="1622" spans="1:1">
      <c r="A1622" t="s">
        <v>4553</v>
      </c>
    </row>
    <row r="1623" spans="1:1">
      <c r="A1623" t="s">
        <v>502</v>
      </c>
    </row>
    <row r="1624" spans="1:1">
      <c r="A1624" t="s">
        <v>5269</v>
      </c>
    </row>
    <row r="1625" spans="1:1">
      <c r="A1625" t="s">
        <v>504</v>
      </c>
    </row>
    <row r="1626" spans="1:1">
      <c r="A1626" t="s">
        <v>5920</v>
      </c>
    </row>
    <row r="1627" spans="1:1">
      <c r="A1627" t="s">
        <v>1522</v>
      </c>
    </row>
    <row r="1628" spans="1:1">
      <c r="A1628" t="s">
        <v>2183</v>
      </c>
    </row>
    <row r="1629" spans="1:1">
      <c r="A1629" t="s">
        <v>2123</v>
      </c>
    </row>
    <row r="1630" spans="1:1">
      <c r="A1630" t="s">
        <v>2277</v>
      </c>
    </row>
    <row r="1631" spans="1:1">
      <c r="A1631" t="s">
        <v>5921</v>
      </c>
    </row>
    <row r="1632" spans="1:1">
      <c r="A1632" t="s">
        <v>4026</v>
      </c>
    </row>
    <row r="1633" spans="1:1">
      <c r="A1633" t="s">
        <v>505</v>
      </c>
    </row>
    <row r="1634" spans="1:1">
      <c r="A1634" t="s">
        <v>506</v>
      </c>
    </row>
    <row r="1635" spans="1:1">
      <c r="A1635" t="s">
        <v>5922</v>
      </c>
    </row>
    <row r="1636" spans="1:1">
      <c r="A1636" t="s">
        <v>507</v>
      </c>
    </row>
    <row r="1637" spans="1:1">
      <c r="A1637" t="s">
        <v>509</v>
      </c>
    </row>
    <row r="1638" spans="1:1">
      <c r="A1638" t="s">
        <v>511</v>
      </c>
    </row>
    <row r="1639" spans="1:1">
      <c r="A1639" t="s">
        <v>5923</v>
      </c>
    </row>
    <row r="1640" spans="1:1">
      <c r="A1640" t="s">
        <v>5924</v>
      </c>
    </row>
    <row r="1641" spans="1:1">
      <c r="A1641" t="s">
        <v>2846</v>
      </c>
    </row>
    <row r="1642" spans="1:1">
      <c r="A1642" t="s">
        <v>2848</v>
      </c>
    </row>
    <row r="1643" spans="1:1">
      <c r="A1643" t="s">
        <v>5925</v>
      </c>
    </row>
    <row r="1644" spans="1:1">
      <c r="A1644" t="s">
        <v>1486</v>
      </c>
    </row>
    <row r="1645" spans="1:1">
      <c r="A1645" t="s">
        <v>5926</v>
      </c>
    </row>
    <row r="1646" spans="1:1">
      <c r="A1646" t="s">
        <v>5927</v>
      </c>
    </row>
    <row r="1647" spans="1:1">
      <c r="A1647" t="s">
        <v>2339</v>
      </c>
    </row>
    <row r="1648" spans="1:1">
      <c r="A1648" t="s">
        <v>3758</v>
      </c>
    </row>
    <row r="1649" spans="1:1">
      <c r="A1649" t="s">
        <v>3877</v>
      </c>
    </row>
    <row r="1650" spans="1:1">
      <c r="A1650" t="s">
        <v>2557</v>
      </c>
    </row>
    <row r="1651" spans="1:1">
      <c r="A1651" t="s">
        <v>513</v>
      </c>
    </row>
    <row r="1652" spans="1:1">
      <c r="A1652" t="s">
        <v>5256</v>
      </c>
    </row>
    <row r="1653" spans="1:1">
      <c r="A1653" t="s">
        <v>4531</v>
      </c>
    </row>
    <row r="1654" spans="1:1">
      <c r="A1654" t="s">
        <v>5928</v>
      </c>
    </row>
    <row r="1655" spans="1:1">
      <c r="A1655" t="s">
        <v>5929</v>
      </c>
    </row>
    <row r="1656" spans="1:1">
      <c r="A1656" t="s">
        <v>3332</v>
      </c>
    </row>
    <row r="1657" spans="1:1">
      <c r="A1657" t="s">
        <v>5930</v>
      </c>
    </row>
    <row r="1658" spans="1:1">
      <c r="A1658" t="s">
        <v>4983</v>
      </c>
    </row>
    <row r="1659" spans="1:1">
      <c r="A1659" t="s">
        <v>3769</v>
      </c>
    </row>
    <row r="1660" spans="1:1">
      <c r="A1660" t="s">
        <v>5931</v>
      </c>
    </row>
    <row r="1661" spans="1:1">
      <c r="A1661" t="s">
        <v>2143</v>
      </c>
    </row>
    <row r="1662" spans="1:1">
      <c r="A1662" t="s">
        <v>5086</v>
      </c>
    </row>
    <row r="1663" spans="1:1">
      <c r="A1663" t="s">
        <v>5103</v>
      </c>
    </row>
    <row r="1664" spans="1:1">
      <c r="A1664" t="s">
        <v>1909</v>
      </c>
    </row>
    <row r="1665" spans="1:1">
      <c r="A1665" t="s">
        <v>5932</v>
      </c>
    </row>
    <row r="1666" spans="1:1">
      <c r="A1666" t="s">
        <v>5232</v>
      </c>
    </row>
    <row r="1667" spans="1:1">
      <c r="A1667" t="s">
        <v>5933</v>
      </c>
    </row>
    <row r="1668" spans="1:1">
      <c r="A1668" t="s">
        <v>5934</v>
      </c>
    </row>
    <row r="1669" spans="1:1">
      <c r="A1669" t="s">
        <v>515</v>
      </c>
    </row>
    <row r="1670" spans="1:1">
      <c r="A1670" t="s">
        <v>4719</v>
      </c>
    </row>
    <row r="1671" spans="1:1">
      <c r="A1671" t="s">
        <v>4720</v>
      </c>
    </row>
    <row r="1672" spans="1:1">
      <c r="A1672" t="s">
        <v>4721</v>
      </c>
    </row>
    <row r="1673" spans="1:1">
      <c r="A1673" t="s">
        <v>2949</v>
      </c>
    </row>
    <row r="1674" spans="1:1">
      <c r="A1674" t="s">
        <v>5935</v>
      </c>
    </row>
    <row r="1675" spans="1:1">
      <c r="A1675" t="s">
        <v>5271</v>
      </c>
    </row>
    <row r="1676" spans="1:1">
      <c r="A1676" t="s">
        <v>2532</v>
      </c>
    </row>
    <row r="1677" spans="1:1">
      <c r="A1677" t="s">
        <v>1881</v>
      </c>
    </row>
    <row r="1678" spans="1:1">
      <c r="A1678" t="s">
        <v>2596</v>
      </c>
    </row>
    <row r="1679" spans="1:1">
      <c r="A1679" t="s">
        <v>2791</v>
      </c>
    </row>
    <row r="1680" spans="1:1">
      <c r="A1680" t="s">
        <v>3413</v>
      </c>
    </row>
    <row r="1681" spans="1:1">
      <c r="A1681" t="s">
        <v>517</v>
      </c>
    </row>
    <row r="1682" spans="1:1">
      <c r="A1682" t="s">
        <v>5936</v>
      </c>
    </row>
    <row r="1683" spans="1:1">
      <c r="A1683" t="s">
        <v>1898</v>
      </c>
    </row>
    <row r="1684" spans="1:1">
      <c r="A1684" t="s">
        <v>519</v>
      </c>
    </row>
    <row r="1685" spans="1:1">
      <c r="A1685" t="s">
        <v>2635</v>
      </c>
    </row>
    <row r="1686" spans="1:1">
      <c r="A1686" t="s">
        <v>5937</v>
      </c>
    </row>
    <row r="1687" spans="1:1">
      <c r="A1687" t="s">
        <v>5938</v>
      </c>
    </row>
    <row r="1688" spans="1:1">
      <c r="A1688" t="s">
        <v>521</v>
      </c>
    </row>
    <row r="1689" spans="1:1">
      <c r="A1689" t="s">
        <v>5939</v>
      </c>
    </row>
    <row r="1690" spans="1:1">
      <c r="A1690" t="s">
        <v>3759</v>
      </c>
    </row>
    <row r="1691" spans="1:1">
      <c r="A1691" t="s">
        <v>523</v>
      </c>
    </row>
    <row r="1692" spans="1:1">
      <c r="A1692" t="s">
        <v>5940</v>
      </c>
    </row>
    <row r="1693" spans="1:1">
      <c r="A1693" t="s">
        <v>3324</v>
      </c>
    </row>
    <row r="1694" spans="1:1">
      <c r="A1694" t="s">
        <v>525</v>
      </c>
    </row>
    <row r="1695" spans="1:1">
      <c r="A1695" t="s">
        <v>5941</v>
      </c>
    </row>
    <row r="1696" spans="1:1">
      <c r="A1696" t="s">
        <v>5257</v>
      </c>
    </row>
    <row r="1697" spans="1:1">
      <c r="A1697" t="s">
        <v>2951</v>
      </c>
    </row>
    <row r="1698" spans="1:1">
      <c r="A1698" t="s">
        <v>526</v>
      </c>
    </row>
    <row r="1699" spans="1:1">
      <c r="A1699" t="s">
        <v>527</v>
      </c>
    </row>
    <row r="1700" spans="1:1">
      <c r="A1700" t="s">
        <v>5942</v>
      </c>
    </row>
    <row r="1701" spans="1:1">
      <c r="A1701" t="s">
        <v>5943</v>
      </c>
    </row>
    <row r="1702" spans="1:1">
      <c r="A1702" t="s">
        <v>5944</v>
      </c>
    </row>
    <row r="1703" spans="1:1">
      <c r="A1703" t="s">
        <v>3426</v>
      </c>
    </row>
    <row r="1704" spans="1:1">
      <c r="A1704" t="s">
        <v>2967</v>
      </c>
    </row>
    <row r="1705" spans="1:1">
      <c r="A1705" t="s">
        <v>5945</v>
      </c>
    </row>
    <row r="1706" spans="1:1">
      <c r="A1706" t="s">
        <v>529</v>
      </c>
    </row>
    <row r="1707" spans="1:1">
      <c r="A1707" t="s">
        <v>2608</v>
      </c>
    </row>
    <row r="1708" spans="1:1">
      <c r="A1708" t="s">
        <v>4947</v>
      </c>
    </row>
    <row r="1709" spans="1:1">
      <c r="A1709" t="s">
        <v>5946</v>
      </c>
    </row>
    <row r="1710" spans="1:1">
      <c r="A1710" t="s">
        <v>530</v>
      </c>
    </row>
    <row r="1711" spans="1:1">
      <c r="A1711" t="s">
        <v>4078</v>
      </c>
    </row>
    <row r="1712" spans="1:1">
      <c r="A1712" t="s">
        <v>532</v>
      </c>
    </row>
    <row r="1713" spans="1:1">
      <c r="A1713" t="s">
        <v>5947</v>
      </c>
    </row>
    <row r="1714" spans="1:1">
      <c r="A1714" t="s">
        <v>3207</v>
      </c>
    </row>
    <row r="1715" spans="1:1">
      <c r="A1715" t="s">
        <v>3787</v>
      </c>
    </row>
    <row r="1716" spans="1:1">
      <c r="A1716" t="s">
        <v>5026</v>
      </c>
    </row>
    <row r="1717" spans="1:1">
      <c r="A1717" t="s">
        <v>4155</v>
      </c>
    </row>
    <row r="1718" spans="1:1">
      <c r="A1718" t="s">
        <v>5948</v>
      </c>
    </row>
    <row r="1719" spans="1:1">
      <c r="A1719" t="s">
        <v>2091</v>
      </c>
    </row>
    <row r="1720" spans="1:1">
      <c r="A1720" t="s">
        <v>5949</v>
      </c>
    </row>
    <row r="1721" spans="1:1">
      <c r="A1721" t="s">
        <v>5950</v>
      </c>
    </row>
    <row r="1722" spans="1:1">
      <c r="A1722" t="s">
        <v>3661</v>
      </c>
    </row>
    <row r="1723" spans="1:1">
      <c r="A1723" t="s">
        <v>2011</v>
      </c>
    </row>
    <row r="1724" spans="1:1">
      <c r="A1724" t="s">
        <v>2969</v>
      </c>
    </row>
    <row r="1725" spans="1:1">
      <c r="A1725" t="s">
        <v>3299</v>
      </c>
    </row>
    <row r="1726" spans="1:1">
      <c r="A1726" t="s">
        <v>4085</v>
      </c>
    </row>
    <row r="1727" spans="1:1">
      <c r="A1727" t="s">
        <v>3617</v>
      </c>
    </row>
    <row r="1728" spans="1:1">
      <c r="A1728" t="s">
        <v>4289</v>
      </c>
    </row>
    <row r="1729" spans="1:1">
      <c r="A1729" t="s">
        <v>5951</v>
      </c>
    </row>
    <row r="1730" spans="1:1">
      <c r="A1730" t="s">
        <v>5952</v>
      </c>
    </row>
    <row r="1731" spans="1:1">
      <c r="A1731" t="s">
        <v>4788</v>
      </c>
    </row>
    <row r="1732" spans="1:1">
      <c r="A1732" t="s">
        <v>533</v>
      </c>
    </row>
    <row r="1733" spans="1:1">
      <c r="A1733" t="s">
        <v>5953</v>
      </c>
    </row>
    <row r="1734" spans="1:1">
      <c r="A1734" t="s">
        <v>3349</v>
      </c>
    </row>
    <row r="1735" spans="1:1">
      <c r="A1735" t="s">
        <v>1678</v>
      </c>
    </row>
    <row r="1736" spans="1:1">
      <c r="A1736" t="s">
        <v>5954</v>
      </c>
    </row>
    <row r="1737" spans="1:1">
      <c r="A1737" t="s">
        <v>1511</v>
      </c>
    </row>
    <row r="1738" spans="1:1">
      <c r="A1738" t="s">
        <v>534</v>
      </c>
    </row>
    <row r="1739" spans="1:1">
      <c r="A1739" t="s">
        <v>5955</v>
      </c>
    </row>
    <row r="1740" spans="1:1">
      <c r="A1740" t="s">
        <v>2018</v>
      </c>
    </row>
    <row r="1741" spans="1:1">
      <c r="A1741" t="s">
        <v>5956</v>
      </c>
    </row>
    <row r="1742" spans="1:1">
      <c r="A1742" t="s">
        <v>3462</v>
      </c>
    </row>
    <row r="1743" spans="1:1">
      <c r="A1743" t="s">
        <v>536</v>
      </c>
    </row>
    <row r="1744" spans="1:1">
      <c r="A1744" t="s">
        <v>2738</v>
      </c>
    </row>
    <row r="1745" spans="1:1">
      <c r="A1745" t="s">
        <v>3766</v>
      </c>
    </row>
    <row r="1746" spans="1:1">
      <c r="A1746" t="s">
        <v>5957</v>
      </c>
    </row>
    <row r="1747" spans="1:1">
      <c r="A1747" t="s">
        <v>1931</v>
      </c>
    </row>
    <row r="1748" spans="1:1">
      <c r="A1748" t="s">
        <v>5958</v>
      </c>
    </row>
    <row r="1749" spans="1:1">
      <c r="A1749" t="s">
        <v>537</v>
      </c>
    </row>
    <row r="1750" spans="1:1">
      <c r="A1750" t="s">
        <v>5959</v>
      </c>
    </row>
    <row r="1751" spans="1:1">
      <c r="A1751" t="s">
        <v>5960</v>
      </c>
    </row>
    <row r="1752" spans="1:1">
      <c r="A1752" t="s">
        <v>1699</v>
      </c>
    </row>
    <row r="1753" spans="1:1">
      <c r="A1753" t="s">
        <v>4789</v>
      </c>
    </row>
    <row r="1754" spans="1:1">
      <c r="A1754" t="s">
        <v>5961</v>
      </c>
    </row>
    <row r="1755" spans="1:1">
      <c r="A1755" t="s">
        <v>5962</v>
      </c>
    </row>
    <row r="1756" spans="1:1">
      <c r="A1756" t="s">
        <v>5963</v>
      </c>
    </row>
    <row r="1757" spans="1:1">
      <c r="A1757" t="s">
        <v>5964</v>
      </c>
    </row>
    <row r="1758" spans="1:1">
      <c r="A1758" t="s">
        <v>539</v>
      </c>
    </row>
    <row r="1759" spans="1:1">
      <c r="A1759" t="s">
        <v>5965</v>
      </c>
    </row>
    <row r="1760" spans="1:1">
      <c r="A1760" t="s">
        <v>5280</v>
      </c>
    </row>
    <row r="1761" spans="1:1">
      <c r="A1761" t="s">
        <v>4834</v>
      </c>
    </row>
    <row r="1762" spans="1:1">
      <c r="A1762" t="s">
        <v>5966</v>
      </c>
    </row>
    <row r="1763" spans="1:1">
      <c r="A1763" t="s">
        <v>540</v>
      </c>
    </row>
    <row r="1764" spans="1:1">
      <c r="A1764" t="s">
        <v>3995</v>
      </c>
    </row>
    <row r="1765" spans="1:1">
      <c r="A1765" t="s">
        <v>5967</v>
      </c>
    </row>
    <row r="1766" spans="1:1">
      <c r="A1766" t="s">
        <v>542</v>
      </c>
    </row>
    <row r="1767" spans="1:1">
      <c r="A1767" t="s">
        <v>5968</v>
      </c>
    </row>
    <row r="1768" spans="1:1">
      <c r="A1768" t="s">
        <v>2025</v>
      </c>
    </row>
    <row r="1769" spans="1:1">
      <c r="A1769" t="s">
        <v>544</v>
      </c>
    </row>
    <row r="1770" spans="1:1">
      <c r="A1770" t="s">
        <v>2688</v>
      </c>
    </row>
    <row r="1771" spans="1:1">
      <c r="A1771" t="s">
        <v>5065</v>
      </c>
    </row>
    <row r="1772" spans="1:1">
      <c r="A1772" t="s">
        <v>2061</v>
      </c>
    </row>
    <row r="1773" spans="1:1">
      <c r="A1773" t="s">
        <v>3372</v>
      </c>
    </row>
    <row r="1774" spans="1:1">
      <c r="A1774" t="s">
        <v>5969</v>
      </c>
    </row>
    <row r="1775" spans="1:1">
      <c r="A1775" t="s">
        <v>5970</v>
      </c>
    </row>
    <row r="1776" spans="1:1">
      <c r="A1776" t="s">
        <v>2896</v>
      </c>
    </row>
    <row r="1777" spans="1:1">
      <c r="A1777" t="s">
        <v>546</v>
      </c>
    </row>
    <row r="1778" spans="1:1">
      <c r="A1778" t="s">
        <v>5971</v>
      </c>
    </row>
    <row r="1779" spans="1:1">
      <c r="A1779" t="s">
        <v>5972</v>
      </c>
    </row>
    <row r="1780" spans="1:1">
      <c r="A1780" t="s">
        <v>1710</v>
      </c>
    </row>
    <row r="1781" spans="1:1">
      <c r="A1781" t="s">
        <v>548</v>
      </c>
    </row>
    <row r="1782" spans="1:1">
      <c r="A1782" t="s">
        <v>5973</v>
      </c>
    </row>
    <row r="1783" spans="1:1">
      <c r="A1783" t="s">
        <v>5974</v>
      </c>
    </row>
    <row r="1784" spans="1:1">
      <c r="A1784" t="s">
        <v>2705</v>
      </c>
    </row>
    <row r="1785" spans="1:1">
      <c r="A1785" t="s">
        <v>5975</v>
      </c>
    </row>
    <row r="1786" spans="1:1">
      <c r="A1786" t="s">
        <v>5976</v>
      </c>
    </row>
    <row r="1787" spans="1:1">
      <c r="A1787" t="s">
        <v>5104</v>
      </c>
    </row>
    <row r="1788" spans="1:1">
      <c r="A1788" t="s">
        <v>5977</v>
      </c>
    </row>
    <row r="1789" spans="1:1">
      <c r="A1789" t="s">
        <v>5234</v>
      </c>
    </row>
    <row r="1790" spans="1:1">
      <c r="A1790" t="s">
        <v>550</v>
      </c>
    </row>
    <row r="1791" spans="1:1">
      <c r="A1791" t="s">
        <v>5978</v>
      </c>
    </row>
    <row r="1792" spans="1:1">
      <c r="A1792" t="s">
        <v>552</v>
      </c>
    </row>
    <row r="1793" spans="1:1">
      <c r="A1793" t="s">
        <v>3389</v>
      </c>
    </row>
    <row r="1794" spans="1:1">
      <c r="A1794" t="s">
        <v>5979</v>
      </c>
    </row>
    <row r="1795" spans="1:1">
      <c r="A1795" t="s">
        <v>554</v>
      </c>
    </row>
    <row r="1796" spans="1:1">
      <c r="A1796" t="s">
        <v>5980</v>
      </c>
    </row>
    <row r="1797" spans="1:1">
      <c r="A1797" t="s">
        <v>4471</v>
      </c>
    </row>
    <row r="1798" spans="1:1">
      <c r="A1798" t="s">
        <v>5981</v>
      </c>
    </row>
    <row r="1799" spans="1:1">
      <c r="A1799" t="s">
        <v>5051</v>
      </c>
    </row>
    <row r="1800" spans="1:1">
      <c r="A1800" t="s">
        <v>5982</v>
      </c>
    </row>
    <row r="1801" spans="1:1">
      <c r="A1801" t="s">
        <v>556</v>
      </c>
    </row>
    <row r="1802" spans="1:1">
      <c r="A1802" t="s">
        <v>558</v>
      </c>
    </row>
    <row r="1803" spans="1:1">
      <c r="A1803" t="s">
        <v>3464</v>
      </c>
    </row>
    <row r="1804" spans="1:1">
      <c r="A1804" t="s">
        <v>3465</v>
      </c>
    </row>
    <row r="1805" spans="1:1">
      <c r="A1805" t="s">
        <v>5983</v>
      </c>
    </row>
    <row r="1806" spans="1:1">
      <c r="A1806" t="s">
        <v>560</v>
      </c>
    </row>
    <row r="1807" spans="1:1">
      <c r="A1807" t="s">
        <v>5984</v>
      </c>
    </row>
    <row r="1808" spans="1:1">
      <c r="A1808" t="s">
        <v>4345</v>
      </c>
    </row>
    <row r="1809" spans="1:1">
      <c r="A1809" t="s">
        <v>4347</v>
      </c>
    </row>
    <row r="1810" spans="1:1">
      <c r="A1810" t="s">
        <v>5985</v>
      </c>
    </row>
    <row r="1811" spans="1:1">
      <c r="A1811" t="s">
        <v>4836</v>
      </c>
    </row>
    <row r="1812" spans="1:1">
      <c r="A1812" t="s">
        <v>1588</v>
      </c>
    </row>
    <row r="1813" spans="1:1">
      <c r="A1813" t="s">
        <v>562</v>
      </c>
    </row>
    <row r="1814" spans="1:1">
      <c r="A1814" t="s">
        <v>564</v>
      </c>
    </row>
    <row r="1815" spans="1:1">
      <c r="A1815" t="s">
        <v>566</v>
      </c>
    </row>
    <row r="1816" spans="1:1">
      <c r="A1816" t="s">
        <v>5986</v>
      </c>
    </row>
    <row r="1817" spans="1:1">
      <c r="A1817" t="s">
        <v>568</v>
      </c>
    </row>
    <row r="1818" spans="1:1">
      <c r="A1818" t="s">
        <v>5987</v>
      </c>
    </row>
    <row r="1819" spans="1:1">
      <c r="A1819" t="s">
        <v>4234</v>
      </c>
    </row>
    <row r="1820" spans="1:1">
      <c r="A1820" t="s">
        <v>5988</v>
      </c>
    </row>
    <row r="1821" spans="1:1">
      <c r="A1821" t="s">
        <v>5142</v>
      </c>
    </row>
    <row r="1822" spans="1:1">
      <c r="A1822" t="s">
        <v>570</v>
      </c>
    </row>
    <row r="1823" spans="1:1">
      <c r="A1823" t="s">
        <v>572</v>
      </c>
    </row>
    <row r="1824" spans="1:1">
      <c r="A1824" t="s">
        <v>574</v>
      </c>
    </row>
    <row r="1825" spans="1:1">
      <c r="A1825" t="s">
        <v>3266</v>
      </c>
    </row>
    <row r="1826" spans="1:1">
      <c r="A1826" t="s">
        <v>2495</v>
      </c>
    </row>
    <row r="1827" spans="1:1">
      <c r="A1827" t="s">
        <v>5989</v>
      </c>
    </row>
    <row r="1828" spans="1:1">
      <c r="A1828" t="s">
        <v>5990</v>
      </c>
    </row>
    <row r="1829" spans="1:1">
      <c r="A1829" t="s">
        <v>5991</v>
      </c>
    </row>
    <row r="1830" spans="1:1">
      <c r="A1830" t="s">
        <v>576</v>
      </c>
    </row>
    <row r="1831" spans="1:1">
      <c r="A1831" t="s">
        <v>3545</v>
      </c>
    </row>
    <row r="1832" spans="1:1">
      <c r="A1832" t="s">
        <v>2505</v>
      </c>
    </row>
    <row r="1833" spans="1:1">
      <c r="A1833" t="s">
        <v>4859</v>
      </c>
    </row>
    <row r="1834" spans="1:1">
      <c r="A1834" t="s">
        <v>578</v>
      </c>
    </row>
    <row r="1835" spans="1:1">
      <c r="A1835" t="s">
        <v>579</v>
      </c>
    </row>
    <row r="1836" spans="1:1">
      <c r="A1836" t="s">
        <v>1940</v>
      </c>
    </row>
    <row r="1837" spans="1:1">
      <c r="A1837" t="s">
        <v>5992</v>
      </c>
    </row>
    <row r="1838" spans="1:1">
      <c r="A1838" t="s">
        <v>581</v>
      </c>
    </row>
    <row r="1839" spans="1:1">
      <c r="A1839" t="s">
        <v>2971</v>
      </c>
    </row>
    <row r="1840" spans="1:1">
      <c r="A1840" t="s">
        <v>5993</v>
      </c>
    </row>
    <row r="1841" spans="1:1">
      <c r="A1841" t="s">
        <v>4643</v>
      </c>
    </row>
    <row r="1842" spans="1:1">
      <c r="A1842" t="s">
        <v>5994</v>
      </c>
    </row>
    <row r="1843" spans="1:1">
      <c r="A1843" t="s">
        <v>583</v>
      </c>
    </row>
    <row r="1844" spans="1:1">
      <c r="A1844" t="s">
        <v>584</v>
      </c>
    </row>
    <row r="1845" spans="1:1">
      <c r="A1845" t="s">
        <v>4790</v>
      </c>
    </row>
    <row r="1846" spans="1:1">
      <c r="A1846" t="s">
        <v>5995</v>
      </c>
    </row>
    <row r="1847" spans="1:1">
      <c r="A1847" t="s">
        <v>3268</v>
      </c>
    </row>
    <row r="1848" spans="1:1">
      <c r="A1848" t="s">
        <v>5996</v>
      </c>
    </row>
    <row r="1849" spans="1:1">
      <c r="A1849" t="s">
        <v>4985</v>
      </c>
    </row>
    <row r="1850" spans="1:1">
      <c r="A1850" t="s">
        <v>5997</v>
      </c>
    </row>
    <row r="1851" spans="1:1">
      <c r="A1851" t="s">
        <v>5998</v>
      </c>
    </row>
    <row r="1852" spans="1:1">
      <c r="A1852" t="s">
        <v>2892</v>
      </c>
    </row>
    <row r="1853" spans="1:1">
      <c r="A1853" t="s">
        <v>5999</v>
      </c>
    </row>
    <row r="1854" spans="1:1">
      <c r="A1854" t="s">
        <v>2567</v>
      </c>
    </row>
    <row r="1855" spans="1:1">
      <c r="A1855" t="s">
        <v>6000</v>
      </c>
    </row>
    <row r="1856" spans="1:1">
      <c r="A1856" t="s">
        <v>1686</v>
      </c>
    </row>
    <row r="1857" spans="1:1">
      <c r="A1857" t="s">
        <v>6001</v>
      </c>
    </row>
    <row r="1858" spans="1:1">
      <c r="A1858" t="s">
        <v>4987</v>
      </c>
    </row>
    <row r="1859" spans="1:1">
      <c r="A1859" t="s">
        <v>1797</v>
      </c>
    </row>
    <row r="1860" spans="1:1">
      <c r="A1860" t="s">
        <v>4792</v>
      </c>
    </row>
    <row r="1861" spans="1:1">
      <c r="A1861" t="s">
        <v>6002</v>
      </c>
    </row>
    <row r="1862" spans="1:1">
      <c r="A1862" t="s">
        <v>1790</v>
      </c>
    </row>
    <row r="1863" spans="1:1">
      <c r="A1863" t="s">
        <v>586</v>
      </c>
    </row>
    <row r="1864" spans="1:1">
      <c r="A1864" t="s">
        <v>4110</v>
      </c>
    </row>
    <row r="1865" spans="1:1">
      <c r="A1865" t="s">
        <v>4758</v>
      </c>
    </row>
    <row r="1866" spans="1:1">
      <c r="A1866" t="s">
        <v>6003</v>
      </c>
    </row>
    <row r="1867" spans="1:1">
      <c r="A1867" t="s">
        <v>4909</v>
      </c>
    </row>
    <row r="1868" spans="1:1">
      <c r="A1868" t="s">
        <v>6004</v>
      </c>
    </row>
    <row r="1869" spans="1:1">
      <c r="A1869" t="s">
        <v>6005</v>
      </c>
    </row>
    <row r="1870" spans="1:1">
      <c r="A1870" t="s">
        <v>6006</v>
      </c>
    </row>
    <row r="1871" spans="1:1">
      <c r="A1871" t="s">
        <v>588</v>
      </c>
    </row>
    <row r="1872" spans="1:1">
      <c r="A1872" t="s">
        <v>4111</v>
      </c>
    </row>
    <row r="1873" spans="1:1">
      <c r="A1873" t="s">
        <v>6007</v>
      </c>
    </row>
    <row r="1874" spans="1:1">
      <c r="A1874" t="s">
        <v>6008</v>
      </c>
    </row>
    <row r="1875" spans="1:1">
      <c r="A1875" t="s">
        <v>4199</v>
      </c>
    </row>
    <row r="1876" spans="1:1">
      <c r="A1876" t="s">
        <v>2918</v>
      </c>
    </row>
    <row r="1877" spans="1:1">
      <c r="A1877" t="s">
        <v>4281</v>
      </c>
    </row>
    <row r="1878" spans="1:1">
      <c r="A1878" t="s">
        <v>6009</v>
      </c>
    </row>
    <row r="1879" spans="1:1">
      <c r="A1879" t="s">
        <v>2410</v>
      </c>
    </row>
    <row r="1880" spans="1:1">
      <c r="A1880" t="s">
        <v>2240</v>
      </c>
    </row>
    <row r="1881" spans="1:1">
      <c r="A1881" t="s">
        <v>4509</v>
      </c>
    </row>
    <row r="1882" spans="1:1">
      <c r="A1882" t="s">
        <v>3069</v>
      </c>
    </row>
    <row r="1883" spans="1:1">
      <c r="A1883" t="s">
        <v>4794</v>
      </c>
    </row>
    <row r="1884" spans="1:1">
      <c r="A1884" t="s">
        <v>2272</v>
      </c>
    </row>
    <row r="1885" spans="1:1">
      <c r="A1885" t="s">
        <v>6010</v>
      </c>
    </row>
    <row r="1886" spans="1:1">
      <c r="A1886" t="s">
        <v>3238</v>
      </c>
    </row>
    <row r="1887" spans="1:1">
      <c r="A1887" t="s">
        <v>6011</v>
      </c>
    </row>
    <row r="1888" spans="1:1">
      <c r="A1888" t="s">
        <v>6012</v>
      </c>
    </row>
    <row r="1889" spans="1:1">
      <c r="A1889" t="s">
        <v>590</v>
      </c>
    </row>
    <row r="1890" spans="1:1">
      <c r="A1890" t="s">
        <v>6013</v>
      </c>
    </row>
    <row r="1891" spans="1:1">
      <c r="A1891" t="s">
        <v>6014</v>
      </c>
    </row>
    <row r="1892" spans="1:1">
      <c r="A1892" t="s">
        <v>592</v>
      </c>
    </row>
    <row r="1893" spans="1:1">
      <c r="A1893" t="s">
        <v>3081</v>
      </c>
    </row>
    <row r="1894" spans="1:1">
      <c r="A1894" t="s">
        <v>3082</v>
      </c>
    </row>
    <row r="1895" spans="1:1">
      <c r="A1895" t="s">
        <v>6015</v>
      </c>
    </row>
    <row r="1896" spans="1:1">
      <c r="A1896" t="s">
        <v>6016</v>
      </c>
    </row>
    <row r="1897" spans="1:1">
      <c r="A1897" t="s">
        <v>3505</v>
      </c>
    </row>
    <row r="1898" spans="1:1">
      <c r="A1898" t="s">
        <v>6017</v>
      </c>
    </row>
    <row r="1899" spans="1:1">
      <c r="A1899" t="s">
        <v>6018</v>
      </c>
    </row>
    <row r="1900" spans="1:1">
      <c r="A1900" t="s">
        <v>594</v>
      </c>
    </row>
    <row r="1901" spans="1:1">
      <c r="A1901" t="s">
        <v>3308</v>
      </c>
    </row>
    <row r="1902" spans="1:1">
      <c r="A1902" t="s">
        <v>1537</v>
      </c>
    </row>
    <row r="1903" spans="1:1">
      <c r="A1903" t="s">
        <v>6019</v>
      </c>
    </row>
    <row r="1904" spans="1:1">
      <c r="A1904" t="s">
        <v>3593</v>
      </c>
    </row>
    <row r="1905" spans="1:1">
      <c r="A1905" t="s">
        <v>2862</v>
      </c>
    </row>
    <row r="1906" spans="1:1">
      <c r="A1906" t="s">
        <v>596</v>
      </c>
    </row>
    <row r="1907" spans="1:1">
      <c r="A1907" t="s">
        <v>2756</v>
      </c>
    </row>
    <row r="1908" spans="1:1">
      <c r="A1908" t="s">
        <v>598</v>
      </c>
    </row>
    <row r="1909" spans="1:1">
      <c r="A1909" t="s">
        <v>600</v>
      </c>
    </row>
    <row r="1910" spans="1:1">
      <c r="A1910" t="s">
        <v>6020</v>
      </c>
    </row>
    <row r="1911" spans="1:1">
      <c r="A1911" t="s">
        <v>6021</v>
      </c>
    </row>
    <row r="1912" spans="1:1">
      <c r="A1912" t="s">
        <v>3071</v>
      </c>
    </row>
    <row r="1913" spans="1:1">
      <c r="A1913" t="s">
        <v>2758</v>
      </c>
    </row>
    <row r="1914" spans="1:1">
      <c r="A1914" t="s">
        <v>1472</v>
      </c>
    </row>
    <row r="1915" spans="1:1">
      <c r="A1915" t="s">
        <v>6022</v>
      </c>
    </row>
    <row r="1916" spans="1:1">
      <c r="A1916" t="s">
        <v>1937</v>
      </c>
    </row>
    <row r="1917" spans="1:1">
      <c r="A1917" t="s">
        <v>602</v>
      </c>
    </row>
    <row r="1918" spans="1:1">
      <c r="A1918" t="s">
        <v>1575</v>
      </c>
    </row>
    <row r="1919" spans="1:1">
      <c r="A1919" t="s">
        <v>3438</v>
      </c>
    </row>
    <row r="1920" spans="1:1">
      <c r="A1920" t="s">
        <v>6023</v>
      </c>
    </row>
    <row r="1921" spans="1:1">
      <c r="A1921" t="s">
        <v>604</v>
      </c>
    </row>
    <row r="1922" spans="1:1">
      <c r="A1922" t="s">
        <v>4087</v>
      </c>
    </row>
    <row r="1923" spans="1:1">
      <c r="A1923" t="s">
        <v>6024</v>
      </c>
    </row>
    <row r="1924" spans="1:1">
      <c r="A1924" t="s">
        <v>6025</v>
      </c>
    </row>
    <row r="1925" spans="1:1">
      <c r="A1925" t="s">
        <v>6026</v>
      </c>
    </row>
    <row r="1926" spans="1:1">
      <c r="A1926" t="s">
        <v>6027</v>
      </c>
    </row>
    <row r="1927" spans="1:1">
      <c r="A1927" t="s">
        <v>3173</v>
      </c>
    </row>
    <row r="1928" spans="1:1">
      <c r="A1928" t="s">
        <v>5088</v>
      </c>
    </row>
    <row r="1929" spans="1:1">
      <c r="A1929" t="s">
        <v>6028</v>
      </c>
    </row>
    <row r="1930" spans="1:1">
      <c r="A1930" t="s">
        <v>4948</v>
      </c>
    </row>
    <row r="1931" spans="1:1">
      <c r="A1931" t="s">
        <v>4609</v>
      </c>
    </row>
    <row r="1932" spans="1:1">
      <c r="A1932" t="s">
        <v>6029</v>
      </c>
    </row>
    <row r="1933" spans="1:1">
      <c r="A1933" t="s">
        <v>6030</v>
      </c>
    </row>
    <row r="1934" spans="1:1">
      <c r="A1934" t="s">
        <v>6031</v>
      </c>
    </row>
    <row r="1935" spans="1:1">
      <c r="A1935" t="s">
        <v>4682</v>
      </c>
    </row>
    <row r="1936" spans="1:1">
      <c r="A1936" t="s">
        <v>2140</v>
      </c>
    </row>
    <row r="1937" spans="1:1">
      <c r="A1937" t="s">
        <v>4235</v>
      </c>
    </row>
    <row r="1938" spans="1:1">
      <c r="A1938" t="s">
        <v>4169</v>
      </c>
    </row>
    <row r="1939" spans="1:1">
      <c r="A1939" t="s">
        <v>3851</v>
      </c>
    </row>
    <row r="1940" spans="1:1">
      <c r="A1940" t="s">
        <v>6032</v>
      </c>
    </row>
    <row r="1941" spans="1:1">
      <c r="A1941" t="s">
        <v>6033</v>
      </c>
    </row>
    <row r="1942" spans="1:1">
      <c r="A1942" t="s">
        <v>6034</v>
      </c>
    </row>
    <row r="1943" spans="1:1">
      <c r="A1943" t="s">
        <v>4061</v>
      </c>
    </row>
    <row r="1944" spans="1:1">
      <c r="A1944" t="s">
        <v>6035</v>
      </c>
    </row>
    <row r="1945" spans="1:1">
      <c r="A1945" t="s">
        <v>6036</v>
      </c>
    </row>
    <row r="1946" spans="1:1">
      <c r="A1946" t="s">
        <v>6037</v>
      </c>
    </row>
    <row r="1947" spans="1:1">
      <c r="A1947" t="s">
        <v>6038</v>
      </c>
    </row>
    <row r="1948" spans="1:1">
      <c r="A1948" t="s">
        <v>6039</v>
      </c>
    </row>
    <row r="1949" spans="1:1">
      <c r="A1949" t="s">
        <v>6040</v>
      </c>
    </row>
    <row r="1950" spans="1:1">
      <c r="A1950" t="s">
        <v>6041</v>
      </c>
    </row>
    <row r="1951" spans="1:1">
      <c r="A1951" t="s">
        <v>6042</v>
      </c>
    </row>
    <row r="1952" spans="1:1">
      <c r="A1952" t="s">
        <v>6043</v>
      </c>
    </row>
    <row r="1953" spans="1:1">
      <c r="A1953" t="s">
        <v>6044</v>
      </c>
    </row>
    <row r="1954" spans="1:1">
      <c r="A1954" t="s">
        <v>4796</v>
      </c>
    </row>
    <row r="1955" spans="1:1">
      <c r="A1955" t="s">
        <v>4798</v>
      </c>
    </row>
    <row r="1956" spans="1:1">
      <c r="A1956" t="s">
        <v>6045</v>
      </c>
    </row>
    <row r="1957" spans="1:1">
      <c r="A1957" t="s">
        <v>606</v>
      </c>
    </row>
    <row r="1958" spans="1:1">
      <c r="A1958" t="s">
        <v>4171</v>
      </c>
    </row>
    <row r="1959" spans="1:1">
      <c r="A1959" t="s">
        <v>608</v>
      </c>
    </row>
    <row r="1960" spans="1:1">
      <c r="A1960" t="s">
        <v>2612</v>
      </c>
    </row>
    <row r="1961" spans="1:1">
      <c r="A1961" t="s">
        <v>6046</v>
      </c>
    </row>
    <row r="1962" spans="1:1">
      <c r="A1962" t="s">
        <v>6047</v>
      </c>
    </row>
    <row r="1963" spans="1:1">
      <c r="A1963" t="s">
        <v>4473</v>
      </c>
    </row>
    <row r="1964" spans="1:1">
      <c r="A1964" t="s">
        <v>5028</v>
      </c>
    </row>
    <row r="1965" spans="1:1">
      <c r="A1965" t="s">
        <v>4063</v>
      </c>
    </row>
    <row r="1966" spans="1:1">
      <c r="A1966" t="s">
        <v>6048</v>
      </c>
    </row>
    <row r="1967" spans="1:1">
      <c r="A1967" t="s">
        <v>6049</v>
      </c>
    </row>
    <row r="1968" spans="1:1">
      <c r="A1968" t="s">
        <v>4555</v>
      </c>
    </row>
    <row r="1969" spans="1:1">
      <c r="A1969" t="s">
        <v>4722</v>
      </c>
    </row>
    <row r="1970" spans="1:1">
      <c r="A1970" t="s">
        <v>2571</v>
      </c>
    </row>
    <row r="1971" spans="1:1">
      <c r="A1971" t="s">
        <v>610</v>
      </c>
    </row>
    <row r="1972" spans="1:1">
      <c r="A1972" t="s">
        <v>1741</v>
      </c>
    </row>
    <row r="1973" spans="1:1">
      <c r="A1973" t="s">
        <v>6050</v>
      </c>
    </row>
    <row r="1974" spans="1:1">
      <c r="A1974" t="s">
        <v>611</v>
      </c>
    </row>
    <row r="1975" spans="1:1">
      <c r="A1975" t="s">
        <v>6051</v>
      </c>
    </row>
    <row r="1976" spans="1:1">
      <c r="A1976" t="s">
        <v>6052</v>
      </c>
    </row>
    <row r="1977" spans="1:1">
      <c r="A1977" t="s">
        <v>3636</v>
      </c>
    </row>
    <row r="1978" spans="1:1">
      <c r="A1978" t="s">
        <v>5289</v>
      </c>
    </row>
    <row r="1979" spans="1:1">
      <c r="A1979" t="s">
        <v>2563</v>
      </c>
    </row>
    <row r="1980" spans="1:1">
      <c r="A1980" t="s">
        <v>4144</v>
      </c>
    </row>
    <row r="1981" spans="1:1">
      <c r="A1981" t="s">
        <v>3913</v>
      </c>
    </row>
    <row r="1982" spans="1:1">
      <c r="A1982" t="s">
        <v>2649</v>
      </c>
    </row>
    <row r="1983" spans="1:1">
      <c r="A1983" t="s">
        <v>5053</v>
      </c>
    </row>
    <row r="1984" spans="1:1">
      <c r="A1984" t="s">
        <v>3587</v>
      </c>
    </row>
    <row r="1985" spans="1:1">
      <c r="A1985" t="s">
        <v>1551</v>
      </c>
    </row>
    <row r="1986" spans="1:1">
      <c r="A1986" t="s">
        <v>6053</v>
      </c>
    </row>
    <row r="1987" spans="1:1">
      <c r="A1987" t="s">
        <v>4113</v>
      </c>
    </row>
    <row r="1988" spans="1:1">
      <c r="A1988" t="s">
        <v>6054</v>
      </c>
    </row>
    <row r="1989" spans="1:1">
      <c r="A1989" t="s">
        <v>3688</v>
      </c>
    </row>
    <row r="1990" spans="1:1">
      <c r="A1990" t="s">
        <v>6055</v>
      </c>
    </row>
    <row r="1991" spans="1:1">
      <c r="A1991" t="s">
        <v>613</v>
      </c>
    </row>
    <row r="1992" spans="1:1">
      <c r="A1992" t="s">
        <v>6056</v>
      </c>
    </row>
    <row r="1993" spans="1:1">
      <c r="A1993" t="s">
        <v>5236</v>
      </c>
    </row>
    <row r="1994" spans="1:1">
      <c r="A1994" t="s">
        <v>615</v>
      </c>
    </row>
    <row r="1995" spans="1:1">
      <c r="A1995" t="s">
        <v>617</v>
      </c>
    </row>
    <row r="1996" spans="1:1">
      <c r="A1996" t="s">
        <v>6057</v>
      </c>
    </row>
    <row r="1997" spans="1:1">
      <c r="A1997" t="s">
        <v>619</v>
      </c>
    </row>
    <row r="1998" spans="1:1">
      <c r="A1998" t="s">
        <v>621</v>
      </c>
    </row>
    <row r="1999" spans="1:1">
      <c r="A1999" t="s">
        <v>3427</v>
      </c>
    </row>
    <row r="2000" spans="1:1">
      <c r="A2000" t="s">
        <v>1821</v>
      </c>
    </row>
    <row r="2001" spans="1:1">
      <c r="A2001" t="s">
        <v>3690</v>
      </c>
    </row>
    <row r="2002" spans="1:1">
      <c r="A2002" t="s">
        <v>5030</v>
      </c>
    </row>
    <row r="2003" spans="1:1">
      <c r="A2003" t="s">
        <v>622</v>
      </c>
    </row>
    <row r="2004" spans="1:1">
      <c r="A2004" t="s">
        <v>624</v>
      </c>
    </row>
    <row r="2005" spans="1:1">
      <c r="A2005" t="s">
        <v>6058</v>
      </c>
    </row>
    <row r="2006" spans="1:1">
      <c r="A2006" t="s">
        <v>1776</v>
      </c>
    </row>
    <row r="2007" spans="1:1">
      <c r="A2007" t="s">
        <v>1809</v>
      </c>
    </row>
    <row r="2008" spans="1:1">
      <c r="A2008" t="s">
        <v>4533</v>
      </c>
    </row>
    <row r="2009" spans="1:1">
      <c r="A2009" t="s">
        <v>6059</v>
      </c>
    </row>
    <row r="2010" spans="1:1">
      <c r="A2010" t="s">
        <v>626</v>
      </c>
    </row>
    <row r="2011" spans="1:1">
      <c r="A2011" t="s">
        <v>4282</v>
      </c>
    </row>
    <row r="2012" spans="1:1">
      <c r="A2012" t="s">
        <v>4950</v>
      </c>
    </row>
    <row r="2013" spans="1:1">
      <c r="A2013" t="s">
        <v>2857</v>
      </c>
    </row>
    <row r="2014" spans="1:1">
      <c r="A2014" t="s">
        <v>6060</v>
      </c>
    </row>
    <row r="2015" spans="1:1">
      <c r="A2015" t="s">
        <v>5054</v>
      </c>
    </row>
    <row r="2016" spans="1:1">
      <c r="A2016" t="s">
        <v>6061</v>
      </c>
    </row>
    <row r="2017" spans="1:1">
      <c r="A2017" t="s">
        <v>3898</v>
      </c>
    </row>
    <row r="2018" spans="1:1">
      <c r="A2018" t="s">
        <v>3778</v>
      </c>
    </row>
    <row r="2019" spans="1:1">
      <c r="A2019" t="s">
        <v>2214</v>
      </c>
    </row>
    <row r="2020" spans="1:1">
      <c r="A2020" t="s">
        <v>5259</v>
      </c>
    </row>
    <row r="2021" spans="1:1">
      <c r="A2021" t="s">
        <v>6062</v>
      </c>
    </row>
    <row r="2022" spans="1:1">
      <c r="A2022" t="s">
        <v>628</v>
      </c>
    </row>
    <row r="2023" spans="1:1">
      <c r="A2023" t="s">
        <v>4768</v>
      </c>
    </row>
    <row r="2024" spans="1:1">
      <c r="A2024" t="s">
        <v>5187</v>
      </c>
    </row>
    <row r="2025" spans="1:1">
      <c r="A2025" t="s">
        <v>2125</v>
      </c>
    </row>
    <row r="2026" spans="1:1">
      <c r="A2026" t="s">
        <v>6063</v>
      </c>
    </row>
    <row r="2027" spans="1:1">
      <c r="A2027" t="s">
        <v>630</v>
      </c>
    </row>
    <row r="2028" spans="1:1">
      <c r="A2028" t="s">
        <v>6064</v>
      </c>
    </row>
    <row r="2029" spans="1:1">
      <c r="A2029" t="s">
        <v>6065</v>
      </c>
    </row>
    <row r="2030" spans="1:1">
      <c r="A2030" t="s">
        <v>632</v>
      </c>
    </row>
    <row r="2031" spans="1:1">
      <c r="A2031" t="s">
        <v>3744</v>
      </c>
    </row>
    <row r="2032" spans="1:1">
      <c r="A2032" t="s">
        <v>634</v>
      </c>
    </row>
    <row r="2033" spans="1:1">
      <c r="A2033" t="s">
        <v>635</v>
      </c>
    </row>
    <row r="2034" spans="1:1">
      <c r="A2034" t="s">
        <v>637</v>
      </c>
    </row>
    <row r="2035" spans="1:1">
      <c r="A2035" t="s">
        <v>3391</v>
      </c>
    </row>
    <row r="2036" spans="1:1">
      <c r="A2036" t="s">
        <v>6066</v>
      </c>
    </row>
    <row r="2037" spans="1:1">
      <c r="A2037" t="s">
        <v>6067</v>
      </c>
    </row>
    <row r="2038" spans="1:1">
      <c r="A2038" t="s">
        <v>3900</v>
      </c>
    </row>
    <row r="2039" spans="1:1">
      <c r="A2039" t="s">
        <v>6068</v>
      </c>
    </row>
    <row r="2040" spans="1:1">
      <c r="A2040" t="s">
        <v>6069</v>
      </c>
    </row>
    <row r="2041" spans="1:1">
      <c r="A2041" t="s">
        <v>6070</v>
      </c>
    </row>
    <row r="2042" spans="1:1">
      <c r="A2042" t="s">
        <v>6071</v>
      </c>
    </row>
    <row r="2043" spans="1:1">
      <c r="A2043" t="s">
        <v>3630</v>
      </c>
    </row>
    <row r="2044" spans="1:1">
      <c r="A2044" t="s">
        <v>639</v>
      </c>
    </row>
    <row r="2045" spans="1:1">
      <c r="A2045" t="s">
        <v>3788</v>
      </c>
    </row>
    <row r="2046" spans="1:1">
      <c r="A2046" t="s">
        <v>4645</v>
      </c>
    </row>
    <row r="2047" spans="1:1">
      <c r="A2047" t="s">
        <v>4647</v>
      </c>
    </row>
    <row r="2048" spans="1:1">
      <c r="A2048" t="s">
        <v>2064</v>
      </c>
    </row>
    <row r="2049" spans="1:1">
      <c r="A2049" t="s">
        <v>2256</v>
      </c>
    </row>
    <row r="2050" spans="1:1">
      <c r="A2050" t="s">
        <v>6072</v>
      </c>
    </row>
    <row r="2051" spans="1:1">
      <c r="A2051" t="s">
        <v>6073</v>
      </c>
    </row>
    <row r="2052" spans="1:1">
      <c r="A2052" t="s">
        <v>5113</v>
      </c>
    </row>
    <row r="2053" spans="1:1">
      <c r="A2053" t="s">
        <v>6074</v>
      </c>
    </row>
    <row r="2054" spans="1:1">
      <c r="A2054" t="s">
        <v>3014</v>
      </c>
    </row>
    <row r="2055" spans="1:1">
      <c r="A2055" t="s">
        <v>6075</v>
      </c>
    </row>
    <row r="2056" spans="1:1">
      <c r="A2056" t="s">
        <v>6076</v>
      </c>
    </row>
    <row r="2057" spans="1:1">
      <c r="A2057" t="s">
        <v>6077</v>
      </c>
    </row>
    <row r="2058" spans="1:1">
      <c r="A2058" t="s">
        <v>6078</v>
      </c>
    </row>
    <row r="2059" spans="1:1">
      <c r="A2059" t="s">
        <v>3015</v>
      </c>
    </row>
    <row r="2060" spans="1:1">
      <c r="A2060" t="s">
        <v>2923</v>
      </c>
    </row>
    <row r="2061" spans="1:1">
      <c r="A2061" t="s">
        <v>3356</v>
      </c>
    </row>
    <row r="2062" spans="1:1">
      <c r="A2062" t="s">
        <v>3357</v>
      </c>
    </row>
    <row r="2063" spans="1:1">
      <c r="A2063" t="s">
        <v>6079</v>
      </c>
    </row>
    <row r="2064" spans="1:1">
      <c r="A2064" t="s">
        <v>6080</v>
      </c>
    </row>
    <row r="2065" spans="1:1">
      <c r="A2065" t="s">
        <v>6081</v>
      </c>
    </row>
    <row r="2066" spans="1:1">
      <c r="A2066" t="s">
        <v>6082</v>
      </c>
    </row>
    <row r="2067" spans="1:1">
      <c r="A2067" t="s">
        <v>641</v>
      </c>
    </row>
    <row r="2068" spans="1:1">
      <c r="A2068" t="s">
        <v>6083</v>
      </c>
    </row>
    <row r="2069" spans="1:1">
      <c r="A2069" t="s">
        <v>6084</v>
      </c>
    </row>
    <row r="2070" spans="1:1">
      <c r="A2070" t="s">
        <v>2894</v>
      </c>
    </row>
    <row r="2071" spans="1:1">
      <c r="A2071" t="s">
        <v>4055</v>
      </c>
    </row>
    <row r="2072" spans="1:1">
      <c r="A2072" t="s">
        <v>6085</v>
      </c>
    </row>
    <row r="2073" spans="1:1">
      <c r="A2073" t="s">
        <v>642</v>
      </c>
    </row>
    <row r="2074" spans="1:1">
      <c r="A2074" t="s">
        <v>6086</v>
      </c>
    </row>
    <row r="2075" spans="1:1">
      <c r="A2075" t="s">
        <v>3853</v>
      </c>
    </row>
    <row r="2076" spans="1:1">
      <c r="A2076" t="s">
        <v>6087</v>
      </c>
    </row>
    <row r="2077" spans="1:1">
      <c r="A2077" t="s">
        <v>643</v>
      </c>
    </row>
    <row r="2078" spans="1:1">
      <c r="A2078" t="s">
        <v>6088</v>
      </c>
    </row>
    <row r="2079" spans="1:1">
      <c r="A2079" t="s">
        <v>3519</v>
      </c>
    </row>
    <row r="2080" spans="1:1">
      <c r="A2080" t="s">
        <v>3521</v>
      </c>
    </row>
    <row r="2081" spans="1:1">
      <c r="A2081" t="s">
        <v>6089</v>
      </c>
    </row>
    <row r="2082" spans="1:1">
      <c r="A2082" t="s">
        <v>6090</v>
      </c>
    </row>
    <row r="2083" spans="1:1">
      <c r="A2083" t="s">
        <v>644</v>
      </c>
    </row>
    <row r="2084" spans="1:1">
      <c r="A2084" t="s">
        <v>3529</v>
      </c>
    </row>
    <row r="2085" spans="1:1">
      <c r="A2085" t="s">
        <v>4770</v>
      </c>
    </row>
    <row r="2086" spans="1:1">
      <c r="A2086" t="s">
        <v>4724</v>
      </c>
    </row>
    <row r="2087" spans="1:1">
      <c r="A2087" t="s">
        <v>2592</v>
      </c>
    </row>
    <row r="2088" spans="1:1">
      <c r="A2088" t="s">
        <v>6091</v>
      </c>
    </row>
    <row r="2089" spans="1:1">
      <c r="A2089" t="s">
        <v>4173</v>
      </c>
    </row>
    <row r="2090" spans="1:1">
      <c r="A2090" t="s">
        <v>646</v>
      </c>
    </row>
    <row r="2091" spans="1:1">
      <c r="A2091" t="s">
        <v>4952</v>
      </c>
    </row>
    <row r="2092" spans="1:1">
      <c r="A2092" t="s">
        <v>3922</v>
      </c>
    </row>
    <row r="2093" spans="1:1">
      <c r="A2093" t="s">
        <v>2309</v>
      </c>
    </row>
    <row r="2094" spans="1:1">
      <c r="A2094" t="s">
        <v>6092</v>
      </c>
    </row>
    <row r="2095" spans="1:1">
      <c r="A2095" t="s">
        <v>2626</v>
      </c>
    </row>
    <row r="2096" spans="1:1">
      <c r="A2096" t="s">
        <v>6093</v>
      </c>
    </row>
    <row r="2097" spans="1:1">
      <c r="A2097" t="s">
        <v>6094</v>
      </c>
    </row>
    <row r="2098" spans="1:1">
      <c r="A2098" t="s">
        <v>648</v>
      </c>
    </row>
    <row r="2099" spans="1:1">
      <c r="A2099" t="s">
        <v>6095</v>
      </c>
    </row>
    <row r="2100" spans="1:1">
      <c r="A2100" t="s">
        <v>6096</v>
      </c>
    </row>
    <row r="2101" spans="1:1">
      <c r="A2101" t="s">
        <v>2869</v>
      </c>
    </row>
    <row r="2102" spans="1:1">
      <c r="A2102" t="s">
        <v>6097</v>
      </c>
    </row>
    <row r="2103" spans="1:1">
      <c r="A2103" t="s">
        <v>3225</v>
      </c>
    </row>
    <row r="2104" spans="1:1">
      <c r="A2104" t="s">
        <v>6098</v>
      </c>
    </row>
    <row r="2105" spans="1:1">
      <c r="A2105" t="s">
        <v>6099</v>
      </c>
    </row>
    <row r="2106" spans="1:1">
      <c r="A2106" t="s">
        <v>2081</v>
      </c>
    </row>
    <row r="2107" spans="1:1">
      <c r="A2107" t="s">
        <v>6100</v>
      </c>
    </row>
    <row r="2108" spans="1:1">
      <c r="A2108" t="s">
        <v>6101</v>
      </c>
    </row>
    <row r="2109" spans="1:1">
      <c r="A2109" t="s">
        <v>3373</v>
      </c>
    </row>
    <row r="2110" spans="1:1">
      <c r="A2110" t="s">
        <v>2230</v>
      </c>
    </row>
    <row r="2111" spans="1:1">
      <c r="A2111" t="s">
        <v>6102</v>
      </c>
    </row>
    <row r="2112" spans="1:1">
      <c r="A2112" t="s">
        <v>3999</v>
      </c>
    </row>
    <row r="2113" spans="1:1">
      <c r="A2113" t="s">
        <v>4897</v>
      </c>
    </row>
    <row r="2114" spans="1:1">
      <c r="A2114" t="s">
        <v>4911</v>
      </c>
    </row>
    <row r="2115" spans="1:1">
      <c r="A2115" t="s">
        <v>2875</v>
      </c>
    </row>
    <row r="2116" spans="1:1">
      <c r="A2116" t="s">
        <v>6103</v>
      </c>
    </row>
    <row r="2117" spans="1:1">
      <c r="A2117" t="s">
        <v>6104</v>
      </c>
    </row>
    <row r="2118" spans="1:1">
      <c r="A2118" t="s">
        <v>5189</v>
      </c>
    </row>
    <row r="2119" spans="1:1">
      <c r="A2119" t="s">
        <v>650</v>
      </c>
    </row>
    <row r="2120" spans="1:1">
      <c r="A2120" t="s">
        <v>6105</v>
      </c>
    </row>
    <row r="2121" spans="1:1">
      <c r="A2121" t="s">
        <v>4799</v>
      </c>
    </row>
    <row r="2122" spans="1:1">
      <c r="A2122" t="s">
        <v>2273</v>
      </c>
    </row>
    <row r="2123" spans="1:1">
      <c r="A2123" t="s">
        <v>3507</v>
      </c>
    </row>
    <row r="2124" spans="1:1">
      <c r="A2124" t="s">
        <v>5190</v>
      </c>
    </row>
    <row r="2125" spans="1:1">
      <c r="A2125" t="s">
        <v>2696</v>
      </c>
    </row>
    <row r="2126" spans="1:1">
      <c r="A2126" t="s">
        <v>2147</v>
      </c>
    </row>
    <row r="2127" spans="1:1">
      <c r="A2127" t="s">
        <v>6106</v>
      </c>
    </row>
    <row r="2128" spans="1:1">
      <c r="A2128" t="s">
        <v>6107</v>
      </c>
    </row>
    <row r="2129" spans="1:1">
      <c r="A2129" t="s">
        <v>6108</v>
      </c>
    </row>
    <row r="2130" spans="1:1">
      <c r="A2130" t="s">
        <v>4710</v>
      </c>
    </row>
    <row r="2131" spans="1:1">
      <c r="A2131" t="s">
        <v>652</v>
      </c>
    </row>
    <row r="2132" spans="1:1">
      <c r="A2132" t="s">
        <v>6109</v>
      </c>
    </row>
    <row r="2133" spans="1:1">
      <c r="A2133" t="s">
        <v>6110</v>
      </c>
    </row>
    <row r="2134" spans="1:1">
      <c r="A2134" t="s">
        <v>654</v>
      </c>
    </row>
    <row r="2135" spans="1:1">
      <c r="A2135" t="s">
        <v>1652</v>
      </c>
    </row>
    <row r="2136" spans="1:1">
      <c r="A2136" t="s">
        <v>5143</v>
      </c>
    </row>
    <row r="2137" spans="1:1">
      <c r="A2137" t="s">
        <v>6111</v>
      </c>
    </row>
    <row r="2138" spans="1:1">
      <c r="A2138" t="s">
        <v>4475</v>
      </c>
    </row>
    <row r="2139" spans="1:1">
      <c r="A2139" t="s">
        <v>656</v>
      </c>
    </row>
    <row r="2140" spans="1:1">
      <c r="A2140" t="s">
        <v>6112</v>
      </c>
    </row>
    <row r="2141" spans="1:1">
      <c r="A2141" t="s">
        <v>2543</v>
      </c>
    </row>
    <row r="2142" spans="1:1">
      <c r="A2142" t="s">
        <v>2447</v>
      </c>
    </row>
    <row r="2143" spans="1:1">
      <c r="A2143" t="s">
        <v>4009</v>
      </c>
    </row>
    <row r="2144" spans="1:1">
      <c r="A2144" t="s">
        <v>6113</v>
      </c>
    </row>
    <row r="2145" spans="1:1">
      <c r="A2145" t="s">
        <v>5260</v>
      </c>
    </row>
    <row r="2146" spans="1:1">
      <c r="A2146" t="s">
        <v>6114</v>
      </c>
    </row>
    <row r="2147" spans="1:1">
      <c r="A2147" t="s">
        <v>6115</v>
      </c>
    </row>
    <row r="2148" spans="1:1">
      <c r="A2148" t="s">
        <v>6116</v>
      </c>
    </row>
    <row r="2149" spans="1:1">
      <c r="A2149" t="s">
        <v>1713</v>
      </c>
    </row>
    <row r="2150" spans="1:1">
      <c r="A2150" t="s">
        <v>6117</v>
      </c>
    </row>
    <row r="2151" spans="1:1">
      <c r="A2151" t="s">
        <v>6118</v>
      </c>
    </row>
    <row r="2152" spans="1:1">
      <c r="A2152" t="s">
        <v>1644</v>
      </c>
    </row>
    <row r="2153" spans="1:1">
      <c r="A2153" t="s">
        <v>2711</v>
      </c>
    </row>
    <row r="2154" spans="1:1">
      <c r="A2154" t="s">
        <v>1802</v>
      </c>
    </row>
    <row r="2155" spans="1:1">
      <c r="A2155" t="s">
        <v>6119</v>
      </c>
    </row>
    <row r="2156" spans="1:1">
      <c r="A2156" t="s">
        <v>1856</v>
      </c>
    </row>
    <row r="2157" spans="1:1">
      <c r="A2157" t="s">
        <v>6120</v>
      </c>
    </row>
    <row r="2158" spans="1:1">
      <c r="A2158" t="s">
        <v>6121</v>
      </c>
    </row>
    <row r="2159" spans="1:1">
      <c r="A2159" t="s">
        <v>4372</v>
      </c>
    </row>
    <row r="2160" spans="1:1">
      <c r="A2160" t="s">
        <v>2469</v>
      </c>
    </row>
    <row r="2161" spans="1:1">
      <c r="A2161" t="s">
        <v>5144</v>
      </c>
    </row>
    <row r="2162" spans="1:1">
      <c r="A2162" t="s">
        <v>658</v>
      </c>
    </row>
    <row r="2163" spans="1:1">
      <c r="A2163" t="s">
        <v>4427</v>
      </c>
    </row>
    <row r="2164" spans="1:1">
      <c r="A2164" t="s">
        <v>1617</v>
      </c>
    </row>
    <row r="2165" spans="1:1">
      <c r="A2165" t="s">
        <v>5291</v>
      </c>
    </row>
    <row r="2166" spans="1:1">
      <c r="A2166" t="s">
        <v>660</v>
      </c>
    </row>
    <row r="2167" spans="1:1">
      <c r="A2167" t="s">
        <v>5032</v>
      </c>
    </row>
    <row r="2168" spans="1:1">
      <c r="A2168" t="s">
        <v>662</v>
      </c>
    </row>
    <row r="2169" spans="1:1">
      <c r="A2169" t="s">
        <v>4510</v>
      </c>
    </row>
    <row r="2170" spans="1:1">
      <c r="A2170" t="s">
        <v>6122</v>
      </c>
    </row>
    <row r="2171" spans="1:1">
      <c r="A2171" t="s">
        <v>5090</v>
      </c>
    </row>
    <row r="2172" spans="1:1">
      <c r="A2172" t="s">
        <v>6123</v>
      </c>
    </row>
    <row r="2173" spans="1:1">
      <c r="A2173" t="s">
        <v>3509</v>
      </c>
    </row>
    <row r="2174" spans="1:1">
      <c r="A2174" t="s">
        <v>664</v>
      </c>
    </row>
    <row r="2175" spans="1:1">
      <c r="A2175" t="s">
        <v>6124</v>
      </c>
    </row>
    <row r="2176" spans="1:1">
      <c r="A2176" t="s">
        <v>1742</v>
      </c>
    </row>
    <row r="2177" spans="1:1">
      <c r="A2177" t="s">
        <v>6125</v>
      </c>
    </row>
    <row r="2178" spans="1:1">
      <c r="A2178" t="s">
        <v>665</v>
      </c>
    </row>
    <row r="2179" spans="1:1">
      <c r="A2179" t="s">
        <v>6126</v>
      </c>
    </row>
    <row r="2180" spans="1:1">
      <c r="A2180" t="s">
        <v>6127</v>
      </c>
    </row>
    <row r="2181" spans="1:1">
      <c r="A2181" t="s">
        <v>3124</v>
      </c>
    </row>
    <row r="2182" spans="1:1">
      <c r="A2182" t="s">
        <v>6128</v>
      </c>
    </row>
    <row r="2183" spans="1:1">
      <c r="A2183" t="s">
        <v>6129</v>
      </c>
    </row>
    <row r="2184" spans="1:1">
      <c r="A2184" t="s">
        <v>6130</v>
      </c>
    </row>
    <row r="2185" spans="1:1">
      <c r="A2185" t="s">
        <v>6131</v>
      </c>
    </row>
    <row r="2186" spans="1:1">
      <c r="A2186" t="s">
        <v>6132</v>
      </c>
    </row>
    <row r="2187" spans="1:1">
      <c r="A2187" t="s">
        <v>1595</v>
      </c>
    </row>
    <row r="2188" spans="1:1">
      <c r="A2188" t="s">
        <v>6133</v>
      </c>
    </row>
    <row r="2189" spans="1:1">
      <c r="A2189" t="s">
        <v>2289</v>
      </c>
    </row>
    <row r="2190" spans="1:1">
      <c r="A2190" t="s">
        <v>6134</v>
      </c>
    </row>
    <row r="2191" spans="1:1">
      <c r="A2191" t="s">
        <v>3746</v>
      </c>
    </row>
    <row r="2192" spans="1:1">
      <c r="A2192" t="s">
        <v>2078</v>
      </c>
    </row>
    <row r="2193" spans="1:1">
      <c r="A2193" t="s">
        <v>4413</v>
      </c>
    </row>
    <row r="2194" spans="1:1">
      <c r="A2194" t="s">
        <v>666</v>
      </c>
    </row>
    <row r="2195" spans="1:1">
      <c r="A2195" t="s">
        <v>3946</v>
      </c>
    </row>
    <row r="2196" spans="1:1">
      <c r="A2196" t="s">
        <v>6135</v>
      </c>
    </row>
    <row r="2197" spans="1:1">
      <c r="A2197" t="s">
        <v>6136</v>
      </c>
    </row>
    <row r="2198" spans="1:1">
      <c r="A2198" t="s">
        <v>2105</v>
      </c>
    </row>
    <row r="2199" spans="1:1">
      <c r="A2199" t="s">
        <v>668</v>
      </c>
    </row>
    <row r="2200" spans="1:1">
      <c r="A2200" t="s">
        <v>6137</v>
      </c>
    </row>
    <row r="2201" spans="1:1">
      <c r="A2201" t="s">
        <v>670</v>
      </c>
    </row>
    <row r="2202" spans="1:1">
      <c r="A2202" t="s">
        <v>3923</v>
      </c>
    </row>
    <row r="2203" spans="1:1">
      <c r="A2203" t="s">
        <v>4610</v>
      </c>
    </row>
    <row r="2204" spans="1:1">
      <c r="A2204" t="s">
        <v>1545</v>
      </c>
    </row>
    <row r="2205" spans="1:1">
      <c r="A2205" t="s">
        <v>3096</v>
      </c>
    </row>
    <row r="2206" spans="1:1">
      <c r="A2206" t="s">
        <v>6138</v>
      </c>
    </row>
    <row r="2207" spans="1:1">
      <c r="A2207" t="s">
        <v>4115</v>
      </c>
    </row>
    <row r="2208" spans="1:1">
      <c r="A2208" t="s">
        <v>6139</v>
      </c>
    </row>
    <row r="2209" spans="1:1">
      <c r="A2209" t="s">
        <v>6140</v>
      </c>
    </row>
    <row r="2210" spans="1:1">
      <c r="A2210" t="s">
        <v>6141</v>
      </c>
    </row>
    <row r="2211" spans="1:1">
      <c r="A2211" t="s">
        <v>6142</v>
      </c>
    </row>
    <row r="2212" spans="1:1">
      <c r="A2212" t="s">
        <v>6143</v>
      </c>
    </row>
    <row r="2213" spans="1:1">
      <c r="A2213" t="s">
        <v>4801</v>
      </c>
    </row>
    <row r="2214" spans="1:1">
      <c r="A2214" t="s">
        <v>672</v>
      </c>
    </row>
    <row r="2215" spans="1:1">
      <c r="A2215" t="s">
        <v>4117</v>
      </c>
    </row>
    <row r="2216" spans="1:1">
      <c r="A2216" t="s">
        <v>6144</v>
      </c>
    </row>
    <row r="2217" spans="1:1">
      <c r="A2217" t="s">
        <v>5056</v>
      </c>
    </row>
    <row r="2218" spans="1:1">
      <c r="A2218" t="s">
        <v>6145</v>
      </c>
    </row>
    <row r="2219" spans="1:1">
      <c r="A2219" t="s">
        <v>6146</v>
      </c>
    </row>
    <row r="2220" spans="1:1">
      <c r="A2220" t="s">
        <v>674</v>
      </c>
    </row>
    <row r="2221" spans="1:1">
      <c r="A2221" t="s">
        <v>6147</v>
      </c>
    </row>
    <row r="2222" spans="1:1">
      <c r="A2222" t="s">
        <v>6148</v>
      </c>
    </row>
    <row r="2223" spans="1:1">
      <c r="A2223" t="s">
        <v>2956</v>
      </c>
    </row>
    <row r="2224" spans="1:1">
      <c r="A2224" t="s">
        <v>6149</v>
      </c>
    </row>
    <row r="2225" spans="1:1">
      <c r="A2225" t="s">
        <v>6150</v>
      </c>
    </row>
    <row r="2226" spans="1:1">
      <c r="A2226" t="s">
        <v>6151</v>
      </c>
    </row>
    <row r="2227" spans="1:1">
      <c r="A2227" t="s">
        <v>3543</v>
      </c>
    </row>
    <row r="2228" spans="1:1">
      <c r="A2228" t="s">
        <v>2145</v>
      </c>
    </row>
    <row r="2229" spans="1:1">
      <c r="A2229" t="s">
        <v>2497</v>
      </c>
    </row>
    <row r="2230" spans="1:1">
      <c r="A2230" t="s">
        <v>3713</v>
      </c>
    </row>
    <row r="2231" spans="1:1">
      <c r="A2231" t="s">
        <v>3097</v>
      </c>
    </row>
    <row r="2232" spans="1:1">
      <c r="A2232" t="s">
        <v>4953</v>
      </c>
    </row>
    <row r="2233" spans="1:1">
      <c r="A2233" t="s">
        <v>6152</v>
      </c>
    </row>
    <row r="2234" spans="1:1">
      <c r="A2234" t="s">
        <v>6153</v>
      </c>
    </row>
    <row r="2235" spans="1:1">
      <c r="A2235" t="s">
        <v>5299</v>
      </c>
    </row>
    <row r="2236" spans="1:1">
      <c r="A2236" t="s">
        <v>3715</v>
      </c>
    </row>
    <row r="2237" spans="1:1">
      <c r="A2237" t="s">
        <v>6154</v>
      </c>
    </row>
    <row r="2238" spans="1:1">
      <c r="A2238" t="s">
        <v>676</v>
      </c>
    </row>
    <row r="2239" spans="1:1">
      <c r="A2239" t="s">
        <v>6155</v>
      </c>
    </row>
    <row r="2240" spans="1:1">
      <c r="A2240" t="s">
        <v>678</v>
      </c>
    </row>
    <row r="2241" spans="1:1">
      <c r="A2241" t="s">
        <v>4374</v>
      </c>
    </row>
    <row r="2242" spans="1:1">
      <c r="A2242" t="s">
        <v>680</v>
      </c>
    </row>
    <row r="2243" spans="1:1">
      <c r="A2243" t="s">
        <v>2598</v>
      </c>
    </row>
    <row r="2244" spans="1:1">
      <c r="A2244" t="s">
        <v>2530</v>
      </c>
    </row>
    <row r="2245" spans="1:1">
      <c r="A2245" t="s">
        <v>6156</v>
      </c>
    </row>
    <row r="2246" spans="1:1">
      <c r="A2246" t="s">
        <v>6157</v>
      </c>
    </row>
    <row r="2247" spans="1:1">
      <c r="A2247" t="s">
        <v>4648</v>
      </c>
    </row>
    <row r="2248" spans="1:1">
      <c r="A2248" t="s">
        <v>3589</v>
      </c>
    </row>
    <row r="2249" spans="1:1">
      <c r="A2249" t="s">
        <v>2548</v>
      </c>
    </row>
    <row r="2250" spans="1:1">
      <c r="A2250" t="s">
        <v>4954</v>
      </c>
    </row>
    <row r="2251" spans="1:1">
      <c r="A2251" t="s">
        <v>1949</v>
      </c>
    </row>
    <row r="2252" spans="1:1">
      <c r="A2252" t="s">
        <v>3338</v>
      </c>
    </row>
    <row r="2253" spans="1:1">
      <c r="A2253" t="s">
        <v>682</v>
      </c>
    </row>
    <row r="2254" spans="1:1">
      <c r="A2254" t="s">
        <v>6158</v>
      </c>
    </row>
    <row r="2255" spans="1:1">
      <c r="A2255" t="s">
        <v>6159</v>
      </c>
    </row>
    <row r="2256" spans="1:1">
      <c r="A2256" t="s">
        <v>2792</v>
      </c>
    </row>
    <row r="2257" spans="1:1">
      <c r="A2257" t="s">
        <v>5066</v>
      </c>
    </row>
    <row r="2258" spans="1:1">
      <c r="A2258" t="s">
        <v>4899</v>
      </c>
    </row>
    <row r="2259" spans="1:1">
      <c r="A2259" t="s">
        <v>4956</v>
      </c>
    </row>
    <row r="2260" spans="1:1">
      <c r="A2260" t="s">
        <v>1555</v>
      </c>
    </row>
    <row r="2261" spans="1:1">
      <c r="A2261" t="s">
        <v>6160</v>
      </c>
    </row>
    <row r="2262" spans="1:1">
      <c r="A2262" t="s">
        <v>6161</v>
      </c>
    </row>
    <row r="2263" spans="1:1">
      <c r="A2263" t="s">
        <v>684</v>
      </c>
    </row>
    <row r="2264" spans="1:1">
      <c r="A2264" t="s">
        <v>6162</v>
      </c>
    </row>
    <row r="2265" spans="1:1">
      <c r="A2265" t="s">
        <v>1834</v>
      </c>
    </row>
    <row r="2266" spans="1:1">
      <c r="A2266" t="s">
        <v>686</v>
      </c>
    </row>
    <row r="2267" spans="1:1">
      <c r="A2267" t="s">
        <v>4493</v>
      </c>
    </row>
    <row r="2268" spans="1:1">
      <c r="A2268" t="s">
        <v>688</v>
      </c>
    </row>
    <row r="2269" spans="1:1">
      <c r="A2269" t="s">
        <v>6163</v>
      </c>
    </row>
    <row r="2270" spans="1:1">
      <c r="A2270" t="s">
        <v>690</v>
      </c>
    </row>
    <row r="2271" spans="1:1">
      <c r="A2271" t="s">
        <v>3108</v>
      </c>
    </row>
    <row r="2272" spans="1:1">
      <c r="A2272" t="s">
        <v>692</v>
      </c>
    </row>
    <row r="2273" spans="1:1">
      <c r="A2273" t="s">
        <v>6164</v>
      </c>
    </row>
    <row r="2274" spans="1:1">
      <c r="A2274" t="s">
        <v>6165</v>
      </c>
    </row>
    <row r="2275" spans="1:1">
      <c r="A2275" t="s">
        <v>6166</v>
      </c>
    </row>
    <row r="2276" spans="1:1">
      <c r="A2276" t="s">
        <v>3473</v>
      </c>
    </row>
    <row r="2277" spans="1:1">
      <c r="A2277" t="s">
        <v>693</v>
      </c>
    </row>
    <row r="2278" spans="1:1">
      <c r="A2278" t="s">
        <v>695</v>
      </c>
    </row>
    <row r="2279" spans="1:1">
      <c r="A2279" t="s">
        <v>696</v>
      </c>
    </row>
    <row r="2280" spans="1:1">
      <c r="A2280" t="s">
        <v>3551</v>
      </c>
    </row>
    <row r="2281" spans="1:1">
      <c r="A2281" t="s">
        <v>6167</v>
      </c>
    </row>
    <row r="2282" spans="1:1">
      <c r="A2282" t="s">
        <v>698</v>
      </c>
    </row>
    <row r="2283" spans="1:1">
      <c r="A2283" t="s">
        <v>6168</v>
      </c>
    </row>
    <row r="2284" spans="1:1">
      <c r="A2284" t="s">
        <v>3560</v>
      </c>
    </row>
    <row r="2285" spans="1:1">
      <c r="A2285" t="s">
        <v>6169</v>
      </c>
    </row>
    <row r="2286" spans="1:1">
      <c r="A2286" t="s">
        <v>6170</v>
      </c>
    </row>
    <row r="2287" spans="1:1">
      <c r="A2287" t="s">
        <v>700</v>
      </c>
    </row>
    <row r="2288" spans="1:1">
      <c r="A2288" t="s">
        <v>6171</v>
      </c>
    </row>
    <row r="2289" spans="1:1">
      <c r="A2289" t="s">
        <v>1657</v>
      </c>
    </row>
    <row r="2290" spans="1:1">
      <c r="A2290" t="s">
        <v>6172</v>
      </c>
    </row>
    <row r="2291" spans="1:1">
      <c r="A2291" t="s">
        <v>4958</v>
      </c>
    </row>
    <row r="2292" spans="1:1">
      <c r="A2292" t="s">
        <v>702</v>
      </c>
    </row>
    <row r="2293" spans="1:1">
      <c r="A2293" t="s">
        <v>704</v>
      </c>
    </row>
    <row r="2294" spans="1:1">
      <c r="A2294" t="s">
        <v>706</v>
      </c>
    </row>
    <row r="2295" spans="1:1">
      <c r="A2295" t="s">
        <v>708</v>
      </c>
    </row>
    <row r="2296" spans="1:1">
      <c r="A2296" t="s">
        <v>1606</v>
      </c>
    </row>
    <row r="2297" spans="1:1">
      <c r="A2297" t="s">
        <v>4960</v>
      </c>
    </row>
    <row r="2298" spans="1:1">
      <c r="A2298" t="s">
        <v>6173</v>
      </c>
    </row>
    <row r="2299" spans="1:1">
      <c r="A2299" t="s">
        <v>2364</v>
      </c>
    </row>
    <row r="2300" spans="1:1">
      <c r="A2300" t="s">
        <v>6174</v>
      </c>
    </row>
    <row r="2301" spans="1:1">
      <c r="A2301" t="s">
        <v>6175</v>
      </c>
    </row>
    <row r="2302" spans="1:1">
      <c r="A2302" t="s">
        <v>3697</v>
      </c>
    </row>
    <row r="2303" spans="1:1">
      <c r="A2303" t="s">
        <v>6176</v>
      </c>
    </row>
    <row r="2304" spans="1:1">
      <c r="A2304" t="s">
        <v>6177</v>
      </c>
    </row>
    <row r="2305" spans="1:1">
      <c r="A2305" t="s">
        <v>6178</v>
      </c>
    </row>
    <row r="2306" spans="1:1">
      <c r="A2306" t="s">
        <v>6179</v>
      </c>
    </row>
    <row r="2307" spans="1:1">
      <c r="A2307" t="s">
        <v>710</v>
      </c>
    </row>
    <row r="2308" spans="1:1">
      <c r="A2308" t="s">
        <v>4962</v>
      </c>
    </row>
    <row r="2309" spans="1:1">
      <c r="A2309" t="s">
        <v>4649</v>
      </c>
    </row>
    <row r="2310" spans="1:1">
      <c r="A2310" t="s">
        <v>4650</v>
      </c>
    </row>
    <row r="2311" spans="1:1">
      <c r="A2311" t="s">
        <v>4651</v>
      </c>
    </row>
    <row r="2312" spans="1:1">
      <c r="A2312" t="s">
        <v>4989</v>
      </c>
    </row>
    <row r="2313" spans="1:1">
      <c r="A2313" t="s">
        <v>711</v>
      </c>
    </row>
    <row r="2314" spans="1:1">
      <c r="A2314" t="s">
        <v>6180</v>
      </c>
    </row>
    <row r="2315" spans="1:1">
      <c r="A2315" t="s">
        <v>6181</v>
      </c>
    </row>
    <row r="2316" spans="1:1">
      <c r="A2316" t="s">
        <v>1721</v>
      </c>
    </row>
    <row r="2317" spans="1:1">
      <c r="A2317" t="s">
        <v>712</v>
      </c>
    </row>
    <row r="2318" spans="1:1">
      <c r="A2318" t="s">
        <v>714</v>
      </c>
    </row>
    <row r="2319" spans="1:1">
      <c r="A2319" t="s">
        <v>716</v>
      </c>
    </row>
    <row r="2320" spans="1:1">
      <c r="A2320" t="s">
        <v>6182</v>
      </c>
    </row>
    <row r="2321" spans="1:1">
      <c r="A2321" t="s">
        <v>6183</v>
      </c>
    </row>
    <row r="2322" spans="1:1">
      <c r="A2322" t="s">
        <v>3004</v>
      </c>
    </row>
    <row r="2323" spans="1:1">
      <c r="A2323" t="s">
        <v>1623</v>
      </c>
    </row>
    <row r="2324" spans="1:1">
      <c r="A2324" t="s">
        <v>6184</v>
      </c>
    </row>
    <row r="2325" spans="1:1">
      <c r="A2325" t="s">
        <v>4088</v>
      </c>
    </row>
    <row r="2326" spans="1:1">
      <c r="A2326" t="s">
        <v>718</v>
      </c>
    </row>
    <row r="2327" spans="1:1">
      <c r="A2327" t="s">
        <v>1973</v>
      </c>
    </row>
    <row r="2328" spans="1:1">
      <c r="A2328" t="s">
        <v>720</v>
      </c>
    </row>
    <row r="2329" spans="1:1">
      <c r="A2329" t="s">
        <v>3531</v>
      </c>
    </row>
    <row r="2330" spans="1:1">
      <c r="A2330" t="s">
        <v>4454</v>
      </c>
    </row>
    <row r="2331" spans="1:1">
      <c r="A2331" t="s">
        <v>722</v>
      </c>
    </row>
    <row r="2332" spans="1:1">
      <c r="A2332" t="s">
        <v>2210</v>
      </c>
    </row>
    <row r="2333" spans="1:1">
      <c r="A2333" t="s">
        <v>2441</v>
      </c>
    </row>
    <row r="2334" spans="1:1">
      <c r="A2334" t="s">
        <v>3368</v>
      </c>
    </row>
    <row r="2335" spans="1:1">
      <c r="A2335" t="s">
        <v>4772</v>
      </c>
    </row>
    <row r="2336" spans="1:1">
      <c r="A2336" t="s">
        <v>6185</v>
      </c>
    </row>
    <row r="2337" spans="1:1">
      <c r="A2337" t="s">
        <v>3099</v>
      </c>
    </row>
    <row r="2338" spans="1:1">
      <c r="A2338" t="s">
        <v>3101</v>
      </c>
    </row>
    <row r="2339" spans="1:1">
      <c r="A2339" t="s">
        <v>3102</v>
      </c>
    </row>
    <row r="2340" spans="1:1">
      <c r="A2340" t="s">
        <v>6186</v>
      </c>
    </row>
    <row r="2341" spans="1:1">
      <c r="A2341" t="s">
        <v>6187</v>
      </c>
    </row>
    <row r="2342" spans="1:1">
      <c r="A2342" t="s">
        <v>6188</v>
      </c>
    </row>
    <row r="2343" spans="1:1">
      <c r="A2343" t="s">
        <v>6189</v>
      </c>
    </row>
    <row r="2344" spans="1:1">
      <c r="A2344" t="s">
        <v>3021</v>
      </c>
    </row>
    <row r="2345" spans="1:1">
      <c r="A2345" t="s">
        <v>2936</v>
      </c>
    </row>
    <row r="2346" spans="1:1">
      <c r="A2346" t="s">
        <v>724</v>
      </c>
    </row>
    <row r="2347" spans="1:1">
      <c r="A2347" t="s">
        <v>6190</v>
      </c>
    </row>
    <row r="2348" spans="1:1">
      <c r="A2348" t="s">
        <v>4241</v>
      </c>
    </row>
    <row r="2349" spans="1:1">
      <c r="A2349" t="s">
        <v>6191</v>
      </c>
    </row>
    <row r="2350" spans="1:1">
      <c r="A2350" t="s">
        <v>5239</v>
      </c>
    </row>
    <row r="2351" spans="1:1">
      <c r="A2351" t="s">
        <v>6192</v>
      </c>
    </row>
    <row r="2352" spans="1:1">
      <c r="A2352" t="s">
        <v>1639</v>
      </c>
    </row>
    <row r="2353" spans="1:1">
      <c r="A2353" t="s">
        <v>3006</v>
      </c>
    </row>
    <row r="2354" spans="1:1">
      <c r="A2354" t="s">
        <v>726</v>
      </c>
    </row>
    <row r="2355" spans="1:1">
      <c r="A2355" t="s">
        <v>4040</v>
      </c>
    </row>
    <row r="2356" spans="1:1">
      <c r="A2356" t="s">
        <v>727</v>
      </c>
    </row>
    <row r="2357" spans="1:1">
      <c r="A2357" t="s">
        <v>729</v>
      </c>
    </row>
    <row r="2358" spans="1:1">
      <c r="A2358" t="s">
        <v>2431</v>
      </c>
    </row>
    <row r="2359" spans="1:1">
      <c r="A2359" t="s">
        <v>731</v>
      </c>
    </row>
    <row r="2360" spans="1:1">
      <c r="A2360" t="s">
        <v>733</v>
      </c>
    </row>
    <row r="2361" spans="1:1">
      <c r="A2361" t="s">
        <v>6193</v>
      </c>
    </row>
    <row r="2362" spans="1:1">
      <c r="A2362" t="s">
        <v>3186</v>
      </c>
    </row>
    <row r="2363" spans="1:1">
      <c r="A2363" t="s">
        <v>6194</v>
      </c>
    </row>
    <row r="2364" spans="1:1">
      <c r="A2364" t="s">
        <v>3387</v>
      </c>
    </row>
    <row r="2365" spans="1:1">
      <c r="A2365" t="s">
        <v>6195</v>
      </c>
    </row>
    <row r="2366" spans="1:1">
      <c r="A2366" t="s">
        <v>6196</v>
      </c>
    </row>
    <row r="2367" spans="1:1">
      <c r="A2367" t="s">
        <v>735</v>
      </c>
    </row>
    <row r="2368" spans="1:1">
      <c r="A2368" t="s">
        <v>3178</v>
      </c>
    </row>
    <row r="2369" spans="1:1">
      <c r="A2369" t="s">
        <v>1564</v>
      </c>
    </row>
    <row r="2370" spans="1:1">
      <c r="A2370" t="s">
        <v>6197</v>
      </c>
    </row>
    <row r="2371" spans="1:1">
      <c r="A2371" t="s">
        <v>6198</v>
      </c>
    </row>
    <row r="2372" spans="1:1">
      <c r="A2372" t="s">
        <v>6199</v>
      </c>
    </row>
    <row r="2373" spans="1:1">
      <c r="A2373" t="s">
        <v>737</v>
      </c>
    </row>
    <row r="2374" spans="1:1">
      <c r="A2374" t="s">
        <v>6200</v>
      </c>
    </row>
    <row r="2375" spans="1:1">
      <c r="A2375" t="s">
        <v>739</v>
      </c>
    </row>
    <row r="2376" spans="1:1">
      <c r="A2376" t="s">
        <v>6201</v>
      </c>
    </row>
    <row r="2377" spans="1:1">
      <c r="A2377" t="s">
        <v>3053</v>
      </c>
    </row>
    <row r="2378" spans="1:1">
      <c r="A2378" t="s">
        <v>4803</v>
      </c>
    </row>
    <row r="2379" spans="1:1">
      <c r="A2379" t="s">
        <v>1637</v>
      </c>
    </row>
    <row r="2380" spans="1:1">
      <c r="A2380" t="s">
        <v>6202</v>
      </c>
    </row>
    <row r="2381" spans="1:1">
      <c r="A2381" t="s">
        <v>6203</v>
      </c>
    </row>
    <row r="2382" spans="1:1">
      <c r="A2382" t="s">
        <v>4217</v>
      </c>
    </row>
    <row r="2383" spans="1:1">
      <c r="A2383" t="s">
        <v>6204</v>
      </c>
    </row>
    <row r="2384" spans="1:1">
      <c r="A2384" t="s">
        <v>6205</v>
      </c>
    </row>
    <row r="2385" spans="1:1">
      <c r="A2385" t="s">
        <v>6206</v>
      </c>
    </row>
    <row r="2386" spans="1:1">
      <c r="A2386" t="s">
        <v>6207</v>
      </c>
    </row>
    <row r="2387" spans="1:1">
      <c r="A2387" t="s">
        <v>4684</v>
      </c>
    </row>
    <row r="2388" spans="1:1">
      <c r="A2388" t="s">
        <v>3956</v>
      </c>
    </row>
    <row r="2389" spans="1:1">
      <c r="A2389" t="s">
        <v>4805</v>
      </c>
    </row>
    <row r="2390" spans="1:1">
      <c r="A2390" t="s">
        <v>1823</v>
      </c>
    </row>
    <row r="2391" spans="1:1">
      <c r="A2391" t="s">
        <v>4744</v>
      </c>
    </row>
    <row r="2392" spans="1:1">
      <c r="A2392" t="s">
        <v>741</v>
      </c>
    </row>
    <row r="2393" spans="1:1">
      <c r="A2393" t="s">
        <v>6208</v>
      </c>
    </row>
    <row r="2394" spans="1:1">
      <c r="A2394" t="s">
        <v>2853</v>
      </c>
    </row>
    <row r="2395" spans="1:1">
      <c r="A2395" t="s">
        <v>4251</v>
      </c>
    </row>
    <row r="2396" spans="1:1">
      <c r="A2396" t="s">
        <v>4612</v>
      </c>
    </row>
    <row r="2397" spans="1:1">
      <c r="A2397" t="s">
        <v>2353</v>
      </c>
    </row>
    <row r="2398" spans="1:1">
      <c r="A2398" t="s">
        <v>2682</v>
      </c>
    </row>
    <row r="2399" spans="1:1">
      <c r="A2399" t="s">
        <v>6209</v>
      </c>
    </row>
    <row r="2400" spans="1:1">
      <c r="A2400" t="s">
        <v>5145</v>
      </c>
    </row>
    <row r="2401" spans="1:1">
      <c r="A2401" t="s">
        <v>6210</v>
      </c>
    </row>
    <row r="2402" spans="1:1">
      <c r="A2402" t="s">
        <v>6211</v>
      </c>
    </row>
    <row r="2403" spans="1:1">
      <c r="A2403" t="s">
        <v>4695</v>
      </c>
    </row>
    <row r="2404" spans="1:1">
      <c r="A2404" t="s">
        <v>1625</v>
      </c>
    </row>
    <row r="2405" spans="1:1">
      <c r="A2405" t="s">
        <v>6212</v>
      </c>
    </row>
    <row r="2406" spans="1:1">
      <c r="A2406" t="s">
        <v>6213</v>
      </c>
    </row>
    <row r="2407" spans="1:1">
      <c r="A2407" t="s">
        <v>2343</v>
      </c>
    </row>
    <row r="2408" spans="1:1">
      <c r="A2408" t="s">
        <v>1520</v>
      </c>
    </row>
    <row r="2409" spans="1:1">
      <c r="A2409" t="s">
        <v>3434</v>
      </c>
    </row>
    <row r="2410" spans="1:1">
      <c r="A2410" t="s">
        <v>742</v>
      </c>
    </row>
    <row r="2411" spans="1:1">
      <c r="A2411" t="s">
        <v>2828</v>
      </c>
    </row>
    <row r="2412" spans="1:1">
      <c r="A2412" t="s">
        <v>6214</v>
      </c>
    </row>
    <row r="2413" spans="1:1">
      <c r="A2413" t="s">
        <v>3599</v>
      </c>
    </row>
    <row r="2414" spans="1:1">
      <c r="A2414" t="s">
        <v>2513</v>
      </c>
    </row>
    <row r="2415" spans="1:1">
      <c r="A2415" t="s">
        <v>1474</v>
      </c>
    </row>
    <row r="2416" spans="1:1">
      <c r="A2416" t="s">
        <v>3083</v>
      </c>
    </row>
    <row r="2417" spans="1:1">
      <c r="A2417" t="s">
        <v>6215</v>
      </c>
    </row>
    <row r="2418" spans="1:1">
      <c r="A2418" t="s">
        <v>1866</v>
      </c>
    </row>
    <row r="2419" spans="1:1">
      <c r="A2419" t="s">
        <v>4340</v>
      </c>
    </row>
    <row r="2420" spans="1:1">
      <c r="A2420" t="s">
        <v>4284</v>
      </c>
    </row>
    <row r="2421" spans="1:1">
      <c r="A2421" t="s">
        <v>6216</v>
      </c>
    </row>
    <row r="2422" spans="1:1">
      <c r="A2422" t="s">
        <v>744</v>
      </c>
    </row>
    <row r="2423" spans="1:1">
      <c r="A2423" t="s">
        <v>3330</v>
      </c>
    </row>
    <row r="2424" spans="1:1">
      <c r="A2424" t="s">
        <v>6217</v>
      </c>
    </row>
    <row r="2425" spans="1:1">
      <c r="A2425" t="s">
        <v>746</v>
      </c>
    </row>
    <row r="2426" spans="1:1">
      <c r="A2426" t="s">
        <v>6218</v>
      </c>
    </row>
    <row r="2427" spans="1:1">
      <c r="A2427" t="s">
        <v>6219</v>
      </c>
    </row>
    <row r="2428" spans="1:1">
      <c r="A2428" t="s">
        <v>6220</v>
      </c>
    </row>
    <row r="2429" spans="1:1">
      <c r="A2429" t="s">
        <v>747</v>
      </c>
    </row>
    <row r="2430" spans="1:1">
      <c r="A2430" t="s">
        <v>6221</v>
      </c>
    </row>
    <row r="2431" spans="1:1">
      <c r="A2431" t="s">
        <v>6222</v>
      </c>
    </row>
    <row r="2432" spans="1:1">
      <c r="A2432" t="s">
        <v>4293</v>
      </c>
    </row>
    <row r="2433" spans="1:1">
      <c r="A2433" t="s">
        <v>2155</v>
      </c>
    </row>
    <row r="2434" spans="1:1">
      <c r="A2434" t="s">
        <v>2631</v>
      </c>
    </row>
    <row r="2435" spans="1:1">
      <c r="A2435" t="s">
        <v>749</v>
      </c>
    </row>
    <row r="2436" spans="1:1">
      <c r="A2436" t="s">
        <v>4535</v>
      </c>
    </row>
    <row r="2437" spans="1:1">
      <c r="A2437" t="s">
        <v>6223</v>
      </c>
    </row>
    <row r="2438" spans="1:1">
      <c r="A2438" t="s">
        <v>6224</v>
      </c>
    </row>
    <row r="2439" spans="1:1">
      <c r="A2439" t="s">
        <v>4445</v>
      </c>
    </row>
    <row r="2440" spans="1:1">
      <c r="A2440" t="s">
        <v>750</v>
      </c>
    </row>
    <row r="2441" spans="1:1">
      <c r="A2441" t="s">
        <v>6225</v>
      </c>
    </row>
    <row r="2442" spans="1:1">
      <c r="A2442" t="s">
        <v>1599</v>
      </c>
    </row>
    <row r="2443" spans="1:1">
      <c r="A2443" t="s">
        <v>752</v>
      </c>
    </row>
    <row r="2444" spans="1:1">
      <c r="A2444" t="s">
        <v>6226</v>
      </c>
    </row>
    <row r="2445" spans="1:1">
      <c r="A2445" t="s">
        <v>6227</v>
      </c>
    </row>
    <row r="2446" spans="1:1">
      <c r="A2446" t="s">
        <v>754</v>
      </c>
    </row>
    <row r="2447" spans="1:1">
      <c r="A2447" t="s">
        <v>756</v>
      </c>
    </row>
    <row r="2448" spans="1:1">
      <c r="A2448" t="s">
        <v>757</v>
      </c>
    </row>
    <row r="2449" spans="1:1">
      <c r="A2449" t="s">
        <v>758</v>
      </c>
    </row>
    <row r="2450" spans="1:1">
      <c r="A2450" t="s">
        <v>5092</v>
      </c>
    </row>
    <row r="2451" spans="1:1">
      <c r="A2451" t="s">
        <v>4964</v>
      </c>
    </row>
    <row r="2452" spans="1:1">
      <c r="A2452" t="s">
        <v>4686</v>
      </c>
    </row>
    <row r="2453" spans="1:1">
      <c r="A2453" t="s">
        <v>6228</v>
      </c>
    </row>
    <row r="2454" spans="1:1">
      <c r="A2454" t="s">
        <v>6229</v>
      </c>
    </row>
    <row r="2455" spans="1:1">
      <c r="A2455" t="s">
        <v>4392</v>
      </c>
    </row>
    <row r="2456" spans="1:1">
      <c r="A2456" t="s">
        <v>2534</v>
      </c>
    </row>
    <row r="2457" spans="1:1">
      <c r="A2457" t="s">
        <v>2849</v>
      </c>
    </row>
    <row r="2458" spans="1:1">
      <c r="A2458" t="s">
        <v>3466</v>
      </c>
    </row>
    <row r="2459" spans="1:1">
      <c r="A2459" t="s">
        <v>6230</v>
      </c>
    </row>
    <row r="2460" spans="1:1">
      <c r="A2460" t="s">
        <v>4375</v>
      </c>
    </row>
    <row r="2461" spans="1:1">
      <c r="A2461" t="s">
        <v>4348</v>
      </c>
    </row>
    <row r="2462" spans="1:1">
      <c r="A2462" t="s">
        <v>6231</v>
      </c>
    </row>
    <row r="2463" spans="1:1">
      <c r="A2463" t="s">
        <v>6232</v>
      </c>
    </row>
    <row r="2464" spans="1:1">
      <c r="A2464" t="s">
        <v>6233</v>
      </c>
    </row>
    <row r="2465" spans="1:1">
      <c r="A2465" t="s">
        <v>6234</v>
      </c>
    </row>
    <row r="2466" spans="1:1">
      <c r="A2466" t="s">
        <v>1986</v>
      </c>
    </row>
    <row r="2467" spans="1:1">
      <c r="A2467" t="s">
        <v>6235</v>
      </c>
    </row>
    <row r="2468" spans="1:1">
      <c r="A2468" t="s">
        <v>760</v>
      </c>
    </row>
    <row r="2469" spans="1:1">
      <c r="A2469" t="s">
        <v>4363</v>
      </c>
    </row>
    <row r="2470" spans="1:1">
      <c r="A2470" t="s">
        <v>4773</v>
      </c>
    </row>
    <row r="2471" spans="1:1">
      <c r="A2471" t="s">
        <v>6236</v>
      </c>
    </row>
    <row r="2472" spans="1:1">
      <c r="A2472" t="s">
        <v>6237</v>
      </c>
    </row>
    <row r="2473" spans="1:1">
      <c r="A2473" t="s">
        <v>1744</v>
      </c>
    </row>
    <row r="2474" spans="1:1">
      <c r="A2474" t="s">
        <v>762</v>
      </c>
    </row>
    <row r="2475" spans="1:1">
      <c r="A2475" t="s">
        <v>6238</v>
      </c>
    </row>
    <row r="2476" spans="1:1">
      <c r="A2476" t="s">
        <v>4447</v>
      </c>
    </row>
    <row r="2477" spans="1:1">
      <c r="A2477" t="s">
        <v>3768</v>
      </c>
    </row>
    <row r="2478" spans="1:1">
      <c r="A2478" t="s">
        <v>1633</v>
      </c>
    </row>
    <row r="2479" spans="1:1">
      <c r="A2479" t="s">
        <v>1489</v>
      </c>
    </row>
    <row r="2480" spans="1:1">
      <c r="A2480" t="s">
        <v>6239</v>
      </c>
    </row>
    <row r="2481" spans="1:1">
      <c r="A2481" t="s">
        <v>6240</v>
      </c>
    </row>
    <row r="2482" spans="1:1">
      <c r="A2482" t="s">
        <v>764</v>
      </c>
    </row>
    <row r="2483" spans="1:1">
      <c r="A2483" t="s">
        <v>766</v>
      </c>
    </row>
    <row r="2484" spans="1:1">
      <c r="A2484" t="s">
        <v>6241</v>
      </c>
    </row>
    <row r="2485" spans="1:1">
      <c r="A2485" t="s">
        <v>2773</v>
      </c>
    </row>
    <row r="2486" spans="1:1">
      <c r="A2486" t="s">
        <v>4807</v>
      </c>
    </row>
    <row r="2487" spans="1:1">
      <c r="A2487" t="s">
        <v>768</v>
      </c>
    </row>
    <row r="2488" spans="1:1">
      <c r="A2488" t="s">
        <v>2004</v>
      </c>
    </row>
    <row r="2489" spans="1:1">
      <c r="A2489" t="s">
        <v>770</v>
      </c>
    </row>
    <row r="2490" spans="1:1">
      <c r="A2490" t="s">
        <v>6242</v>
      </c>
    </row>
    <row r="2491" spans="1:1">
      <c r="A2491" t="s">
        <v>4488</v>
      </c>
    </row>
    <row r="2492" spans="1:1">
      <c r="A2492" t="s">
        <v>2911</v>
      </c>
    </row>
    <row r="2493" spans="1:1">
      <c r="A2493" t="s">
        <v>4065</v>
      </c>
    </row>
    <row r="2494" spans="1:1">
      <c r="A2494" t="s">
        <v>6243</v>
      </c>
    </row>
    <row r="2495" spans="1:1">
      <c r="A2495" t="s">
        <v>3663</v>
      </c>
    </row>
    <row r="2496" spans="1:1">
      <c r="A2496" t="s">
        <v>6244</v>
      </c>
    </row>
    <row r="2497" spans="1:1">
      <c r="A2497" t="s">
        <v>6245</v>
      </c>
    </row>
    <row r="2498" spans="1:1">
      <c r="A2498" t="s">
        <v>5241</v>
      </c>
    </row>
    <row r="2499" spans="1:1">
      <c r="A2499" t="s">
        <v>1774</v>
      </c>
    </row>
    <row r="2500" spans="1:1">
      <c r="A2500" t="s">
        <v>772</v>
      </c>
    </row>
    <row r="2501" spans="1:1">
      <c r="A2501" t="s">
        <v>2452</v>
      </c>
    </row>
    <row r="2502" spans="1:1">
      <c r="A2502" t="s">
        <v>4456</v>
      </c>
    </row>
    <row r="2503" spans="1:1">
      <c r="A2503" t="s">
        <v>6246</v>
      </c>
    </row>
    <row r="2504" spans="1:1">
      <c r="A2504" t="s">
        <v>6247</v>
      </c>
    </row>
    <row r="2505" spans="1:1">
      <c r="A2505" t="s">
        <v>2913</v>
      </c>
    </row>
    <row r="2506" spans="1:1">
      <c r="A2506" t="s">
        <v>773</v>
      </c>
    </row>
    <row r="2507" spans="1:1">
      <c r="A2507" t="s">
        <v>1778</v>
      </c>
    </row>
    <row r="2508" spans="1:1">
      <c r="A2508" t="s">
        <v>6248</v>
      </c>
    </row>
    <row r="2509" spans="1:1">
      <c r="A2509" t="s">
        <v>4965</v>
      </c>
    </row>
    <row r="2510" spans="1:1">
      <c r="A2510" t="s">
        <v>6249</v>
      </c>
    </row>
    <row r="2511" spans="1:1">
      <c r="A2511" t="s">
        <v>6250</v>
      </c>
    </row>
    <row r="2512" spans="1:1">
      <c r="A2512" t="s">
        <v>6251</v>
      </c>
    </row>
    <row r="2513" spans="1:1">
      <c r="A2513" t="s">
        <v>1701</v>
      </c>
    </row>
    <row r="2514" spans="1:1">
      <c r="A2514" t="s">
        <v>775</v>
      </c>
    </row>
    <row r="2515" spans="1:1">
      <c r="A2515" t="s">
        <v>6252</v>
      </c>
    </row>
    <row r="2516" spans="1:1">
      <c r="A2516" t="s">
        <v>6253</v>
      </c>
    </row>
    <row r="2517" spans="1:1">
      <c r="A2517" t="s">
        <v>4775</v>
      </c>
    </row>
    <row r="2518" spans="1:1">
      <c r="A2518" t="s">
        <v>4697</v>
      </c>
    </row>
    <row r="2519" spans="1:1">
      <c r="A2519" t="s">
        <v>4448</v>
      </c>
    </row>
    <row r="2520" spans="1:1">
      <c r="A2520" t="s">
        <v>1543</v>
      </c>
    </row>
    <row r="2521" spans="1:1">
      <c r="A2521" t="s">
        <v>6254</v>
      </c>
    </row>
    <row r="2522" spans="1:1">
      <c r="A2522" t="s">
        <v>6255</v>
      </c>
    </row>
    <row r="2523" spans="1:1">
      <c r="A2523" t="s">
        <v>6256</v>
      </c>
    </row>
    <row r="2524" spans="1:1">
      <c r="A2524" t="s">
        <v>6257</v>
      </c>
    </row>
    <row r="2525" spans="1:1">
      <c r="A2525" t="s">
        <v>6258</v>
      </c>
    </row>
    <row r="2526" spans="1:1">
      <c r="A2526" t="s">
        <v>777</v>
      </c>
    </row>
    <row r="2527" spans="1:1">
      <c r="A2527" t="s">
        <v>6259</v>
      </c>
    </row>
    <row r="2528" spans="1:1">
      <c r="A2528" t="s">
        <v>779</v>
      </c>
    </row>
    <row r="2529" spans="1:1">
      <c r="A2529" t="s">
        <v>2260</v>
      </c>
    </row>
    <row r="2530" spans="1:1">
      <c r="A2530" t="s">
        <v>4083</v>
      </c>
    </row>
    <row r="2531" spans="1:1">
      <c r="A2531" t="s">
        <v>3408</v>
      </c>
    </row>
    <row r="2532" spans="1:1">
      <c r="A2532" t="s">
        <v>4652</v>
      </c>
    </row>
    <row r="2533" spans="1:1">
      <c r="A2533" t="s">
        <v>6260</v>
      </c>
    </row>
    <row r="2534" spans="1:1">
      <c r="A2534" t="s">
        <v>3184</v>
      </c>
    </row>
    <row r="2535" spans="1:1">
      <c r="A2535" t="s">
        <v>6261</v>
      </c>
    </row>
    <row r="2536" spans="1:1">
      <c r="A2536" t="s">
        <v>781</v>
      </c>
    </row>
    <row r="2537" spans="1:1">
      <c r="A2537" t="s">
        <v>5281</v>
      </c>
    </row>
    <row r="2538" spans="1:1">
      <c r="A2538" t="s">
        <v>1664</v>
      </c>
    </row>
    <row r="2539" spans="1:1">
      <c r="A2539" t="s">
        <v>1493</v>
      </c>
    </row>
    <row r="2540" spans="1:1">
      <c r="A2540" t="s">
        <v>6262</v>
      </c>
    </row>
    <row r="2541" spans="1:1">
      <c r="A2541" t="s">
        <v>3179</v>
      </c>
    </row>
    <row r="2542" spans="1:1">
      <c r="A2542" t="s">
        <v>783</v>
      </c>
    </row>
    <row r="2543" spans="1:1">
      <c r="A2543" t="s">
        <v>6263</v>
      </c>
    </row>
    <row r="2544" spans="1:1">
      <c r="A2544" t="s">
        <v>784</v>
      </c>
    </row>
    <row r="2545" spans="1:1">
      <c r="A2545" t="s">
        <v>2655</v>
      </c>
    </row>
    <row r="2546" spans="1:1">
      <c r="A2546" t="s">
        <v>3432</v>
      </c>
    </row>
    <row r="2547" spans="1:1">
      <c r="A2547" t="s">
        <v>6264</v>
      </c>
    </row>
    <row r="2548" spans="1:1">
      <c r="A2548" t="s">
        <v>3027</v>
      </c>
    </row>
    <row r="2549" spans="1:1">
      <c r="A2549" t="s">
        <v>3468</v>
      </c>
    </row>
    <row r="2550" spans="1:1">
      <c r="A2550" t="s">
        <v>4152</v>
      </c>
    </row>
    <row r="2551" spans="1:1">
      <c r="A2551" t="s">
        <v>6265</v>
      </c>
    </row>
    <row r="2552" spans="1:1">
      <c r="A2552" t="s">
        <v>3314</v>
      </c>
    </row>
    <row r="2553" spans="1:1">
      <c r="A2553" t="s">
        <v>4385</v>
      </c>
    </row>
    <row r="2554" spans="1:1">
      <c r="A2554" t="s">
        <v>4000</v>
      </c>
    </row>
    <row r="2555" spans="1:1">
      <c r="A2555" t="s">
        <v>786</v>
      </c>
    </row>
    <row r="2556" spans="1:1">
      <c r="A2556" t="s">
        <v>6266</v>
      </c>
    </row>
    <row r="2557" spans="1:1">
      <c r="A2557" t="s">
        <v>6267</v>
      </c>
    </row>
    <row r="2558" spans="1:1">
      <c r="A2558" t="s">
        <v>3444</v>
      </c>
    </row>
    <row r="2559" spans="1:1">
      <c r="A2559" t="s">
        <v>6268</v>
      </c>
    </row>
    <row r="2560" spans="1:1">
      <c r="A2560" t="s">
        <v>4614</v>
      </c>
    </row>
    <row r="2561" spans="1:1">
      <c r="A2561" t="s">
        <v>6269</v>
      </c>
    </row>
    <row r="2562" spans="1:1">
      <c r="A2562" t="s">
        <v>6270</v>
      </c>
    </row>
    <row r="2563" spans="1:1">
      <c r="A2563" t="s">
        <v>5192</v>
      </c>
    </row>
    <row r="2564" spans="1:1">
      <c r="A2564" t="s">
        <v>6271</v>
      </c>
    </row>
    <row r="2565" spans="1:1">
      <c r="A2565" t="s">
        <v>5106</v>
      </c>
    </row>
    <row r="2566" spans="1:1">
      <c r="A2566" t="s">
        <v>6272</v>
      </c>
    </row>
    <row r="2567" spans="1:1">
      <c r="A2567" t="s">
        <v>6273</v>
      </c>
    </row>
    <row r="2568" spans="1:1">
      <c r="A2568" t="s">
        <v>3034</v>
      </c>
    </row>
    <row r="2569" spans="1:1">
      <c r="A2569" t="s">
        <v>6274</v>
      </c>
    </row>
    <row r="2570" spans="1:1">
      <c r="A2570" t="s">
        <v>5034</v>
      </c>
    </row>
    <row r="2571" spans="1:1">
      <c r="A2571" t="s">
        <v>6275</v>
      </c>
    </row>
    <row r="2572" spans="1:1">
      <c r="A2572" t="s">
        <v>2798</v>
      </c>
    </row>
    <row r="2573" spans="1:1">
      <c r="A2573" t="s">
        <v>6276</v>
      </c>
    </row>
    <row r="2574" spans="1:1">
      <c r="A2574" t="s">
        <v>1509</v>
      </c>
    </row>
    <row r="2575" spans="1:1">
      <c r="A2575" t="s">
        <v>788</v>
      </c>
    </row>
    <row r="2576" spans="1:1">
      <c r="A2576" t="s">
        <v>3002</v>
      </c>
    </row>
    <row r="2577" spans="1:1">
      <c r="A2577" t="s">
        <v>3823</v>
      </c>
    </row>
    <row r="2578" spans="1:1">
      <c r="A2578" t="s">
        <v>6277</v>
      </c>
    </row>
    <row r="2579" spans="1:1">
      <c r="A2579" t="s">
        <v>5147</v>
      </c>
    </row>
    <row r="2580" spans="1:1">
      <c r="A2580" t="s">
        <v>790</v>
      </c>
    </row>
    <row r="2581" spans="1:1">
      <c r="A2581" t="s">
        <v>6278</v>
      </c>
    </row>
    <row r="2582" spans="1:1">
      <c r="A2582" t="s">
        <v>6279</v>
      </c>
    </row>
    <row r="2583" spans="1:1">
      <c r="A2583" t="s">
        <v>792</v>
      </c>
    </row>
    <row r="2584" spans="1:1">
      <c r="A2584" t="s">
        <v>6280</v>
      </c>
    </row>
    <row r="2585" spans="1:1">
      <c r="A2585" t="s">
        <v>4308</v>
      </c>
    </row>
    <row r="2586" spans="1:1">
      <c r="A2586" t="s">
        <v>6281</v>
      </c>
    </row>
    <row r="2587" spans="1:1">
      <c r="A2587" t="s">
        <v>6282</v>
      </c>
    </row>
    <row r="2588" spans="1:1">
      <c r="A2588" t="s">
        <v>793</v>
      </c>
    </row>
    <row r="2589" spans="1:1">
      <c r="A2589" t="s">
        <v>2285</v>
      </c>
    </row>
    <row r="2590" spans="1:1">
      <c r="A2590" t="s">
        <v>2528</v>
      </c>
    </row>
    <row r="2591" spans="1:1">
      <c r="A2591" t="s">
        <v>6283</v>
      </c>
    </row>
    <row r="2592" spans="1:1">
      <c r="A2592" t="s">
        <v>6284</v>
      </c>
    </row>
    <row r="2593" spans="1:1">
      <c r="A2593" t="s">
        <v>6285</v>
      </c>
    </row>
    <row r="2594" spans="1:1">
      <c r="A2594" t="s">
        <v>6286</v>
      </c>
    </row>
    <row r="2595" spans="1:1">
      <c r="A2595" t="s">
        <v>6287</v>
      </c>
    </row>
    <row r="2596" spans="1:1">
      <c r="A2596" t="s">
        <v>6288</v>
      </c>
    </row>
    <row r="2597" spans="1:1">
      <c r="A2597" t="s">
        <v>5093</v>
      </c>
    </row>
    <row r="2598" spans="1:1">
      <c r="A2598" t="s">
        <v>5094</v>
      </c>
    </row>
    <row r="2599" spans="1:1">
      <c r="A2599" t="s">
        <v>6289</v>
      </c>
    </row>
    <row r="2600" spans="1:1">
      <c r="A2600" t="s">
        <v>6290</v>
      </c>
    </row>
    <row r="2601" spans="1:1">
      <c r="A2601" t="s">
        <v>3771</v>
      </c>
    </row>
    <row r="2602" spans="1:1">
      <c r="A2602" t="s">
        <v>2046</v>
      </c>
    </row>
    <row r="2603" spans="1:1">
      <c r="A2603" t="s">
        <v>6291</v>
      </c>
    </row>
    <row r="2604" spans="1:1">
      <c r="A2604" t="s">
        <v>6292</v>
      </c>
    </row>
    <row r="2605" spans="1:1">
      <c r="A2605" t="s">
        <v>6293</v>
      </c>
    </row>
    <row r="2606" spans="1:1">
      <c r="A2606" t="s">
        <v>6294</v>
      </c>
    </row>
    <row r="2607" spans="1:1">
      <c r="A2607" t="s">
        <v>6295</v>
      </c>
    </row>
    <row r="2608" spans="1:1">
      <c r="A2608" t="s">
        <v>3474</v>
      </c>
    </row>
    <row r="2609" spans="1:1">
      <c r="A2609" t="s">
        <v>3476</v>
      </c>
    </row>
    <row r="2610" spans="1:1">
      <c r="A2610" t="s">
        <v>4353</v>
      </c>
    </row>
    <row r="2611" spans="1:1">
      <c r="A2611" t="s">
        <v>6296</v>
      </c>
    </row>
    <row r="2612" spans="1:1">
      <c r="A2612" t="s">
        <v>4050</v>
      </c>
    </row>
    <row r="2613" spans="1:1">
      <c r="A2613" t="s">
        <v>795</v>
      </c>
    </row>
    <row r="2614" spans="1:1">
      <c r="A2614" t="s">
        <v>6297</v>
      </c>
    </row>
    <row r="2615" spans="1:1">
      <c r="A2615" t="s">
        <v>6298</v>
      </c>
    </row>
    <row r="2616" spans="1:1">
      <c r="A2616" t="s">
        <v>6299</v>
      </c>
    </row>
    <row r="2617" spans="1:1">
      <c r="A2617" t="s">
        <v>2697</v>
      </c>
    </row>
    <row r="2618" spans="1:1">
      <c r="A2618" t="s">
        <v>6300</v>
      </c>
    </row>
    <row r="2619" spans="1:1">
      <c r="A2619" t="s">
        <v>6301</v>
      </c>
    </row>
    <row r="2620" spans="1:1">
      <c r="A2620" t="s">
        <v>4226</v>
      </c>
    </row>
    <row r="2621" spans="1:1">
      <c r="A2621" t="s">
        <v>6302</v>
      </c>
    </row>
    <row r="2622" spans="1:1">
      <c r="A2622" t="s">
        <v>1958</v>
      </c>
    </row>
    <row r="2623" spans="1:1">
      <c r="A2623" t="s">
        <v>797</v>
      </c>
    </row>
    <row r="2624" spans="1:1">
      <c r="A2624" t="s">
        <v>3305</v>
      </c>
    </row>
    <row r="2625" spans="1:1">
      <c r="A2625" t="s">
        <v>6303</v>
      </c>
    </row>
    <row r="2626" spans="1:1">
      <c r="A2626" t="s">
        <v>6304</v>
      </c>
    </row>
    <row r="2627" spans="1:1">
      <c r="A2627" t="s">
        <v>6305</v>
      </c>
    </row>
    <row r="2628" spans="1:1">
      <c r="A2628" t="s">
        <v>6306</v>
      </c>
    </row>
    <row r="2629" spans="1:1">
      <c r="A2629" t="s">
        <v>6307</v>
      </c>
    </row>
    <row r="2630" spans="1:1">
      <c r="A2630" t="s">
        <v>6308</v>
      </c>
    </row>
    <row r="2631" spans="1:1">
      <c r="A2631" t="s">
        <v>4991</v>
      </c>
    </row>
    <row r="2632" spans="1:1">
      <c r="A2632" t="s">
        <v>6309</v>
      </c>
    </row>
    <row r="2633" spans="1:1">
      <c r="A2633" t="s">
        <v>3882</v>
      </c>
    </row>
    <row r="2634" spans="1:1">
      <c r="A2634" t="s">
        <v>1506</v>
      </c>
    </row>
    <row r="2635" spans="1:1">
      <c r="A2635" t="s">
        <v>1508</v>
      </c>
    </row>
    <row r="2636" spans="1:1">
      <c r="A2636" t="s">
        <v>2715</v>
      </c>
    </row>
    <row r="2637" spans="1:1">
      <c r="A2637" t="s">
        <v>6310</v>
      </c>
    </row>
    <row r="2638" spans="1:1">
      <c r="A2638" t="s">
        <v>6311</v>
      </c>
    </row>
    <row r="2639" spans="1:1">
      <c r="A2639" t="s">
        <v>6312</v>
      </c>
    </row>
    <row r="2640" spans="1:1">
      <c r="A2640" t="s">
        <v>799</v>
      </c>
    </row>
    <row r="2641" spans="1:1">
      <c r="A2641" t="s">
        <v>6313</v>
      </c>
    </row>
    <row r="2642" spans="1:1">
      <c r="A2642" t="s">
        <v>2690</v>
      </c>
    </row>
    <row r="2643" spans="1:1">
      <c r="A2643" t="s">
        <v>5067</v>
      </c>
    </row>
    <row r="2644" spans="1:1">
      <c r="A2644" t="s">
        <v>4011</v>
      </c>
    </row>
    <row r="2645" spans="1:1">
      <c r="A2645" t="s">
        <v>4615</v>
      </c>
    </row>
    <row r="2646" spans="1:1">
      <c r="A2646" t="s">
        <v>1502</v>
      </c>
    </row>
    <row r="2647" spans="1:1">
      <c r="A2647" t="s">
        <v>6314</v>
      </c>
    </row>
    <row r="2648" spans="1:1">
      <c r="A2648" t="s">
        <v>6315</v>
      </c>
    </row>
    <row r="2649" spans="1:1">
      <c r="A2649" t="s">
        <v>6316</v>
      </c>
    </row>
    <row r="2650" spans="1:1">
      <c r="A2650" t="s">
        <v>5036</v>
      </c>
    </row>
    <row r="2651" spans="1:1">
      <c r="A2651" t="s">
        <v>3122</v>
      </c>
    </row>
    <row r="2652" spans="1:1">
      <c r="A2652" t="s">
        <v>4967</v>
      </c>
    </row>
    <row r="2653" spans="1:1">
      <c r="A2653" t="s">
        <v>6317</v>
      </c>
    </row>
    <row r="2654" spans="1:1">
      <c r="A2654" t="s">
        <v>6318</v>
      </c>
    </row>
    <row r="2655" spans="1:1">
      <c r="A2655" t="s">
        <v>3952</v>
      </c>
    </row>
    <row r="2656" spans="1:1">
      <c r="A2656" t="s">
        <v>801</v>
      </c>
    </row>
    <row r="2657" spans="1:1">
      <c r="A2657" t="s">
        <v>802</v>
      </c>
    </row>
    <row r="2658" spans="1:1">
      <c r="A2658" t="s">
        <v>6319</v>
      </c>
    </row>
    <row r="2659" spans="1:1">
      <c r="A2659" t="s">
        <v>6320</v>
      </c>
    </row>
    <row r="2660" spans="1:1">
      <c r="A2660" t="s">
        <v>6321</v>
      </c>
    </row>
    <row r="2661" spans="1:1">
      <c r="A2661" t="s">
        <v>2582</v>
      </c>
    </row>
    <row r="2662" spans="1:1">
      <c r="A2662" t="s">
        <v>3358</v>
      </c>
    </row>
    <row r="2663" spans="1:1">
      <c r="A2663" t="s">
        <v>6322</v>
      </c>
    </row>
    <row r="2664" spans="1:1">
      <c r="A2664" t="s">
        <v>6323</v>
      </c>
    </row>
    <row r="2665" spans="1:1">
      <c r="A2665" t="s">
        <v>3316</v>
      </c>
    </row>
    <row r="2666" spans="1:1">
      <c r="A2666" t="s">
        <v>804</v>
      </c>
    </row>
    <row r="2667" spans="1:1">
      <c r="A2667" t="s">
        <v>1715</v>
      </c>
    </row>
    <row r="2668" spans="1:1">
      <c r="A2668" t="s">
        <v>3699</v>
      </c>
    </row>
    <row r="2669" spans="1:1">
      <c r="A2669" t="s">
        <v>6324</v>
      </c>
    </row>
    <row r="2670" spans="1:1">
      <c r="A2670" t="s">
        <v>6325</v>
      </c>
    </row>
    <row r="2671" spans="1:1">
      <c r="A2671" t="s">
        <v>6326</v>
      </c>
    </row>
    <row r="2672" spans="1:1">
      <c r="A2672" t="s">
        <v>4098</v>
      </c>
    </row>
    <row r="2673" spans="1:1">
      <c r="A2673" t="s">
        <v>6327</v>
      </c>
    </row>
    <row r="2674" spans="1:1">
      <c r="A2674" t="s">
        <v>6328</v>
      </c>
    </row>
    <row r="2675" spans="1:1">
      <c r="A2675" t="s">
        <v>6329</v>
      </c>
    </row>
    <row r="2676" spans="1:1">
      <c r="A2676" t="s">
        <v>806</v>
      </c>
    </row>
    <row r="2677" spans="1:1">
      <c r="A2677" t="s">
        <v>808</v>
      </c>
    </row>
    <row r="2678" spans="1:1">
      <c r="A2678" t="s">
        <v>810</v>
      </c>
    </row>
    <row r="2679" spans="1:1">
      <c r="A2679" t="s">
        <v>812</v>
      </c>
    </row>
    <row r="2680" spans="1:1">
      <c r="A2680" t="s">
        <v>5148</v>
      </c>
    </row>
    <row r="2681" spans="1:1">
      <c r="A2681" t="s">
        <v>814</v>
      </c>
    </row>
    <row r="2682" spans="1:1">
      <c r="A2682" t="s">
        <v>6330</v>
      </c>
    </row>
    <row r="2683" spans="1:1">
      <c r="A2683" t="s">
        <v>816</v>
      </c>
    </row>
    <row r="2684" spans="1:1">
      <c r="A2684" t="s">
        <v>6331</v>
      </c>
    </row>
    <row r="2685" spans="1:1">
      <c r="A2685" t="s">
        <v>6332</v>
      </c>
    </row>
    <row r="2686" spans="1:1">
      <c r="A2686" t="s">
        <v>3016</v>
      </c>
    </row>
    <row r="2687" spans="1:1">
      <c r="A2687" t="s">
        <v>1960</v>
      </c>
    </row>
    <row r="2688" spans="1:1">
      <c r="A2688" t="s">
        <v>5069</v>
      </c>
    </row>
    <row r="2689" spans="1:1">
      <c r="A2689" t="s">
        <v>6333</v>
      </c>
    </row>
    <row r="2690" spans="1:1">
      <c r="A2690" t="s">
        <v>1814</v>
      </c>
    </row>
    <row r="2691" spans="1:1">
      <c r="A2691" t="s">
        <v>4731</v>
      </c>
    </row>
    <row r="2692" spans="1:1">
      <c r="A2692" t="s">
        <v>4687</v>
      </c>
    </row>
    <row r="2693" spans="1:1">
      <c r="A2693" t="s">
        <v>6334</v>
      </c>
    </row>
    <row r="2694" spans="1:1">
      <c r="A2694" t="s">
        <v>2185</v>
      </c>
    </row>
    <row r="2695" spans="1:1">
      <c r="A2695" t="s">
        <v>2187</v>
      </c>
    </row>
    <row r="2696" spans="1:1">
      <c r="A2696" t="s">
        <v>6335</v>
      </c>
    </row>
    <row r="2697" spans="1:1">
      <c r="A2697" t="s">
        <v>1752</v>
      </c>
    </row>
    <row r="2698" spans="1:1">
      <c r="A2698" t="s">
        <v>4838</v>
      </c>
    </row>
    <row r="2699" spans="1:1">
      <c r="A2699" t="s">
        <v>1580</v>
      </c>
    </row>
    <row r="2700" spans="1:1">
      <c r="A2700" t="s">
        <v>6336</v>
      </c>
    </row>
    <row r="2701" spans="1:1">
      <c r="A2701" t="s">
        <v>3601</v>
      </c>
    </row>
    <row r="2702" spans="1:1">
      <c r="A2702" t="s">
        <v>817</v>
      </c>
    </row>
    <row r="2703" spans="1:1">
      <c r="A2703" t="s">
        <v>5150</v>
      </c>
    </row>
    <row r="2704" spans="1:1">
      <c r="A2704" t="s">
        <v>2526</v>
      </c>
    </row>
    <row r="2705" spans="1:1">
      <c r="A2705" t="s">
        <v>6337</v>
      </c>
    </row>
    <row r="2706" spans="1:1">
      <c r="A2706" t="s">
        <v>2871</v>
      </c>
    </row>
    <row r="2707" spans="1:1">
      <c r="A2707" t="s">
        <v>3855</v>
      </c>
    </row>
    <row r="2708" spans="1:1">
      <c r="A2708" t="s">
        <v>3856</v>
      </c>
    </row>
    <row r="2709" spans="1:1">
      <c r="A2709" t="s">
        <v>3566</v>
      </c>
    </row>
    <row r="2710" spans="1:1">
      <c r="A2710" t="s">
        <v>6338</v>
      </c>
    </row>
    <row r="2711" spans="1:1">
      <c r="A2711" t="s">
        <v>2172</v>
      </c>
    </row>
    <row r="2712" spans="1:1">
      <c r="A2712" t="s">
        <v>6339</v>
      </c>
    </row>
    <row r="2713" spans="1:1">
      <c r="A2713" t="s">
        <v>6340</v>
      </c>
    </row>
    <row r="2714" spans="1:1">
      <c r="A2714" t="s">
        <v>6341</v>
      </c>
    </row>
    <row r="2715" spans="1:1">
      <c r="A2715" t="s">
        <v>6342</v>
      </c>
    </row>
    <row r="2716" spans="1:1">
      <c r="A2716" t="s">
        <v>6343</v>
      </c>
    </row>
    <row r="2717" spans="1:1">
      <c r="A2717" t="s">
        <v>6344</v>
      </c>
    </row>
    <row r="2718" spans="1:1">
      <c r="A2718" t="s">
        <v>6345</v>
      </c>
    </row>
    <row r="2719" spans="1:1">
      <c r="A2719" t="s">
        <v>2358</v>
      </c>
    </row>
    <row r="2720" spans="1:1">
      <c r="A2720" t="s">
        <v>6346</v>
      </c>
    </row>
    <row r="2721" spans="1:1">
      <c r="A2721" t="s">
        <v>4394</v>
      </c>
    </row>
    <row r="2722" spans="1:1">
      <c r="A2722" t="s">
        <v>3825</v>
      </c>
    </row>
    <row r="2723" spans="1:1">
      <c r="A2723" t="s">
        <v>6347</v>
      </c>
    </row>
    <row r="2724" spans="1:1">
      <c r="A2724" t="s">
        <v>818</v>
      </c>
    </row>
    <row r="2725" spans="1:1">
      <c r="A2725" t="s">
        <v>5194</v>
      </c>
    </row>
    <row r="2726" spans="1:1">
      <c r="A2726" t="s">
        <v>5196</v>
      </c>
    </row>
    <row r="2727" spans="1:1">
      <c r="A2727" t="s">
        <v>3118</v>
      </c>
    </row>
    <row r="2728" spans="1:1">
      <c r="A2728" t="s">
        <v>6348</v>
      </c>
    </row>
    <row r="2729" spans="1:1">
      <c r="A2729" t="s">
        <v>3204</v>
      </c>
    </row>
    <row r="2730" spans="1:1">
      <c r="A2730" t="s">
        <v>6349</v>
      </c>
    </row>
    <row r="2731" spans="1:1">
      <c r="A2731" t="s">
        <v>2174</v>
      </c>
    </row>
    <row r="2732" spans="1:1">
      <c r="A2732" t="s">
        <v>2157</v>
      </c>
    </row>
    <row r="2733" spans="1:1">
      <c r="A2733" t="s">
        <v>1798</v>
      </c>
    </row>
    <row r="2734" spans="1:1">
      <c r="A2734" t="s">
        <v>2713</v>
      </c>
    </row>
    <row r="2735" spans="1:1">
      <c r="A2735" t="s">
        <v>1903</v>
      </c>
    </row>
    <row r="2736" spans="1:1">
      <c r="A2736" t="s">
        <v>6350</v>
      </c>
    </row>
    <row r="2737" spans="1:1">
      <c r="A2737" t="s">
        <v>3477</v>
      </c>
    </row>
    <row r="2738" spans="1:1">
      <c r="A2738" t="s">
        <v>1925</v>
      </c>
    </row>
    <row r="2739" spans="1:1">
      <c r="A2739" t="s">
        <v>6351</v>
      </c>
    </row>
    <row r="2740" spans="1:1">
      <c r="A2740" t="s">
        <v>3888</v>
      </c>
    </row>
    <row r="2741" spans="1:1">
      <c r="A2741" t="s">
        <v>1735</v>
      </c>
    </row>
    <row r="2742" spans="1:1">
      <c r="A2742" t="s">
        <v>6352</v>
      </c>
    </row>
    <row r="2743" spans="1:1">
      <c r="A2743" t="s">
        <v>6353</v>
      </c>
    </row>
    <row r="2744" spans="1:1">
      <c r="A2744" t="s">
        <v>6354</v>
      </c>
    </row>
    <row r="2745" spans="1:1">
      <c r="A2745" t="s">
        <v>819</v>
      </c>
    </row>
    <row r="2746" spans="1:1">
      <c r="A2746" t="s">
        <v>5152</v>
      </c>
    </row>
    <row r="2747" spans="1:1">
      <c r="A2747" t="s">
        <v>6355</v>
      </c>
    </row>
    <row r="2748" spans="1:1">
      <c r="A2748" t="s">
        <v>6356</v>
      </c>
    </row>
    <row r="2749" spans="1:1">
      <c r="A2749" t="s">
        <v>3269</v>
      </c>
    </row>
    <row r="2750" spans="1:1">
      <c r="A2750" t="s">
        <v>821</v>
      </c>
    </row>
    <row r="2751" spans="1:1">
      <c r="A2751" t="s">
        <v>1750</v>
      </c>
    </row>
    <row r="2752" spans="1:1">
      <c r="A2752" t="s">
        <v>6357</v>
      </c>
    </row>
    <row r="2753" spans="1:1">
      <c r="A2753" t="s">
        <v>6358</v>
      </c>
    </row>
    <row r="2754" spans="1:1">
      <c r="A2754" t="s">
        <v>6359</v>
      </c>
    </row>
    <row r="2755" spans="1:1">
      <c r="A2755" t="s">
        <v>1695</v>
      </c>
    </row>
    <row r="2756" spans="1:1">
      <c r="A2756" t="s">
        <v>6360</v>
      </c>
    </row>
    <row r="2757" spans="1:1">
      <c r="A2757" t="s">
        <v>6361</v>
      </c>
    </row>
    <row r="2758" spans="1:1">
      <c r="A2758" t="s">
        <v>4617</v>
      </c>
    </row>
    <row r="2759" spans="1:1">
      <c r="A2759" t="s">
        <v>4900</v>
      </c>
    </row>
    <row r="2760" spans="1:1">
      <c r="A2760" t="s">
        <v>4052</v>
      </c>
    </row>
    <row r="2761" spans="1:1">
      <c r="A2761" t="s">
        <v>823</v>
      </c>
    </row>
    <row r="2762" spans="1:1">
      <c r="A2762" t="s">
        <v>1914</v>
      </c>
    </row>
    <row r="2763" spans="1:1">
      <c r="A2763" t="s">
        <v>4019</v>
      </c>
    </row>
    <row r="2764" spans="1:1">
      <c r="A2764" t="s">
        <v>6362</v>
      </c>
    </row>
    <row r="2765" spans="1:1">
      <c r="A2765" t="s">
        <v>2012</v>
      </c>
    </row>
    <row r="2766" spans="1:1">
      <c r="A2766" t="s">
        <v>6363</v>
      </c>
    </row>
    <row r="2767" spans="1:1">
      <c r="A2767" t="s">
        <v>825</v>
      </c>
    </row>
    <row r="2768" spans="1:1">
      <c r="A2768" t="s">
        <v>6364</v>
      </c>
    </row>
    <row r="2769" spans="1:1">
      <c r="A2769" t="s">
        <v>6365</v>
      </c>
    </row>
    <row r="2770" spans="1:1">
      <c r="A2770" t="s">
        <v>6366</v>
      </c>
    </row>
    <row r="2771" spans="1:1">
      <c r="A2771" t="s">
        <v>6367</v>
      </c>
    </row>
    <row r="2772" spans="1:1">
      <c r="A2772" t="s">
        <v>5153</v>
      </c>
    </row>
    <row r="2773" spans="1:1">
      <c r="A2773" t="s">
        <v>2465</v>
      </c>
    </row>
    <row r="2774" spans="1:1">
      <c r="A2774" t="s">
        <v>2471</v>
      </c>
    </row>
    <row r="2775" spans="1:1">
      <c r="A2775" t="s">
        <v>3960</v>
      </c>
    </row>
    <row r="2776" spans="1:1">
      <c r="A2776" t="s">
        <v>4200</v>
      </c>
    </row>
    <row r="2777" spans="1:1">
      <c r="A2777" t="s">
        <v>4021</v>
      </c>
    </row>
    <row r="2778" spans="1:1">
      <c r="A2778" t="s">
        <v>4969</v>
      </c>
    </row>
    <row r="2779" spans="1:1">
      <c r="A2779" t="s">
        <v>827</v>
      </c>
    </row>
    <row r="2780" spans="1:1">
      <c r="A2780" t="s">
        <v>828</v>
      </c>
    </row>
    <row r="2781" spans="1:1">
      <c r="A2781" t="s">
        <v>6368</v>
      </c>
    </row>
    <row r="2782" spans="1:1">
      <c r="A2782" t="s">
        <v>4992</v>
      </c>
    </row>
    <row r="2783" spans="1:1">
      <c r="A2783" t="s">
        <v>3827</v>
      </c>
    </row>
    <row r="2784" spans="1:1">
      <c r="A2784" t="s">
        <v>4698</v>
      </c>
    </row>
    <row r="2785" spans="1:1">
      <c r="A2785" t="s">
        <v>6369</v>
      </c>
    </row>
    <row r="2786" spans="1:1">
      <c r="A2786" t="s">
        <v>6370</v>
      </c>
    </row>
    <row r="2787" spans="1:1">
      <c r="A2787" t="s">
        <v>6371</v>
      </c>
    </row>
    <row r="2788" spans="1:1">
      <c r="A2788" t="s">
        <v>4023</v>
      </c>
    </row>
    <row r="2789" spans="1:1">
      <c r="A2789" t="s">
        <v>2216</v>
      </c>
    </row>
    <row r="2790" spans="1:1">
      <c r="A2790" t="s">
        <v>6372</v>
      </c>
    </row>
    <row r="2791" spans="1:1">
      <c r="A2791" t="s">
        <v>2722</v>
      </c>
    </row>
    <row r="2792" spans="1:1">
      <c r="A2792" t="s">
        <v>2701</v>
      </c>
    </row>
    <row r="2793" spans="1:1">
      <c r="A2793" t="s">
        <v>2724</v>
      </c>
    </row>
    <row r="2794" spans="1:1">
      <c r="A2794" t="s">
        <v>5197</v>
      </c>
    </row>
    <row r="2795" spans="1:1">
      <c r="A2795" t="s">
        <v>6373</v>
      </c>
    </row>
    <row r="2796" spans="1:1">
      <c r="A2796" t="s">
        <v>6374</v>
      </c>
    </row>
    <row r="2797" spans="1:1">
      <c r="A2797" t="s">
        <v>4227</v>
      </c>
    </row>
    <row r="2798" spans="1:1">
      <c r="A2798" t="s">
        <v>2839</v>
      </c>
    </row>
    <row r="2799" spans="1:1">
      <c r="A2799" t="s">
        <v>3948</v>
      </c>
    </row>
    <row r="2800" spans="1:1">
      <c r="A2800" t="s">
        <v>829</v>
      </c>
    </row>
    <row r="2801" spans="1:1">
      <c r="A2801" t="s">
        <v>6375</v>
      </c>
    </row>
    <row r="2802" spans="1:1">
      <c r="A2802" t="s">
        <v>6376</v>
      </c>
    </row>
    <row r="2803" spans="1:1">
      <c r="A2803" t="s">
        <v>6377</v>
      </c>
    </row>
    <row r="2804" spans="1:1">
      <c r="A2804" t="s">
        <v>1816</v>
      </c>
    </row>
    <row r="2805" spans="1:1">
      <c r="A2805" t="s">
        <v>3602</v>
      </c>
    </row>
    <row r="2806" spans="1:1">
      <c r="A2806" t="s">
        <v>831</v>
      </c>
    </row>
    <row r="2807" spans="1:1">
      <c r="A2807" t="s">
        <v>6378</v>
      </c>
    </row>
    <row r="2808" spans="1:1">
      <c r="A2808" t="s">
        <v>833</v>
      </c>
    </row>
    <row r="2809" spans="1:1">
      <c r="A2809" t="s">
        <v>6379</v>
      </c>
    </row>
    <row r="2810" spans="1:1">
      <c r="A2810" t="s">
        <v>6380</v>
      </c>
    </row>
    <row r="2811" spans="1:1">
      <c r="A2811" t="s">
        <v>2163</v>
      </c>
    </row>
    <row r="2812" spans="1:1">
      <c r="A2812" t="s">
        <v>6381</v>
      </c>
    </row>
    <row r="2813" spans="1:1">
      <c r="A2813" t="s">
        <v>835</v>
      </c>
    </row>
    <row r="2814" spans="1:1">
      <c r="A2814" t="s">
        <v>6382</v>
      </c>
    </row>
    <row r="2815" spans="1:1">
      <c r="A2815" t="s">
        <v>2804</v>
      </c>
    </row>
    <row r="2816" spans="1:1">
      <c r="A2816" t="s">
        <v>6383</v>
      </c>
    </row>
    <row r="2817" spans="1:1">
      <c r="A2817" t="s">
        <v>838</v>
      </c>
    </row>
    <row r="2818" spans="1:1">
      <c r="A2818" t="s">
        <v>1905</v>
      </c>
    </row>
    <row r="2819" spans="1:1">
      <c r="A2819" t="s">
        <v>2089</v>
      </c>
    </row>
    <row r="2820" spans="1:1">
      <c r="A2820" t="s">
        <v>4119</v>
      </c>
    </row>
    <row r="2821" spans="1:1">
      <c r="A2821" t="s">
        <v>6384</v>
      </c>
    </row>
    <row r="2822" spans="1:1">
      <c r="A2822" t="s">
        <v>840</v>
      </c>
    </row>
    <row r="2823" spans="1:1">
      <c r="A2823" t="s">
        <v>1467</v>
      </c>
    </row>
    <row r="2824" spans="1:1">
      <c r="A2824" t="s">
        <v>6385</v>
      </c>
    </row>
    <row r="2825" spans="1:1">
      <c r="A2825" t="s">
        <v>6386</v>
      </c>
    </row>
    <row r="2826" spans="1:1">
      <c r="A2826" t="s">
        <v>3811</v>
      </c>
    </row>
    <row r="2827" spans="1:1">
      <c r="A2827" t="s">
        <v>842</v>
      </c>
    </row>
    <row r="2828" spans="1:1">
      <c r="A2828" t="s">
        <v>5154</v>
      </c>
    </row>
    <row r="2829" spans="1:1">
      <c r="A2829" t="s">
        <v>6387</v>
      </c>
    </row>
    <row r="2830" spans="1:1">
      <c r="A2830" t="s">
        <v>6388</v>
      </c>
    </row>
    <row r="2831" spans="1:1">
      <c r="A2831" t="s">
        <v>2744</v>
      </c>
    </row>
    <row r="2832" spans="1:1">
      <c r="A2832" t="s">
        <v>3790</v>
      </c>
    </row>
    <row r="2833" spans="1:1">
      <c r="A2833" t="s">
        <v>843</v>
      </c>
    </row>
    <row r="2834" spans="1:1">
      <c r="A2834" t="s">
        <v>6389</v>
      </c>
    </row>
    <row r="2835" spans="1:1">
      <c r="A2835" t="s">
        <v>2953</v>
      </c>
    </row>
    <row r="2836" spans="1:1">
      <c r="A2836" t="s">
        <v>845</v>
      </c>
    </row>
    <row r="2837" spans="1:1">
      <c r="A2837" t="s">
        <v>847</v>
      </c>
    </row>
    <row r="2838" spans="1:1">
      <c r="A2838" t="s">
        <v>849</v>
      </c>
    </row>
    <row r="2839" spans="1:1">
      <c r="A2839" t="s">
        <v>6390</v>
      </c>
    </row>
    <row r="2840" spans="1:1">
      <c r="A2840" t="s">
        <v>851</v>
      </c>
    </row>
    <row r="2841" spans="1:1">
      <c r="A2841" t="s">
        <v>2671</v>
      </c>
    </row>
    <row r="2842" spans="1:1">
      <c r="A2842" t="s">
        <v>6391</v>
      </c>
    </row>
    <row r="2843" spans="1:1">
      <c r="A2843" t="s">
        <v>6392</v>
      </c>
    </row>
    <row r="2844" spans="1:1">
      <c r="A2844" t="s">
        <v>3654</v>
      </c>
    </row>
    <row r="2845" spans="1:1">
      <c r="A2845" t="s">
        <v>1494</v>
      </c>
    </row>
    <row r="2846" spans="1:1">
      <c r="A2846" t="s">
        <v>4619</v>
      </c>
    </row>
    <row r="2847" spans="1:1">
      <c r="A2847" t="s">
        <v>4295</v>
      </c>
    </row>
    <row r="2848" spans="1:1">
      <c r="A2848" t="s">
        <v>3270</v>
      </c>
    </row>
    <row r="2849" spans="1:1">
      <c r="A2849" t="s">
        <v>6393</v>
      </c>
    </row>
    <row r="2850" spans="1:1">
      <c r="A2850" t="s">
        <v>4341</v>
      </c>
    </row>
    <row r="2851" spans="1:1">
      <c r="A2851" t="s">
        <v>6394</v>
      </c>
    </row>
    <row r="2852" spans="1:1">
      <c r="A2852" t="s">
        <v>2583</v>
      </c>
    </row>
    <row r="2853" spans="1:1">
      <c r="A2853" t="s">
        <v>3619</v>
      </c>
    </row>
    <row r="2854" spans="1:1">
      <c r="A2854" t="s">
        <v>852</v>
      </c>
    </row>
    <row r="2855" spans="1:1">
      <c r="A2855" t="s">
        <v>853</v>
      </c>
    </row>
    <row r="2856" spans="1:1">
      <c r="A2856" t="s">
        <v>6395</v>
      </c>
    </row>
    <row r="2857" spans="1:1">
      <c r="A2857" t="s">
        <v>1566</v>
      </c>
    </row>
    <row r="2858" spans="1:1">
      <c r="A2858" t="s">
        <v>6396</v>
      </c>
    </row>
    <row r="2859" spans="1:1">
      <c r="A2859" t="s">
        <v>6397</v>
      </c>
    </row>
    <row r="2860" spans="1:1">
      <c r="A2860" t="s">
        <v>2921</v>
      </c>
    </row>
    <row r="2861" spans="1:1">
      <c r="A2861" t="s">
        <v>4002</v>
      </c>
    </row>
    <row r="2862" spans="1:1">
      <c r="A2862" t="s">
        <v>5156</v>
      </c>
    </row>
    <row r="2863" spans="1:1">
      <c r="A2863" t="s">
        <v>6398</v>
      </c>
    </row>
    <row r="2864" spans="1:1">
      <c r="A2864" t="s">
        <v>6399</v>
      </c>
    </row>
    <row r="2865" spans="1:1">
      <c r="A2865" t="s">
        <v>3526</v>
      </c>
    </row>
    <row r="2866" spans="1:1">
      <c r="A2866" t="s">
        <v>6400</v>
      </c>
    </row>
    <row r="2867" spans="1:1">
      <c r="A2867" t="s">
        <v>6401</v>
      </c>
    </row>
    <row r="2868" spans="1:1">
      <c r="A2868" t="s">
        <v>3230</v>
      </c>
    </row>
    <row r="2869" spans="1:1">
      <c r="A2869" t="s">
        <v>1549</v>
      </c>
    </row>
    <row r="2870" spans="1:1">
      <c r="A2870" t="s">
        <v>6402</v>
      </c>
    </row>
    <row r="2871" spans="1:1">
      <c r="A2871" t="s">
        <v>6403</v>
      </c>
    </row>
    <row r="2872" spans="1:1">
      <c r="A2872" t="s">
        <v>854</v>
      </c>
    </row>
    <row r="2873" spans="1:1">
      <c r="A2873" t="s">
        <v>3739</v>
      </c>
    </row>
    <row r="2874" spans="1:1">
      <c r="A2874" t="s">
        <v>856</v>
      </c>
    </row>
    <row r="2875" spans="1:1">
      <c r="A2875" t="s">
        <v>857</v>
      </c>
    </row>
    <row r="2876" spans="1:1">
      <c r="A2876" t="s">
        <v>858</v>
      </c>
    </row>
    <row r="2877" spans="1:1">
      <c r="A2877" t="s">
        <v>6404</v>
      </c>
    </row>
    <row r="2878" spans="1:1">
      <c r="A2878" t="s">
        <v>6405</v>
      </c>
    </row>
    <row r="2879" spans="1:1">
      <c r="A2879" t="s">
        <v>3604</v>
      </c>
    </row>
    <row r="2880" spans="1:1">
      <c r="A2880" t="s">
        <v>859</v>
      </c>
    </row>
    <row r="2881" spans="1:1">
      <c r="A2881" t="s">
        <v>2054</v>
      </c>
    </row>
    <row r="2882" spans="1:1">
      <c r="A2882" t="s">
        <v>861</v>
      </c>
    </row>
    <row r="2883" spans="1:1">
      <c r="A2883" t="s">
        <v>4733</v>
      </c>
    </row>
    <row r="2884" spans="1:1">
      <c r="A2884" t="s">
        <v>4699</v>
      </c>
    </row>
    <row r="2885" spans="1:1">
      <c r="A2885" t="s">
        <v>4701</v>
      </c>
    </row>
    <row r="2886" spans="1:1">
      <c r="A2886" t="s">
        <v>2884</v>
      </c>
    </row>
    <row r="2887" spans="1:1">
      <c r="A2887" t="s">
        <v>1780</v>
      </c>
    </row>
    <row r="2888" spans="1:1">
      <c r="A2888" t="s">
        <v>3206</v>
      </c>
    </row>
    <row r="2889" spans="1:1">
      <c r="A2889" t="s">
        <v>3134</v>
      </c>
    </row>
    <row r="2890" spans="1:1">
      <c r="A2890" t="s">
        <v>3326</v>
      </c>
    </row>
    <row r="2891" spans="1:1">
      <c r="A2891" t="s">
        <v>4263</v>
      </c>
    </row>
    <row r="2892" spans="1:1">
      <c r="A2892" t="s">
        <v>4702</v>
      </c>
    </row>
    <row r="2893" spans="1:1">
      <c r="A2893" t="s">
        <v>2438</v>
      </c>
    </row>
    <row r="2894" spans="1:1">
      <c r="A2894" t="s">
        <v>2536</v>
      </c>
    </row>
    <row r="2895" spans="1:1">
      <c r="A2895" t="s">
        <v>6406</v>
      </c>
    </row>
    <row r="2896" spans="1:1">
      <c r="A2896" t="s">
        <v>6407</v>
      </c>
    </row>
    <row r="2897" spans="1:1">
      <c r="A2897" t="s">
        <v>6408</v>
      </c>
    </row>
    <row r="2898" spans="1:1">
      <c r="A2898" t="s">
        <v>4840</v>
      </c>
    </row>
    <row r="2899" spans="1:1">
      <c r="A2899" t="s">
        <v>4310</v>
      </c>
    </row>
    <row r="2900" spans="1:1">
      <c r="A2900" t="s">
        <v>4274</v>
      </c>
    </row>
    <row r="2901" spans="1:1">
      <c r="A2901" t="s">
        <v>3120</v>
      </c>
    </row>
    <row r="2902" spans="1:1">
      <c r="A2902" t="s">
        <v>4971</v>
      </c>
    </row>
    <row r="2903" spans="1:1">
      <c r="A2903" t="s">
        <v>6409</v>
      </c>
    </row>
    <row r="2904" spans="1:1">
      <c r="A2904" t="s">
        <v>6410</v>
      </c>
    </row>
    <row r="2905" spans="1:1">
      <c r="A2905" t="s">
        <v>6411</v>
      </c>
    </row>
    <row r="2906" spans="1:1">
      <c r="A2906" t="s">
        <v>6412</v>
      </c>
    </row>
    <row r="2907" spans="1:1">
      <c r="A2907" t="s">
        <v>6413</v>
      </c>
    </row>
    <row r="2908" spans="1:1">
      <c r="A2908" t="s">
        <v>6414</v>
      </c>
    </row>
    <row r="2909" spans="1:1">
      <c r="A2909" t="s">
        <v>6415</v>
      </c>
    </row>
    <row r="2910" spans="1:1">
      <c r="A2910" t="s">
        <v>4654</v>
      </c>
    </row>
    <row r="2911" spans="1:1">
      <c r="A2911" t="s">
        <v>3239</v>
      </c>
    </row>
    <row r="2912" spans="1:1">
      <c r="A2912" t="s">
        <v>862</v>
      </c>
    </row>
    <row r="2913" spans="1:1">
      <c r="A2913" t="s">
        <v>1882</v>
      </c>
    </row>
    <row r="2914" spans="1:1">
      <c r="A2914" t="s">
        <v>6416</v>
      </c>
    </row>
    <row r="2915" spans="1:1">
      <c r="A2915" t="s">
        <v>6417</v>
      </c>
    </row>
    <row r="2916" spans="1:1">
      <c r="A2916" t="s">
        <v>1860</v>
      </c>
    </row>
    <row r="2917" spans="1:1">
      <c r="A2917" t="s">
        <v>6418</v>
      </c>
    </row>
    <row r="2918" spans="1:1">
      <c r="A2918" t="s">
        <v>6419</v>
      </c>
    </row>
    <row r="2919" spans="1:1">
      <c r="A2919" t="s">
        <v>6420</v>
      </c>
    </row>
    <row r="2920" spans="1:1">
      <c r="A2920" t="s">
        <v>2099</v>
      </c>
    </row>
    <row r="2921" spans="1:1">
      <c r="A2921" t="s">
        <v>6421</v>
      </c>
    </row>
    <row r="2922" spans="1:1">
      <c r="A2922" t="s">
        <v>6422</v>
      </c>
    </row>
    <row r="2923" spans="1:1">
      <c r="A2923" t="s">
        <v>6423</v>
      </c>
    </row>
    <row r="2924" spans="1:1">
      <c r="A2924" t="s">
        <v>864</v>
      </c>
    </row>
    <row r="2925" spans="1:1">
      <c r="A2925" t="s">
        <v>3271</v>
      </c>
    </row>
    <row r="2926" spans="1:1">
      <c r="A2926" t="s">
        <v>865</v>
      </c>
    </row>
    <row r="2927" spans="1:1">
      <c r="A2927" t="s">
        <v>6424</v>
      </c>
    </row>
    <row r="2928" spans="1:1">
      <c r="A2928" t="s">
        <v>867</v>
      </c>
    </row>
    <row r="2929" spans="1:1">
      <c r="A2929" t="s">
        <v>6425</v>
      </c>
    </row>
    <row r="2930" spans="1:1">
      <c r="A2930" t="s">
        <v>3280</v>
      </c>
    </row>
    <row r="2931" spans="1:1">
      <c r="A2931" t="s">
        <v>3282</v>
      </c>
    </row>
    <row r="2932" spans="1:1">
      <c r="A2932" t="s">
        <v>2238</v>
      </c>
    </row>
    <row r="2933" spans="1:1">
      <c r="A2933" t="s">
        <v>869</v>
      </c>
    </row>
    <row r="2934" spans="1:1">
      <c r="A2934" t="s">
        <v>6426</v>
      </c>
    </row>
    <row r="2935" spans="1:1">
      <c r="A2935" t="s">
        <v>4537</v>
      </c>
    </row>
    <row r="2936" spans="1:1">
      <c r="A2936" t="s">
        <v>3484</v>
      </c>
    </row>
    <row r="2937" spans="1:1">
      <c r="A2937" t="s">
        <v>6427</v>
      </c>
    </row>
    <row r="2938" spans="1:1">
      <c r="A2938" t="s">
        <v>6428</v>
      </c>
    </row>
    <row r="2939" spans="1:1">
      <c r="A2939" t="s">
        <v>6429</v>
      </c>
    </row>
    <row r="2940" spans="1:1">
      <c r="A2940" t="s">
        <v>6430</v>
      </c>
    </row>
    <row r="2941" spans="1:1">
      <c r="A2941" t="s">
        <v>6431</v>
      </c>
    </row>
    <row r="2942" spans="1:1">
      <c r="A2942" t="s">
        <v>3300</v>
      </c>
    </row>
    <row r="2943" spans="1:1">
      <c r="A2943" t="s">
        <v>871</v>
      </c>
    </row>
    <row r="2944" spans="1:1">
      <c r="A2944" t="s">
        <v>873</v>
      </c>
    </row>
    <row r="2945" spans="1:1">
      <c r="A2945" t="s">
        <v>6432</v>
      </c>
    </row>
    <row r="2946" spans="1:1">
      <c r="A2946" t="s">
        <v>3676</v>
      </c>
    </row>
    <row r="2947" spans="1:1">
      <c r="A2947" t="s">
        <v>4120</v>
      </c>
    </row>
    <row r="2948" spans="1:1">
      <c r="A2948" t="s">
        <v>874</v>
      </c>
    </row>
    <row r="2949" spans="1:1">
      <c r="A2949" t="s">
        <v>6433</v>
      </c>
    </row>
    <row r="2950" spans="1:1">
      <c r="A2950" t="s">
        <v>876</v>
      </c>
    </row>
    <row r="2951" spans="1:1">
      <c r="A2951" t="s">
        <v>6434</v>
      </c>
    </row>
    <row r="2952" spans="1:1">
      <c r="A2952" t="s">
        <v>6435</v>
      </c>
    </row>
    <row r="2953" spans="1:1">
      <c r="A2953" t="s">
        <v>2038</v>
      </c>
    </row>
    <row r="2954" spans="1:1">
      <c r="A2954" t="s">
        <v>6436</v>
      </c>
    </row>
    <row r="2955" spans="1:1">
      <c r="A2955" t="s">
        <v>5158</v>
      </c>
    </row>
    <row r="2956" spans="1:1">
      <c r="A2956" t="s">
        <v>877</v>
      </c>
    </row>
    <row r="2957" spans="1:1">
      <c r="A2957" t="s">
        <v>3665</v>
      </c>
    </row>
    <row r="2958" spans="1:1">
      <c r="A2958" t="s">
        <v>3666</v>
      </c>
    </row>
    <row r="2959" spans="1:1">
      <c r="A2959" t="s">
        <v>878</v>
      </c>
    </row>
    <row r="2960" spans="1:1">
      <c r="A2960" t="s">
        <v>6437</v>
      </c>
    </row>
    <row r="2961" spans="1:1">
      <c r="A2961" t="s">
        <v>3632</v>
      </c>
    </row>
    <row r="2962" spans="1:1">
      <c r="A2962" t="s">
        <v>6438</v>
      </c>
    </row>
    <row r="2963" spans="1:1">
      <c r="A2963" t="s">
        <v>2242</v>
      </c>
    </row>
    <row r="2964" spans="1:1">
      <c r="A2964" t="s">
        <v>6439</v>
      </c>
    </row>
    <row r="2965" spans="1:1">
      <c r="A2965" t="s">
        <v>880</v>
      </c>
    </row>
    <row r="2966" spans="1:1">
      <c r="A2966" t="s">
        <v>882</v>
      </c>
    </row>
    <row r="2967" spans="1:1">
      <c r="A2967" t="s">
        <v>6440</v>
      </c>
    </row>
    <row r="2968" spans="1:1">
      <c r="A2968" t="s">
        <v>2274</v>
      </c>
    </row>
    <row r="2969" spans="1:1">
      <c r="A2969" t="s">
        <v>5038</v>
      </c>
    </row>
    <row r="2970" spans="1:1">
      <c r="A2970" t="s">
        <v>1673</v>
      </c>
    </row>
    <row r="2971" spans="1:1">
      <c r="A2971" t="s">
        <v>6441</v>
      </c>
    </row>
    <row r="2972" spans="1:1">
      <c r="A2972" t="s">
        <v>884</v>
      </c>
    </row>
    <row r="2973" spans="1:1">
      <c r="A2973" t="s">
        <v>6442</v>
      </c>
    </row>
    <row r="2974" spans="1:1">
      <c r="A2974" t="s">
        <v>6443</v>
      </c>
    </row>
    <row r="2975" spans="1:1">
      <c r="A2975" t="s">
        <v>6444</v>
      </c>
    </row>
    <row r="2976" spans="1:1">
      <c r="A2976" t="s">
        <v>6445</v>
      </c>
    </row>
    <row r="2977" spans="1:1">
      <c r="A2977" t="s">
        <v>4869</v>
      </c>
    </row>
    <row r="2978" spans="1:1">
      <c r="A2978" t="s">
        <v>4870</v>
      </c>
    </row>
    <row r="2979" spans="1:1">
      <c r="A2979" t="s">
        <v>4871</v>
      </c>
    </row>
    <row r="2980" spans="1:1">
      <c r="A2980" t="s">
        <v>2516</v>
      </c>
    </row>
    <row r="2981" spans="1:1">
      <c r="A2981" t="s">
        <v>885</v>
      </c>
    </row>
    <row r="2982" spans="1:1">
      <c r="A2982" t="s">
        <v>6446</v>
      </c>
    </row>
    <row r="2983" spans="1:1">
      <c r="A2983" t="s">
        <v>6447</v>
      </c>
    </row>
    <row r="2984" spans="1:1">
      <c r="A2984" t="s">
        <v>6448</v>
      </c>
    </row>
    <row r="2985" spans="1:1">
      <c r="A2985" t="s">
        <v>6449</v>
      </c>
    </row>
    <row r="2986" spans="1:1">
      <c r="A2986" t="s">
        <v>6450</v>
      </c>
    </row>
    <row r="2987" spans="1:1">
      <c r="A2987" t="s">
        <v>2149</v>
      </c>
    </row>
    <row r="2988" spans="1:1">
      <c r="A2988" t="s">
        <v>6451</v>
      </c>
    </row>
    <row r="2989" spans="1:1">
      <c r="A2989" t="s">
        <v>887</v>
      </c>
    </row>
    <row r="2990" spans="1:1">
      <c r="A2990" t="s">
        <v>4148</v>
      </c>
    </row>
    <row r="2991" spans="1:1">
      <c r="A2991" t="s">
        <v>6452</v>
      </c>
    </row>
    <row r="2992" spans="1:1">
      <c r="A2992" t="s">
        <v>6453</v>
      </c>
    </row>
    <row r="2993" spans="1:1">
      <c r="A2993" t="s">
        <v>6454</v>
      </c>
    </row>
    <row r="2994" spans="1:1">
      <c r="A2994" t="s">
        <v>6455</v>
      </c>
    </row>
    <row r="2995" spans="1:1">
      <c r="A2995" t="s">
        <v>889</v>
      </c>
    </row>
    <row r="2996" spans="1:1">
      <c r="A2996" t="s">
        <v>890</v>
      </c>
    </row>
    <row r="2997" spans="1:1">
      <c r="A2997" t="s">
        <v>891</v>
      </c>
    </row>
    <row r="2998" spans="1:1">
      <c r="A2998" t="s">
        <v>2032</v>
      </c>
    </row>
    <row r="2999" spans="1:1">
      <c r="A2999" t="s">
        <v>3249</v>
      </c>
    </row>
    <row r="3000" spans="1:1">
      <c r="A3000" t="s">
        <v>5160</v>
      </c>
    </row>
    <row r="3001" spans="1:1">
      <c r="A3001" t="s">
        <v>6456</v>
      </c>
    </row>
    <row r="3002" spans="1:1">
      <c r="A3002" t="s">
        <v>6457</v>
      </c>
    </row>
    <row r="3003" spans="1:1">
      <c r="A3003" t="s">
        <v>3456</v>
      </c>
    </row>
    <row r="3004" spans="1:1">
      <c r="A3004" t="s">
        <v>892</v>
      </c>
    </row>
    <row r="3005" spans="1:1">
      <c r="A3005" t="s">
        <v>1874</v>
      </c>
    </row>
    <row r="3006" spans="1:1">
      <c r="A3006" t="s">
        <v>6458</v>
      </c>
    </row>
    <row r="3007" spans="1:1">
      <c r="A3007" t="s">
        <v>6459</v>
      </c>
    </row>
    <row r="3008" spans="1:1">
      <c r="A3008" t="s">
        <v>6460</v>
      </c>
    </row>
    <row r="3009" spans="1:1">
      <c r="A3009" t="s">
        <v>893</v>
      </c>
    </row>
    <row r="3010" spans="1:1">
      <c r="A3010" t="s">
        <v>1915</v>
      </c>
    </row>
    <row r="3011" spans="1:1">
      <c r="A3011" t="s">
        <v>6461</v>
      </c>
    </row>
    <row r="3012" spans="1:1">
      <c r="A3012" t="s">
        <v>6462</v>
      </c>
    </row>
    <row r="3013" spans="1:1">
      <c r="A3013" t="s">
        <v>2442</v>
      </c>
    </row>
    <row r="3014" spans="1:1">
      <c r="A3014" t="s">
        <v>6463</v>
      </c>
    </row>
    <row r="3015" spans="1:1">
      <c r="A3015" t="s">
        <v>6464</v>
      </c>
    </row>
    <row r="3016" spans="1:1">
      <c r="A3016" t="s">
        <v>6465</v>
      </c>
    </row>
    <row r="3017" spans="1:1">
      <c r="A3017" t="s">
        <v>2938</v>
      </c>
    </row>
    <row r="3018" spans="1:1">
      <c r="A3018" t="s">
        <v>895</v>
      </c>
    </row>
    <row r="3019" spans="1:1">
      <c r="A3019" t="s">
        <v>6466</v>
      </c>
    </row>
    <row r="3020" spans="1:1">
      <c r="A3020" t="s">
        <v>3804</v>
      </c>
    </row>
    <row r="3021" spans="1:1">
      <c r="A3021" t="s">
        <v>896</v>
      </c>
    </row>
    <row r="3022" spans="1:1">
      <c r="A3022" t="s">
        <v>897</v>
      </c>
    </row>
    <row r="3023" spans="1:1">
      <c r="A3023" t="s">
        <v>2299</v>
      </c>
    </row>
    <row r="3024" spans="1:1">
      <c r="A3024" t="s">
        <v>6467</v>
      </c>
    </row>
    <row r="3025" spans="1:1">
      <c r="A3025" t="s">
        <v>6468</v>
      </c>
    </row>
    <row r="3026" spans="1:1">
      <c r="A3026" t="s">
        <v>6469</v>
      </c>
    </row>
    <row r="3027" spans="1:1">
      <c r="A3027" t="s">
        <v>6470</v>
      </c>
    </row>
    <row r="3028" spans="1:1">
      <c r="A3028" t="s">
        <v>4243</v>
      </c>
    </row>
    <row r="3029" spans="1:1">
      <c r="A3029" t="s">
        <v>4387</v>
      </c>
    </row>
    <row r="3030" spans="1:1">
      <c r="A3030" t="s">
        <v>5097</v>
      </c>
    </row>
    <row r="3031" spans="1:1">
      <c r="A3031" t="s">
        <v>6471</v>
      </c>
    </row>
    <row r="3032" spans="1:1">
      <c r="A3032" t="s">
        <v>6472</v>
      </c>
    </row>
    <row r="3033" spans="1:1">
      <c r="A3033" t="s">
        <v>899</v>
      </c>
    </row>
    <row r="3034" spans="1:1">
      <c r="A3034" t="s">
        <v>3393</v>
      </c>
    </row>
    <row r="3035" spans="1:1">
      <c r="A3035" t="s">
        <v>6473</v>
      </c>
    </row>
    <row r="3036" spans="1:1">
      <c r="A3036" t="s">
        <v>6474</v>
      </c>
    </row>
    <row r="3037" spans="1:1">
      <c r="A3037" t="s">
        <v>3902</v>
      </c>
    </row>
    <row r="3038" spans="1:1">
      <c r="A3038" t="s">
        <v>2029</v>
      </c>
    </row>
    <row r="3039" spans="1:1">
      <c r="A3039" t="s">
        <v>901</v>
      </c>
    </row>
    <row r="3040" spans="1:1">
      <c r="A3040" t="s">
        <v>6475</v>
      </c>
    </row>
    <row r="3041" spans="1:1">
      <c r="A3041" t="s">
        <v>6476</v>
      </c>
    </row>
    <row r="3042" spans="1:1">
      <c r="A3042" t="s">
        <v>2864</v>
      </c>
    </row>
    <row r="3043" spans="1:1">
      <c r="A3043" t="s">
        <v>6477</v>
      </c>
    </row>
    <row r="3044" spans="1:1">
      <c r="A3044" t="s">
        <v>6478</v>
      </c>
    </row>
    <row r="3045" spans="1:1">
      <c r="A3045" t="s">
        <v>6479</v>
      </c>
    </row>
    <row r="3046" spans="1:1">
      <c r="A3046" t="s">
        <v>4252</v>
      </c>
    </row>
    <row r="3047" spans="1:1">
      <c r="A3047" t="s">
        <v>2082</v>
      </c>
    </row>
    <row r="3048" spans="1:1">
      <c r="A3048" t="s">
        <v>902</v>
      </c>
    </row>
    <row r="3049" spans="1:1">
      <c r="A3049" t="s">
        <v>904</v>
      </c>
    </row>
    <row r="3050" spans="1:1">
      <c r="A3050" t="s">
        <v>2925</v>
      </c>
    </row>
    <row r="3051" spans="1:1">
      <c r="A3051" t="s">
        <v>6480</v>
      </c>
    </row>
    <row r="3052" spans="1:1">
      <c r="A3052" t="s">
        <v>3126</v>
      </c>
    </row>
    <row r="3053" spans="1:1">
      <c r="A3053" t="s">
        <v>3605</v>
      </c>
    </row>
    <row r="3054" spans="1:1">
      <c r="A3054" t="s">
        <v>6481</v>
      </c>
    </row>
    <row r="3055" spans="1:1">
      <c r="A3055" t="s">
        <v>4122</v>
      </c>
    </row>
    <row r="3056" spans="1:1">
      <c r="A3056" t="s">
        <v>1875</v>
      </c>
    </row>
    <row r="3057" spans="1:1">
      <c r="A3057" t="s">
        <v>4880</v>
      </c>
    </row>
    <row r="3058" spans="1:1">
      <c r="A3058" t="s">
        <v>905</v>
      </c>
    </row>
    <row r="3059" spans="1:1">
      <c r="A3059" t="s">
        <v>4882</v>
      </c>
    </row>
    <row r="3060" spans="1:1">
      <c r="A3060" t="s">
        <v>6482</v>
      </c>
    </row>
    <row r="3061" spans="1:1">
      <c r="A3061" t="s">
        <v>6483</v>
      </c>
    </row>
    <row r="3062" spans="1:1">
      <c r="A3062" t="s">
        <v>6484</v>
      </c>
    </row>
    <row r="3063" spans="1:1">
      <c r="A3063" t="s">
        <v>6485</v>
      </c>
    </row>
    <row r="3064" spans="1:1">
      <c r="A3064" t="s">
        <v>3707</v>
      </c>
    </row>
    <row r="3065" spans="1:1">
      <c r="A3065" t="s">
        <v>6486</v>
      </c>
    </row>
    <row r="3066" spans="1:1">
      <c r="A3066" t="s">
        <v>1889</v>
      </c>
    </row>
    <row r="3067" spans="1:1">
      <c r="A3067" t="s">
        <v>4201</v>
      </c>
    </row>
    <row r="3068" spans="1:1">
      <c r="A3068" t="s">
        <v>907</v>
      </c>
    </row>
    <row r="3069" spans="1:1">
      <c r="A3069" t="s">
        <v>6487</v>
      </c>
    </row>
    <row r="3070" spans="1:1">
      <c r="A3070" t="s">
        <v>6488</v>
      </c>
    </row>
    <row r="3071" spans="1:1">
      <c r="A3071" t="s">
        <v>6489</v>
      </c>
    </row>
    <row r="3072" spans="1:1">
      <c r="A3072" t="s">
        <v>6490</v>
      </c>
    </row>
    <row r="3073" spans="1:1">
      <c r="A3073" t="s">
        <v>3200</v>
      </c>
    </row>
    <row r="3074" spans="1:1">
      <c r="A3074" t="s">
        <v>6491</v>
      </c>
    </row>
    <row r="3075" spans="1:1">
      <c r="A3075" t="s">
        <v>6492</v>
      </c>
    </row>
    <row r="3076" spans="1:1">
      <c r="A3076" t="s">
        <v>6493</v>
      </c>
    </row>
    <row r="3077" spans="1:1">
      <c r="A3077" t="s">
        <v>6494</v>
      </c>
    </row>
    <row r="3078" spans="1:1">
      <c r="A3078" t="s">
        <v>6495</v>
      </c>
    </row>
    <row r="3079" spans="1:1">
      <c r="A3079" t="s">
        <v>6496</v>
      </c>
    </row>
    <row r="3080" spans="1:1">
      <c r="A3080" t="s">
        <v>5071</v>
      </c>
    </row>
    <row r="3081" spans="1:1">
      <c r="A3081" t="s">
        <v>4972</v>
      </c>
    </row>
    <row r="3082" spans="1:1">
      <c r="A3082" t="s">
        <v>2746</v>
      </c>
    </row>
    <row r="3083" spans="1:1">
      <c r="A3083" t="s">
        <v>2747</v>
      </c>
    </row>
    <row r="3084" spans="1:1">
      <c r="A3084" t="s">
        <v>3701</v>
      </c>
    </row>
    <row r="3085" spans="1:1">
      <c r="A3085" t="s">
        <v>3949</v>
      </c>
    </row>
    <row r="3086" spans="1:1">
      <c r="A3086" t="s">
        <v>6497</v>
      </c>
    </row>
    <row r="3087" spans="1:1">
      <c r="A3087" t="s">
        <v>6498</v>
      </c>
    </row>
    <row r="3088" spans="1:1">
      <c r="A3088" t="s">
        <v>2507</v>
      </c>
    </row>
    <row r="3089" spans="1:1">
      <c r="A3089" t="s">
        <v>4582</v>
      </c>
    </row>
    <row r="3090" spans="1:1">
      <c r="A3090" t="s">
        <v>4583</v>
      </c>
    </row>
    <row r="3091" spans="1:1">
      <c r="A3091" t="s">
        <v>909</v>
      </c>
    </row>
    <row r="3092" spans="1:1">
      <c r="A3092" t="s">
        <v>6499</v>
      </c>
    </row>
    <row r="3093" spans="1:1">
      <c r="A3093" t="s">
        <v>911</v>
      </c>
    </row>
    <row r="3094" spans="1:1">
      <c r="A3094" t="s">
        <v>2320</v>
      </c>
    </row>
    <row r="3095" spans="1:1">
      <c r="A3095" t="s">
        <v>2335</v>
      </c>
    </row>
    <row r="3096" spans="1:1">
      <c r="A3096" t="s">
        <v>912</v>
      </c>
    </row>
    <row r="3097" spans="1:1">
      <c r="A3097" t="s">
        <v>2615</v>
      </c>
    </row>
    <row r="3098" spans="1:1">
      <c r="A3098" t="s">
        <v>4655</v>
      </c>
    </row>
    <row r="3099" spans="1:1">
      <c r="A3099" t="s">
        <v>3000</v>
      </c>
    </row>
    <row r="3100" spans="1:1">
      <c r="A3100" t="s">
        <v>6500</v>
      </c>
    </row>
    <row r="3101" spans="1:1">
      <c r="A3101" t="s">
        <v>4759</v>
      </c>
    </row>
    <row r="3102" spans="1:1">
      <c r="A3102" t="s">
        <v>3492</v>
      </c>
    </row>
    <row r="3103" spans="1:1">
      <c r="A3103" t="s">
        <v>6501</v>
      </c>
    </row>
    <row r="3104" spans="1:1">
      <c r="A3104" t="s">
        <v>913</v>
      </c>
    </row>
    <row r="3105" spans="1:1">
      <c r="A3105" t="s">
        <v>915</v>
      </c>
    </row>
    <row r="3106" spans="1:1">
      <c r="A3106" t="s">
        <v>917</v>
      </c>
    </row>
    <row r="3107" spans="1:1">
      <c r="A3107" t="s">
        <v>4994</v>
      </c>
    </row>
    <row r="3108" spans="1:1">
      <c r="A3108" t="s">
        <v>4996</v>
      </c>
    </row>
    <row r="3109" spans="1:1">
      <c r="A3109" t="s">
        <v>918</v>
      </c>
    </row>
    <row r="3110" spans="1:1">
      <c r="A3110" t="s">
        <v>6502</v>
      </c>
    </row>
    <row r="3111" spans="1:1">
      <c r="A3111" t="s">
        <v>6503</v>
      </c>
    </row>
    <row r="3112" spans="1:1">
      <c r="A3112" t="s">
        <v>2024</v>
      </c>
    </row>
    <row r="3113" spans="1:1">
      <c r="A3113" t="s">
        <v>3562</v>
      </c>
    </row>
    <row r="3114" spans="1:1">
      <c r="A3114" t="s">
        <v>6504</v>
      </c>
    </row>
    <row r="3115" spans="1:1">
      <c r="A3115" t="s">
        <v>3428</v>
      </c>
    </row>
    <row r="3116" spans="1:1">
      <c r="A3116" t="s">
        <v>4809</v>
      </c>
    </row>
    <row r="3117" spans="1:1">
      <c r="A3117" t="s">
        <v>3359</v>
      </c>
    </row>
    <row r="3118" spans="1:1">
      <c r="A3118" t="s">
        <v>6505</v>
      </c>
    </row>
    <row r="3119" spans="1:1">
      <c r="A3119" t="s">
        <v>4202</v>
      </c>
    </row>
    <row r="3120" spans="1:1">
      <c r="A3120" t="s">
        <v>2467</v>
      </c>
    </row>
    <row r="3121" spans="1:1">
      <c r="A3121" t="s">
        <v>6506</v>
      </c>
    </row>
    <row r="3122" spans="1:1">
      <c r="A3122" t="s">
        <v>1708</v>
      </c>
    </row>
    <row r="3123" spans="1:1">
      <c r="A3123" t="s">
        <v>4913</v>
      </c>
    </row>
    <row r="3124" spans="1:1">
      <c r="A3124" t="s">
        <v>4915</v>
      </c>
    </row>
    <row r="3125" spans="1:1">
      <c r="A3125" t="s">
        <v>6507</v>
      </c>
    </row>
    <row r="3126" spans="1:1">
      <c r="A3126" t="s">
        <v>6508</v>
      </c>
    </row>
    <row r="3127" spans="1:1">
      <c r="A3127" t="s">
        <v>4203</v>
      </c>
    </row>
    <row r="3128" spans="1:1">
      <c r="A3128" t="s">
        <v>6509</v>
      </c>
    </row>
    <row r="3129" spans="1:1">
      <c r="A3129" t="s">
        <v>1533</v>
      </c>
    </row>
    <row r="3130" spans="1:1">
      <c r="A3130" t="s">
        <v>6510</v>
      </c>
    </row>
    <row r="3131" spans="1:1">
      <c r="A3131" t="s">
        <v>6511</v>
      </c>
    </row>
    <row r="3132" spans="1:1">
      <c r="A3132" t="s">
        <v>6512</v>
      </c>
    </row>
    <row r="3133" spans="1:1">
      <c r="A3133" t="s">
        <v>1629</v>
      </c>
    </row>
    <row r="3134" spans="1:1">
      <c r="A3134" t="s">
        <v>4974</v>
      </c>
    </row>
    <row r="3135" spans="1:1">
      <c r="A3135" t="s">
        <v>4746</v>
      </c>
    </row>
    <row r="3136" spans="1:1">
      <c r="A3136" t="s">
        <v>1651</v>
      </c>
    </row>
    <row r="3137" spans="1:1">
      <c r="A3137" t="s">
        <v>2385</v>
      </c>
    </row>
    <row r="3138" spans="1:1">
      <c r="A3138" t="s">
        <v>6513</v>
      </c>
    </row>
    <row r="3139" spans="1:1">
      <c r="A3139" t="s">
        <v>6514</v>
      </c>
    </row>
    <row r="3140" spans="1:1">
      <c r="A3140" t="s">
        <v>6515</v>
      </c>
    </row>
    <row r="3141" spans="1:1">
      <c r="A3141" t="s">
        <v>2379</v>
      </c>
    </row>
    <row r="3142" spans="1:1">
      <c r="A3142" t="s">
        <v>3317</v>
      </c>
    </row>
    <row r="3143" spans="1:1">
      <c r="A3143" t="s">
        <v>6516</v>
      </c>
    </row>
    <row r="3144" spans="1:1">
      <c r="A3144" t="s">
        <v>6517</v>
      </c>
    </row>
    <row r="3145" spans="1:1">
      <c r="A3145" t="s">
        <v>6518</v>
      </c>
    </row>
    <row r="3146" spans="1:1">
      <c r="A3146" t="s">
        <v>4175</v>
      </c>
    </row>
    <row r="3147" spans="1:1">
      <c r="A3147" t="s">
        <v>3857</v>
      </c>
    </row>
    <row r="3148" spans="1:1">
      <c r="A3148" t="s">
        <v>1917</v>
      </c>
    </row>
    <row r="3149" spans="1:1">
      <c r="A3149" t="s">
        <v>6519</v>
      </c>
    </row>
    <row r="3150" spans="1:1">
      <c r="A3150" t="s">
        <v>6520</v>
      </c>
    </row>
    <row r="3151" spans="1:1">
      <c r="A3151" t="s">
        <v>6521</v>
      </c>
    </row>
    <row r="3152" spans="1:1">
      <c r="A3152" t="s">
        <v>6522</v>
      </c>
    </row>
    <row r="3153" spans="1:1">
      <c r="A3153" t="s">
        <v>2176</v>
      </c>
    </row>
    <row r="3154" spans="1:1">
      <c r="A3154" t="s">
        <v>4205</v>
      </c>
    </row>
    <row r="3155" spans="1:1">
      <c r="A3155" t="s">
        <v>920</v>
      </c>
    </row>
    <row r="3156" spans="1:1">
      <c r="A3156" t="s">
        <v>4810</v>
      </c>
    </row>
    <row r="3157" spans="1:1">
      <c r="A3157" t="s">
        <v>921</v>
      </c>
    </row>
    <row r="3158" spans="1:1">
      <c r="A3158" t="s">
        <v>6523</v>
      </c>
    </row>
    <row r="3159" spans="1:1">
      <c r="A3159" t="s">
        <v>923</v>
      </c>
    </row>
    <row r="3160" spans="1:1">
      <c r="A3160" t="s">
        <v>2806</v>
      </c>
    </row>
    <row r="3161" spans="1:1">
      <c r="A3161" t="s">
        <v>2808</v>
      </c>
    </row>
    <row r="3162" spans="1:1">
      <c r="A3162" t="s">
        <v>4748</v>
      </c>
    </row>
    <row r="3163" spans="1:1">
      <c r="A3163" t="s">
        <v>3717</v>
      </c>
    </row>
    <row r="3164" spans="1:1">
      <c r="A3164" t="s">
        <v>925</v>
      </c>
    </row>
    <row r="3165" spans="1:1">
      <c r="A3165" t="s">
        <v>927</v>
      </c>
    </row>
    <row r="3166" spans="1:1">
      <c r="A3166" t="s">
        <v>6524</v>
      </c>
    </row>
    <row r="3167" spans="1:1">
      <c r="A3167" t="s">
        <v>6525</v>
      </c>
    </row>
    <row r="3168" spans="1:1">
      <c r="A3168" t="s">
        <v>6526</v>
      </c>
    </row>
    <row r="3169" spans="1:1">
      <c r="A3169" t="s">
        <v>2678</v>
      </c>
    </row>
    <row r="3170" spans="1:1">
      <c r="A3170" t="s">
        <v>928</v>
      </c>
    </row>
    <row r="3171" spans="1:1">
      <c r="A3171" t="s">
        <v>930</v>
      </c>
    </row>
    <row r="3172" spans="1:1">
      <c r="A3172" t="s">
        <v>3792</v>
      </c>
    </row>
    <row r="3173" spans="1:1">
      <c r="A3173" t="s">
        <v>932</v>
      </c>
    </row>
    <row r="3174" spans="1:1">
      <c r="A3174" t="s">
        <v>3865</v>
      </c>
    </row>
    <row r="3175" spans="1:1">
      <c r="A3175" t="s">
        <v>4312</v>
      </c>
    </row>
    <row r="3176" spans="1:1">
      <c r="A3176" t="s">
        <v>6527</v>
      </c>
    </row>
    <row r="3177" spans="1:1">
      <c r="A3177" t="s">
        <v>5199</v>
      </c>
    </row>
    <row r="3178" spans="1:1">
      <c r="A3178" t="s">
        <v>6528</v>
      </c>
    </row>
    <row r="3179" spans="1:1">
      <c r="A3179" t="s">
        <v>6529</v>
      </c>
    </row>
    <row r="3180" spans="1:1">
      <c r="A3180" t="s">
        <v>6530</v>
      </c>
    </row>
    <row r="3181" spans="1:1">
      <c r="A3181" t="s">
        <v>934</v>
      </c>
    </row>
    <row r="3182" spans="1:1">
      <c r="A3182" t="s">
        <v>935</v>
      </c>
    </row>
    <row r="3183" spans="1:1">
      <c r="A3183" t="s">
        <v>3794</v>
      </c>
    </row>
    <row r="3184" spans="1:1">
      <c r="A3184" t="s">
        <v>937</v>
      </c>
    </row>
    <row r="3185" spans="1:1">
      <c r="A3185" t="s">
        <v>6531</v>
      </c>
    </row>
    <row r="3186" spans="1:1">
      <c r="A3186" t="s">
        <v>6532</v>
      </c>
    </row>
    <row r="3187" spans="1:1">
      <c r="A3187" t="s">
        <v>2056</v>
      </c>
    </row>
    <row r="3188" spans="1:1">
      <c r="A3188" t="s">
        <v>1524</v>
      </c>
    </row>
    <row r="3189" spans="1:1">
      <c r="A3189" t="s">
        <v>938</v>
      </c>
    </row>
    <row r="3190" spans="1:1">
      <c r="A3190" t="s">
        <v>3073</v>
      </c>
    </row>
    <row r="3191" spans="1:1">
      <c r="A3191" t="s">
        <v>6533</v>
      </c>
    </row>
    <row r="3192" spans="1:1">
      <c r="A3192" t="s">
        <v>4883</v>
      </c>
    </row>
    <row r="3193" spans="1:1">
      <c r="A3193" t="s">
        <v>6534</v>
      </c>
    </row>
    <row r="3194" spans="1:1">
      <c r="A3194" t="s">
        <v>4557</v>
      </c>
    </row>
    <row r="3195" spans="1:1">
      <c r="A3195" t="s">
        <v>6535</v>
      </c>
    </row>
    <row r="3196" spans="1:1">
      <c r="A3196" t="s">
        <v>6536</v>
      </c>
    </row>
    <row r="3197" spans="1:1">
      <c r="A3197" t="s">
        <v>2787</v>
      </c>
    </row>
    <row r="3198" spans="1:1">
      <c r="A3198" t="s">
        <v>1743</v>
      </c>
    </row>
    <row r="3199" spans="1:1">
      <c r="A3199" t="s">
        <v>2488</v>
      </c>
    </row>
    <row r="3200" spans="1:1">
      <c r="A3200" t="s">
        <v>3458</v>
      </c>
    </row>
    <row r="3201" spans="1:1">
      <c r="A3201" t="s">
        <v>3460</v>
      </c>
    </row>
    <row r="3202" spans="1:1">
      <c r="A3202" t="s">
        <v>1883</v>
      </c>
    </row>
    <row r="3203" spans="1:1">
      <c r="A3203" t="s">
        <v>6537</v>
      </c>
    </row>
    <row r="3204" spans="1:1">
      <c r="A3204" t="s">
        <v>2958</v>
      </c>
    </row>
    <row r="3205" spans="1:1">
      <c r="A3205" t="s">
        <v>940</v>
      </c>
    </row>
    <row r="3206" spans="1:1">
      <c r="A3206" t="s">
        <v>6538</v>
      </c>
    </row>
    <row r="3207" spans="1:1">
      <c r="A3207" t="s">
        <v>2638</v>
      </c>
    </row>
    <row r="3208" spans="1:1">
      <c r="A3208" t="s">
        <v>941</v>
      </c>
    </row>
    <row r="3209" spans="1:1">
      <c r="A3209" t="s">
        <v>6539</v>
      </c>
    </row>
    <row r="3210" spans="1:1">
      <c r="A3210" t="s">
        <v>4997</v>
      </c>
    </row>
    <row r="3211" spans="1:1">
      <c r="A3211" t="s">
        <v>1668</v>
      </c>
    </row>
    <row r="3212" spans="1:1">
      <c r="A3212" t="s">
        <v>4389</v>
      </c>
    </row>
    <row r="3213" spans="1:1">
      <c r="A3213" t="s">
        <v>943</v>
      </c>
    </row>
    <row r="3214" spans="1:1">
      <c r="A3214" t="s">
        <v>4395</v>
      </c>
    </row>
    <row r="3215" spans="1:1">
      <c r="A3215" t="s">
        <v>945</v>
      </c>
    </row>
    <row r="3216" spans="1:1">
      <c r="A3216" t="s">
        <v>946</v>
      </c>
    </row>
    <row r="3217" spans="1:1">
      <c r="A3217" t="s">
        <v>3568</v>
      </c>
    </row>
    <row r="3218" spans="1:1">
      <c r="A3218" t="s">
        <v>2524</v>
      </c>
    </row>
    <row r="3219" spans="1:1">
      <c r="A3219" t="s">
        <v>3429</v>
      </c>
    </row>
    <row r="3220" spans="1:1">
      <c r="A3220" t="s">
        <v>6540</v>
      </c>
    </row>
    <row r="3221" spans="1:1">
      <c r="A3221" t="s">
        <v>3494</v>
      </c>
    </row>
    <row r="3222" spans="1:1">
      <c r="A3222" t="s">
        <v>6541</v>
      </c>
    </row>
    <row r="3223" spans="1:1">
      <c r="A3223" t="s">
        <v>6542</v>
      </c>
    </row>
    <row r="3224" spans="1:1">
      <c r="A3224" t="s">
        <v>6543</v>
      </c>
    </row>
    <row r="3225" spans="1:1">
      <c r="A3225" t="s">
        <v>6544</v>
      </c>
    </row>
    <row r="3226" spans="1:1">
      <c r="A3226" t="s">
        <v>5293</v>
      </c>
    </row>
    <row r="3227" spans="1:1">
      <c r="A3227" t="s">
        <v>5295</v>
      </c>
    </row>
    <row r="3228" spans="1:1">
      <c r="A3228" t="s">
        <v>6545</v>
      </c>
    </row>
    <row r="3229" spans="1:1">
      <c r="A3229" t="s">
        <v>947</v>
      </c>
    </row>
    <row r="3230" spans="1:1">
      <c r="A3230" t="s">
        <v>4916</v>
      </c>
    </row>
    <row r="3231" spans="1:1">
      <c r="A3231" t="s">
        <v>6546</v>
      </c>
    </row>
    <row r="3232" spans="1:1">
      <c r="A3232" t="s">
        <v>6547</v>
      </c>
    </row>
    <row r="3233" spans="1:1">
      <c r="A3233" t="s">
        <v>6548</v>
      </c>
    </row>
    <row r="3234" spans="1:1">
      <c r="A3234" t="s">
        <v>3958</v>
      </c>
    </row>
    <row r="3235" spans="1:1">
      <c r="A3235" t="s">
        <v>948</v>
      </c>
    </row>
    <row r="3236" spans="1:1">
      <c r="A3236" t="s">
        <v>6549</v>
      </c>
    </row>
    <row r="3237" spans="1:1">
      <c r="A3237" t="s">
        <v>6550</v>
      </c>
    </row>
    <row r="3238" spans="1:1">
      <c r="A3238" t="s">
        <v>4049</v>
      </c>
    </row>
    <row r="3239" spans="1:1">
      <c r="A3239" t="s">
        <v>6551</v>
      </c>
    </row>
    <row r="3240" spans="1:1">
      <c r="A3240" t="s">
        <v>1687</v>
      </c>
    </row>
    <row r="3241" spans="1:1">
      <c r="A3241" t="s">
        <v>6552</v>
      </c>
    </row>
    <row r="3242" spans="1:1">
      <c r="A3242" t="s">
        <v>6553</v>
      </c>
    </row>
    <row r="3243" spans="1:1">
      <c r="A3243" t="s">
        <v>4704</v>
      </c>
    </row>
    <row r="3244" spans="1:1">
      <c r="A3244" t="s">
        <v>5040</v>
      </c>
    </row>
    <row r="3245" spans="1:1">
      <c r="A3245" t="s">
        <v>6554</v>
      </c>
    </row>
    <row r="3246" spans="1:1">
      <c r="A3246" t="s">
        <v>4811</v>
      </c>
    </row>
    <row r="3247" spans="1:1">
      <c r="A3247" t="s">
        <v>6555</v>
      </c>
    </row>
    <row r="3248" spans="1:1">
      <c r="A3248" t="s">
        <v>6556</v>
      </c>
    </row>
    <row r="3249" spans="1:1">
      <c r="A3249" t="s">
        <v>3285</v>
      </c>
    </row>
    <row r="3250" spans="1:1">
      <c r="A3250" t="s">
        <v>3287</v>
      </c>
    </row>
    <row r="3251" spans="1:1">
      <c r="A3251" t="s">
        <v>6557</v>
      </c>
    </row>
    <row r="3252" spans="1:1">
      <c r="A3252" t="s">
        <v>3839</v>
      </c>
    </row>
    <row r="3253" spans="1:1">
      <c r="A3253" t="s">
        <v>6558</v>
      </c>
    </row>
    <row r="3254" spans="1:1">
      <c r="A3254" t="s">
        <v>5073</v>
      </c>
    </row>
    <row r="3255" spans="1:1">
      <c r="A3255" t="s">
        <v>6559</v>
      </c>
    </row>
    <row r="3256" spans="1:1">
      <c r="A3256" t="s">
        <v>950</v>
      </c>
    </row>
    <row r="3257" spans="1:1">
      <c r="A3257" t="s">
        <v>951</v>
      </c>
    </row>
    <row r="3258" spans="1:1">
      <c r="A3258" t="s">
        <v>1951</v>
      </c>
    </row>
    <row r="3259" spans="1:1">
      <c r="A3259" t="s">
        <v>2200</v>
      </c>
    </row>
    <row r="3260" spans="1:1">
      <c r="A3260" t="s">
        <v>3655</v>
      </c>
    </row>
    <row r="3261" spans="1:1">
      <c r="A3261" t="s">
        <v>6560</v>
      </c>
    </row>
    <row r="3262" spans="1:1">
      <c r="A3262" t="s">
        <v>953</v>
      </c>
    </row>
    <row r="3263" spans="1:1">
      <c r="A3263" t="s">
        <v>4705</v>
      </c>
    </row>
    <row r="3264" spans="1:1">
      <c r="A3264" t="s">
        <v>954</v>
      </c>
    </row>
    <row r="3265" spans="1:1">
      <c r="A3265" t="s">
        <v>955</v>
      </c>
    </row>
    <row r="3266" spans="1:1">
      <c r="A3266" t="s">
        <v>6561</v>
      </c>
    </row>
    <row r="3267" spans="1:1">
      <c r="A3267" t="s">
        <v>6562</v>
      </c>
    </row>
    <row r="3268" spans="1:1">
      <c r="A3268" t="s">
        <v>6563</v>
      </c>
    </row>
    <row r="3269" spans="1:1">
      <c r="A3269" t="s">
        <v>6564</v>
      </c>
    </row>
    <row r="3270" spans="1:1">
      <c r="A3270" t="s">
        <v>3748</v>
      </c>
    </row>
    <row r="3271" spans="1:1">
      <c r="A3271" t="s">
        <v>6565</v>
      </c>
    </row>
    <row r="3272" spans="1:1">
      <c r="A3272" t="s">
        <v>5161</v>
      </c>
    </row>
    <row r="3273" spans="1:1">
      <c r="A3273" t="s">
        <v>957</v>
      </c>
    </row>
    <row r="3274" spans="1:1">
      <c r="A3274" t="s">
        <v>6566</v>
      </c>
    </row>
    <row r="3275" spans="1:1">
      <c r="A3275" t="s">
        <v>4512</v>
      </c>
    </row>
    <row r="3276" spans="1:1">
      <c r="A3276" t="s">
        <v>6567</v>
      </c>
    </row>
    <row r="3277" spans="1:1">
      <c r="A3277" t="s">
        <v>6568</v>
      </c>
    </row>
    <row r="3278" spans="1:1">
      <c r="A3278" t="s">
        <v>3576</v>
      </c>
    </row>
    <row r="3279" spans="1:1">
      <c r="A3279" t="s">
        <v>4559</v>
      </c>
    </row>
    <row r="3280" spans="1:1">
      <c r="A3280" t="s">
        <v>6569</v>
      </c>
    </row>
    <row r="3281" spans="1:1">
      <c r="A3281" t="s">
        <v>6570</v>
      </c>
    </row>
    <row r="3282" spans="1:1">
      <c r="A3282" t="s">
        <v>959</v>
      </c>
    </row>
    <row r="3283" spans="1:1">
      <c r="A3283" t="s">
        <v>6571</v>
      </c>
    </row>
    <row r="3284" spans="1:1">
      <c r="A3284" t="s">
        <v>2020</v>
      </c>
    </row>
    <row r="3285" spans="1:1">
      <c r="A3285" t="s">
        <v>6572</v>
      </c>
    </row>
    <row r="3286" spans="1:1">
      <c r="A3286" t="s">
        <v>3558</v>
      </c>
    </row>
    <row r="3287" spans="1:1">
      <c r="A3287" t="s">
        <v>6573</v>
      </c>
    </row>
    <row r="3288" spans="1:1">
      <c r="A3288" t="s">
        <v>6574</v>
      </c>
    </row>
    <row r="3289" spans="1:1">
      <c r="A3289" t="s">
        <v>2400</v>
      </c>
    </row>
    <row r="3290" spans="1:1">
      <c r="A3290" t="s">
        <v>960</v>
      </c>
    </row>
    <row r="3291" spans="1:1">
      <c r="A3291" t="s">
        <v>6575</v>
      </c>
    </row>
    <row r="3292" spans="1:1">
      <c r="A3292" t="s">
        <v>5108</v>
      </c>
    </row>
    <row r="3293" spans="1:1">
      <c r="A3293" t="s">
        <v>962</v>
      </c>
    </row>
    <row r="3294" spans="1:1">
      <c r="A3294" t="s">
        <v>6576</v>
      </c>
    </row>
    <row r="3295" spans="1:1">
      <c r="A3295" t="s">
        <v>6577</v>
      </c>
    </row>
    <row r="3296" spans="1:1">
      <c r="A3296" t="s">
        <v>964</v>
      </c>
    </row>
    <row r="3297" spans="1:1">
      <c r="A3297" t="s">
        <v>965</v>
      </c>
    </row>
    <row r="3298" spans="1:1">
      <c r="A3298" t="s">
        <v>6578</v>
      </c>
    </row>
    <row r="3299" spans="1:1">
      <c r="A3299" t="s">
        <v>4291</v>
      </c>
    </row>
    <row r="3300" spans="1:1">
      <c r="A3300" t="s">
        <v>6579</v>
      </c>
    </row>
    <row r="3301" spans="1:1">
      <c r="A3301" t="s">
        <v>6580</v>
      </c>
    </row>
    <row r="3302" spans="1:1">
      <c r="A3302" t="s">
        <v>3501</v>
      </c>
    </row>
    <row r="3303" spans="1:1">
      <c r="A3303" t="s">
        <v>966</v>
      </c>
    </row>
    <row r="3304" spans="1:1">
      <c r="A3304" t="s">
        <v>6581</v>
      </c>
    </row>
    <row r="3305" spans="1:1">
      <c r="A3305" t="s">
        <v>968</v>
      </c>
    </row>
    <row r="3306" spans="1:1">
      <c r="A3306" t="s">
        <v>6582</v>
      </c>
    </row>
    <row r="3307" spans="1:1">
      <c r="A3307" t="s">
        <v>6583</v>
      </c>
    </row>
    <row r="3308" spans="1:1">
      <c r="A3308" t="s">
        <v>5042</v>
      </c>
    </row>
    <row r="3309" spans="1:1">
      <c r="A3309" t="s">
        <v>4414</v>
      </c>
    </row>
    <row r="3310" spans="1:1">
      <c r="A3310" t="s">
        <v>4157</v>
      </c>
    </row>
    <row r="3311" spans="1:1">
      <c r="A3311" t="s">
        <v>6584</v>
      </c>
    </row>
    <row r="3312" spans="1:1">
      <c r="A3312" t="s">
        <v>6585</v>
      </c>
    </row>
    <row r="3313" spans="1:1">
      <c r="A3313" t="s">
        <v>970</v>
      </c>
    </row>
    <row r="3314" spans="1:1">
      <c r="A3314" t="s">
        <v>972</v>
      </c>
    </row>
    <row r="3315" spans="1:1">
      <c r="A3315" t="s">
        <v>6586</v>
      </c>
    </row>
    <row r="3316" spans="1:1">
      <c r="A3316" t="s">
        <v>6587</v>
      </c>
    </row>
    <row r="3317" spans="1:1">
      <c r="A3317" t="s">
        <v>6588</v>
      </c>
    </row>
    <row r="3318" spans="1:1">
      <c r="A3318" t="s">
        <v>6589</v>
      </c>
    </row>
    <row r="3319" spans="1:1">
      <c r="A3319" t="s">
        <v>2665</v>
      </c>
    </row>
    <row r="3320" spans="1:1">
      <c r="A3320" t="s">
        <v>6590</v>
      </c>
    </row>
    <row r="3321" spans="1:1">
      <c r="A3321" t="s">
        <v>1865</v>
      </c>
    </row>
    <row r="3322" spans="1:1">
      <c r="A3322" t="s">
        <v>1597</v>
      </c>
    </row>
    <row r="3323" spans="1:1">
      <c r="A3323" t="s">
        <v>6591</v>
      </c>
    </row>
    <row r="3324" spans="1:1">
      <c r="A3324" t="s">
        <v>6592</v>
      </c>
    </row>
    <row r="3325" spans="1:1">
      <c r="A3325" t="s">
        <v>6593</v>
      </c>
    </row>
    <row r="3326" spans="1:1">
      <c r="A3326" t="s">
        <v>4749</v>
      </c>
    </row>
    <row r="3327" spans="1:1">
      <c r="A3327" t="s">
        <v>6594</v>
      </c>
    </row>
    <row r="3328" spans="1:1">
      <c r="A3328" t="s">
        <v>6595</v>
      </c>
    </row>
    <row r="3329" spans="1:1">
      <c r="A3329" t="s">
        <v>6596</v>
      </c>
    </row>
    <row r="3330" spans="1:1">
      <c r="A3330" t="s">
        <v>6597</v>
      </c>
    </row>
    <row r="3331" spans="1:1">
      <c r="A3331" t="s">
        <v>6598</v>
      </c>
    </row>
    <row r="3332" spans="1:1">
      <c r="A3332" t="s">
        <v>6599</v>
      </c>
    </row>
    <row r="3333" spans="1:1">
      <c r="A3333" t="s">
        <v>2321</v>
      </c>
    </row>
    <row r="3334" spans="1:1">
      <c r="A3334" t="s">
        <v>974</v>
      </c>
    </row>
    <row r="3335" spans="1:1">
      <c r="A3335" t="s">
        <v>6600</v>
      </c>
    </row>
    <row r="3336" spans="1:1">
      <c r="A3336" t="s">
        <v>976</v>
      </c>
    </row>
    <row r="3337" spans="1:1">
      <c r="A3337" t="s">
        <v>6601</v>
      </c>
    </row>
    <row r="3338" spans="1:1">
      <c r="A3338" t="s">
        <v>6602</v>
      </c>
    </row>
    <row r="3339" spans="1:1">
      <c r="A3339" t="s">
        <v>2368</v>
      </c>
    </row>
    <row r="3340" spans="1:1">
      <c r="A3340" t="s">
        <v>977</v>
      </c>
    </row>
    <row r="3341" spans="1:1">
      <c r="A3341" t="s">
        <v>6603</v>
      </c>
    </row>
    <row r="3342" spans="1:1">
      <c r="A3342" t="s">
        <v>6604</v>
      </c>
    </row>
    <row r="3343" spans="1:1">
      <c r="A3343" t="s">
        <v>4726</v>
      </c>
    </row>
    <row r="3344" spans="1:1">
      <c r="A3344" t="s">
        <v>979</v>
      </c>
    </row>
    <row r="3345" spans="1:1">
      <c r="A3345" t="s">
        <v>3914</v>
      </c>
    </row>
    <row r="3346" spans="1:1">
      <c r="A3346" t="s">
        <v>980</v>
      </c>
    </row>
    <row r="3347" spans="1:1">
      <c r="A3347" t="s">
        <v>982</v>
      </c>
    </row>
    <row r="3348" spans="1:1">
      <c r="A3348" t="s">
        <v>2408</v>
      </c>
    </row>
    <row r="3349" spans="1:1">
      <c r="A3349" t="s">
        <v>4689</v>
      </c>
    </row>
    <row r="3350" spans="1:1">
      <c r="A3350" t="s">
        <v>3719</v>
      </c>
    </row>
    <row r="3351" spans="1:1">
      <c r="A3351" t="s">
        <v>6605</v>
      </c>
    </row>
    <row r="3352" spans="1:1">
      <c r="A3352" t="s">
        <v>6606</v>
      </c>
    </row>
    <row r="3353" spans="1:1">
      <c r="A3353" t="s">
        <v>983</v>
      </c>
    </row>
    <row r="3354" spans="1:1">
      <c r="A3354" t="s">
        <v>984</v>
      </c>
    </row>
    <row r="3355" spans="1:1">
      <c r="A3355" t="s">
        <v>6607</v>
      </c>
    </row>
    <row r="3356" spans="1:1">
      <c r="A3356" t="s">
        <v>6608</v>
      </c>
    </row>
    <row r="3357" spans="1:1">
      <c r="A3357" t="s">
        <v>6609</v>
      </c>
    </row>
    <row r="3358" spans="1:1">
      <c r="A3358" t="s">
        <v>2232</v>
      </c>
    </row>
    <row r="3359" spans="1:1">
      <c r="A3359" t="s">
        <v>6610</v>
      </c>
    </row>
    <row r="3360" spans="1:1">
      <c r="A3360" t="s">
        <v>2765</v>
      </c>
    </row>
    <row r="3361" spans="1:1">
      <c r="A3361" t="s">
        <v>6611</v>
      </c>
    </row>
    <row r="3362" spans="1:1">
      <c r="A3362" t="s">
        <v>3202</v>
      </c>
    </row>
    <row r="3363" spans="1:1">
      <c r="A3363" t="s">
        <v>3241</v>
      </c>
    </row>
    <row r="3364" spans="1:1">
      <c r="A3364" t="s">
        <v>6612</v>
      </c>
    </row>
    <row r="3365" spans="1:1">
      <c r="A3365" t="s">
        <v>6613</v>
      </c>
    </row>
    <row r="3366" spans="1:1">
      <c r="A3366" t="s">
        <v>6614</v>
      </c>
    </row>
    <row r="3367" spans="1:1">
      <c r="A3367" t="s">
        <v>6615</v>
      </c>
    </row>
    <row r="3368" spans="1:1">
      <c r="A3368" t="s">
        <v>3143</v>
      </c>
    </row>
    <row r="3369" spans="1:1">
      <c r="A3369" t="s">
        <v>6616</v>
      </c>
    </row>
    <row r="3370" spans="1:1">
      <c r="A3370" t="s">
        <v>6617</v>
      </c>
    </row>
    <row r="3371" spans="1:1">
      <c r="A3371" t="s">
        <v>5163</v>
      </c>
    </row>
    <row r="3372" spans="1:1">
      <c r="A3372" t="s">
        <v>6618</v>
      </c>
    </row>
    <row r="3373" spans="1:1">
      <c r="A3373" t="s">
        <v>986</v>
      </c>
    </row>
    <row r="3374" spans="1:1">
      <c r="A3374" t="s">
        <v>6619</v>
      </c>
    </row>
    <row r="3375" spans="1:1">
      <c r="A3375" t="s">
        <v>6620</v>
      </c>
    </row>
    <row r="3376" spans="1:1">
      <c r="A3376" t="s">
        <v>6621</v>
      </c>
    </row>
    <row r="3377" spans="1:1">
      <c r="A3377" t="s">
        <v>6622</v>
      </c>
    </row>
    <row r="3378" spans="1:1">
      <c r="A3378" t="s">
        <v>3631</v>
      </c>
    </row>
    <row r="3379" spans="1:1">
      <c r="A3379" t="s">
        <v>4560</v>
      </c>
    </row>
    <row r="3380" spans="1:1">
      <c r="A3380" t="s">
        <v>4561</v>
      </c>
    </row>
    <row r="3381" spans="1:1">
      <c r="A3381" t="s">
        <v>6623</v>
      </c>
    </row>
    <row r="3382" spans="1:1">
      <c r="A3382" t="s">
        <v>2391</v>
      </c>
    </row>
    <row r="3383" spans="1:1">
      <c r="A3383" t="s">
        <v>6624</v>
      </c>
    </row>
    <row r="3384" spans="1:1">
      <c r="A3384" t="s">
        <v>1691</v>
      </c>
    </row>
    <row r="3385" spans="1:1">
      <c r="A3385" t="s">
        <v>3257</v>
      </c>
    </row>
    <row r="3386" spans="1:1">
      <c r="A3386" t="s">
        <v>6625</v>
      </c>
    </row>
    <row r="3387" spans="1:1">
      <c r="A3387" t="s">
        <v>6626</v>
      </c>
    </row>
    <row r="3388" spans="1:1">
      <c r="A3388" t="s">
        <v>6627</v>
      </c>
    </row>
    <row r="3389" spans="1:1">
      <c r="A3389" t="s">
        <v>6628</v>
      </c>
    </row>
    <row r="3390" spans="1:1">
      <c r="A3390" t="s">
        <v>3925</v>
      </c>
    </row>
    <row r="3391" spans="1:1">
      <c r="A3391" t="s">
        <v>3250</v>
      </c>
    </row>
    <row r="3392" spans="1:1">
      <c r="A3392" t="s">
        <v>2207</v>
      </c>
    </row>
    <row r="3393" spans="1:1">
      <c r="A3393" t="s">
        <v>5216</v>
      </c>
    </row>
    <row r="3394" spans="1:1">
      <c r="A3394" t="s">
        <v>4975</v>
      </c>
    </row>
    <row r="3395" spans="1:1">
      <c r="A3395" t="s">
        <v>988</v>
      </c>
    </row>
    <row r="3396" spans="1:1">
      <c r="A3396" t="s">
        <v>6629</v>
      </c>
    </row>
    <row r="3397" spans="1:1">
      <c r="A3397" t="s">
        <v>4657</v>
      </c>
    </row>
    <row r="3398" spans="1:1">
      <c r="A3398" t="s">
        <v>4254</v>
      </c>
    </row>
    <row r="3399" spans="1:1">
      <c r="A3399" t="s">
        <v>4256</v>
      </c>
    </row>
    <row r="3400" spans="1:1">
      <c r="A3400" t="s">
        <v>6630</v>
      </c>
    </row>
    <row r="3401" spans="1:1">
      <c r="A3401" t="s">
        <v>6631</v>
      </c>
    </row>
    <row r="3402" spans="1:1">
      <c r="A3402" t="s">
        <v>3577</v>
      </c>
    </row>
    <row r="3403" spans="1:1">
      <c r="A3403" t="s">
        <v>989</v>
      </c>
    </row>
    <row r="3404" spans="1:1">
      <c r="A3404" t="s">
        <v>6632</v>
      </c>
    </row>
    <row r="3405" spans="1:1">
      <c r="A3405" t="s">
        <v>991</v>
      </c>
    </row>
    <row r="3406" spans="1:1">
      <c r="A3406" t="s">
        <v>6633</v>
      </c>
    </row>
    <row r="3407" spans="1:1">
      <c r="A3407" t="s">
        <v>6634</v>
      </c>
    </row>
    <row r="3408" spans="1:1">
      <c r="A3408" t="s">
        <v>6635</v>
      </c>
    </row>
    <row r="3409" spans="1:1">
      <c r="A3409" t="s">
        <v>4314</v>
      </c>
    </row>
    <row r="3410" spans="1:1">
      <c r="A3410" t="s">
        <v>993</v>
      </c>
    </row>
    <row r="3411" spans="1:1">
      <c r="A3411" t="s">
        <v>6636</v>
      </c>
    </row>
    <row r="3412" spans="1:1">
      <c r="A3412" t="s">
        <v>995</v>
      </c>
    </row>
    <row r="3413" spans="1:1">
      <c r="A3413" t="s">
        <v>6637</v>
      </c>
    </row>
    <row r="3414" spans="1:1">
      <c r="A3414" t="s">
        <v>6638</v>
      </c>
    </row>
    <row r="3415" spans="1:1">
      <c r="A3415" t="s">
        <v>6639</v>
      </c>
    </row>
    <row r="3416" spans="1:1">
      <c r="A3416" t="s">
        <v>6640</v>
      </c>
    </row>
    <row r="3417" spans="1:1">
      <c r="A3417" t="s">
        <v>6641</v>
      </c>
    </row>
    <row r="3418" spans="1:1">
      <c r="A3418" t="s">
        <v>2088</v>
      </c>
    </row>
    <row r="3419" spans="1:1">
      <c r="A3419" t="s">
        <v>6642</v>
      </c>
    </row>
    <row r="3420" spans="1:1">
      <c r="A3420" t="s">
        <v>4928</v>
      </c>
    </row>
    <row r="3421" spans="1:1">
      <c r="A3421" t="s">
        <v>1478</v>
      </c>
    </row>
    <row r="3422" spans="1:1">
      <c r="A3422" t="s">
        <v>6643</v>
      </c>
    </row>
    <row r="3423" spans="1:1">
      <c r="A3423" t="s">
        <v>6644</v>
      </c>
    </row>
    <row r="3424" spans="1:1">
      <c r="A3424" t="s">
        <v>996</v>
      </c>
    </row>
    <row r="3425" spans="1:1">
      <c r="A3425" t="s">
        <v>6645</v>
      </c>
    </row>
    <row r="3426" spans="1:1">
      <c r="A3426" t="s">
        <v>997</v>
      </c>
    </row>
    <row r="3427" spans="1:1">
      <c r="A3427" t="s">
        <v>3703</v>
      </c>
    </row>
    <row r="3428" spans="1:1">
      <c r="A3428" t="s">
        <v>3704</v>
      </c>
    </row>
    <row r="3429" spans="1:1">
      <c r="A3429" t="s">
        <v>6646</v>
      </c>
    </row>
    <row r="3430" spans="1:1">
      <c r="A3430" t="s">
        <v>3166</v>
      </c>
    </row>
    <row r="3431" spans="1:1">
      <c r="A3431" t="s">
        <v>6647</v>
      </c>
    </row>
    <row r="3432" spans="1:1">
      <c r="A3432" t="s">
        <v>3293</v>
      </c>
    </row>
    <row r="3433" spans="1:1">
      <c r="A3433" t="s">
        <v>1993</v>
      </c>
    </row>
    <row r="3434" spans="1:1">
      <c r="A3434" t="s">
        <v>4296</v>
      </c>
    </row>
    <row r="3435" spans="1:1">
      <c r="A3435" t="s">
        <v>6648</v>
      </c>
    </row>
    <row r="3436" spans="1:1">
      <c r="A3436" t="s">
        <v>1932</v>
      </c>
    </row>
    <row r="3437" spans="1:1">
      <c r="A3437" t="s">
        <v>1934</v>
      </c>
    </row>
    <row r="3438" spans="1:1">
      <c r="A3438" t="s">
        <v>2093</v>
      </c>
    </row>
    <row r="3439" spans="1:1">
      <c r="A3439" t="s">
        <v>999</v>
      </c>
    </row>
    <row r="3440" spans="1:1">
      <c r="A3440" t="s">
        <v>3516</v>
      </c>
    </row>
    <row r="3441" spans="1:1">
      <c r="A3441" t="s">
        <v>6649</v>
      </c>
    </row>
    <row r="3442" spans="1:1">
      <c r="A3442" t="s">
        <v>6650</v>
      </c>
    </row>
    <row r="3443" spans="1:1">
      <c r="A3443" t="s">
        <v>5273</v>
      </c>
    </row>
    <row r="3444" spans="1:1">
      <c r="A3444" t="s">
        <v>4285</v>
      </c>
    </row>
    <row r="3445" spans="1:1">
      <c r="A3445" t="s">
        <v>6651</v>
      </c>
    </row>
    <row r="3446" spans="1:1">
      <c r="A3446" t="s">
        <v>1001</v>
      </c>
    </row>
    <row r="3447" spans="1:1">
      <c r="A3447" t="s">
        <v>1002</v>
      </c>
    </row>
    <row r="3448" spans="1:1">
      <c r="A3448" t="s">
        <v>1004</v>
      </c>
    </row>
    <row r="3449" spans="1:1">
      <c r="A3449" t="s">
        <v>1005</v>
      </c>
    </row>
    <row r="3450" spans="1:1">
      <c r="A3450" t="s">
        <v>1858</v>
      </c>
    </row>
    <row r="3451" spans="1:1">
      <c r="A3451" t="s">
        <v>6652</v>
      </c>
    </row>
    <row r="3452" spans="1:1">
      <c r="A3452" t="s">
        <v>3729</v>
      </c>
    </row>
    <row r="3453" spans="1:1">
      <c r="A3453" t="s">
        <v>1006</v>
      </c>
    </row>
    <row r="3454" spans="1:1">
      <c r="A3454" t="s">
        <v>6653</v>
      </c>
    </row>
    <row r="3455" spans="1:1">
      <c r="A3455" t="s">
        <v>4090</v>
      </c>
    </row>
    <row r="3456" spans="1:1">
      <c r="A3456" t="s">
        <v>4813</v>
      </c>
    </row>
    <row r="3457" spans="1:1">
      <c r="A3457" t="s">
        <v>6654</v>
      </c>
    </row>
    <row r="3458" spans="1:1">
      <c r="A3458" t="s">
        <v>2978</v>
      </c>
    </row>
    <row r="3459" spans="1:1">
      <c r="A3459" t="s">
        <v>1007</v>
      </c>
    </row>
    <row r="3460" spans="1:1">
      <c r="A3460" t="s">
        <v>2250</v>
      </c>
    </row>
    <row r="3461" spans="1:1">
      <c r="A3461" t="s">
        <v>6655</v>
      </c>
    </row>
    <row r="3462" spans="1:1">
      <c r="A3462" t="s">
        <v>1008</v>
      </c>
    </row>
    <row r="3463" spans="1:1">
      <c r="A3463" t="s">
        <v>6656</v>
      </c>
    </row>
    <row r="3464" spans="1:1">
      <c r="A3464" t="s">
        <v>6657</v>
      </c>
    </row>
    <row r="3465" spans="1:1">
      <c r="A3465" t="s">
        <v>4711</v>
      </c>
    </row>
    <row r="3466" spans="1:1">
      <c r="A3466" t="s">
        <v>3731</v>
      </c>
    </row>
    <row r="3467" spans="1:1">
      <c r="A3467" t="s">
        <v>1010</v>
      </c>
    </row>
    <row r="3468" spans="1:1">
      <c r="A3468" t="s">
        <v>2829</v>
      </c>
    </row>
    <row r="3469" spans="1:1">
      <c r="A3469" t="s">
        <v>6658</v>
      </c>
    </row>
    <row r="3470" spans="1:1">
      <c r="A3470" t="s">
        <v>6659</v>
      </c>
    </row>
    <row r="3471" spans="1:1">
      <c r="A3471" t="s">
        <v>1825</v>
      </c>
    </row>
    <row r="3472" spans="1:1">
      <c r="A3472" t="s">
        <v>2604</v>
      </c>
    </row>
    <row r="3473" spans="1:1">
      <c r="A3473" t="s">
        <v>6660</v>
      </c>
    </row>
    <row r="3474" spans="1:1">
      <c r="A3474" t="s">
        <v>6661</v>
      </c>
    </row>
    <row r="3475" spans="1:1">
      <c r="A3475" t="s">
        <v>2973</v>
      </c>
    </row>
    <row r="3476" spans="1:1">
      <c r="A3476" t="s">
        <v>6662</v>
      </c>
    </row>
    <row r="3477" spans="1:1">
      <c r="A3477" t="s">
        <v>2707</v>
      </c>
    </row>
    <row r="3478" spans="1:1">
      <c r="A3478" t="s">
        <v>6663</v>
      </c>
    </row>
    <row r="3479" spans="1:1">
      <c r="A3479" t="s">
        <v>1012</v>
      </c>
    </row>
    <row r="3480" spans="1:1">
      <c r="A3480" t="s">
        <v>4587</v>
      </c>
    </row>
    <row r="3481" spans="1:1">
      <c r="A3481" t="s">
        <v>6664</v>
      </c>
    </row>
    <row r="3482" spans="1:1">
      <c r="A3482" t="s">
        <v>2545</v>
      </c>
    </row>
    <row r="3483" spans="1:1">
      <c r="A3483" t="s">
        <v>2314</v>
      </c>
    </row>
    <row r="3484" spans="1:1">
      <c r="A3484" t="s">
        <v>3273</v>
      </c>
    </row>
    <row r="3485" spans="1:1">
      <c r="A3485" t="s">
        <v>6665</v>
      </c>
    </row>
    <row r="3486" spans="1:1">
      <c r="A3486" t="s">
        <v>6666</v>
      </c>
    </row>
    <row r="3487" spans="1:1">
      <c r="A3487" t="s">
        <v>3533</v>
      </c>
    </row>
    <row r="3488" spans="1:1">
      <c r="A3488" t="s">
        <v>6667</v>
      </c>
    </row>
    <row r="3489" spans="1:1">
      <c r="A3489" t="s">
        <v>6668</v>
      </c>
    </row>
    <row r="3490" spans="1:1">
      <c r="A3490" t="s">
        <v>2558</v>
      </c>
    </row>
    <row r="3491" spans="1:1">
      <c r="A3491" t="s">
        <v>6669</v>
      </c>
    </row>
    <row r="3492" spans="1:1">
      <c r="A3492" t="s">
        <v>6670</v>
      </c>
    </row>
    <row r="3493" spans="1:1">
      <c r="A3493" t="s">
        <v>6671</v>
      </c>
    </row>
    <row r="3494" spans="1:1">
      <c r="A3494" t="s">
        <v>4034</v>
      </c>
    </row>
    <row r="3495" spans="1:1">
      <c r="A3495" t="s">
        <v>2034</v>
      </c>
    </row>
    <row r="3496" spans="1:1">
      <c r="A3496" t="s">
        <v>4735</v>
      </c>
    </row>
    <row r="3497" spans="1:1">
      <c r="A3497" t="s">
        <v>2165</v>
      </c>
    </row>
    <row r="3498" spans="1:1">
      <c r="A3498" t="s">
        <v>1013</v>
      </c>
    </row>
    <row r="3499" spans="1:1">
      <c r="A3499" t="s">
        <v>6672</v>
      </c>
    </row>
    <row r="3500" spans="1:1">
      <c r="A3500" t="s">
        <v>6673</v>
      </c>
    </row>
    <row r="3501" spans="1:1">
      <c r="A3501" t="s">
        <v>3815</v>
      </c>
    </row>
    <row r="3502" spans="1:1">
      <c r="A3502" t="s">
        <v>6674</v>
      </c>
    </row>
    <row r="3503" spans="1:1">
      <c r="A3503" t="s">
        <v>1014</v>
      </c>
    </row>
    <row r="3504" spans="1:1">
      <c r="A3504" t="s">
        <v>6675</v>
      </c>
    </row>
    <row r="3505" spans="1:1">
      <c r="A3505" t="s">
        <v>4712</v>
      </c>
    </row>
    <row r="3506" spans="1:1">
      <c r="A3506" t="s">
        <v>6676</v>
      </c>
    </row>
    <row r="3507" spans="1:1">
      <c r="A3507" t="s">
        <v>6677</v>
      </c>
    </row>
    <row r="3508" spans="1:1">
      <c r="A3508" t="s">
        <v>6678</v>
      </c>
    </row>
    <row r="3509" spans="1:1">
      <c r="A3509" t="s">
        <v>1016</v>
      </c>
    </row>
    <row r="3510" spans="1:1">
      <c r="A3510" t="s">
        <v>6679</v>
      </c>
    </row>
    <row r="3511" spans="1:1">
      <c r="A3511" t="s">
        <v>1018</v>
      </c>
    </row>
    <row r="3512" spans="1:1">
      <c r="A3512" t="s">
        <v>1020</v>
      </c>
    </row>
    <row r="3513" spans="1:1">
      <c r="A3513" t="s">
        <v>1021</v>
      </c>
    </row>
    <row r="3514" spans="1:1">
      <c r="A3514" t="s">
        <v>6680</v>
      </c>
    </row>
    <row r="3515" spans="1:1">
      <c r="A3515" t="s">
        <v>6681</v>
      </c>
    </row>
    <row r="3516" spans="1:1">
      <c r="A3516" t="s">
        <v>6682</v>
      </c>
    </row>
    <row r="3517" spans="1:1">
      <c r="A3517" t="s">
        <v>4842</v>
      </c>
    </row>
    <row r="3518" spans="1:1">
      <c r="A3518" t="s">
        <v>3145</v>
      </c>
    </row>
    <row r="3519" spans="1:1">
      <c r="A3519" t="s">
        <v>1022</v>
      </c>
    </row>
    <row r="3520" spans="1:1">
      <c r="A3520" t="s">
        <v>6683</v>
      </c>
    </row>
    <row r="3521" spans="1:1">
      <c r="A3521" t="s">
        <v>1024</v>
      </c>
    </row>
    <row r="3522" spans="1:1">
      <c r="A3522" t="s">
        <v>1025</v>
      </c>
    </row>
    <row r="3523" spans="1:1">
      <c r="A3523" t="s">
        <v>2984</v>
      </c>
    </row>
    <row r="3524" spans="1:1">
      <c r="A3524" t="s">
        <v>3606</v>
      </c>
    </row>
    <row r="3525" spans="1:1">
      <c r="A3525" t="s">
        <v>4930</v>
      </c>
    </row>
    <row r="3526" spans="1:1">
      <c r="A3526" t="s">
        <v>6684</v>
      </c>
    </row>
    <row r="3527" spans="1:1">
      <c r="A3527" t="s">
        <v>6685</v>
      </c>
    </row>
    <row r="3528" spans="1:1">
      <c r="A3528" t="s">
        <v>2418</v>
      </c>
    </row>
    <row r="3529" spans="1:1">
      <c r="A3529" t="s">
        <v>2420</v>
      </c>
    </row>
    <row r="3530" spans="1:1">
      <c r="A3530" t="s">
        <v>2421</v>
      </c>
    </row>
    <row r="3531" spans="1:1">
      <c r="A3531" t="s">
        <v>6686</v>
      </c>
    </row>
    <row r="3532" spans="1:1">
      <c r="A3532" t="s">
        <v>3813</v>
      </c>
    </row>
    <row r="3533" spans="1:1">
      <c r="A3533" t="s">
        <v>3536</v>
      </c>
    </row>
    <row r="3534" spans="1:1">
      <c r="A3534" t="s">
        <v>3538</v>
      </c>
    </row>
    <row r="3535" spans="1:1">
      <c r="A3535" t="s">
        <v>1792</v>
      </c>
    </row>
    <row r="3536" spans="1:1">
      <c r="A3536" t="s">
        <v>2066</v>
      </c>
    </row>
    <row r="3537" spans="1:1">
      <c r="A3537" t="s">
        <v>6687</v>
      </c>
    </row>
    <row r="3538" spans="1:1">
      <c r="A3538" t="s">
        <v>6688</v>
      </c>
    </row>
    <row r="3539" spans="1:1">
      <c r="A3539" t="s">
        <v>2068</v>
      </c>
    </row>
    <row r="3540" spans="1:1">
      <c r="A3540" t="s">
        <v>6689</v>
      </c>
    </row>
    <row r="3541" spans="1:1">
      <c r="A3541" t="s">
        <v>3621</v>
      </c>
    </row>
    <row r="3542" spans="1:1">
      <c r="A3542" t="s">
        <v>5164</v>
      </c>
    </row>
    <row r="3543" spans="1:1">
      <c r="A3543" t="s">
        <v>6690</v>
      </c>
    </row>
    <row r="3544" spans="1:1">
      <c r="A3544" t="s">
        <v>6691</v>
      </c>
    </row>
    <row r="3545" spans="1:1">
      <c r="A3545" t="s">
        <v>1026</v>
      </c>
    </row>
    <row r="3546" spans="1:1">
      <c r="A3546" t="s">
        <v>6692</v>
      </c>
    </row>
    <row r="3547" spans="1:1">
      <c r="A3547" t="s">
        <v>4236</v>
      </c>
    </row>
    <row r="3548" spans="1:1">
      <c r="A3548" t="s">
        <v>6693</v>
      </c>
    </row>
    <row r="3549" spans="1:1">
      <c r="A3549" t="s">
        <v>6694</v>
      </c>
    </row>
    <row r="3550" spans="1:1">
      <c r="A3550" t="s">
        <v>6695</v>
      </c>
    </row>
    <row r="3551" spans="1:1">
      <c r="A3551" t="s">
        <v>6696</v>
      </c>
    </row>
    <row r="3552" spans="1:1">
      <c r="A3552" t="s">
        <v>1028</v>
      </c>
    </row>
    <row r="3553" spans="1:1">
      <c r="A3553" t="s">
        <v>5044</v>
      </c>
    </row>
    <row r="3554" spans="1:1">
      <c r="A3554" t="s">
        <v>3677</v>
      </c>
    </row>
    <row r="3555" spans="1:1">
      <c r="A3555" t="s">
        <v>2499</v>
      </c>
    </row>
    <row r="3556" spans="1:1">
      <c r="A3556" t="s">
        <v>6697</v>
      </c>
    </row>
    <row r="3557" spans="1:1">
      <c r="A3557" t="s">
        <v>6698</v>
      </c>
    </row>
    <row r="3558" spans="1:1">
      <c r="A3558" t="s">
        <v>1531</v>
      </c>
    </row>
    <row r="3559" spans="1:1">
      <c r="A3559" t="s">
        <v>5166</v>
      </c>
    </row>
    <row r="3560" spans="1:1">
      <c r="A3560" t="s">
        <v>1030</v>
      </c>
    </row>
    <row r="3561" spans="1:1">
      <c r="A3561" t="s">
        <v>4514</v>
      </c>
    </row>
    <row r="3562" spans="1:1">
      <c r="A3562" t="s">
        <v>4154</v>
      </c>
    </row>
    <row r="3563" spans="1:1">
      <c r="A3563" t="s">
        <v>6699</v>
      </c>
    </row>
    <row r="3564" spans="1:1">
      <c r="A3564" t="s">
        <v>2300</v>
      </c>
    </row>
    <row r="3565" spans="1:1">
      <c r="A3565" t="s">
        <v>1032</v>
      </c>
    </row>
    <row r="3566" spans="1:1">
      <c r="A3566" t="s">
        <v>6700</v>
      </c>
    </row>
    <row r="3567" spans="1:1">
      <c r="A3567" t="s">
        <v>6701</v>
      </c>
    </row>
    <row r="3568" spans="1:1">
      <c r="A3568" t="s">
        <v>6702</v>
      </c>
    </row>
    <row r="3569" spans="1:1">
      <c r="A3569" t="s">
        <v>6703</v>
      </c>
    </row>
    <row r="3570" spans="1:1">
      <c r="A3570" t="s">
        <v>3552</v>
      </c>
    </row>
    <row r="3571" spans="1:1">
      <c r="A3571" t="s">
        <v>6704</v>
      </c>
    </row>
    <row r="3572" spans="1:1">
      <c r="A3572" t="s">
        <v>5296</v>
      </c>
    </row>
    <row r="3573" spans="1:1">
      <c r="A3573" t="s">
        <v>1034</v>
      </c>
    </row>
    <row r="3574" spans="1:1">
      <c r="A3574" t="s">
        <v>4925</v>
      </c>
    </row>
    <row r="3575" spans="1:1">
      <c r="A3575" t="s">
        <v>1035</v>
      </c>
    </row>
    <row r="3576" spans="1:1">
      <c r="A3576" t="s">
        <v>2767</v>
      </c>
    </row>
    <row r="3577" spans="1:1">
      <c r="A3577" t="s">
        <v>2768</v>
      </c>
    </row>
    <row r="3578" spans="1:1">
      <c r="A3578" t="s">
        <v>2301</v>
      </c>
    </row>
    <row r="3579" spans="1:1">
      <c r="A3579" t="s">
        <v>1037</v>
      </c>
    </row>
    <row r="3580" spans="1:1">
      <c r="A3580" t="s">
        <v>3733</v>
      </c>
    </row>
    <row r="3581" spans="1:1">
      <c r="A3581" t="s">
        <v>1039</v>
      </c>
    </row>
    <row r="3582" spans="1:1">
      <c r="A3582" t="s">
        <v>2177</v>
      </c>
    </row>
    <row r="3583" spans="1:1">
      <c r="A3583" t="s">
        <v>4440</v>
      </c>
    </row>
    <row r="3584" spans="1:1">
      <c r="A3584" t="s">
        <v>6705</v>
      </c>
    </row>
    <row r="3585" spans="1:1">
      <c r="A3585" t="s">
        <v>6706</v>
      </c>
    </row>
    <row r="3586" spans="1:1">
      <c r="A3586" t="s">
        <v>6707</v>
      </c>
    </row>
    <row r="3587" spans="1:1">
      <c r="A3587" t="s">
        <v>6708</v>
      </c>
    </row>
    <row r="3588" spans="1:1">
      <c r="A3588" t="s">
        <v>4707</v>
      </c>
    </row>
    <row r="3589" spans="1:1">
      <c r="A3589" t="s">
        <v>6709</v>
      </c>
    </row>
    <row r="3590" spans="1:1">
      <c r="A3590" t="s">
        <v>6710</v>
      </c>
    </row>
    <row r="3591" spans="1:1">
      <c r="A3591" t="s">
        <v>6711</v>
      </c>
    </row>
    <row r="3592" spans="1:1">
      <c r="A3592" t="s">
        <v>2997</v>
      </c>
    </row>
    <row r="3593" spans="1:1">
      <c r="A3593" t="s">
        <v>6712</v>
      </c>
    </row>
    <row r="3594" spans="1:1">
      <c r="A3594" t="s">
        <v>1526</v>
      </c>
    </row>
    <row r="3595" spans="1:1">
      <c r="A3595" t="s">
        <v>3966</v>
      </c>
    </row>
    <row r="3596" spans="1:1">
      <c r="A3596" t="s">
        <v>1041</v>
      </c>
    </row>
    <row r="3597" spans="1:1">
      <c r="A3597" t="s">
        <v>2945</v>
      </c>
    </row>
    <row r="3598" spans="1:1">
      <c r="A3598" t="s">
        <v>2675</v>
      </c>
    </row>
    <row r="3599" spans="1:1">
      <c r="A3599" t="s">
        <v>6713</v>
      </c>
    </row>
    <row r="3600" spans="1:1">
      <c r="A3600" t="s">
        <v>6714</v>
      </c>
    </row>
    <row r="3601" spans="1:1">
      <c r="A3601" t="s">
        <v>1042</v>
      </c>
    </row>
    <row r="3602" spans="1:1">
      <c r="A3602" t="s">
        <v>3490</v>
      </c>
    </row>
    <row r="3603" spans="1:1">
      <c r="A3603" t="s">
        <v>4999</v>
      </c>
    </row>
    <row r="3604" spans="1:1">
      <c r="A3604" t="s">
        <v>1044</v>
      </c>
    </row>
    <row r="3605" spans="1:1">
      <c r="A3605" t="s">
        <v>3503</v>
      </c>
    </row>
    <row r="3606" spans="1:1">
      <c r="A3606" t="s">
        <v>3470</v>
      </c>
    </row>
    <row r="3607" spans="1:1">
      <c r="A3607" t="s">
        <v>3075</v>
      </c>
    </row>
    <row r="3608" spans="1:1">
      <c r="A3608" t="s">
        <v>1045</v>
      </c>
    </row>
    <row r="3609" spans="1:1">
      <c r="A3609" t="s">
        <v>6715</v>
      </c>
    </row>
    <row r="3610" spans="1:1">
      <c r="A3610" t="s">
        <v>3668</v>
      </c>
    </row>
    <row r="3611" spans="1:1">
      <c r="A3611" t="s">
        <v>6716</v>
      </c>
    </row>
    <row r="3612" spans="1:1">
      <c r="A3612" t="s">
        <v>1047</v>
      </c>
    </row>
    <row r="3613" spans="1:1">
      <c r="A3613" t="s">
        <v>2860</v>
      </c>
    </row>
    <row r="3614" spans="1:1">
      <c r="A3614" t="s">
        <v>1862</v>
      </c>
    </row>
    <row r="3615" spans="1:1">
      <c r="A3615" t="s">
        <v>4176</v>
      </c>
    </row>
    <row r="3616" spans="1:1">
      <c r="A3616" t="s">
        <v>4902</v>
      </c>
    </row>
    <row r="3617" spans="1:1">
      <c r="A3617" t="s">
        <v>6717</v>
      </c>
    </row>
    <row r="3618" spans="1:1">
      <c r="A3618" t="s">
        <v>1049</v>
      </c>
    </row>
    <row r="3619" spans="1:1">
      <c r="A3619" t="s">
        <v>1050</v>
      </c>
    </row>
    <row r="3620" spans="1:1">
      <c r="A3620" t="s">
        <v>6718</v>
      </c>
    </row>
    <row r="3621" spans="1:1">
      <c r="A3621" t="s">
        <v>2931</v>
      </c>
    </row>
    <row r="3622" spans="1:1">
      <c r="A3622" t="s">
        <v>1052</v>
      </c>
    </row>
    <row r="3623" spans="1:1">
      <c r="A3623" t="s">
        <v>6719</v>
      </c>
    </row>
    <row r="3624" spans="1:1">
      <c r="A3624" t="s">
        <v>5201</v>
      </c>
    </row>
    <row r="3625" spans="1:1">
      <c r="A3625" t="s">
        <v>6720</v>
      </c>
    </row>
    <row r="3626" spans="1:1">
      <c r="A3626" t="s">
        <v>6721</v>
      </c>
    </row>
    <row r="3627" spans="1:1">
      <c r="A3627" t="s">
        <v>6722</v>
      </c>
    </row>
    <row r="3628" spans="1:1">
      <c r="A3628" t="s">
        <v>6723</v>
      </c>
    </row>
    <row r="3629" spans="1:1">
      <c r="A3629" t="s">
        <v>1053</v>
      </c>
    </row>
    <row r="3630" spans="1:1">
      <c r="A3630" t="s">
        <v>6724</v>
      </c>
    </row>
    <row r="3631" spans="1:1">
      <c r="A3631" t="s">
        <v>2460</v>
      </c>
    </row>
    <row r="3632" spans="1:1">
      <c r="A3632" t="s">
        <v>1055</v>
      </c>
    </row>
    <row r="3633" spans="1:1">
      <c r="A3633" t="s">
        <v>6725</v>
      </c>
    </row>
    <row r="3634" spans="1:1">
      <c r="A3634" t="s">
        <v>6726</v>
      </c>
    </row>
    <row r="3635" spans="1:1">
      <c r="A3635" t="s">
        <v>1057</v>
      </c>
    </row>
    <row r="3636" spans="1:1">
      <c r="A3636" t="s">
        <v>6727</v>
      </c>
    </row>
    <row r="3637" spans="1:1">
      <c r="A3637" t="s">
        <v>3796</v>
      </c>
    </row>
    <row r="3638" spans="1:1">
      <c r="A3638" t="s">
        <v>1058</v>
      </c>
    </row>
    <row r="3639" spans="1:1">
      <c r="A3639" t="s">
        <v>4777</v>
      </c>
    </row>
    <row r="3640" spans="1:1">
      <c r="A3640" t="s">
        <v>4286</v>
      </c>
    </row>
    <row r="3641" spans="1:1">
      <c r="A3641" t="s">
        <v>4516</v>
      </c>
    </row>
    <row r="3642" spans="1:1">
      <c r="A3642" t="s">
        <v>1967</v>
      </c>
    </row>
    <row r="3643" spans="1:1">
      <c r="A3643" t="s">
        <v>1059</v>
      </c>
    </row>
    <row r="3644" spans="1:1">
      <c r="A3644" t="s">
        <v>3973</v>
      </c>
    </row>
    <row r="3645" spans="1:1">
      <c r="A3645" t="s">
        <v>6728</v>
      </c>
    </row>
    <row r="3646" spans="1:1">
      <c r="A3646" t="s">
        <v>6729</v>
      </c>
    </row>
    <row r="3647" spans="1:1">
      <c r="A3647" t="s">
        <v>1060</v>
      </c>
    </row>
    <row r="3648" spans="1:1">
      <c r="A3648" t="s">
        <v>6730</v>
      </c>
    </row>
    <row r="3649" spans="1:1">
      <c r="A3649" t="s">
        <v>6731</v>
      </c>
    </row>
    <row r="3650" spans="1:1">
      <c r="A3650" t="s">
        <v>5115</v>
      </c>
    </row>
    <row r="3651" spans="1:1">
      <c r="A3651" t="s">
        <v>5117</v>
      </c>
    </row>
    <row r="3652" spans="1:1">
      <c r="A3652" t="s">
        <v>6732</v>
      </c>
    </row>
    <row r="3653" spans="1:1">
      <c r="A3653" t="s">
        <v>2423</v>
      </c>
    </row>
    <row r="3654" spans="1:1">
      <c r="A3654" t="s">
        <v>6733</v>
      </c>
    </row>
    <row r="3655" spans="1:1">
      <c r="A3655" t="s">
        <v>4207</v>
      </c>
    </row>
    <row r="3656" spans="1:1">
      <c r="A3656" t="s">
        <v>6734</v>
      </c>
    </row>
    <row r="3657" spans="1:1">
      <c r="A3657" t="s">
        <v>6735</v>
      </c>
    </row>
    <row r="3658" spans="1:1">
      <c r="A3658" t="s">
        <v>3872</v>
      </c>
    </row>
    <row r="3659" spans="1:1">
      <c r="A3659" t="s">
        <v>3873</v>
      </c>
    </row>
    <row r="3660" spans="1:1">
      <c r="A3660" t="s">
        <v>1062</v>
      </c>
    </row>
    <row r="3661" spans="1:1">
      <c r="A3661" t="s">
        <v>6736</v>
      </c>
    </row>
    <row r="3662" spans="1:1">
      <c r="A3662" t="s">
        <v>6737</v>
      </c>
    </row>
    <row r="3663" spans="1:1">
      <c r="A3663" t="s">
        <v>1590</v>
      </c>
    </row>
    <row r="3664" spans="1:1">
      <c r="A3664" t="s">
        <v>6738</v>
      </c>
    </row>
    <row r="3665" spans="1:1">
      <c r="A3665" t="s">
        <v>1064</v>
      </c>
    </row>
    <row r="3666" spans="1:1">
      <c r="A3666" t="s">
        <v>1065</v>
      </c>
    </row>
    <row r="3667" spans="1:1">
      <c r="A3667" t="s">
        <v>6739</v>
      </c>
    </row>
    <row r="3668" spans="1:1">
      <c r="A3668" t="s">
        <v>6740</v>
      </c>
    </row>
    <row r="3669" spans="1:1">
      <c r="A3669" t="s">
        <v>2610</v>
      </c>
    </row>
    <row r="3670" spans="1:1">
      <c r="A3670" t="s">
        <v>6741</v>
      </c>
    </row>
    <row r="3671" spans="1:1">
      <c r="A3671" t="s">
        <v>6742</v>
      </c>
    </row>
    <row r="3672" spans="1:1">
      <c r="A3672" t="s">
        <v>6743</v>
      </c>
    </row>
    <row r="3673" spans="1:1">
      <c r="A3673" t="s">
        <v>1067</v>
      </c>
    </row>
    <row r="3674" spans="1:1">
      <c r="A3674" t="s">
        <v>6744</v>
      </c>
    </row>
    <row r="3675" spans="1:1">
      <c r="A3675" t="s">
        <v>1069</v>
      </c>
    </row>
    <row r="3676" spans="1:1">
      <c r="A3676" t="s">
        <v>4562</v>
      </c>
    </row>
    <row r="3677" spans="1:1">
      <c r="A3677" t="s">
        <v>4219</v>
      </c>
    </row>
    <row r="3678" spans="1:1">
      <c r="A3678" t="s">
        <v>2389</v>
      </c>
    </row>
    <row r="3679" spans="1:1">
      <c r="A3679" t="s">
        <v>4220</v>
      </c>
    </row>
    <row r="3680" spans="1:1">
      <c r="A3680" t="s">
        <v>2060</v>
      </c>
    </row>
    <row r="3681" spans="1:1">
      <c r="A3681" t="s">
        <v>3650</v>
      </c>
    </row>
    <row r="3682" spans="1:1">
      <c r="A3682" t="s">
        <v>5202</v>
      </c>
    </row>
    <row r="3683" spans="1:1">
      <c r="A3683" t="s">
        <v>6745</v>
      </c>
    </row>
    <row r="3684" spans="1:1">
      <c r="A3684" t="s">
        <v>6746</v>
      </c>
    </row>
    <row r="3685" spans="1:1">
      <c r="A3685" t="s">
        <v>3163</v>
      </c>
    </row>
    <row r="3686" spans="1:1">
      <c r="A3686" t="s">
        <v>4589</v>
      </c>
    </row>
    <row r="3687" spans="1:1">
      <c r="A3687" t="s">
        <v>6747</v>
      </c>
    </row>
    <row r="3688" spans="1:1">
      <c r="A3688" t="s">
        <v>2577</v>
      </c>
    </row>
    <row r="3689" spans="1:1">
      <c r="A3689" t="s">
        <v>3890</v>
      </c>
    </row>
    <row r="3690" spans="1:1">
      <c r="A3690" t="s">
        <v>1592</v>
      </c>
    </row>
    <row r="3691" spans="1:1">
      <c r="A3691" t="s">
        <v>1582</v>
      </c>
    </row>
    <row r="3692" spans="1:1">
      <c r="A3692" t="s">
        <v>3168</v>
      </c>
    </row>
    <row r="3693" spans="1:1">
      <c r="A3693" t="s">
        <v>3170</v>
      </c>
    </row>
    <row r="3694" spans="1:1">
      <c r="A3694" t="s">
        <v>6748</v>
      </c>
    </row>
    <row r="3695" spans="1:1">
      <c r="A3695" t="s">
        <v>1070</v>
      </c>
    </row>
    <row r="3696" spans="1:1">
      <c r="A3696" t="s">
        <v>6749</v>
      </c>
    </row>
    <row r="3697" spans="1:1">
      <c r="A3697" t="s">
        <v>6750</v>
      </c>
    </row>
    <row r="3698" spans="1:1">
      <c r="A3698" t="s">
        <v>6751</v>
      </c>
    </row>
    <row r="3699" spans="1:1">
      <c r="A3699" t="s">
        <v>4691</v>
      </c>
    </row>
    <row r="3700" spans="1:1">
      <c r="A3700" t="s">
        <v>6752</v>
      </c>
    </row>
    <row r="3701" spans="1:1">
      <c r="A3701" t="s">
        <v>4416</v>
      </c>
    </row>
    <row r="3702" spans="1:1">
      <c r="A3702" t="s">
        <v>1945</v>
      </c>
    </row>
    <row r="3703" spans="1:1">
      <c r="A3703" t="s">
        <v>1947</v>
      </c>
    </row>
    <row r="3704" spans="1:1">
      <c r="A3704" t="s">
        <v>6753</v>
      </c>
    </row>
    <row r="3705" spans="1:1">
      <c r="A3705" t="s">
        <v>6754</v>
      </c>
    </row>
    <row r="3706" spans="1:1">
      <c r="A3706" t="s">
        <v>1072</v>
      </c>
    </row>
    <row r="3707" spans="1:1">
      <c r="A3707" t="s">
        <v>1074</v>
      </c>
    </row>
    <row r="3708" spans="1:1">
      <c r="A3708" t="s">
        <v>2637</v>
      </c>
    </row>
    <row r="3709" spans="1:1">
      <c r="A3709" t="s">
        <v>6755</v>
      </c>
    </row>
    <row r="3710" spans="1:1">
      <c r="A3710" t="s">
        <v>6756</v>
      </c>
    </row>
    <row r="3711" spans="1:1">
      <c r="A3711" t="s">
        <v>6757</v>
      </c>
    </row>
    <row r="3712" spans="1:1">
      <c r="A3712" t="s">
        <v>4501</v>
      </c>
    </row>
    <row r="3713" spans="1:1">
      <c r="A3713" t="s">
        <v>1076</v>
      </c>
    </row>
    <row r="3714" spans="1:1">
      <c r="A3714" t="s">
        <v>6758</v>
      </c>
    </row>
    <row r="3715" spans="1:1">
      <c r="A3715" t="s">
        <v>6759</v>
      </c>
    </row>
    <row r="3716" spans="1:1">
      <c r="A3716" t="s">
        <v>6760</v>
      </c>
    </row>
    <row r="3717" spans="1:1">
      <c r="A3717" t="s">
        <v>1754</v>
      </c>
    </row>
    <row r="3718" spans="1:1">
      <c r="A3718" t="s">
        <v>6761</v>
      </c>
    </row>
    <row r="3719" spans="1:1">
      <c r="A3719" t="s">
        <v>6762</v>
      </c>
    </row>
    <row r="3720" spans="1:1">
      <c r="A3720" t="s">
        <v>6763</v>
      </c>
    </row>
    <row r="3721" spans="1:1">
      <c r="A3721" t="s">
        <v>6764</v>
      </c>
    </row>
    <row r="3722" spans="1:1">
      <c r="A3722" t="s">
        <v>4365</v>
      </c>
    </row>
    <row r="3723" spans="1:1">
      <c r="A3723" t="s">
        <v>6765</v>
      </c>
    </row>
    <row r="3724" spans="1:1">
      <c r="A3724" t="s">
        <v>2975</v>
      </c>
    </row>
    <row r="3725" spans="1:1">
      <c r="A3725" t="s">
        <v>1731</v>
      </c>
    </row>
    <row r="3726" spans="1:1">
      <c r="A3726" t="s">
        <v>2879</v>
      </c>
    </row>
    <row r="3727" spans="1:1">
      <c r="A3727" t="s">
        <v>1078</v>
      </c>
    </row>
    <row r="3728" spans="1:1">
      <c r="A3728" t="s">
        <v>3554</v>
      </c>
    </row>
    <row r="3729" spans="1:1">
      <c r="A3729" t="s">
        <v>1079</v>
      </c>
    </row>
    <row r="3730" spans="1:1">
      <c r="A3730" t="s">
        <v>1081</v>
      </c>
    </row>
    <row r="3731" spans="1:1">
      <c r="A3731" t="s">
        <v>6766</v>
      </c>
    </row>
    <row r="3732" spans="1:1">
      <c r="A3732" t="s">
        <v>5275</v>
      </c>
    </row>
    <row r="3733" spans="1:1">
      <c r="A3733" t="s">
        <v>2302</v>
      </c>
    </row>
    <row r="3734" spans="1:1">
      <c r="A3734" t="s">
        <v>6767</v>
      </c>
    </row>
    <row r="3735" spans="1:1">
      <c r="A3735" t="s">
        <v>1083</v>
      </c>
    </row>
    <row r="3736" spans="1:1">
      <c r="A3736" t="s">
        <v>5204</v>
      </c>
    </row>
    <row r="3737" spans="1:1">
      <c r="A3737" t="s">
        <v>3252</v>
      </c>
    </row>
    <row r="3738" spans="1:1">
      <c r="A3738" t="s">
        <v>6768</v>
      </c>
    </row>
    <row r="3739" spans="1:1">
      <c r="A3739" t="s">
        <v>6769</v>
      </c>
    </row>
    <row r="3740" spans="1:1">
      <c r="A3740" t="s">
        <v>6770</v>
      </c>
    </row>
    <row r="3741" spans="1:1">
      <c r="A3741" t="s">
        <v>6771</v>
      </c>
    </row>
    <row r="3742" spans="1:1">
      <c r="A3742" t="s">
        <v>6772</v>
      </c>
    </row>
    <row r="3743" spans="1:1">
      <c r="A3743" t="s">
        <v>6773</v>
      </c>
    </row>
    <row r="3744" spans="1:1">
      <c r="A3744" t="s">
        <v>1085</v>
      </c>
    </row>
    <row r="3745" spans="1:1">
      <c r="A3745" t="s">
        <v>1087</v>
      </c>
    </row>
    <row r="3746" spans="1:1">
      <c r="A3746" t="s">
        <v>1088</v>
      </c>
    </row>
    <row r="3747" spans="1:1">
      <c r="A3747" t="s">
        <v>6774</v>
      </c>
    </row>
    <row r="3748" spans="1:1">
      <c r="A3748" t="s">
        <v>3591</v>
      </c>
    </row>
    <row r="3749" spans="1:1">
      <c r="A3749" t="s">
        <v>5000</v>
      </c>
    </row>
    <row r="3750" spans="1:1">
      <c r="A3750" t="s">
        <v>6775</v>
      </c>
    </row>
    <row r="3751" spans="1:1">
      <c r="A3751" t="s">
        <v>6776</v>
      </c>
    </row>
    <row r="3752" spans="1:1">
      <c r="A3752" t="s">
        <v>6777</v>
      </c>
    </row>
    <row r="3753" spans="1:1">
      <c r="A3753" t="s">
        <v>6778</v>
      </c>
    </row>
    <row r="3754" spans="1:1">
      <c r="A3754" t="s">
        <v>1765</v>
      </c>
    </row>
    <row r="3755" spans="1:1">
      <c r="A3755" t="s">
        <v>1090</v>
      </c>
    </row>
    <row r="3756" spans="1:1">
      <c r="A3756" t="s">
        <v>1500</v>
      </c>
    </row>
    <row r="3757" spans="1:1">
      <c r="A3757" t="s">
        <v>6779</v>
      </c>
    </row>
    <row r="3758" spans="1:1">
      <c r="A3758" t="s">
        <v>6780</v>
      </c>
    </row>
    <row r="3759" spans="1:1">
      <c r="A3759" t="s">
        <v>6781</v>
      </c>
    </row>
    <row r="3760" spans="1:1">
      <c r="A3760" t="s">
        <v>1789</v>
      </c>
    </row>
    <row r="3761" spans="1:1">
      <c r="A3761" t="s">
        <v>6782</v>
      </c>
    </row>
    <row r="3762" spans="1:1">
      <c r="A3762" t="s">
        <v>1093</v>
      </c>
    </row>
    <row r="3763" spans="1:1">
      <c r="A3763" t="s">
        <v>6783</v>
      </c>
    </row>
    <row r="3764" spans="1:1">
      <c r="A3764" t="s">
        <v>6784</v>
      </c>
    </row>
    <row r="3765" spans="1:1">
      <c r="A3765" t="s">
        <v>6785</v>
      </c>
    </row>
    <row r="3766" spans="1:1">
      <c r="A3766" t="s">
        <v>6786</v>
      </c>
    </row>
    <row r="3767" spans="1:1">
      <c r="A3767" t="s">
        <v>2811</v>
      </c>
    </row>
    <row r="3768" spans="1:1">
      <c r="A3768" t="s">
        <v>6787</v>
      </c>
    </row>
    <row r="3769" spans="1:1">
      <c r="A3769" t="s">
        <v>6788</v>
      </c>
    </row>
    <row r="3770" spans="1:1">
      <c r="A3770" t="s">
        <v>6789</v>
      </c>
    </row>
    <row r="3771" spans="1:1">
      <c r="A3771" t="s">
        <v>6790</v>
      </c>
    </row>
    <row r="3772" spans="1:1">
      <c r="A3772" t="s">
        <v>1496</v>
      </c>
    </row>
    <row r="3773" spans="1:1">
      <c r="A3773" t="s">
        <v>1094</v>
      </c>
    </row>
    <row r="3774" spans="1:1">
      <c r="A3774" t="s">
        <v>1683</v>
      </c>
    </row>
    <row r="3775" spans="1:1">
      <c r="A3775" t="s">
        <v>1096</v>
      </c>
    </row>
    <row r="3776" spans="1:1">
      <c r="A3776" t="s">
        <v>2564</v>
      </c>
    </row>
    <row r="3777" spans="1:1">
      <c r="A3777" t="s">
        <v>2940</v>
      </c>
    </row>
    <row r="3778" spans="1:1">
      <c r="A3778" t="s">
        <v>3044</v>
      </c>
    </row>
    <row r="3779" spans="1:1">
      <c r="A3779" t="s">
        <v>2212</v>
      </c>
    </row>
    <row r="3780" spans="1:1">
      <c r="A3780" t="s">
        <v>6791</v>
      </c>
    </row>
    <row r="3781" spans="1:1">
      <c r="A3781" t="s">
        <v>3962</v>
      </c>
    </row>
    <row r="3782" spans="1:1">
      <c r="A3782" t="s">
        <v>4591</v>
      </c>
    </row>
    <row r="3783" spans="1:1">
      <c r="A3783" t="s">
        <v>3670</v>
      </c>
    </row>
    <row r="3784" spans="1:1">
      <c r="A3784" t="s">
        <v>2748</v>
      </c>
    </row>
    <row r="3785" spans="1:1">
      <c r="A3785" t="s">
        <v>3903</v>
      </c>
    </row>
    <row r="3786" spans="1:1">
      <c r="A3786" t="s">
        <v>3927</v>
      </c>
    </row>
    <row r="3787" spans="1:1">
      <c r="A3787" t="s">
        <v>3232</v>
      </c>
    </row>
    <row r="3788" spans="1:1">
      <c r="A3788" t="s">
        <v>6792</v>
      </c>
    </row>
    <row r="3789" spans="1:1">
      <c r="A3789" t="s">
        <v>2159</v>
      </c>
    </row>
    <row r="3790" spans="1:1">
      <c r="A3790" t="s">
        <v>6793</v>
      </c>
    </row>
    <row r="3791" spans="1:1">
      <c r="A3791" t="s">
        <v>6794</v>
      </c>
    </row>
    <row r="3792" spans="1:1">
      <c r="A3792" t="s">
        <v>3737</v>
      </c>
    </row>
    <row r="3793" spans="1:1">
      <c r="A3793" t="s">
        <v>6795</v>
      </c>
    </row>
    <row r="3794" spans="1:1">
      <c r="A3794" t="s">
        <v>3023</v>
      </c>
    </row>
    <row r="3795" spans="1:1">
      <c r="A3795" t="s">
        <v>2954</v>
      </c>
    </row>
    <row r="3796" spans="1:1">
      <c r="A3796" t="s">
        <v>6796</v>
      </c>
    </row>
    <row r="3797" spans="1:1">
      <c r="A3797" t="s">
        <v>6797</v>
      </c>
    </row>
    <row r="3798" spans="1:1">
      <c r="A3798" t="s">
        <v>2579</v>
      </c>
    </row>
    <row r="3799" spans="1:1">
      <c r="A3799" t="s">
        <v>3749</v>
      </c>
    </row>
    <row r="3800" spans="1:1">
      <c r="A3800" t="s">
        <v>3988</v>
      </c>
    </row>
    <row r="3801" spans="1:1">
      <c r="A3801" t="s">
        <v>3401</v>
      </c>
    </row>
    <row r="3802" spans="1:1">
      <c r="A3802" t="s">
        <v>4917</v>
      </c>
    </row>
    <row r="3803" spans="1:1">
      <c r="A3803" t="s">
        <v>6798</v>
      </c>
    </row>
    <row r="3804" spans="1:1">
      <c r="A3804" t="s">
        <v>6799</v>
      </c>
    </row>
    <row r="3805" spans="1:1">
      <c r="A3805" t="s">
        <v>4659</v>
      </c>
    </row>
    <row r="3806" spans="1:1">
      <c r="A3806" t="s">
        <v>6800</v>
      </c>
    </row>
    <row r="3807" spans="1:1">
      <c r="A3807" t="s">
        <v>6801</v>
      </c>
    </row>
    <row r="3808" spans="1:1">
      <c r="A3808" t="s">
        <v>6802</v>
      </c>
    </row>
    <row r="3809" spans="1:1">
      <c r="A3809" t="s">
        <v>1098</v>
      </c>
    </row>
    <row r="3810" spans="1:1">
      <c r="A3810" t="s">
        <v>4885</v>
      </c>
    </row>
    <row r="3811" spans="1:1">
      <c r="A3811" t="s">
        <v>1504</v>
      </c>
    </row>
    <row r="3812" spans="1:1">
      <c r="A3812" t="s">
        <v>1665</v>
      </c>
    </row>
    <row r="3813" spans="1:1">
      <c r="A3813" t="s">
        <v>1100</v>
      </c>
    </row>
    <row r="3814" spans="1:1">
      <c r="A3814" t="s">
        <v>6803</v>
      </c>
    </row>
    <row r="3815" spans="1:1">
      <c r="A3815" t="s">
        <v>4124</v>
      </c>
    </row>
    <row r="3816" spans="1:1">
      <c r="A3816" t="s">
        <v>6804</v>
      </c>
    </row>
    <row r="3817" spans="1:1">
      <c r="A3817" t="s">
        <v>4257</v>
      </c>
    </row>
    <row r="3818" spans="1:1">
      <c r="A3818" t="s">
        <v>1102</v>
      </c>
    </row>
    <row r="3819" spans="1:1">
      <c r="A3819" t="s">
        <v>6805</v>
      </c>
    </row>
    <row r="3820" spans="1:1">
      <c r="A3820" t="s">
        <v>6806</v>
      </c>
    </row>
    <row r="3821" spans="1:1">
      <c r="A3821" t="s">
        <v>6807</v>
      </c>
    </row>
    <row r="3822" spans="1:1">
      <c r="A3822" t="s">
        <v>1103</v>
      </c>
    </row>
    <row r="3823" spans="1:1">
      <c r="A3823" t="s">
        <v>1104</v>
      </c>
    </row>
    <row r="3824" spans="1:1">
      <c r="A3824" t="s">
        <v>6808</v>
      </c>
    </row>
    <row r="3825" spans="1:1">
      <c r="A3825" t="s">
        <v>6809</v>
      </c>
    </row>
    <row r="3826" spans="1:1">
      <c r="A3826" t="s">
        <v>1611</v>
      </c>
    </row>
    <row r="3827" spans="1:1">
      <c r="A3827" t="s">
        <v>3191</v>
      </c>
    </row>
    <row r="3828" spans="1:1">
      <c r="A3828" t="s">
        <v>4264</v>
      </c>
    </row>
    <row r="3829" spans="1:1">
      <c r="A3829" t="s">
        <v>1645</v>
      </c>
    </row>
    <row r="3830" spans="1:1">
      <c r="A3830" t="s">
        <v>1647</v>
      </c>
    </row>
    <row r="3831" spans="1:1">
      <c r="A3831" t="s">
        <v>2777</v>
      </c>
    </row>
    <row r="3832" spans="1:1">
      <c r="A3832" t="s">
        <v>6810</v>
      </c>
    </row>
    <row r="3833" spans="1:1">
      <c r="A3833" t="s">
        <v>3772</v>
      </c>
    </row>
    <row r="3834" spans="1:1">
      <c r="A3834" t="s">
        <v>6811</v>
      </c>
    </row>
    <row r="3835" spans="1:1">
      <c r="A3835" t="s">
        <v>1980</v>
      </c>
    </row>
    <row r="3836" spans="1:1">
      <c r="A3836" t="s">
        <v>2769</v>
      </c>
    </row>
    <row r="3837" spans="1:1">
      <c r="A3837" t="s">
        <v>6812</v>
      </c>
    </row>
    <row r="3838" spans="1:1">
      <c r="A3838" t="s">
        <v>2475</v>
      </c>
    </row>
    <row r="3839" spans="1:1">
      <c r="A3839" t="s">
        <v>1106</v>
      </c>
    </row>
    <row r="3840" spans="1:1">
      <c r="A3840" t="s">
        <v>6813</v>
      </c>
    </row>
    <row r="3841" spans="1:1">
      <c r="A3841" t="s">
        <v>1108</v>
      </c>
    </row>
    <row r="3842" spans="1:1">
      <c r="A3842" t="s">
        <v>6814</v>
      </c>
    </row>
    <row r="3843" spans="1:1">
      <c r="A3843" t="s">
        <v>4429</v>
      </c>
    </row>
    <row r="3844" spans="1:1">
      <c r="A3844" t="s">
        <v>6815</v>
      </c>
    </row>
    <row r="3845" spans="1:1">
      <c r="A3845" t="s">
        <v>1109</v>
      </c>
    </row>
    <row r="3846" spans="1:1">
      <c r="A3846" t="s">
        <v>4238</v>
      </c>
    </row>
    <row r="3847" spans="1:1">
      <c r="A3847" t="s">
        <v>2680</v>
      </c>
    </row>
    <row r="3848" spans="1:1">
      <c r="A3848" t="s">
        <v>6816</v>
      </c>
    </row>
    <row r="3849" spans="1:1">
      <c r="A3849" t="s">
        <v>3395</v>
      </c>
    </row>
    <row r="3850" spans="1:1">
      <c r="A3850" t="s">
        <v>6817</v>
      </c>
    </row>
    <row r="3851" spans="1:1">
      <c r="A3851" t="s">
        <v>6818</v>
      </c>
    </row>
    <row r="3852" spans="1:1">
      <c r="A3852" t="s">
        <v>6819</v>
      </c>
    </row>
    <row r="3853" spans="1:1">
      <c r="A3853" t="s">
        <v>4350</v>
      </c>
    </row>
    <row r="3854" spans="1:1">
      <c r="A3854" t="s">
        <v>1111</v>
      </c>
    </row>
    <row r="3855" spans="1:1">
      <c r="A3855" t="s">
        <v>4861</v>
      </c>
    </row>
    <row r="3856" spans="1:1">
      <c r="A3856" t="s">
        <v>2262</v>
      </c>
    </row>
    <row r="3857" spans="1:1">
      <c r="A3857" t="s">
        <v>4863</v>
      </c>
    </row>
    <row r="3858" spans="1:1">
      <c r="A3858" t="s">
        <v>4209</v>
      </c>
    </row>
    <row r="3859" spans="1:1">
      <c r="A3859" t="s">
        <v>1836</v>
      </c>
    </row>
    <row r="3860" spans="1:1">
      <c r="A3860" t="s">
        <v>3622</v>
      </c>
    </row>
    <row r="3861" spans="1:1">
      <c r="A3861" t="s">
        <v>2907</v>
      </c>
    </row>
    <row r="3862" spans="1:1">
      <c r="A3862" t="s">
        <v>1113</v>
      </c>
    </row>
    <row r="3863" spans="1:1">
      <c r="A3863" t="s">
        <v>1115</v>
      </c>
    </row>
    <row r="3864" spans="1:1">
      <c r="A3864" t="s">
        <v>6820</v>
      </c>
    </row>
    <row r="3865" spans="1:1">
      <c r="A3865" t="s">
        <v>6821</v>
      </c>
    </row>
    <row r="3866" spans="1:1">
      <c r="A3866" t="s">
        <v>1116</v>
      </c>
    </row>
    <row r="3867" spans="1:1">
      <c r="A3867" t="s">
        <v>2202</v>
      </c>
    </row>
    <row r="3868" spans="1:1">
      <c r="A3868" t="s">
        <v>6822</v>
      </c>
    </row>
    <row r="3869" spans="1:1">
      <c r="A3869" t="s">
        <v>6823</v>
      </c>
    </row>
    <row r="3870" spans="1:1">
      <c r="A3870" t="s">
        <v>6824</v>
      </c>
    </row>
    <row r="3871" spans="1:1">
      <c r="A3871" t="s">
        <v>3652</v>
      </c>
    </row>
    <row r="3872" spans="1:1">
      <c r="A3872" t="s">
        <v>4004</v>
      </c>
    </row>
    <row r="3873" spans="1:1">
      <c r="A3873" t="s">
        <v>6825</v>
      </c>
    </row>
    <row r="3874" spans="1:1">
      <c r="A3874" t="s">
        <v>6826</v>
      </c>
    </row>
    <row r="3875" spans="1:1">
      <c r="A3875" t="s">
        <v>6827</v>
      </c>
    </row>
    <row r="3876" spans="1:1">
      <c r="A3876" t="s">
        <v>6828</v>
      </c>
    </row>
    <row r="3877" spans="1:1">
      <c r="A3877" t="s">
        <v>6829</v>
      </c>
    </row>
    <row r="3878" spans="1:1">
      <c r="A3878" t="s">
        <v>4315</v>
      </c>
    </row>
    <row r="3879" spans="1:1">
      <c r="A3879" t="s">
        <v>6830</v>
      </c>
    </row>
    <row r="3880" spans="1:1">
      <c r="A3880" t="s">
        <v>3436</v>
      </c>
    </row>
    <row r="3881" spans="1:1">
      <c r="A3881" t="s">
        <v>3535</v>
      </c>
    </row>
    <row r="3882" spans="1:1">
      <c r="A3882" t="s">
        <v>5205</v>
      </c>
    </row>
    <row r="3883" spans="1:1">
      <c r="A3883" t="s">
        <v>4497</v>
      </c>
    </row>
    <row r="3884" spans="1:1">
      <c r="A3884" t="s">
        <v>6831</v>
      </c>
    </row>
    <row r="3885" spans="1:1">
      <c r="A3885" t="s">
        <v>6832</v>
      </c>
    </row>
    <row r="3886" spans="1:1">
      <c r="A3886" t="s">
        <v>5168</v>
      </c>
    </row>
    <row r="3887" spans="1:1">
      <c r="A3887" t="s">
        <v>4067</v>
      </c>
    </row>
    <row r="3888" spans="1:1">
      <c r="A3888" t="s">
        <v>1953</v>
      </c>
    </row>
    <row r="3889" spans="1:1">
      <c r="A3889" t="s">
        <v>1563</v>
      </c>
    </row>
    <row r="3890" spans="1:1">
      <c r="A3890" t="s">
        <v>6833</v>
      </c>
    </row>
    <row r="3891" spans="1:1">
      <c r="A3891" t="s">
        <v>6834</v>
      </c>
    </row>
    <row r="3892" spans="1:1">
      <c r="A3892" t="s">
        <v>3397</v>
      </c>
    </row>
    <row r="3893" spans="1:1">
      <c r="A3893" t="s">
        <v>4761</v>
      </c>
    </row>
    <row r="3894" spans="1:1">
      <c r="A3894" t="s">
        <v>4317</v>
      </c>
    </row>
    <row r="3895" spans="1:1">
      <c r="A3895" t="s">
        <v>6835</v>
      </c>
    </row>
    <row r="3896" spans="1:1">
      <c r="A3896" t="s">
        <v>2002</v>
      </c>
    </row>
    <row r="3897" spans="1:1">
      <c r="A3897" t="s">
        <v>6836</v>
      </c>
    </row>
    <row r="3898" spans="1:1">
      <c r="A3898" t="s">
        <v>6837</v>
      </c>
    </row>
    <row r="3899" spans="1:1">
      <c r="A3899" t="s">
        <v>4035</v>
      </c>
    </row>
    <row r="3900" spans="1:1">
      <c r="A3900" t="s">
        <v>6838</v>
      </c>
    </row>
    <row r="3901" spans="1:1">
      <c r="A3901" t="s">
        <v>4276</v>
      </c>
    </row>
    <row r="3902" spans="1:1">
      <c r="A3902" t="s">
        <v>6839</v>
      </c>
    </row>
    <row r="3903" spans="1:1">
      <c r="A3903" t="s">
        <v>6840</v>
      </c>
    </row>
    <row r="3904" spans="1:1">
      <c r="A3904" t="s">
        <v>2500</v>
      </c>
    </row>
    <row r="3905" spans="1:1">
      <c r="A3905" t="s">
        <v>1702</v>
      </c>
    </row>
    <row r="3906" spans="1:1">
      <c r="A3906" t="s">
        <v>5243</v>
      </c>
    </row>
    <row r="3907" spans="1:1">
      <c r="A3907" t="s">
        <v>2831</v>
      </c>
    </row>
    <row r="3908" spans="1:1">
      <c r="A3908" t="s">
        <v>4815</v>
      </c>
    </row>
    <row r="3909" spans="1:1">
      <c r="A3909" t="s">
        <v>2209</v>
      </c>
    </row>
    <row r="3910" spans="1:1">
      <c r="A3910" t="s">
        <v>6841</v>
      </c>
    </row>
    <row r="3911" spans="1:1">
      <c r="A3911" t="s">
        <v>6842</v>
      </c>
    </row>
    <row r="3912" spans="1:1">
      <c r="A3912" t="s">
        <v>1529</v>
      </c>
    </row>
    <row r="3913" spans="1:1">
      <c r="A3913" t="s">
        <v>4025</v>
      </c>
    </row>
    <row r="3914" spans="1:1">
      <c r="A3914" t="s">
        <v>6843</v>
      </c>
    </row>
    <row r="3915" spans="1:1">
      <c r="A3915" t="s">
        <v>6844</v>
      </c>
    </row>
    <row r="3916" spans="1:1">
      <c r="A3916" t="s">
        <v>1117</v>
      </c>
    </row>
    <row r="3917" spans="1:1">
      <c r="A3917" t="s">
        <v>6845</v>
      </c>
    </row>
    <row r="3918" spans="1:1">
      <c r="A3918" t="s">
        <v>6846</v>
      </c>
    </row>
    <row r="3919" spans="1:1">
      <c r="A3919" t="s">
        <v>6847</v>
      </c>
    </row>
    <row r="3920" spans="1:1">
      <c r="A3920" t="s">
        <v>4043</v>
      </c>
    </row>
    <row r="3921" spans="1:1">
      <c r="A3921" t="s">
        <v>2812</v>
      </c>
    </row>
    <row r="3922" spans="1:1">
      <c r="A3922" t="s">
        <v>2127</v>
      </c>
    </row>
    <row r="3923" spans="1:1">
      <c r="A3923" t="s">
        <v>1118</v>
      </c>
    </row>
    <row r="3924" spans="1:1">
      <c r="A3924" t="s">
        <v>6848</v>
      </c>
    </row>
    <row r="3925" spans="1:1">
      <c r="A3925" t="s">
        <v>6849</v>
      </c>
    </row>
    <row r="3926" spans="1:1">
      <c r="A3926" t="s">
        <v>1513</v>
      </c>
    </row>
    <row r="3927" spans="1:1">
      <c r="A3927" t="s">
        <v>6850</v>
      </c>
    </row>
    <row r="3928" spans="1:1">
      <c r="A3928" t="s">
        <v>6851</v>
      </c>
    </row>
    <row r="3929" spans="1:1">
      <c r="A3929" t="s">
        <v>6852</v>
      </c>
    </row>
    <row r="3930" spans="1:1">
      <c r="A3930" t="s">
        <v>6853</v>
      </c>
    </row>
    <row r="3931" spans="1:1">
      <c r="A3931" t="s">
        <v>4458</v>
      </c>
    </row>
    <row r="3932" spans="1:1">
      <c r="A3932" t="s">
        <v>6854</v>
      </c>
    </row>
    <row r="3933" spans="1:1">
      <c r="A3933" t="s">
        <v>6855</v>
      </c>
    </row>
    <row r="3934" spans="1:1">
      <c r="A3934" t="s">
        <v>4355</v>
      </c>
    </row>
    <row r="3935" spans="1:1">
      <c r="A3935" t="s">
        <v>1604</v>
      </c>
    </row>
    <row r="3936" spans="1:1">
      <c r="A3936" t="s">
        <v>3327</v>
      </c>
    </row>
    <row r="3937" spans="1:1">
      <c r="A3937" t="s">
        <v>3307</v>
      </c>
    </row>
    <row r="3938" spans="1:1">
      <c r="A3938" t="s">
        <v>4539</v>
      </c>
    </row>
    <row r="3939" spans="1:1">
      <c r="A3939" t="s">
        <v>6856</v>
      </c>
    </row>
    <row r="3940" spans="1:1">
      <c r="A3940" t="s">
        <v>6857</v>
      </c>
    </row>
    <row r="3941" spans="1:1">
      <c r="A3941" t="s">
        <v>6858</v>
      </c>
    </row>
    <row r="3942" spans="1:1">
      <c r="A3942" t="s">
        <v>3046</v>
      </c>
    </row>
    <row r="3943" spans="1:1">
      <c r="A3943" t="s">
        <v>3048</v>
      </c>
    </row>
    <row r="3944" spans="1:1">
      <c r="A3944" t="s">
        <v>1120</v>
      </c>
    </row>
    <row r="3945" spans="1:1">
      <c r="A3945" t="s">
        <v>6859</v>
      </c>
    </row>
    <row r="3946" spans="1:1">
      <c r="A3946" t="s">
        <v>5262</v>
      </c>
    </row>
    <row r="3947" spans="1:1">
      <c r="A3947" t="s">
        <v>2167</v>
      </c>
    </row>
    <row r="3948" spans="1:1">
      <c r="A3948" t="s">
        <v>3243</v>
      </c>
    </row>
    <row r="3949" spans="1:1">
      <c r="A3949" t="s">
        <v>6860</v>
      </c>
    </row>
    <row r="3950" spans="1:1">
      <c r="A3950" t="s">
        <v>3974</v>
      </c>
    </row>
    <row r="3951" spans="1:1">
      <c r="A3951" t="s">
        <v>2188</v>
      </c>
    </row>
    <row r="3952" spans="1:1">
      <c r="A3952" t="s">
        <v>2381</v>
      </c>
    </row>
    <row r="3953" spans="1:1">
      <c r="A3953" t="s">
        <v>1482</v>
      </c>
    </row>
    <row r="3954" spans="1:1">
      <c r="A3954" t="s">
        <v>6861</v>
      </c>
    </row>
    <row r="3955" spans="1:1">
      <c r="A3955" t="s">
        <v>1122</v>
      </c>
    </row>
    <row r="3956" spans="1:1">
      <c r="A3956" t="s">
        <v>6862</v>
      </c>
    </row>
    <row r="3957" spans="1:1">
      <c r="A3957" t="s">
        <v>6863</v>
      </c>
    </row>
    <row r="3958" spans="1:1">
      <c r="A3958" t="s">
        <v>2881</v>
      </c>
    </row>
    <row r="3959" spans="1:1">
      <c r="A3959" t="s">
        <v>2960</v>
      </c>
    </row>
    <row r="3960" spans="1:1">
      <c r="A3960" t="s">
        <v>4563</v>
      </c>
    </row>
    <row r="3961" spans="1:1">
      <c r="A3961" t="s">
        <v>6864</v>
      </c>
    </row>
    <row r="3962" spans="1:1">
      <c r="A3962" t="s">
        <v>1124</v>
      </c>
    </row>
    <row r="3963" spans="1:1">
      <c r="A3963" t="s">
        <v>1126</v>
      </c>
    </row>
    <row r="3964" spans="1:1">
      <c r="A3964" t="s">
        <v>1128</v>
      </c>
    </row>
    <row r="3965" spans="1:1">
      <c r="A3965" t="s">
        <v>6865</v>
      </c>
    </row>
    <row r="3966" spans="1:1">
      <c r="A3966" t="s">
        <v>6866</v>
      </c>
    </row>
    <row r="3967" spans="1:1">
      <c r="A3967" t="s">
        <v>1130</v>
      </c>
    </row>
    <row r="3968" spans="1:1">
      <c r="A3968" t="s">
        <v>1132</v>
      </c>
    </row>
    <row r="3969" spans="1:1">
      <c r="A3969" t="s">
        <v>1133</v>
      </c>
    </row>
    <row r="3970" spans="1:1">
      <c r="A3970" t="s">
        <v>2303</v>
      </c>
    </row>
    <row r="3971" spans="1:1">
      <c r="A3971" t="s">
        <v>6867</v>
      </c>
    </row>
    <row r="3972" spans="1:1">
      <c r="A3972" t="s">
        <v>6868</v>
      </c>
    </row>
    <row r="3973" spans="1:1">
      <c r="A3973" t="s">
        <v>3029</v>
      </c>
    </row>
    <row r="3974" spans="1:1">
      <c r="A3974" t="s">
        <v>6869</v>
      </c>
    </row>
    <row r="3975" spans="1:1">
      <c r="A3975" t="s">
        <v>4178</v>
      </c>
    </row>
    <row r="3976" spans="1:1">
      <c r="A3976" t="s">
        <v>6870</v>
      </c>
    </row>
    <row r="3977" spans="1:1">
      <c r="A3977" t="s">
        <v>4391</v>
      </c>
    </row>
    <row r="3978" spans="1:1">
      <c r="A3978" t="s">
        <v>1134</v>
      </c>
    </row>
    <row r="3979" spans="1:1">
      <c r="A3979" t="s">
        <v>3116</v>
      </c>
    </row>
    <row r="3980" spans="1:1">
      <c r="A3980" t="s">
        <v>1609</v>
      </c>
    </row>
    <row r="3981" spans="1:1">
      <c r="A3981" t="s">
        <v>1136</v>
      </c>
    </row>
    <row r="3982" spans="1:1">
      <c r="A3982" t="s">
        <v>6871</v>
      </c>
    </row>
    <row r="3983" spans="1:1">
      <c r="A3983" t="s">
        <v>4621</v>
      </c>
    </row>
    <row r="3984" spans="1:1">
      <c r="A3984" t="s">
        <v>1627</v>
      </c>
    </row>
    <row r="3985" spans="1:1">
      <c r="A3985" t="s">
        <v>1138</v>
      </c>
    </row>
    <row r="3986" spans="1:1">
      <c r="A3986" t="s">
        <v>6872</v>
      </c>
    </row>
    <row r="3987" spans="1:1">
      <c r="A3987" t="s">
        <v>3678</v>
      </c>
    </row>
    <row r="3988" spans="1:1">
      <c r="A3988" t="s">
        <v>1140</v>
      </c>
    </row>
    <row r="3989" spans="1:1">
      <c r="A3989" t="s">
        <v>1142</v>
      </c>
    </row>
    <row r="3990" spans="1:1">
      <c r="A3990" t="s">
        <v>6873</v>
      </c>
    </row>
    <row r="3991" spans="1:1">
      <c r="A3991" t="s">
        <v>6874</v>
      </c>
    </row>
    <row r="3992" spans="1:1">
      <c r="A3992" t="s">
        <v>1144</v>
      </c>
    </row>
    <row r="3993" spans="1:1">
      <c r="A3993" t="s">
        <v>6875</v>
      </c>
    </row>
    <row r="3994" spans="1:1">
      <c r="A3994" t="s">
        <v>6876</v>
      </c>
    </row>
    <row r="3995" spans="1:1">
      <c r="A3995" t="s">
        <v>6877</v>
      </c>
    </row>
    <row r="3996" spans="1:1">
      <c r="A3996" t="s">
        <v>6878</v>
      </c>
    </row>
    <row r="3997" spans="1:1">
      <c r="A3997" t="s">
        <v>2258</v>
      </c>
    </row>
    <row r="3998" spans="1:1">
      <c r="A3998" t="s">
        <v>4377</v>
      </c>
    </row>
    <row r="3999" spans="1:1">
      <c r="A3999" t="s">
        <v>2377</v>
      </c>
    </row>
    <row r="4000" spans="1:1">
      <c r="A4000" t="s">
        <v>4405</v>
      </c>
    </row>
    <row r="4001" spans="1:1">
      <c r="A4001" t="s">
        <v>4477</v>
      </c>
    </row>
    <row r="4002" spans="1:1">
      <c r="A4002" t="s">
        <v>1146</v>
      </c>
    </row>
    <row r="4003" spans="1:1">
      <c r="A4003" t="s">
        <v>6879</v>
      </c>
    </row>
    <row r="4004" spans="1:1">
      <c r="A4004" t="s">
        <v>1148</v>
      </c>
    </row>
    <row r="4005" spans="1:1">
      <c r="A4005" t="s">
        <v>4585</v>
      </c>
    </row>
    <row r="4006" spans="1:1">
      <c r="A4006" t="s">
        <v>1150</v>
      </c>
    </row>
    <row r="4007" spans="1:1">
      <c r="A4007" t="s">
        <v>1845</v>
      </c>
    </row>
    <row r="4008" spans="1:1">
      <c r="A4008" t="s">
        <v>4266</v>
      </c>
    </row>
    <row r="4009" spans="1:1">
      <c r="A4009" t="s">
        <v>1151</v>
      </c>
    </row>
    <row r="4010" spans="1:1">
      <c r="A4010" t="s">
        <v>2337</v>
      </c>
    </row>
    <row r="4011" spans="1:1">
      <c r="A4011" t="s">
        <v>3155</v>
      </c>
    </row>
    <row r="4012" spans="1:1">
      <c r="A4012" t="s">
        <v>1153</v>
      </c>
    </row>
    <row r="4013" spans="1:1">
      <c r="A4013" t="s">
        <v>3524</v>
      </c>
    </row>
    <row r="4014" spans="1:1">
      <c r="A4014" t="s">
        <v>2489</v>
      </c>
    </row>
    <row r="4015" spans="1:1">
      <c r="A4015" t="s">
        <v>1155</v>
      </c>
    </row>
    <row r="4016" spans="1:1">
      <c r="A4016" t="s">
        <v>1156</v>
      </c>
    </row>
    <row r="4017" spans="1:1">
      <c r="A4017" t="s">
        <v>6880</v>
      </c>
    </row>
    <row r="4018" spans="1:1">
      <c r="A4018" t="s">
        <v>1157</v>
      </c>
    </row>
    <row r="4019" spans="1:1">
      <c r="A4019" t="s">
        <v>3807</v>
      </c>
    </row>
    <row r="4020" spans="1:1">
      <c r="A4020" t="s">
        <v>6881</v>
      </c>
    </row>
    <row r="4021" spans="1:1">
      <c r="A4021" t="s">
        <v>1158</v>
      </c>
    </row>
    <row r="4022" spans="1:1">
      <c r="A4022" t="s">
        <v>1160</v>
      </c>
    </row>
    <row r="4023" spans="1:1">
      <c r="A4023" t="s">
        <v>1162</v>
      </c>
    </row>
    <row r="4024" spans="1:1">
      <c r="A4024" t="s">
        <v>1163</v>
      </c>
    </row>
    <row r="4025" spans="1:1">
      <c r="A4025" t="s">
        <v>6882</v>
      </c>
    </row>
    <row r="4026" spans="1:1">
      <c r="A4026" t="s">
        <v>1729</v>
      </c>
    </row>
    <row r="4027" spans="1:1">
      <c r="A4027" t="s">
        <v>6883</v>
      </c>
    </row>
    <row r="4028" spans="1:1">
      <c r="A4028" t="s">
        <v>5170</v>
      </c>
    </row>
    <row r="4029" spans="1:1">
      <c r="A4029" t="s">
        <v>6884</v>
      </c>
    </row>
    <row r="4030" spans="1:1">
      <c r="A4030" t="s">
        <v>6885</v>
      </c>
    </row>
    <row r="4031" spans="1:1">
      <c r="A4031" t="s">
        <v>1165</v>
      </c>
    </row>
    <row r="4032" spans="1:1">
      <c r="A4032" t="s">
        <v>3050</v>
      </c>
    </row>
    <row r="4033" spans="1:1">
      <c r="A4033" t="s">
        <v>5217</v>
      </c>
    </row>
    <row r="4034" spans="1:1">
      <c r="A4034" t="s">
        <v>3361</v>
      </c>
    </row>
    <row r="4035" spans="1:1">
      <c r="A4035" t="s">
        <v>1900</v>
      </c>
    </row>
    <row r="4036" spans="1:1">
      <c r="A4036" t="s">
        <v>4431</v>
      </c>
    </row>
    <row r="4037" spans="1:1">
      <c r="A4037" t="s">
        <v>6886</v>
      </c>
    </row>
    <row r="4038" spans="1:1">
      <c r="A4038" t="s">
        <v>6887</v>
      </c>
    </row>
    <row r="4039" spans="1:1">
      <c r="A4039" t="s">
        <v>6888</v>
      </c>
    </row>
    <row r="4040" spans="1:1">
      <c r="A4040" t="s">
        <v>1167</v>
      </c>
    </row>
    <row r="4041" spans="1:1">
      <c r="A4041" t="s">
        <v>6889</v>
      </c>
    </row>
    <row r="4042" spans="1:1">
      <c r="A4042" t="s">
        <v>1885</v>
      </c>
    </row>
    <row r="4043" spans="1:1">
      <c r="A4043" t="s">
        <v>3479</v>
      </c>
    </row>
    <row r="4044" spans="1:1">
      <c r="A4044" t="s">
        <v>6890</v>
      </c>
    </row>
    <row r="4045" spans="1:1">
      <c r="A4045" t="s">
        <v>6891</v>
      </c>
    </row>
    <row r="4046" spans="1:1">
      <c r="A4046" t="s">
        <v>6892</v>
      </c>
    </row>
    <row r="4047" spans="1:1">
      <c r="A4047" t="s">
        <v>1169</v>
      </c>
    </row>
    <row r="4048" spans="1:1">
      <c r="A4048" t="s">
        <v>6893</v>
      </c>
    </row>
    <row r="4049" spans="1:1">
      <c r="A4049" t="s">
        <v>6894</v>
      </c>
    </row>
    <row r="4050" spans="1:1">
      <c r="A4050" t="s">
        <v>2617</v>
      </c>
    </row>
    <row r="4051" spans="1:1">
      <c r="A4051" t="s">
        <v>2444</v>
      </c>
    </row>
    <row r="4052" spans="1:1">
      <c r="A4052" t="s">
        <v>1170</v>
      </c>
    </row>
    <row r="4053" spans="1:1">
      <c r="A4053" t="s">
        <v>1941</v>
      </c>
    </row>
    <row r="4054" spans="1:1">
      <c r="A4054" t="s">
        <v>2076</v>
      </c>
    </row>
    <row r="4055" spans="1:1">
      <c r="A4055" t="s">
        <v>3351</v>
      </c>
    </row>
    <row r="4056" spans="1:1">
      <c r="A4056" t="s">
        <v>6895</v>
      </c>
    </row>
    <row r="4057" spans="1:1">
      <c r="A4057" t="s">
        <v>6896</v>
      </c>
    </row>
    <row r="4058" spans="1:1">
      <c r="A4058" t="s">
        <v>6897</v>
      </c>
    </row>
    <row r="4059" spans="1:1">
      <c r="A4059" t="s">
        <v>5045</v>
      </c>
    </row>
    <row r="4060" spans="1:1">
      <c r="A4060" t="s">
        <v>6898</v>
      </c>
    </row>
    <row r="4061" spans="1:1">
      <c r="A4061" t="s">
        <v>6899</v>
      </c>
    </row>
    <row r="4062" spans="1:1">
      <c r="A4062" t="s">
        <v>1964</v>
      </c>
    </row>
    <row r="4063" spans="1:1">
      <c r="A4063" t="s">
        <v>6900</v>
      </c>
    </row>
    <row r="4064" spans="1:1">
      <c r="A4064" t="s">
        <v>6901</v>
      </c>
    </row>
    <row r="4065" spans="1:1">
      <c r="A4065" t="s">
        <v>4541</v>
      </c>
    </row>
    <row r="4066" spans="1:1">
      <c r="A4066" t="s">
        <v>1172</v>
      </c>
    </row>
    <row r="4067" spans="1:1">
      <c r="A4067" t="s">
        <v>6902</v>
      </c>
    </row>
    <row r="4068" spans="1:1">
      <c r="A4068" t="s">
        <v>6903</v>
      </c>
    </row>
    <row r="4069" spans="1:1">
      <c r="A4069" t="s">
        <v>6904</v>
      </c>
    </row>
    <row r="4070" spans="1:1">
      <c r="A4070" t="s">
        <v>4180</v>
      </c>
    </row>
    <row r="4071" spans="1:1">
      <c r="A4071" t="s">
        <v>2919</v>
      </c>
    </row>
    <row r="4072" spans="1:1">
      <c r="A4072" t="s">
        <v>6905</v>
      </c>
    </row>
    <row r="4073" spans="1:1">
      <c r="A4073" t="s">
        <v>6906</v>
      </c>
    </row>
    <row r="4074" spans="1:1">
      <c r="A4074" t="s">
        <v>1969</v>
      </c>
    </row>
    <row r="4075" spans="1:1">
      <c r="A4075" t="s">
        <v>1619</v>
      </c>
    </row>
    <row r="4076" spans="1:1">
      <c r="A4076" t="s">
        <v>1620</v>
      </c>
    </row>
    <row r="4077" spans="1:1">
      <c r="A4077" t="s">
        <v>1174</v>
      </c>
    </row>
    <row r="4078" spans="1:1">
      <c r="A4078" t="s">
        <v>1176</v>
      </c>
    </row>
    <row r="4079" spans="1:1">
      <c r="A4079" t="s">
        <v>3511</v>
      </c>
    </row>
    <row r="4080" spans="1:1">
      <c r="A4080" t="s">
        <v>6907</v>
      </c>
    </row>
    <row r="4081" spans="1:1">
      <c r="A4081" t="s">
        <v>6908</v>
      </c>
    </row>
    <row r="4082" spans="1:1">
      <c r="A4082" t="s">
        <v>1717</v>
      </c>
    </row>
    <row r="4083" spans="1:1">
      <c r="A4083" t="s">
        <v>2819</v>
      </c>
    </row>
    <row r="4084" spans="1:1">
      <c r="A4084" t="s">
        <v>6909</v>
      </c>
    </row>
    <row r="4085" spans="1:1">
      <c r="A4085" t="s">
        <v>4045</v>
      </c>
    </row>
    <row r="4086" spans="1:1">
      <c r="A4086" t="s">
        <v>4046</v>
      </c>
    </row>
    <row r="4087" spans="1:1">
      <c r="A4087" t="s">
        <v>1178</v>
      </c>
    </row>
    <row r="4088" spans="1:1">
      <c r="A4088" t="s">
        <v>2244</v>
      </c>
    </row>
    <row r="4089" spans="1:1">
      <c r="A4089" t="s">
        <v>1180</v>
      </c>
    </row>
    <row r="4090" spans="1:1">
      <c r="A4090" t="s">
        <v>6910</v>
      </c>
    </row>
    <row r="4091" spans="1:1">
      <c r="A4091" t="s">
        <v>4864</v>
      </c>
    </row>
    <row r="4092" spans="1:1">
      <c r="A4092" t="s">
        <v>6911</v>
      </c>
    </row>
    <row r="4093" spans="1:1">
      <c r="A4093" t="s">
        <v>1515</v>
      </c>
    </row>
    <row r="4094" spans="1:1">
      <c r="A4094" t="s">
        <v>1927</v>
      </c>
    </row>
    <row r="4095" spans="1:1">
      <c r="A4095" t="s">
        <v>6912</v>
      </c>
    </row>
    <row r="4096" spans="1:1">
      <c r="A4096" t="s">
        <v>6913</v>
      </c>
    </row>
    <row r="4097" spans="1:1">
      <c r="A4097" t="s">
        <v>4904</v>
      </c>
    </row>
    <row r="4098" spans="1:1">
      <c r="A4098" t="s">
        <v>6914</v>
      </c>
    </row>
    <row r="4099" spans="1:1">
      <c r="A4099" t="s">
        <v>6915</v>
      </c>
    </row>
    <row r="4100" spans="1:1">
      <c r="A4100" t="s">
        <v>4125</v>
      </c>
    </row>
    <row r="4101" spans="1:1">
      <c r="A4101" t="s">
        <v>4543</v>
      </c>
    </row>
    <row r="4102" spans="1:1">
      <c r="A4102" t="s">
        <v>3375</v>
      </c>
    </row>
    <row r="4103" spans="1:1">
      <c r="A4103" t="s">
        <v>1182</v>
      </c>
    </row>
    <row r="4104" spans="1:1">
      <c r="A4104" t="s">
        <v>3638</v>
      </c>
    </row>
    <row r="4105" spans="1:1">
      <c r="A4105" t="s">
        <v>6916</v>
      </c>
    </row>
    <row r="4106" spans="1:1">
      <c r="A4106" t="s">
        <v>1184</v>
      </c>
    </row>
    <row r="4107" spans="1:1">
      <c r="A4107" t="s">
        <v>4660</v>
      </c>
    </row>
    <row r="4108" spans="1:1">
      <c r="A4108" t="s">
        <v>6917</v>
      </c>
    </row>
    <row r="4109" spans="1:1">
      <c r="A4109" t="s">
        <v>4931</v>
      </c>
    </row>
    <row r="4110" spans="1:1">
      <c r="A4110" t="s">
        <v>6918</v>
      </c>
    </row>
    <row r="4111" spans="1:1">
      <c r="A4111" t="s">
        <v>6919</v>
      </c>
    </row>
    <row r="4112" spans="1:1">
      <c r="A4112" t="s">
        <v>4751</v>
      </c>
    </row>
    <row r="4113" spans="1:1">
      <c r="A4113" t="s">
        <v>4753</v>
      </c>
    </row>
    <row r="4114" spans="1:1">
      <c r="A4114" t="s">
        <v>4866</v>
      </c>
    </row>
    <row r="4115" spans="1:1">
      <c r="A4115" t="s">
        <v>6920</v>
      </c>
    </row>
    <row r="4116" spans="1:1">
      <c r="A4116" t="s">
        <v>4662</v>
      </c>
    </row>
    <row r="4117" spans="1:1">
      <c r="A4117" t="s">
        <v>4664</v>
      </c>
    </row>
    <row r="4118" spans="1:1">
      <c r="A4118" t="s">
        <v>6921</v>
      </c>
    </row>
    <row r="4119" spans="1:1">
      <c r="A4119" t="s">
        <v>6922</v>
      </c>
    </row>
    <row r="4120" spans="1:1">
      <c r="A4120" t="s">
        <v>6923</v>
      </c>
    </row>
    <row r="4121" spans="1:1">
      <c r="A4121" t="s">
        <v>6924</v>
      </c>
    </row>
    <row r="4122" spans="1:1">
      <c r="A4122" t="s">
        <v>3164</v>
      </c>
    </row>
    <row r="4123" spans="1:1">
      <c r="A4123" t="s">
        <v>2611</v>
      </c>
    </row>
    <row r="4124" spans="1:1">
      <c r="A4124" t="s">
        <v>4221</v>
      </c>
    </row>
    <row r="4125" spans="1:1">
      <c r="A4125" t="s">
        <v>1186</v>
      </c>
    </row>
    <row r="4126" spans="1:1">
      <c r="A4126" t="s">
        <v>3735</v>
      </c>
    </row>
    <row r="4127" spans="1:1">
      <c r="A4127" t="s">
        <v>4977</v>
      </c>
    </row>
    <row r="4128" spans="1:1">
      <c r="A4128" t="s">
        <v>2111</v>
      </c>
    </row>
    <row r="4129" spans="1:1">
      <c r="A4129" t="s">
        <v>5172</v>
      </c>
    </row>
    <row r="4130" spans="1:1">
      <c r="A4130" t="s">
        <v>6925</v>
      </c>
    </row>
    <row r="4131" spans="1:1">
      <c r="A4131" t="s">
        <v>6926</v>
      </c>
    </row>
    <row r="4132" spans="1:1">
      <c r="A4132" t="s">
        <v>5001</v>
      </c>
    </row>
    <row r="4133" spans="1:1">
      <c r="A4133" t="s">
        <v>6927</v>
      </c>
    </row>
    <row r="4134" spans="1:1">
      <c r="A4134" t="s">
        <v>3461</v>
      </c>
    </row>
    <row r="4135" spans="1:1">
      <c r="A4135" t="s">
        <v>2252</v>
      </c>
    </row>
    <row r="4136" spans="1:1">
      <c r="A4136" t="s">
        <v>3103</v>
      </c>
    </row>
    <row r="4137" spans="1:1">
      <c r="A4137" t="s">
        <v>6928</v>
      </c>
    </row>
    <row r="4138" spans="1:1">
      <c r="A4138" t="s">
        <v>1966</v>
      </c>
    </row>
    <row r="4139" spans="1:1">
      <c r="A4139" t="s">
        <v>1188</v>
      </c>
    </row>
    <row r="4140" spans="1:1">
      <c r="A4140" t="s">
        <v>1189</v>
      </c>
    </row>
    <row r="4141" spans="1:1">
      <c r="A4141" t="s">
        <v>6929</v>
      </c>
    </row>
    <row r="4142" spans="1:1">
      <c r="A4142" t="s">
        <v>1572</v>
      </c>
    </row>
    <row r="4143" spans="1:1">
      <c r="A4143" t="s">
        <v>2908</v>
      </c>
    </row>
    <row r="4144" spans="1:1">
      <c r="A4144" t="s">
        <v>2991</v>
      </c>
    </row>
    <row r="4145" spans="1:1">
      <c r="A4145" t="s">
        <v>2833</v>
      </c>
    </row>
    <row r="4146" spans="1:1">
      <c r="A4146" t="s">
        <v>2872</v>
      </c>
    </row>
    <row r="4147" spans="1:1">
      <c r="A4147" t="s">
        <v>6930</v>
      </c>
    </row>
    <row r="4148" spans="1:1">
      <c r="A4148" t="s">
        <v>6931</v>
      </c>
    </row>
    <row r="4149" spans="1:1">
      <c r="A4149" t="s">
        <v>4069</v>
      </c>
    </row>
    <row r="4150" spans="1:1">
      <c r="A4150" t="s">
        <v>4146</v>
      </c>
    </row>
    <row r="4151" spans="1:1">
      <c r="A4151" t="s">
        <v>2851</v>
      </c>
    </row>
    <row r="4152" spans="1:1">
      <c r="A4152" t="s">
        <v>2899</v>
      </c>
    </row>
    <row r="4153" spans="1:1">
      <c r="A4153" t="s">
        <v>6932</v>
      </c>
    </row>
    <row r="4154" spans="1:1">
      <c r="A4154" t="s">
        <v>1190</v>
      </c>
    </row>
    <row r="4155" spans="1:1">
      <c r="A4155" t="s">
        <v>1192</v>
      </c>
    </row>
    <row r="4156" spans="1:1">
      <c r="A4156" t="s">
        <v>1193</v>
      </c>
    </row>
    <row r="4157" spans="1:1">
      <c r="A4157" t="s">
        <v>1194</v>
      </c>
    </row>
    <row r="4158" spans="1:1">
      <c r="A4158" t="s">
        <v>1195</v>
      </c>
    </row>
    <row r="4159" spans="1:1">
      <c r="A4159" t="s">
        <v>6933</v>
      </c>
    </row>
    <row r="4160" spans="1:1">
      <c r="A4160" t="s">
        <v>6934</v>
      </c>
    </row>
    <row r="4161" spans="1:1">
      <c r="A4161" t="s">
        <v>6935</v>
      </c>
    </row>
    <row r="4162" spans="1:1">
      <c r="A4162" t="s">
        <v>1196</v>
      </c>
    </row>
    <row r="4163" spans="1:1">
      <c r="A4163" t="s">
        <v>3904</v>
      </c>
    </row>
    <row r="4164" spans="1:1">
      <c r="A4164" t="s">
        <v>6936</v>
      </c>
    </row>
    <row r="4165" spans="1:1">
      <c r="A4165" t="s">
        <v>1197</v>
      </c>
    </row>
    <row r="4166" spans="1:1">
      <c r="A4166" t="s">
        <v>4407</v>
      </c>
    </row>
    <row r="4167" spans="1:1">
      <c r="A4167" t="s">
        <v>6937</v>
      </c>
    </row>
    <row r="4168" spans="1:1">
      <c r="A4168" t="s">
        <v>3539</v>
      </c>
    </row>
    <row r="4169" spans="1:1">
      <c r="A4169" t="s">
        <v>6938</v>
      </c>
    </row>
    <row r="4170" spans="1:1">
      <c r="A4170" t="s">
        <v>1476</v>
      </c>
    </row>
    <row r="4171" spans="1:1">
      <c r="A4171" t="s">
        <v>5074</v>
      </c>
    </row>
    <row r="4172" spans="1:1">
      <c r="A4172" t="s">
        <v>6939</v>
      </c>
    </row>
    <row r="4173" spans="1:1">
      <c r="A4173" t="s">
        <v>6940</v>
      </c>
    </row>
    <row r="4174" spans="1:1">
      <c r="A4174" t="s">
        <v>6941</v>
      </c>
    </row>
    <row r="4175" spans="1:1">
      <c r="A4175" t="s">
        <v>6942</v>
      </c>
    </row>
    <row r="4176" spans="1:1">
      <c r="A4176" t="s">
        <v>6943</v>
      </c>
    </row>
    <row r="4177" spans="1:1">
      <c r="A4177" t="s">
        <v>6944</v>
      </c>
    </row>
    <row r="4178" spans="1:1">
      <c r="A4178" t="s">
        <v>1199</v>
      </c>
    </row>
    <row r="4179" spans="1:1">
      <c r="A4179" t="s">
        <v>6945</v>
      </c>
    </row>
    <row r="4180" spans="1:1">
      <c r="A4180" t="s">
        <v>6946</v>
      </c>
    </row>
    <row r="4181" spans="1:1">
      <c r="A4181" t="s">
        <v>4817</v>
      </c>
    </row>
    <row r="4182" spans="1:1">
      <c r="A4182" t="s">
        <v>6947</v>
      </c>
    </row>
    <row r="4183" spans="1:1">
      <c r="A4183" t="s">
        <v>6948</v>
      </c>
    </row>
    <row r="4184" spans="1:1">
      <c r="A4184" t="s">
        <v>2993</v>
      </c>
    </row>
    <row r="4185" spans="1:1">
      <c r="A4185" t="s">
        <v>6949</v>
      </c>
    </row>
    <row r="4186" spans="1:1">
      <c r="A4186" t="s">
        <v>6950</v>
      </c>
    </row>
    <row r="4187" spans="1:1">
      <c r="A4187" t="s">
        <v>6951</v>
      </c>
    </row>
    <row r="4188" spans="1:1">
      <c r="A4188" t="s">
        <v>6952</v>
      </c>
    </row>
    <row r="4189" spans="1:1">
      <c r="A4189" t="s">
        <v>4479</v>
      </c>
    </row>
    <row r="4190" spans="1:1">
      <c r="A4190" t="s">
        <v>6953</v>
      </c>
    </row>
    <row r="4191" spans="1:1">
      <c r="A4191" t="s">
        <v>1201</v>
      </c>
    </row>
    <row r="4192" spans="1:1">
      <c r="A4192" t="s">
        <v>2473</v>
      </c>
    </row>
    <row r="4193" spans="1:1">
      <c r="A4193" t="s">
        <v>2569</v>
      </c>
    </row>
    <row r="4194" spans="1:1">
      <c r="A4194" t="s">
        <v>1725</v>
      </c>
    </row>
    <row r="4195" spans="1:1">
      <c r="A4195" t="s">
        <v>2278</v>
      </c>
    </row>
    <row r="4196" spans="1:1">
      <c r="A4196" t="s">
        <v>6954</v>
      </c>
    </row>
    <row r="4197" spans="1:1">
      <c r="A4197" t="s">
        <v>6955</v>
      </c>
    </row>
    <row r="4198" spans="1:1">
      <c r="A4198" t="s">
        <v>5245</v>
      </c>
    </row>
    <row r="4199" spans="1:1">
      <c r="A4199" t="s">
        <v>6956</v>
      </c>
    </row>
    <row r="4200" spans="1:1">
      <c r="A4200" t="s">
        <v>1203</v>
      </c>
    </row>
    <row r="4201" spans="1:1">
      <c r="A4201" t="s">
        <v>1204</v>
      </c>
    </row>
    <row r="4202" spans="1:1">
      <c r="A4202" t="s">
        <v>3990</v>
      </c>
    </row>
    <row r="4203" spans="1:1">
      <c r="A4203" t="s">
        <v>6957</v>
      </c>
    </row>
    <row r="4204" spans="1:1">
      <c r="A4204" t="s">
        <v>1205</v>
      </c>
    </row>
    <row r="4205" spans="1:1">
      <c r="A4205" t="s">
        <v>4489</v>
      </c>
    </row>
    <row r="4206" spans="1:1">
      <c r="A4206" t="s">
        <v>2072</v>
      </c>
    </row>
    <row r="4207" spans="1:1">
      <c r="A4207" t="s">
        <v>6958</v>
      </c>
    </row>
    <row r="4208" spans="1:1">
      <c r="A4208" t="s">
        <v>3672</v>
      </c>
    </row>
    <row r="4209" spans="1:1">
      <c r="A4209" t="s">
        <v>1207</v>
      </c>
    </row>
    <row r="4210" spans="1:1">
      <c r="A4210" t="s">
        <v>3993</v>
      </c>
    </row>
    <row r="4211" spans="1:1">
      <c r="A4211" t="s">
        <v>4665</v>
      </c>
    </row>
    <row r="4212" spans="1:1">
      <c r="A4212" t="s">
        <v>5118</v>
      </c>
    </row>
    <row r="4213" spans="1:1">
      <c r="A4213" t="s">
        <v>6959</v>
      </c>
    </row>
    <row r="4214" spans="1:1">
      <c r="A4214" t="s">
        <v>2641</v>
      </c>
    </row>
    <row r="4215" spans="1:1">
      <c r="A4215" t="s">
        <v>6960</v>
      </c>
    </row>
    <row r="4216" spans="1:1">
      <c r="A4216" t="s">
        <v>6961</v>
      </c>
    </row>
    <row r="4217" spans="1:1">
      <c r="A4217" t="s">
        <v>2889</v>
      </c>
    </row>
    <row r="4218" spans="1:1">
      <c r="A4218" t="s">
        <v>4210</v>
      </c>
    </row>
    <row r="4219" spans="1:1">
      <c r="A4219" t="s">
        <v>2412</v>
      </c>
    </row>
    <row r="4220" spans="1:1">
      <c r="A4220" t="s">
        <v>2771</v>
      </c>
    </row>
    <row r="4221" spans="1:1">
      <c r="A4221" t="s">
        <v>6962</v>
      </c>
    </row>
    <row r="4222" spans="1:1">
      <c r="A4222" t="s">
        <v>2986</v>
      </c>
    </row>
    <row r="4223" spans="1:1">
      <c r="A4223" t="s">
        <v>4564</v>
      </c>
    </row>
    <row r="4224" spans="1:1">
      <c r="A4224" t="s">
        <v>4566</v>
      </c>
    </row>
    <row r="4225" spans="1:1">
      <c r="A4225" t="s">
        <v>2657</v>
      </c>
    </row>
    <row r="4226" spans="1:1">
      <c r="A4226" t="s">
        <v>6963</v>
      </c>
    </row>
    <row r="4227" spans="1:1">
      <c r="A4227" t="s">
        <v>6964</v>
      </c>
    </row>
    <row r="4228" spans="1:1">
      <c r="A4228" t="s">
        <v>6965</v>
      </c>
    </row>
    <row r="4229" spans="1:1">
      <c r="A4229" t="s">
        <v>6966</v>
      </c>
    </row>
    <row r="4230" spans="1:1">
      <c r="A4230" t="s">
        <v>6967</v>
      </c>
    </row>
    <row r="4231" spans="1:1">
      <c r="A4231" t="s">
        <v>2036</v>
      </c>
    </row>
    <row r="4232" spans="1:1">
      <c r="A4232" t="s">
        <v>1209</v>
      </c>
    </row>
    <row r="4233" spans="1:1">
      <c r="A4233" t="s">
        <v>6968</v>
      </c>
    </row>
    <row r="4234" spans="1:1">
      <c r="A4234" t="s">
        <v>6969</v>
      </c>
    </row>
    <row r="4235" spans="1:1">
      <c r="A4235" t="s">
        <v>1210</v>
      </c>
    </row>
    <row r="4236" spans="1:1">
      <c r="A4236" t="s">
        <v>1211</v>
      </c>
    </row>
    <row r="4237" spans="1:1">
      <c r="A4237" t="s">
        <v>2474</v>
      </c>
    </row>
    <row r="4238" spans="1:1">
      <c r="A4238" t="s">
        <v>1213</v>
      </c>
    </row>
    <row r="4239" spans="1:1">
      <c r="A4239" t="s">
        <v>1215</v>
      </c>
    </row>
    <row r="4240" spans="1:1">
      <c r="A4240" t="s">
        <v>3705</v>
      </c>
    </row>
    <row r="4241" spans="1:1">
      <c r="A4241" t="s">
        <v>1216</v>
      </c>
    </row>
    <row r="4242" spans="1:1">
      <c r="A4242" t="s">
        <v>6970</v>
      </c>
    </row>
    <row r="4243" spans="1:1">
      <c r="A4243" t="s">
        <v>5046</v>
      </c>
    </row>
    <row r="4244" spans="1:1">
      <c r="A4244" t="s">
        <v>6971</v>
      </c>
    </row>
    <row r="4245" spans="1:1">
      <c r="A4245" t="s">
        <v>6972</v>
      </c>
    </row>
    <row r="4246" spans="1:1">
      <c r="A4246" t="s">
        <v>6973</v>
      </c>
    </row>
    <row r="4247" spans="1:1">
      <c r="A4247" t="s">
        <v>6974</v>
      </c>
    </row>
    <row r="4248" spans="1:1">
      <c r="A4248" t="s">
        <v>6975</v>
      </c>
    </row>
    <row r="4249" spans="1:1">
      <c r="A4249" t="s">
        <v>1217</v>
      </c>
    </row>
    <row r="4250" spans="1:1">
      <c r="A4250" t="s">
        <v>6976</v>
      </c>
    </row>
    <row r="4251" spans="1:1">
      <c r="A4251" t="s">
        <v>6977</v>
      </c>
    </row>
    <row r="4252" spans="1:1">
      <c r="A4252" t="s">
        <v>4932</v>
      </c>
    </row>
    <row r="4253" spans="1:1">
      <c r="A4253" t="s">
        <v>6978</v>
      </c>
    </row>
    <row r="4254" spans="1:1">
      <c r="A4254" t="s">
        <v>3274</v>
      </c>
    </row>
    <row r="4255" spans="1:1">
      <c r="A4255" t="s">
        <v>6979</v>
      </c>
    </row>
    <row r="4256" spans="1:1">
      <c r="A4256" t="s">
        <v>6980</v>
      </c>
    </row>
    <row r="4257" spans="1:1">
      <c r="A4257" t="s">
        <v>3276</v>
      </c>
    </row>
    <row r="4258" spans="1:1">
      <c r="A4258" t="s">
        <v>4460</v>
      </c>
    </row>
    <row r="4259" spans="1:1">
      <c r="A4259" t="s">
        <v>3049</v>
      </c>
    </row>
    <row r="4260" spans="1:1">
      <c r="A4260" t="s">
        <v>5047</v>
      </c>
    </row>
    <row r="4261" spans="1:1">
      <c r="A4261" t="s">
        <v>6981</v>
      </c>
    </row>
    <row r="4262" spans="1:1">
      <c r="A4262" t="s">
        <v>1218</v>
      </c>
    </row>
    <row r="4263" spans="1:1">
      <c r="A4263" t="s">
        <v>1220</v>
      </c>
    </row>
    <row r="4264" spans="1:1">
      <c r="A4264" t="s">
        <v>6982</v>
      </c>
    </row>
    <row r="4265" spans="1:1">
      <c r="A4265" t="s">
        <v>4319</v>
      </c>
    </row>
    <row r="4266" spans="1:1">
      <c r="A4266" t="s">
        <v>6983</v>
      </c>
    </row>
    <row r="4267" spans="1:1">
      <c r="A4267" t="s">
        <v>1222</v>
      </c>
    </row>
    <row r="4268" spans="1:1">
      <c r="A4268" t="s">
        <v>1223</v>
      </c>
    </row>
    <row r="4269" spans="1:1">
      <c r="A4269" t="s">
        <v>6984</v>
      </c>
    </row>
    <row r="4270" spans="1:1">
      <c r="A4270" t="s">
        <v>4599</v>
      </c>
    </row>
    <row r="4271" spans="1:1">
      <c r="A4271" t="s">
        <v>2326</v>
      </c>
    </row>
    <row r="4272" spans="1:1">
      <c r="A4272" t="s">
        <v>6985</v>
      </c>
    </row>
    <row r="4273" spans="1:1">
      <c r="A4273" t="s">
        <v>1225</v>
      </c>
    </row>
    <row r="4274" spans="1:1">
      <c r="A4274" t="s">
        <v>1227</v>
      </c>
    </row>
    <row r="4275" spans="1:1">
      <c r="A4275" t="s">
        <v>4572</v>
      </c>
    </row>
    <row r="4276" spans="1:1">
      <c r="A4276" t="s">
        <v>6986</v>
      </c>
    </row>
    <row r="4277" spans="1:1">
      <c r="A4277" t="s">
        <v>6987</v>
      </c>
    </row>
    <row r="4278" spans="1:1">
      <c r="A4278" t="s">
        <v>6988</v>
      </c>
    </row>
    <row r="4279" spans="1:1">
      <c r="A4279" t="s">
        <v>6989</v>
      </c>
    </row>
    <row r="4280" spans="1:1">
      <c r="A4280" t="s">
        <v>6990</v>
      </c>
    </row>
    <row r="4281" spans="1:1">
      <c r="A4281" t="s">
        <v>6991</v>
      </c>
    </row>
    <row r="4282" spans="1:1">
      <c r="A4282" t="s">
        <v>3209</v>
      </c>
    </row>
    <row r="4283" spans="1:1">
      <c r="A4283" t="s">
        <v>3874</v>
      </c>
    </row>
    <row r="4284" spans="1:1">
      <c r="A4284" t="s">
        <v>5095</v>
      </c>
    </row>
    <row r="4285" spans="1:1">
      <c r="A4285" t="s">
        <v>3513</v>
      </c>
    </row>
    <row r="4286" spans="1:1">
      <c r="A4286" t="s">
        <v>4441</v>
      </c>
    </row>
    <row r="4287" spans="1:1">
      <c r="A4287" t="s">
        <v>5003</v>
      </c>
    </row>
    <row r="4288" spans="1:1">
      <c r="A4288" t="s">
        <v>4517</v>
      </c>
    </row>
    <row r="4289" spans="1:1">
      <c r="A4289" t="s">
        <v>4601</v>
      </c>
    </row>
    <row r="4290" spans="1:1">
      <c r="A4290" t="s">
        <v>6992</v>
      </c>
    </row>
    <row r="4291" spans="1:1">
      <c r="A4291" t="s">
        <v>6993</v>
      </c>
    </row>
    <row r="4292" spans="1:1">
      <c r="A4292" t="s">
        <v>1228</v>
      </c>
    </row>
    <row r="4293" spans="1:1">
      <c r="A4293" t="s">
        <v>3319</v>
      </c>
    </row>
    <row r="4294" spans="1:1">
      <c r="A4294" t="s">
        <v>4379</v>
      </c>
    </row>
    <row r="4295" spans="1:1">
      <c r="A4295" t="s">
        <v>6994</v>
      </c>
    </row>
    <row r="4296" spans="1:1">
      <c r="A4296" t="s">
        <v>6995</v>
      </c>
    </row>
    <row r="4297" spans="1:1">
      <c r="A4297" t="s">
        <v>6996</v>
      </c>
    </row>
    <row r="4298" spans="1:1">
      <c r="A4298" t="s">
        <v>2909</v>
      </c>
    </row>
    <row r="4299" spans="1:1">
      <c r="A4299" t="s">
        <v>2946</v>
      </c>
    </row>
    <row r="4300" spans="1:1">
      <c r="A4300" t="s">
        <v>6997</v>
      </c>
    </row>
    <row r="4301" spans="1:1">
      <c r="A4301" t="s">
        <v>6998</v>
      </c>
    </row>
    <row r="4302" spans="1:1">
      <c r="A4302" t="s">
        <v>1230</v>
      </c>
    </row>
    <row r="4303" spans="1:1">
      <c r="A4303" t="s">
        <v>2659</v>
      </c>
    </row>
    <row r="4304" spans="1:1">
      <c r="A4304" t="s">
        <v>2835</v>
      </c>
    </row>
    <row r="4305" spans="1:1">
      <c r="A4305" t="s">
        <v>6999</v>
      </c>
    </row>
    <row r="4306" spans="1:1">
      <c r="A4306" t="s">
        <v>1232</v>
      </c>
    </row>
    <row r="4307" spans="1:1">
      <c r="A4307" t="s">
        <v>3301</v>
      </c>
    </row>
    <row r="4308" spans="1:1">
      <c r="A4308" t="s">
        <v>7000</v>
      </c>
    </row>
    <row r="4309" spans="1:1">
      <c r="A4309" t="s">
        <v>1810</v>
      </c>
    </row>
    <row r="4310" spans="1:1">
      <c r="A4310" t="s">
        <v>4397</v>
      </c>
    </row>
    <row r="4311" spans="1:1">
      <c r="A4311" t="s">
        <v>3104</v>
      </c>
    </row>
    <row r="4312" spans="1:1">
      <c r="A4312" t="s">
        <v>3929</v>
      </c>
    </row>
    <row r="4313" spans="1:1">
      <c r="A4313" t="s">
        <v>3931</v>
      </c>
    </row>
    <row r="4314" spans="1:1">
      <c r="A4314" t="s">
        <v>3932</v>
      </c>
    </row>
    <row r="4315" spans="1:1">
      <c r="A4315" t="s">
        <v>7001</v>
      </c>
    </row>
    <row r="4316" spans="1:1">
      <c r="A4316" t="s">
        <v>1234</v>
      </c>
    </row>
    <row r="4317" spans="1:1">
      <c r="A4317" t="s">
        <v>1613</v>
      </c>
    </row>
    <row r="4318" spans="1:1">
      <c r="A4318" t="s">
        <v>2814</v>
      </c>
    </row>
    <row r="4319" spans="1:1">
      <c r="A4319" t="s">
        <v>2416</v>
      </c>
    </row>
    <row r="4320" spans="1:1">
      <c r="A4320" t="s">
        <v>1236</v>
      </c>
    </row>
    <row r="4321" spans="1:1">
      <c r="A4321" t="s">
        <v>1757</v>
      </c>
    </row>
    <row r="4322" spans="1:1">
      <c r="A4322" t="s">
        <v>4626</v>
      </c>
    </row>
    <row r="4323" spans="1:1">
      <c r="A4323" t="s">
        <v>2287</v>
      </c>
    </row>
    <row r="4324" spans="1:1">
      <c r="A4324" t="s">
        <v>5173</v>
      </c>
    </row>
    <row r="4325" spans="1:1">
      <c r="A4325" t="s">
        <v>1615</v>
      </c>
    </row>
    <row r="4326" spans="1:1">
      <c r="A4326" t="s">
        <v>1850</v>
      </c>
    </row>
    <row r="4327" spans="1:1">
      <c r="A4327" t="s">
        <v>4071</v>
      </c>
    </row>
    <row r="4328" spans="1:1">
      <c r="A4328" t="s">
        <v>1237</v>
      </c>
    </row>
    <row r="4329" spans="1:1">
      <c r="A4329" t="s">
        <v>1238</v>
      </c>
    </row>
    <row r="4330" spans="1:1">
      <c r="A4330" t="s">
        <v>7002</v>
      </c>
    </row>
    <row r="4331" spans="1:1">
      <c r="A4331" t="s">
        <v>7003</v>
      </c>
    </row>
    <row r="4332" spans="1:1">
      <c r="A4332" t="s">
        <v>1675</v>
      </c>
    </row>
    <row r="4333" spans="1:1">
      <c r="A4333" t="s">
        <v>1677</v>
      </c>
    </row>
    <row r="4334" spans="1:1">
      <c r="A4334" t="s">
        <v>4779</v>
      </c>
    </row>
    <row r="4335" spans="1:1">
      <c r="A4335" t="s">
        <v>7004</v>
      </c>
    </row>
    <row r="4336" spans="1:1">
      <c r="A4336" t="s">
        <v>7005</v>
      </c>
    </row>
    <row r="4337" spans="1:1">
      <c r="A4337" t="s">
        <v>1877</v>
      </c>
    </row>
    <row r="4338" spans="1:1">
      <c r="A4338" t="s">
        <v>4160</v>
      </c>
    </row>
    <row r="4339" spans="1:1">
      <c r="A4339" t="s">
        <v>1239</v>
      </c>
    </row>
    <row r="4340" spans="1:1">
      <c r="A4340" t="s">
        <v>2890</v>
      </c>
    </row>
    <row r="4341" spans="1:1">
      <c r="A4341" t="s">
        <v>4843</v>
      </c>
    </row>
    <row r="4342" spans="1:1">
      <c r="A4342" t="s">
        <v>2393</v>
      </c>
    </row>
    <row r="4343" spans="1:1">
      <c r="A4343" t="s">
        <v>7006</v>
      </c>
    </row>
    <row r="4344" spans="1:1">
      <c r="A4344" t="s">
        <v>3581</v>
      </c>
    </row>
    <row r="4345" spans="1:1">
      <c r="A4345" t="s">
        <v>4211</v>
      </c>
    </row>
    <row r="4346" spans="1:1">
      <c r="A4346" t="s">
        <v>3950</v>
      </c>
    </row>
    <row r="4347" spans="1:1">
      <c r="A4347" t="s">
        <v>7007</v>
      </c>
    </row>
    <row r="4348" spans="1:1">
      <c r="A4348" t="s">
        <v>3409</v>
      </c>
    </row>
    <row r="4349" spans="1:1">
      <c r="A4349" t="s">
        <v>4300</v>
      </c>
    </row>
    <row r="4350" spans="1:1">
      <c r="A4350" t="s">
        <v>1241</v>
      </c>
    </row>
    <row r="4351" spans="1:1">
      <c r="A4351" t="s">
        <v>3915</v>
      </c>
    </row>
    <row r="4352" spans="1:1">
      <c r="A4352" t="s">
        <v>2049</v>
      </c>
    </row>
    <row r="4353" spans="1:1">
      <c r="A4353" t="s">
        <v>4495</v>
      </c>
    </row>
    <row r="4354" spans="1:1">
      <c r="A4354" t="s">
        <v>3197</v>
      </c>
    </row>
    <row r="4355" spans="1:1">
      <c r="A4355" t="s">
        <v>7008</v>
      </c>
    </row>
    <row r="4356" spans="1:1">
      <c r="A4356" t="s">
        <v>7009</v>
      </c>
    </row>
    <row r="4357" spans="1:1">
      <c r="A4357" t="s">
        <v>1243</v>
      </c>
    </row>
    <row r="4358" spans="1:1">
      <c r="A4358" t="s">
        <v>4161</v>
      </c>
    </row>
    <row r="4359" spans="1:1">
      <c r="A4359" t="s">
        <v>1245</v>
      </c>
    </row>
    <row r="4360" spans="1:1">
      <c r="A4360" t="s">
        <v>7010</v>
      </c>
    </row>
    <row r="4361" spans="1:1">
      <c r="A4361" t="s">
        <v>1246</v>
      </c>
    </row>
    <row r="4362" spans="1:1">
      <c r="A4362" t="s">
        <v>1248</v>
      </c>
    </row>
    <row r="4363" spans="1:1">
      <c r="A4363" t="s">
        <v>7011</v>
      </c>
    </row>
    <row r="4364" spans="1:1">
      <c r="A4364" t="s">
        <v>1733</v>
      </c>
    </row>
    <row r="4365" spans="1:1">
      <c r="A4365" t="s">
        <v>7012</v>
      </c>
    </row>
    <row r="4366" spans="1:1">
      <c r="A4366" t="s">
        <v>3751</v>
      </c>
    </row>
    <row r="4367" spans="1:1">
      <c r="A4367" t="s">
        <v>2198</v>
      </c>
    </row>
    <row r="4368" spans="1:1">
      <c r="A4368" t="s">
        <v>7013</v>
      </c>
    </row>
    <row r="4369" spans="1:1">
      <c r="A4369" t="s">
        <v>1249</v>
      </c>
    </row>
    <row r="4370" spans="1:1">
      <c r="A4370" t="s">
        <v>7014</v>
      </c>
    </row>
    <row r="4371" spans="1:1">
      <c r="A4371" t="s">
        <v>1250</v>
      </c>
    </row>
    <row r="4372" spans="1:1">
      <c r="A4372" t="s">
        <v>7015</v>
      </c>
    </row>
    <row r="4373" spans="1:1">
      <c r="A4373" t="s">
        <v>4367</v>
      </c>
    </row>
    <row r="4374" spans="1:1">
      <c r="A4374" t="s">
        <v>2323</v>
      </c>
    </row>
    <row r="4375" spans="1:1">
      <c r="A4375" t="s">
        <v>3415</v>
      </c>
    </row>
    <row r="4376" spans="1:1">
      <c r="A4376" t="s">
        <v>4079</v>
      </c>
    </row>
    <row r="4377" spans="1:1">
      <c r="A4377" t="s">
        <v>7016</v>
      </c>
    </row>
    <row r="4378" spans="1:1">
      <c r="A4378" t="s">
        <v>4693</v>
      </c>
    </row>
    <row r="4379" spans="1:1">
      <c r="A4379" t="s">
        <v>1251</v>
      </c>
    </row>
    <row r="4380" spans="1:1">
      <c r="A4380" t="s">
        <v>2628</v>
      </c>
    </row>
    <row r="4381" spans="1:1">
      <c r="A4381" t="s">
        <v>1594</v>
      </c>
    </row>
    <row r="4382" spans="1:1">
      <c r="A4382" t="s">
        <v>1868</v>
      </c>
    </row>
    <row r="4383" spans="1:1">
      <c r="A4383" t="s">
        <v>7017</v>
      </c>
    </row>
    <row r="4384" spans="1:1">
      <c r="A4384" t="s">
        <v>7018</v>
      </c>
    </row>
    <row r="4385" spans="1:1">
      <c r="A4385" t="s">
        <v>7019</v>
      </c>
    </row>
    <row r="4386" spans="1:1">
      <c r="A4386" t="s">
        <v>3919</v>
      </c>
    </row>
    <row r="4387" spans="1:1">
      <c r="A4387" t="s">
        <v>3679</v>
      </c>
    </row>
    <row r="4388" spans="1:1">
      <c r="A4388" t="s">
        <v>2402</v>
      </c>
    </row>
    <row r="4389" spans="1:1">
      <c r="A4389" t="s">
        <v>7020</v>
      </c>
    </row>
    <row r="4390" spans="1:1">
      <c r="A4390" t="s">
        <v>1252</v>
      </c>
    </row>
    <row r="4391" spans="1:1">
      <c r="A4391" t="s">
        <v>7021</v>
      </c>
    </row>
    <row r="4392" spans="1:1">
      <c r="A4392" t="s">
        <v>1253</v>
      </c>
    </row>
    <row r="4393" spans="1:1">
      <c r="A4393" t="s">
        <v>7022</v>
      </c>
    </row>
    <row r="4394" spans="1:1">
      <c r="A4394" t="s">
        <v>1254</v>
      </c>
    </row>
    <row r="4395" spans="1:1">
      <c r="A4395" t="s">
        <v>7023</v>
      </c>
    </row>
    <row r="4396" spans="1:1">
      <c r="A4396" t="s">
        <v>4872</v>
      </c>
    </row>
    <row r="4397" spans="1:1">
      <c r="A4397" t="s">
        <v>7024</v>
      </c>
    </row>
    <row r="4398" spans="1:1">
      <c r="A4398" t="s">
        <v>1256</v>
      </c>
    </row>
    <row r="4399" spans="1:1">
      <c r="A4399" t="s">
        <v>1870</v>
      </c>
    </row>
    <row r="4400" spans="1:1">
      <c r="A4400" t="s">
        <v>7025</v>
      </c>
    </row>
    <row r="4401" spans="1:1">
      <c r="A4401" t="s">
        <v>2169</v>
      </c>
    </row>
    <row r="4402" spans="1:1">
      <c r="A4402" t="s">
        <v>2171</v>
      </c>
    </row>
    <row r="4403" spans="1:1">
      <c r="A4403" t="s">
        <v>3446</v>
      </c>
    </row>
    <row r="4404" spans="1:1">
      <c r="A4404" t="s">
        <v>3448</v>
      </c>
    </row>
    <row r="4405" spans="1:1">
      <c r="A4405" t="s">
        <v>3146</v>
      </c>
    </row>
    <row r="4406" spans="1:1">
      <c r="A4406" t="s">
        <v>7026</v>
      </c>
    </row>
    <row r="4407" spans="1:1">
      <c r="A4407" t="s">
        <v>2585</v>
      </c>
    </row>
    <row r="4408" spans="1:1">
      <c r="A4408" t="s">
        <v>4714</v>
      </c>
    </row>
    <row r="4409" spans="1:1">
      <c r="A4409" t="s">
        <v>7027</v>
      </c>
    </row>
    <row r="4410" spans="1:1">
      <c r="A4410" t="s">
        <v>1257</v>
      </c>
    </row>
    <row r="4411" spans="1:1">
      <c r="A4411" t="s">
        <v>2775</v>
      </c>
    </row>
    <row r="4412" spans="1:1">
      <c r="A4412" t="s">
        <v>1259</v>
      </c>
    </row>
    <row r="4413" spans="1:1">
      <c r="A4413" t="s">
        <v>7028</v>
      </c>
    </row>
    <row r="4414" spans="1:1">
      <c r="A4414" t="s">
        <v>3968</v>
      </c>
    </row>
    <row r="4415" spans="1:1">
      <c r="A4415" t="s">
        <v>7029</v>
      </c>
    </row>
    <row r="4416" spans="1:1">
      <c r="A4416" t="s">
        <v>1261</v>
      </c>
    </row>
    <row r="4417" spans="1:1">
      <c r="A4417" t="s">
        <v>7030</v>
      </c>
    </row>
    <row r="4418" spans="1:1">
      <c r="A4418" t="s">
        <v>3727</v>
      </c>
    </row>
    <row r="4419" spans="1:1">
      <c r="A4419" t="s">
        <v>7031</v>
      </c>
    </row>
    <row r="4420" spans="1:1">
      <c r="A4420" t="s">
        <v>7032</v>
      </c>
    </row>
    <row r="4421" spans="1:1">
      <c r="A4421" t="s">
        <v>4979</v>
      </c>
    </row>
    <row r="4422" spans="1:1">
      <c r="A4422" t="s">
        <v>2730</v>
      </c>
    </row>
    <row r="4423" spans="1:1">
      <c r="A4423" t="s">
        <v>2732</v>
      </c>
    </row>
    <row r="4424" spans="1:1">
      <c r="A4424" t="s">
        <v>7033</v>
      </c>
    </row>
    <row r="4425" spans="1:1">
      <c r="A4425" t="s">
        <v>7034</v>
      </c>
    </row>
    <row r="4426" spans="1:1">
      <c r="A4426" t="s">
        <v>7035</v>
      </c>
    </row>
    <row r="4427" spans="1:1">
      <c r="A4427" t="s">
        <v>4342</v>
      </c>
    </row>
    <row r="4428" spans="1:1">
      <c r="A4428" t="s">
        <v>2491</v>
      </c>
    </row>
    <row r="4429" spans="1:1">
      <c r="A4429" t="s">
        <v>7036</v>
      </c>
    </row>
    <row r="4430" spans="1:1">
      <c r="A4430" t="s">
        <v>1985</v>
      </c>
    </row>
    <row r="4431" spans="1:1">
      <c r="A4431" t="s">
        <v>1263</v>
      </c>
    </row>
    <row r="4432" spans="1:1">
      <c r="A4432" t="s">
        <v>7037</v>
      </c>
    </row>
    <row r="4433" spans="1:1">
      <c r="A4433" t="s">
        <v>1265</v>
      </c>
    </row>
    <row r="4434" spans="1:1">
      <c r="A4434" t="s">
        <v>4754</v>
      </c>
    </row>
    <row r="4435" spans="1:1">
      <c r="A4435" t="s">
        <v>7038</v>
      </c>
    </row>
    <row r="4436" spans="1:1">
      <c r="A4436" t="s">
        <v>7039</v>
      </c>
    </row>
    <row r="4437" spans="1:1">
      <c r="A4437" t="s">
        <v>2492</v>
      </c>
    </row>
    <row r="4438" spans="1:1">
      <c r="A4438" t="s">
        <v>1267</v>
      </c>
    </row>
    <row r="4439" spans="1:1">
      <c r="A4439" t="s">
        <v>2684</v>
      </c>
    </row>
    <row r="4440" spans="1:1">
      <c r="A4440" t="s">
        <v>4845</v>
      </c>
    </row>
    <row r="4441" spans="1:1">
      <c r="A4441" t="s">
        <v>5207</v>
      </c>
    </row>
    <row r="4442" spans="1:1">
      <c r="A4442" t="s">
        <v>7040</v>
      </c>
    </row>
    <row r="4443" spans="1:1">
      <c r="A4443" t="s">
        <v>3091</v>
      </c>
    </row>
    <row r="4444" spans="1:1">
      <c r="A4444" t="s">
        <v>4268</v>
      </c>
    </row>
    <row r="4445" spans="1:1">
      <c r="A4445" t="s">
        <v>2476</v>
      </c>
    </row>
    <row r="4446" spans="1:1">
      <c r="A4446" t="s">
        <v>7041</v>
      </c>
    </row>
    <row r="4447" spans="1:1">
      <c r="A4447" t="s">
        <v>7042</v>
      </c>
    </row>
    <row r="4448" spans="1:1">
      <c r="A4448" t="s">
        <v>2726</v>
      </c>
    </row>
    <row r="4449" spans="1:1">
      <c r="A4449" t="s">
        <v>1268</v>
      </c>
    </row>
    <row r="4450" spans="1:1">
      <c r="A4450" t="s">
        <v>1269</v>
      </c>
    </row>
    <row r="4451" spans="1:1">
      <c r="A4451" t="s">
        <v>2404</v>
      </c>
    </row>
    <row r="4452" spans="1:1">
      <c r="A4452" t="s">
        <v>4003</v>
      </c>
    </row>
    <row r="4453" spans="1:1">
      <c r="A4453" t="s">
        <v>7043</v>
      </c>
    </row>
    <row r="4454" spans="1:1">
      <c r="A4454" t="s">
        <v>1271</v>
      </c>
    </row>
    <row r="4455" spans="1:1">
      <c r="A4455" t="s">
        <v>1992</v>
      </c>
    </row>
    <row r="4456" spans="1:1">
      <c r="A4456" t="s">
        <v>7044</v>
      </c>
    </row>
    <row r="4457" spans="1:1">
      <c r="A4457" t="s">
        <v>7045</v>
      </c>
    </row>
    <row r="4458" spans="1:1">
      <c r="A4458" t="s">
        <v>4321</v>
      </c>
    </row>
    <row r="4459" spans="1:1">
      <c r="A4459" t="s">
        <v>2573</v>
      </c>
    </row>
    <row r="4460" spans="1:1">
      <c r="A4460" t="s">
        <v>4399</v>
      </c>
    </row>
    <row r="4461" spans="1:1">
      <c r="A4461" t="s">
        <v>3859</v>
      </c>
    </row>
    <row r="4462" spans="1:1">
      <c r="A4462" t="s">
        <v>7046</v>
      </c>
    </row>
    <row r="4463" spans="1:1">
      <c r="A4463" t="s">
        <v>4323</v>
      </c>
    </row>
    <row r="4464" spans="1:1">
      <c r="A4464" t="s">
        <v>4325</v>
      </c>
    </row>
    <row r="4465" spans="1:1">
      <c r="A4465" t="s">
        <v>4919</v>
      </c>
    </row>
    <row r="4466" spans="1:1">
      <c r="A4466" t="s">
        <v>2820</v>
      </c>
    </row>
    <row r="4467" spans="1:1">
      <c r="A4467" t="s">
        <v>7047</v>
      </c>
    </row>
    <row r="4468" spans="1:1">
      <c r="A4468" t="s">
        <v>7048</v>
      </c>
    </row>
    <row r="4469" spans="1:1">
      <c r="A4469" t="s">
        <v>1272</v>
      </c>
    </row>
    <row r="4470" spans="1:1">
      <c r="A4470" t="s">
        <v>4126</v>
      </c>
    </row>
    <row r="4471" spans="1:1">
      <c r="A4471" t="s">
        <v>7049</v>
      </c>
    </row>
    <row r="4472" spans="1:1">
      <c r="A4472" t="s">
        <v>1988</v>
      </c>
    </row>
    <row r="4473" spans="1:1">
      <c r="A4473" t="s">
        <v>5075</v>
      </c>
    </row>
    <row r="4474" spans="1:1">
      <c r="A4474" t="s">
        <v>1723</v>
      </c>
    </row>
    <row r="4475" spans="1:1">
      <c r="A4475" t="s">
        <v>7050</v>
      </c>
    </row>
    <row r="4476" spans="1:1">
      <c r="A4476" t="s">
        <v>7051</v>
      </c>
    </row>
    <row r="4477" spans="1:1">
      <c r="A4477" t="s">
        <v>2600</v>
      </c>
    </row>
    <row r="4478" spans="1:1">
      <c r="A4478" t="s">
        <v>7052</v>
      </c>
    </row>
    <row r="4479" spans="1:1">
      <c r="A4479" t="s">
        <v>7053</v>
      </c>
    </row>
    <row r="4480" spans="1:1">
      <c r="A4480" t="s">
        <v>2802</v>
      </c>
    </row>
    <row r="4481" spans="1:1">
      <c r="A4481" t="s">
        <v>4906</v>
      </c>
    </row>
    <row r="4482" spans="1:1">
      <c r="A4482" t="s">
        <v>1274</v>
      </c>
    </row>
    <row r="4483" spans="1:1">
      <c r="A4483" t="s">
        <v>7054</v>
      </c>
    </row>
    <row r="4484" spans="1:1">
      <c r="A4484" t="s">
        <v>7055</v>
      </c>
    </row>
    <row r="4485" spans="1:1">
      <c r="A4485" t="s">
        <v>7056</v>
      </c>
    </row>
    <row r="4486" spans="1:1">
      <c r="A4486" t="s">
        <v>7057</v>
      </c>
    </row>
    <row r="4487" spans="1:1">
      <c r="A4487" t="s">
        <v>3840</v>
      </c>
    </row>
    <row r="4488" spans="1:1">
      <c r="A4488" t="s">
        <v>1276</v>
      </c>
    </row>
    <row r="4489" spans="1:1">
      <c r="A4489" t="s">
        <v>3684</v>
      </c>
    </row>
    <row r="4490" spans="1:1">
      <c r="A4490" t="s">
        <v>7058</v>
      </c>
    </row>
    <row r="4491" spans="1:1">
      <c r="A4491" t="s">
        <v>7059</v>
      </c>
    </row>
    <row r="4492" spans="1:1">
      <c r="A4492" t="s">
        <v>2116</v>
      </c>
    </row>
    <row r="4493" spans="1:1">
      <c r="A4493" t="s">
        <v>5218</v>
      </c>
    </row>
    <row r="4494" spans="1:1">
      <c r="A4494" t="s">
        <v>7060</v>
      </c>
    </row>
    <row r="4495" spans="1:1">
      <c r="A4495" t="s">
        <v>4432</v>
      </c>
    </row>
    <row r="4496" spans="1:1">
      <c r="A4496" t="s">
        <v>1278</v>
      </c>
    </row>
    <row r="4497" spans="1:1">
      <c r="A4497" t="s">
        <v>4667</v>
      </c>
    </row>
    <row r="4498" spans="1:1">
      <c r="A4498" t="s">
        <v>7061</v>
      </c>
    </row>
    <row r="4499" spans="1:1">
      <c r="A4499" t="s">
        <v>2043</v>
      </c>
    </row>
    <row r="4500" spans="1:1">
      <c r="A4500" t="s">
        <v>7062</v>
      </c>
    </row>
    <row r="4501" spans="1:1">
      <c r="A4501" t="s">
        <v>1279</v>
      </c>
    </row>
    <row r="4502" spans="1:1">
      <c r="A4502" t="s">
        <v>2153</v>
      </c>
    </row>
    <row r="4503" spans="1:1">
      <c r="A4503" t="s">
        <v>7063</v>
      </c>
    </row>
    <row r="4504" spans="1:1">
      <c r="A4504" t="s">
        <v>7064</v>
      </c>
    </row>
    <row r="4505" spans="1:1">
      <c r="A4505" t="s">
        <v>1281</v>
      </c>
    </row>
    <row r="4506" spans="1:1">
      <c r="A4506" t="s">
        <v>1680</v>
      </c>
    </row>
    <row r="4507" spans="1:1">
      <c r="A4507" t="s">
        <v>7065</v>
      </c>
    </row>
    <row r="4508" spans="1:1">
      <c r="A4508" t="s">
        <v>1283</v>
      </c>
    </row>
    <row r="4509" spans="1:1">
      <c r="A4509" t="s">
        <v>1284</v>
      </c>
    </row>
    <row r="4510" spans="1:1">
      <c r="A4510" t="s">
        <v>7066</v>
      </c>
    </row>
    <row r="4511" spans="1:1">
      <c r="A4511" t="s">
        <v>1547</v>
      </c>
    </row>
    <row r="4512" spans="1:1">
      <c r="A4512" t="s">
        <v>7067</v>
      </c>
    </row>
    <row r="4513" spans="1:1">
      <c r="A4513" t="s">
        <v>7068</v>
      </c>
    </row>
    <row r="4514" spans="1:1">
      <c r="A4514" t="s">
        <v>1286</v>
      </c>
    </row>
    <row r="4515" spans="1:1">
      <c r="A4515" t="s">
        <v>2550</v>
      </c>
    </row>
    <row r="4516" spans="1:1">
      <c r="A4516" t="s">
        <v>7069</v>
      </c>
    </row>
    <row r="4517" spans="1:1">
      <c r="A4517" t="s">
        <v>7070</v>
      </c>
    </row>
    <row r="4518" spans="1:1">
      <c r="A4518" t="s">
        <v>1287</v>
      </c>
    </row>
    <row r="4519" spans="1:1">
      <c r="A4519" t="s">
        <v>2058</v>
      </c>
    </row>
    <row r="4520" spans="1:1">
      <c r="A4520" t="s">
        <v>7071</v>
      </c>
    </row>
    <row r="4521" spans="1:1">
      <c r="A4521" t="s">
        <v>7072</v>
      </c>
    </row>
    <row r="4522" spans="1:1">
      <c r="A4522" t="s">
        <v>4819</v>
      </c>
    </row>
    <row r="4523" spans="1:1">
      <c r="A4523" t="s">
        <v>7073</v>
      </c>
    </row>
    <row r="4524" spans="1:1">
      <c r="A4524" t="s">
        <v>2854</v>
      </c>
    </row>
    <row r="4525" spans="1:1">
      <c r="A4525" t="s">
        <v>4133</v>
      </c>
    </row>
    <row r="4526" spans="1:1">
      <c r="A4526" t="s">
        <v>4887</v>
      </c>
    </row>
    <row r="4527" spans="1:1">
      <c r="A4527" t="s">
        <v>7074</v>
      </c>
    </row>
    <row r="4528" spans="1:1">
      <c r="A4528" t="s">
        <v>1289</v>
      </c>
    </row>
    <row r="4529" spans="1:1">
      <c r="A4529" t="s">
        <v>7075</v>
      </c>
    </row>
    <row r="4530" spans="1:1">
      <c r="A4530" t="s">
        <v>1818</v>
      </c>
    </row>
    <row r="4531" spans="1:1">
      <c r="A4531" t="s">
        <v>7076</v>
      </c>
    </row>
    <row r="4532" spans="1:1">
      <c r="A4532" t="s">
        <v>7077</v>
      </c>
    </row>
    <row r="4533" spans="1:1">
      <c r="A4533" t="s">
        <v>2304</v>
      </c>
    </row>
    <row r="4534" spans="1:1">
      <c r="A4534" t="s">
        <v>4181</v>
      </c>
    </row>
    <row r="4535" spans="1:1">
      <c r="A4535" t="s">
        <v>1290</v>
      </c>
    </row>
    <row r="4536" spans="1:1">
      <c r="A4536" t="s">
        <v>4481</v>
      </c>
    </row>
    <row r="4537" spans="1:1">
      <c r="A4537" t="s">
        <v>3110</v>
      </c>
    </row>
    <row r="4538" spans="1:1">
      <c r="A4538" t="s">
        <v>7078</v>
      </c>
    </row>
    <row r="4539" spans="1:1">
      <c r="A4539" t="s">
        <v>4622</v>
      </c>
    </row>
    <row r="4540" spans="1:1">
      <c r="A4540" t="s">
        <v>4623</v>
      </c>
    </row>
    <row r="4541" spans="1:1">
      <c r="A4541" t="s">
        <v>7079</v>
      </c>
    </row>
    <row r="4542" spans="1:1">
      <c r="A4542" t="s">
        <v>1292</v>
      </c>
    </row>
    <row r="4543" spans="1:1">
      <c r="A4543" t="s">
        <v>7080</v>
      </c>
    </row>
    <row r="4544" spans="1:1">
      <c r="A4544" t="s">
        <v>1294</v>
      </c>
    </row>
    <row r="4545" spans="1:1">
      <c r="A4545" t="s">
        <v>3288</v>
      </c>
    </row>
    <row r="4546" spans="1:1">
      <c r="A4546" t="s">
        <v>2194</v>
      </c>
    </row>
    <row r="4547" spans="1:1">
      <c r="A4547" t="s">
        <v>1296</v>
      </c>
    </row>
    <row r="4548" spans="1:1">
      <c r="A4548" t="s">
        <v>3686</v>
      </c>
    </row>
    <row r="4549" spans="1:1">
      <c r="A4549" t="s">
        <v>1469</v>
      </c>
    </row>
    <row r="4550" spans="1:1">
      <c r="A4550" t="s">
        <v>7081</v>
      </c>
    </row>
    <row r="4551" spans="1:1">
      <c r="A4551" t="s">
        <v>1298</v>
      </c>
    </row>
    <row r="4552" spans="1:1">
      <c r="A4552" t="s">
        <v>3157</v>
      </c>
    </row>
    <row r="4553" spans="1:1">
      <c r="A4553" t="s">
        <v>1300</v>
      </c>
    </row>
    <row r="4554" spans="1:1">
      <c r="A4554" t="s">
        <v>1302</v>
      </c>
    </row>
    <row r="4555" spans="1:1">
      <c r="A4555" t="s">
        <v>2980</v>
      </c>
    </row>
    <row r="4556" spans="1:1">
      <c r="A4556" t="s">
        <v>1303</v>
      </c>
    </row>
    <row r="4557" spans="1:1">
      <c r="A4557" t="s">
        <v>7082</v>
      </c>
    </row>
    <row r="4558" spans="1:1">
      <c r="A4558" t="s">
        <v>4135</v>
      </c>
    </row>
    <row r="4559" spans="1:1">
      <c r="A4559" t="s">
        <v>7083</v>
      </c>
    </row>
    <row r="4560" spans="1:1">
      <c r="A4560" t="s">
        <v>7084</v>
      </c>
    </row>
    <row r="4561" spans="1:1">
      <c r="A4561" t="s">
        <v>3486</v>
      </c>
    </row>
    <row r="4562" spans="1:1">
      <c r="A4562" t="s">
        <v>3798</v>
      </c>
    </row>
    <row r="4563" spans="1:1">
      <c r="A4563" t="s">
        <v>2422</v>
      </c>
    </row>
    <row r="4564" spans="1:1">
      <c r="A4564" t="s">
        <v>7085</v>
      </c>
    </row>
    <row r="4565" spans="1:1">
      <c r="A4565" t="s">
        <v>1305</v>
      </c>
    </row>
    <row r="4566" spans="1:1">
      <c r="A4566" t="s">
        <v>7086</v>
      </c>
    </row>
    <row r="4567" spans="1:1">
      <c r="A4567" t="s">
        <v>7087</v>
      </c>
    </row>
    <row r="4568" spans="1:1">
      <c r="A4568" t="s">
        <v>2461</v>
      </c>
    </row>
    <row r="4569" spans="1:1">
      <c r="A4569" t="s">
        <v>7088</v>
      </c>
    </row>
    <row r="4570" spans="1:1">
      <c r="A4570" t="s">
        <v>1999</v>
      </c>
    </row>
    <row r="4571" spans="1:1">
      <c r="A4571" t="s">
        <v>7089</v>
      </c>
    </row>
    <row r="4572" spans="1:1">
      <c r="A4572" t="s">
        <v>3556</v>
      </c>
    </row>
    <row r="4573" spans="1:1">
      <c r="A4573" t="s">
        <v>3036</v>
      </c>
    </row>
    <row r="4574" spans="1:1">
      <c r="A4574" t="s">
        <v>3038</v>
      </c>
    </row>
    <row r="4575" spans="1:1">
      <c r="A4575" t="s">
        <v>7090</v>
      </c>
    </row>
    <row r="4576" spans="1:1">
      <c r="A4576" t="s">
        <v>4072</v>
      </c>
    </row>
    <row r="4577" spans="1:1">
      <c r="A4577" t="s">
        <v>7091</v>
      </c>
    </row>
    <row r="4578" spans="1:1">
      <c r="A4578" t="s">
        <v>7092</v>
      </c>
    </row>
    <row r="4579" spans="1:1">
      <c r="A4579" t="s">
        <v>7093</v>
      </c>
    </row>
    <row r="4580" spans="1:1">
      <c r="A4580" t="s">
        <v>7094</v>
      </c>
    </row>
    <row r="4581" spans="1:1">
      <c r="A4581" t="s">
        <v>7095</v>
      </c>
    </row>
    <row r="4582" spans="1:1">
      <c r="A4582" t="s">
        <v>1307</v>
      </c>
    </row>
    <row r="4583" spans="1:1">
      <c r="A4583" t="s">
        <v>7096</v>
      </c>
    </row>
    <row r="4584" spans="1:1">
      <c r="A4584" t="s">
        <v>7097</v>
      </c>
    </row>
    <row r="4585" spans="1:1">
      <c r="A4585" t="s">
        <v>7098</v>
      </c>
    </row>
    <row r="4586" spans="1:1">
      <c r="A4586" t="s">
        <v>7099</v>
      </c>
    </row>
    <row r="4587" spans="1:1">
      <c r="A4587" t="s">
        <v>7100</v>
      </c>
    </row>
    <row r="4588" spans="1:1">
      <c r="A4588" t="s">
        <v>7101</v>
      </c>
    </row>
    <row r="4589" spans="1:1">
      <c r="A4589" t="s">
        <v>7102</v>
      </c>
    </row>
    <row r="4590" spans="1:1">
      <c r="A4590" t="s">
        <v>3018</v>
      </c>
    </row>
    <row r="4591" spans="1:1">
      <c r="A4591" t="s">
        <v>1308</v>
      </c>
    </row>
    <row r="4592" spans="1:1">
      <c r="A4592" t="s">
        <v>2566</v>
      </c>
    </row>
    <row r="4593" spans="1:1">
      <c r="A4593" t="s">
        <v>1516</v>
      </c>
    </row>
    <row r="4594" spans="1:1">
      <c r="A4594" t="s">
        <v>4326</v>
      </c>
    </row>
    <row r="4595" spans="1:1">
      <c r="A4595" t="s">
        <v>1309</v>
      </c>
    </row>
    <row r="4596" spans="1:1">
      <c r="A4596" t="s">
        <v>2587</v>
      </c>
    </row>
    <row r="4597" spans="1:1">
      <c r="A4597" t="s">
        <v>7103</v>
      </c>
    </row>
    <row r="4598" spans="1:1">
      <c r="A4598" t="s">
        <v>7104</v>
      </c>
    </row>
    <row r="4599" spans="1:1">
      <c r="A4599" t="s">
        <v>7105</v>
      </c>
    </row>
    <row r="4600" spans="1:1">
      <c r="A4600" t="s">
        <v>1311</v>
      </c>
    </row>
    <row r="4601" spans="1:1">
      <c r="A4601" t="s">
        <v>7106</v>
      </c>
    </row>
    <row r="4602" spans="1:1">
      <c r="A4602" t="s">
        <v>1621</v>
      </c>
    </row>
    <row r="4603" spans="1:1">
      <c r="A4603" t="s">
        <v>7107</v>
      </c>
    </row>
    <row r="4604" spans="1:1">
      <c r="A4604" t="s">
        <v>1312</v>
      </c>
    </row>
    <row r="4605" spans="1:1">
      <c r="A4605" t="s">
        <v>4518</v>
      </c>
    </row>
    <row r="4606" spans="1:1">
      <c r="A4606" t="s">
        <v>1314</v>
      </c>
    </row>
    <row r="4607" spans="1:1">
      <c r="A4607" t="s">
        <v>2725</v>
      </c>
    </row>
    <row r="4608" spans="1:1">
      <c r="A4608" t="s">
        <v>2478</v>
      </c>
    </row>
    <row r="4609" spans="1:1">
      <c r="A4609" t="s">
        <v>3761</v>
      </c>
    </row>
    <row r="4610" spans="1:1">
      <c r="A4610" t="s">
        <v>3334</v>
      </c>
    </row>
    <row r="4611" spans="1:1">
      <c r="A4611" t="s">
        <v>3335</v>
      </c>
    </row>
    <row r="4612" spans="1:1">
      <c r="A4612" t="s">
        <v>1315</v>
      </c>
    </row>
    <row r="4613" spans="1:1">
      <c r="A4613" t="s">
        <v>1316</v>
      </c>
    </row>
    <row r="4614" spans="1:1">
      <c r="A4614" t="s">
        <v>7108</v>
      </c>
    </row>
    <row r="4615" spans="1:1">
      <c r="A4615" t="s">
        <v>3667</v>
      </c>
    </row>
    <row r="4616" spans="1:1">
      <c r="A4616" t="s">
        <v>7109</v>
      </c>
    </row>
    <row r="4617" spans="1:1">
      <c r="A4617" t="s">
        <v>2220</v>
      </c>
    </row>
    <row r="4618" spans="1:1">
      <c r="A4618" t="s">
        <v>7110</v>
      </c>
    </row>
    <row r="4619" spans="1:1">
      <c r="A4619" t="s">
        <v>1318</v>
      </c>
    </row>
    <row r="4620" spans="1:1">
      <c r="A4620" t="s">
        <v>2759</v>
      </c>
    </row>
    <row r="4621" spans="1:1">
      <c r="A4621" t="s">
        <v>7111</v>
      </c>
    </row>
    <row r="4622" spans="1:1">
      <c r="A4622" t="s">
        <v>2063</v>
      </c>
    </row>
    <row r="4623" spans="1:1">
      <c r="A4623" t="s">
        <v>5220</v>
      </c>
    </row>
    <row r="4624" spans="1:1">
      <c r="A4624" t="s">
        <v>1320</v>
      </c>
    </row>
    <row r="4625" spans="1:1">
      <c r="A4625" t="s">
        <v>7112</v>
      </c>
    </row>
    <row r="4626" spans="1:1">
      <c r="A4626" t="s">
        <v>7113</v>
      </c>
    </row>
    <row r="4627" spans="1:1">
      <c r="A4627" t="s">
        <v>4359</v>
      </c>
    </row>
    <row r="4628" spans="1:1">
      <c r="A4628" t="s">
        <v>7114</v>
      </c>
    </row>
    <row r="4629" spans="1:1">
      <c r="A4629" t="s">
        <v>1851</v>
      </c>
    </row>
    <row r="4630" spans="1:1">
      <c r="A4630" t="s">
        <v>7115</v>
      </c>
    </row>
    <row r="4631" spans="1:1">
      <c r="A4631" t="s">
        <v>4136</v>
      </c>
    </row>
    <row r="4632" spans="1:1">
      <c r="A4632" t="s">
        <v>3180</v>
      </c>
    </row>
    <row r="4633" spans="1:1">
      <c r="A4633" t="s">
        <v>7116</v>
      </c>
    </row>
    <row r="4634" spans="1:1">
      <c r="A4634" t="s">
        <v>1321</v>
      </c>
    </row>
    <row r="4635" spans="1:1">
      <c r="A4635" t="s">
        <v>3657</v>
      </c>
    </row>
    <row r="4636" spans="1:1">
      <c r="A4636" t="s">
        <v>4369</v>
      </c>
    </row>
    <row r="4637" spans="1:1">
      <c r="A4637" t="s">
        <v>4054</v>
      </c>
    </row>
    <row r="4638" spans="1:1">
      <c r="A4638" t="s">
        <v>2977</v>
      </c>
    </row>
    <row r="4639" spans="1:1">
      <c r="A4639" t="s">
        <v>1322</v>
      </c>
    </row>
    <row r="4640" spans="1:1">
      <c r="A4640" t="s">
        <v>7117</v>
      </c>
    </row>
    <row r="4641" spans="1:1">
      <c r="A4641" t="s">
        <v>7118</v>
      </c>
    </row>
    <row r="4642" spans="1:1">
      <c r="A4642" t="s">
        <v>7119</v>
      </c>
    </row>
    <row r="4643" spans="1:1">
      <c r="A4643" t="s">
        <v>3800</v>
      </c>
    </row>
    <row r="4644" spans="1:1">
      <c r="A4644" t="s">
        <v>7120</v>
      </c>
    </row>
    <row r="4645" spans="1:1">
      <c r="A4645" t="s">
        <v>1323</v>
      </c>
    </row>
    <row r="4646" spans="1:1">
      <c r="A4646" t="s">
        <v>3245</v>
      </c>
    </row>
    <row r="4647" spans="1:1">
      <c r="A4647" t="s">
        <v>1962</v>
      </c>
    </row>
    <row r="4648" spans="1:1">
      <c r="A4648" t="s">
        <v>1324</v>
      </c>
    </row>
    <row r="4649" spans="1:1">
      <c r="A4649" t="s">
        <v>1326</v>
      </c>
    </row>
    <row r="4650" spans="1:1">
      <c r="A4650" t="s">
        <v>7121</v>
      </c>
    </row>
    <row r="4651" spans="1:1">
      <c r="A4651" t="s">
        <v>3623</v>
      </c>
    </row>
    <row r="4652" spans="1:1">
      <c r="A4652" t="s">
        <v>1471</v>
      </c>
    </row>
    <row r="4653" spans="1:1">
      <c r="A4653" t="s">
        <v>7122</v>
      </c>
    </row>
    <row r="4654" spans="1:1">
      <c r="A4654" t="s">
        <v>3935</v>
      </c>
    </row>
    <row r="4655" spans="1:1">
      <c r="A4655" t="s">
        <v>7123</v>
      </c>
    </row>
    <row r="4656" spans="1:1">
      <c r="A4656" t="s">
        <v>7124</v>
      </c>
    </row>
    <row r="4657" spans="1:1">
      <c r="A4657" t="s">
        <v>3139</v>
      </c>
    </row>
    <row r="4658" spans="1:1">
      <c r="A4658" t="s">
        <v>4417</v>
      </c>
    </row>
    <row r="4659" spans="1:1">
      <c r="A4659" t="s">
        <v>7125</v>
      </c>
    </row>
    <row r="4660" spans="1:1">
      <c r="A4660" t="s">
        <v>2328</v>
      </c>
    </row>
    <row r="4661" spans="1:1">
      <c r="A4661" t="s">
        <v>7126</v>
      </c>
    </row>
    <row r="4662" spans="1:1">
      <c r="A4662" t="s">
        <v>3376</v>
      </c>
    </row>
    <row r="4663" spans="1:1">
      <c r="A4663" t="s">
        <v>1942</v>
      </c>
    </row>
    <row r="4664" spans="1:1">
      <c r="A4664" t="s">
        <v>7127</v>
      </c>
    </row>
    <row r="4665" spans="1:1">
      <c r="A4665" t="s">
        <v>7128</v>
      </c>
    </row>
    <row r="4666" spans="1:1">
      <c r="A4666" t="s">
        <v>3451</v>
      </c>
    </row>
    <row r="4667" spans="1:1">
      <c r="A4667" t="s">
        <v>7129</v>
      </c>
    </row>
    <row r="4668" spans="1:1">
      <c r="A4668" t="s">
        <v>1327</v>
      </c>
    </row>
    <row r="4669" spans="1:1">
      <c r="A4669" t="s">
        <v>1755</v>
      </c>
    </row>
    <row r="4670" spans="1:1">
      <c r="A4670" t="s">
        <v>7130</v>
      </c>
    </row>
    <row r="4671" spans="1:1">
      <c r="A4671" t="s">
        <v>3805</v>
      </c>
    </row>
    <row r="4672" spans="1:1">
      <c r="A4672" t="s">
        <v>1666</v>
      </c>
    </row>
    <row r="4673" spans="1:1">
      <c r="A4673" t="s">
        <v>7131</v>
      </c>
    </row>
    <row r="4674" spans="1:1">
      <c r="A4674" t="s">
        <v>7132</v>
      </c>
    </row>
    <row r="4675" spans="1:1">
      <c r="A4675" t="s">
        <v>3905</v>
      </c>
    </row>
    <row r="4676" spans="1:1">
      <c r="A4676" t="s">
        <v>7133</v>
      </c>
    </row>
    <row r="4677" spans="1:1">
      <c r="A4677" t="s">
        <v>7134</v>
      </c>
    </row>
    <row r="4678" spans="1:1">
      <c r="A4678" t="s">
        <v>4981</v>
      </c>
    </row>
    <row r="4679" spans="1:1">
      <c r="A4679" t="s">
        <v>7135</v>
      </c>
    </row>
    <row r="4680" spans="1:1">
      <c r="A4680" t="s">
        <v>3403</v>
      </c>
    </row>
    <row r="4681" spans="1:1">
      <c r="A4681" t="s">
        <v>7136</v>
      </c>
    </row>
    <row r="4682" spans="1:1">
      <c r="A4682" t="s">
        <v>2000</v>
      </c>
    </row>
    <row r="4683" spans="1:1">
      <c r="A4683" t="s">
        <v>3234</v>
      </c>
    </row>
    <row r="4684" spans="1:1">
      <c r="A4684" t="s">
        <v>7137</v>
      </c>
    </row>
    <row r="4685" spans="1:1">
      <c r="A4685" t="s">
        <v>2995</v>
      </c>
    </row>
    <row r="4686" spans="1:1">
      <c r="A4686" t="s">
        <v>1820</v>
      </c>
    </row>
    <row r="4687" spans="1:1">
      <c r="A4687" t="s">
        <v>3480</v>
      </c>
    </row>
    <row r="4688" spans="1:1">
      <c r="A4688" t="s">
        <v>3997</v>
      </c>
    </row>
    <row r="4689" spans="1:1">
      <c r="A4689" t="s">
        <v>7138</v>
      </c>
    </row>
    <row r="4690" spans="1:1">
      <c r="A4690" t="s">
        <v>7139</v>
      </c>
    </row>
    <row r="4691" spans="1:1">
      <c r="A4691" t="s">
        <v>7140</v>
      </c>
    </row>
    <row r="4692" spans="1:1">
      <c r="A4692" t="s">
        <v>4847</v>
      </c>
    </row>
    <row r="4693" spans="1:1">
      <c r="A4693" t="s">
        <v>1804</v>
      </c>
    </row>
    <row r="4694" spans="1:1">
      <c r="A4694" t="s">
        <v>1806</v>
      </c>
    </row>
    <row r="4695" spans="1:1">
      <c r="A4695" t="s">
        <v>4423</v>
      </c>
    </row>
    <row r="4696" spans="1:1">
      <c r="A4696" t="s">
        <v>7141</v>
      </c>
    </row>
    <row r="4697" spans="1:1">
      <c r="A4697" t="s">
        <v>1329</v>
      </c>
    </row>
    <row r="4698" spans="1:1">
      <c r="A4698" t="s">
        <v>3659</v>
      </c>
    </row>
    <row r="4699" spans="1:1">
      <c r="A4699" t="s">
        <v>1330</v>
      </c>
    </row>
    <row r="4700" spans="1:1">
      <c r="A4700" t="s">
        <v>7142</v>
      </c>
    </row>
    <row r="4701" spans="1:1">
      <c r="A4701" t="s">
        <v>7143</v>
      </c>
    </row>
    <row r="4702" spans="1:1">
      <c r="A4702" t="s">
        <v>1332</v>
      </c>
    </row>
    <row r="4703" spans="1:1">
      <c r="A4703" t="s">
        <v>5005</v>
      </c>
    </row>
    <row r="4704" spans="1:1">
      <c r="A4704" t="s">
        <v>1334</v>
      </c>
    </row>
    <row r="4705" spans="1:1">
      <c r="A4705" t="s">
        <v>7144</v>
      </c>
    </row>
    <row r="4706" spans="1:1">
      <c r="A4706" t="s">
        <v>1336</v>
      </c>
    </row>
    <row r="4707" spans="1:1">
      <c r="A4707" t="s">
        <v>2955</v>
      </c>
    </row>
    <row r="4708" spans="1:1">
      <c r="A4708" t="s">
        <v>7145</v>
      </c>
    </row>
    <row r="4709" spans="1:1">
      <c r="A4709" t="s">
        <v>7146</v>
      </c>
    </row>
    <row r="4710" spans="1:1">
      <c r="A4710" t="s">
        <v>4401</v>
      </c>
    </row>
    <row r="4711" spans="1:1">
      <c r="A4711" t="s">
        <v>7147</v>
      </c>
    </row>
    <row r="4712" spans="1:1">
      <c r="A4712" t="s">
        <v>7148</v>
      </c>
    </row>
    <row r="4713" spans="1:1">
      <c r="A4713" t="s">
        <v>7149</v>
      </c>
    </row>
    <row r="4714" spans="1:1">
      <c r="A4714" t="s">
        <v>3342</v>
      </c>
    </row>
    <row r="4715" spans="1:1">
      <c r="A4715" t="s">
        <v>7150</v>
      </c>
    </row>
    <row r="4716" spans="1:1">
      <c r="A4716" t="s">
        <v>7151</v>
      </c>
    </row>
    <row r="4717" spans="1:1">
      <c r="A4717" t="s">
        <v>7152</v>
      </c>
    </row>
    <row r="4718" spans="1:1">
      <c r="A4718" t="s">
        <v>3193</v>
      </c>
    </row>
    <row r="4719" spans="1:1">
      <c r="A4719" t="s">
        <v>1338</v>
      </c>
    </row>
    <row r="4720" spans="1:1">
      <c r="A4720" t="s">
        <v>7153</v>
      </c>
    </row>
    <row r="4721" spans="1:1">
      <c r="A4721" t="s">
        <v>7154</v>
      </c>
    </row>
    <row r="4722" spans="1:1">
      <c r="A4722" t="s">
        <v>3211</v>
      </c>
    </row>
    <row r="4723" spans="1:1">
      <c r="A4723" t="s">
        <v>3544</v>
      </c>
    </row>
    <row r="4724" spans="1:1">
      <c r="A4724" t="s">
        <v>3105</v>
      </c>
    </row>
    <row r="4725" spans="1:1">
      <c r="A4725" t="s">
        <v>4573</v>
      </c>
    </row>
    <row r="4726" spans="1:1">
      <c r="A4726" t="s">
        <v>7155</v>
      </c>
    </row>
    <row r="4727" spans="1:1">
      <c r="A4727" t="s">
        <v>3115</v>
      </c>
    </row>
    <row r="4728" spans="1:1">
      <c r="A4728" t="s">
        <v>1921</v>
      </c>
    </row>
    <row r="4729" spans="1:1">
      <c r="A4729" t="s">
        <v>7156</v>
      </c>
    </row>
    <row r="4730" spans="1:1">
      <c r="A4730" t="s">
        <v>1340</v>
      </c>
    </row>
    <row r="4731" spans="1:1">
      <c r="A4731" t="s">
        <v>4074</v>
      </c>
    </row>
    <row r="4732" spans="1:1">
      <c r="A4732" t="s">
        <v>1341</v>
      </c>
    </row>
    <row r="4733" spans="1:1">
      <c r="A4733" t="s">
        <v>7157</v>
      </c>
    </row>
    <row r="4734" spans="1:1">
      <c r="A4734" t="s">
        <v>3557</v>
      </c>
    </row>
    <row r="4735" spans="1:1">
      <c r="A4735" t="s">
        <v>4075</v>
      </c>
    </row>
    <row r="4736" spans="1:1">
      <c r="A4736" t="s">
        <v>7158</v>
      </c>
    </row>
    <row r="4737" spans="1:1">
      <c r="A4737" t="s">
        <v>3150</v>
      </c>
    </row>
    <row r="4738" spans="1:1">
      <c r="A4738" t="s">
        <v>1343</v>
      </c>
    </row>
    <row r="4739" spans="1:1">
      <c r="A4739" t="s">
        <v>7159</v>
      </c>
    </row>
    <row r="4740" spans="1:1">
      <c r="A4740" t="s">
        <v>7160</v>
      </c>
    </row>
    <row r="4741" spans="1:1">
      <c r="A4741" t="s">
        <v>1518</v>
      </c>
    </row>
    <row r="4742" spans="1:1">
      <c r="A4742" t="s">
        <v>1846</v>
      </c>
    </row>
    <row r="4743" spans="1:1">
      <c r="A4743" t="s">
        <v>1344</v>
      </c>
    </row>
    <row r="4744" spans="1:1">
      <c r="A4744" t="s">
        <v>7161</v>
      </c>
    </row>
    <row r="4745" spans="1:1">
      <c r="A4745" t="s">
        <v>7162</v>
      </c>
    </row>
    <row r="4746" spans="1:1">
      <c r="A4746" t="s">
        <v>7163</v>
      </c>
    </row>
    <row r="4747" spans="1:1">
      <c r="A4747" t="s">
        <v>7164</v>
      </c>
    </row>
    <row r="4748" spans="1:1">
      <c r="A4748" t="s">
        <v>4371</v>
      </c>
    </row>
    <row r="4749" spans="1:1">
      <c r="A4749" t="s">
        <v>7165</v>
      </c>
    </row>
    <row r="4750" spans="1:1">
      <c r="A4750" t="s">
        <v>7166</v>
      </c>
    </row>
    <row r="4751" spans="1:1">
      <c r="A4751" t="s">
        <v>4849</v>
      </c>
    </row>
    <row r="4752" spans="1:1">
      <c r="A4752" t="s">
        <v>4851</v>
      </c>
    </row>
    <row r="4753" spans="1:1">
      <c r="A4753" t="s">
        <v>3982</v>
      </c>
    </row>
    <row r="4754" spans="1:1">
      <c r="A4754" t="s">
        <v>7167</v>
      </c>
    </row>
    <row r="4755" spans="1:1">
      <c r="A4755" t="s">
        <v>7168</v>
      </c>
    </row>
    <row r="4756" spans="1:1">
      <c r="A4756" t="s">
        <v>3634</v>
      </c>
    </row>
    <row r="4757" spans="1:1">
      <c r="A4757" t="s">
        <v>7169</v>
      </c>
    </row>
    <row r="4758" spans="1:1">
      <c r="A4758" t="s">
        <v>4763</v>
      </c>
    </row>
    <row r="4759" spans="1:1">
      <c r="A4759" t="s">
        <v>2822</v>
      </c>
    </row>
    <row r="4760" spans="1:1">
      <c r="A4760" t="s">
        <v>7170</v>
      </c>
    </row>
    <row r="4761" spans="1:1">
      <c r="A4761" t="s">
        <v>3691</v>
      </c>
    </row>
    <row r="4762" spans="1:1">
      <c r="A4762" t="s">
        <v>7171</v>
      </c>
    </row>
    <row r="4763" spans="1:1">
      <c r="A4763" t="s">
        <v>5222</v>
      </c>
    </row>
    <row r="4764" spans="1:1">
      <c r="A4764" t="s">
        <v>7172</v>
      </c>
    </row>
    <row r="4765" spans="1:1">
      <c r="A4765" t="s">
        <v>2414</v>
      </c>
    </row>
    <row r="4766" spans="1:1">
      <c r="A4766" t="s">
        <v>7173</v>
      </c>
    </row>
    <row r="4767" spans="1:1">
      <c r="A4767" t="s">
        <v>7174</v>
      </c>
    </row>
    <row r="4768" spans="1:1">
      <c r="A4768" t="s">
        <v>1345</v>
      </c>
    </row>
    <row r="4769" spans="1:1">
      <c r="A4769" t="s">
        <v>7175</v>
      </c>
    </row>
    <row r="4770" spans="1:1">
      <c r="A4770" t="s">
        <v>5264</v>
      </c>
    </row>
    <row r="4771" spans="1:1">
      <c r="A4771" t="s">
        <v>7176</v>
      </c>
    </row>
    <row r="4772" spans="1:1">
      <c r="A4772" t="s">
        <v>2614</v>
      </c>
    </row>
    <row r="4773" spans="1:1">
      <c r="A4773" t="s">
        <v>1347</v>
      </c>
    </row>
    <row r="4774" spans="1:1">
      <c r="A4774" t="s">
        <v>1348</v>
      </c>
    </row>
    <row r="4775" spans="1:1">
      <c r="A4775" t="s">
        <v>7177</v>
      </c>
    </row>
    <row r="4776" spans="1:1">
      <c r="A4776" t="s">
        <v>3883</v>
      </c>
    </row>
    <row r="4777" spans="1:1">
      <c r="A4777" t="s">
        <v>7178</v>
      </c>
    </row>
    <row r="4778" spans="1:1">
      <c r="A4778" t="s">
        <v>2941</v>
      </c>
    </row>
    <row r="4779" spans="1:1">
      <c r="A4779" t="s">
        <v>4245</v>
      </c>
    </row>
    <row r="4780" spans="1:1">
      <c r="A4780" t="s">
        <v>7179</v>
      </c>
    </row>
    <row r="4781" spans="1:1">
      <c r="A4781" t="s">
        <v>7180</v>
      </c>
    </row>
    <row r="4782" spans="1:1">
      <c r="A4782" t="s">
        <v>1350</v>
      </c>
    </row>
    <row r="4783" spans="1:1">
      <c r="A4783" t="s">
        <v>4077</v>
      </c>
    </row>
    <row r="4784" spans="1:1">
      <c r="A4784" t="s">
        <v>7181</v>
      </c>
    </row>
    <row r="4785" spans="1:1">
      <c r="A4785" t="s">
        <v>2570</v>
      </c>
    </row>
    <row r="4786" spans="1:1">
      <c r="A4786" t="s">
        <v>7182</v>
      </c>
    </row>
    <row r="4787" spans="1:1">
      <c r="A4787" t="s">
        <v>7183</v>
      </c>
    </row>
    <row r="4788" spans="1:1">
      <c r="A4788" t="s">
        <v>3340</v>
      </c>
    </row>
    <row r="4789" spans="1:1">
      <c r="A4789" t="s">
        <v>7184</v>
      </c>
    </row>
    <row r="4790" spans="1:1">
      <c r="A4790" t="s">
        <v>7185</v>
      </c>
    </row>
    <row r="4791" spans="1:1">
      <c r="A4791" t="s">
        <v>1352</v>
      </c>
    </row>
    <row r="4792" spans="1:1">
      <c r="A4792" t="s">
        <v>3362</v>
      </c>
    </row>
    <row r="4793" spans="1:1">
      <c r="A4793" t="s">
        <v>7186</v>
      </c>
    </row>
    <row r="4794" spans="1:1">
      <c r="A4794" t="s">
        <v>1353</v>
      </c>
    </row>
    <row r="4795" spans="1:1">
      <c r="A4795" t="s">
        <v>7187</v>
      </c>
    </row>
    <row r="4796" spans="1:1">
      <c r="A4796" t="s">
        <v>7188</v>
      </c>
    </row>
    <row r="4797" spans="1:1">
      <c r="A4797" t="s">
        <v>4361</v>
      </c>
    </row>
    <row r="4798" spans="1:1">
      <c r="A4798" t="s">
        <v>2259</v>
      </c>
    </row>
    <row r="4799" spans="1:1">
      <c r="A4799" t="s">
        <v>1355</v>
      </c>
    </row>
    <row r="4800" spans="1:1">
      <c r="A4800" t="s">
        <v>4889</v>
      </c>
    </row>
    <row r="4801" spans="1:1">
      <c r="A4801" t="s">
        <v>4890</v>
      </c>
    </row>
    <row r="4802" spans="1:1">
      <c r="A4802" t="s">
        <v>7189</v>
      </c>
    </row>
    <row r="4803" spans="1:1">
      <c r="A4803" t="s">
        <v>4933</v>
      </c>
    </row>
    <row r="4804" spans="1:1">
      <c r="A4804" t="s">
        <v>5076</v>
      </c>
    </row>
    <row r="4805" spans="1:1">
      <c r="A4805" t="s">
        <v>4821</v>
      </c>
    </row>
    <row r="4806" spans="1:1">
      <c r="A4806" t="s">
        <v>4822</v>
      </c>
    </row>
    <row r="4807" spans="1:1">
      <c r="A4807" t="s">
        <v>7190</v>
      </c>
    </row>
    <row r="4808" spans="1:1">
      <c r="A4808" t="s">
        <v>1357</v>
      </c>
    </row>
    <row r="4809" spans="1:1">
      <c r="A4809" t="s">
        <v>2101</v>
      </c>
    </row>
    <row r="4810" spans="1:1">
      <c r="A4810" t="s">
        <v>3344</v>
      </c>
    </row>
    <row r="4811" spans="1:1">
      <c r="A4811" t="s">
        <v>2031</v>
      </c>
    </row>
    <row r="4812" spans="1:1">
      <c r="A4812" t="s">
        <v>3954</v>
      </c>
    </row>
    <row r="4813" spans="1:1">
      <c r="A4813" t="s">
        <v>7191</v>
      </c>
    </row>
    <row r="4814" spans="1:1">
      <c r="A4814" t="s">
        <v>7192</v>
      </c>
    </row>
    <row r="4815" spans="1:1">
      <c r="A4815" t="s">
        <v>7193</v>
      </c>
    </row>
    <row r="4816" spans="1:1">
      <c r="A4816" t="s">
        <v>5109</v>
      </c>
    </row>
    <row r="4817" spans="1:1">
      <c r="A4817" t="s">
        <v>4434</v>
      </c>
    </row>
    <row r="4818" spans="1:1">
      <c r="A4818" t="s">
        <v>4669</v>
      </c>
    </row>
    <row r="4819" spans="1:1">
      <c r="A4819" t="s">
        <v>1827</v>
      </c>
    </row>
    <row r="4820" spans="1:1">
      <c r="A4820" t="s">
        <v>3159</v>
      </c>
    </row>
    <row r="4821" spans="1:1">
      <c r="A4821" t="s">
        <v>7194</v>
      </c>
    </row>
    <row r="4822" spans="1:1">
      <c r="A4822" t="s">
        <v>7195</v>
      </c>
    </row>
    <row r="4823" spans="1:1">
      <c r="A4823" t="s">
        <v>7196</v>
      </c>
    </row>
    <row r="4824" spans="1:1">
      <c r="A4824" t="s">
        <v>4288</v>
      </c>
    </row>
    <row r="4825" spans="1:1">
      <c r="A4825" t="s">
        <v>3175</v>
      </c>
    </row>
    <row r="4826" spans="1:1">
      <c r="A4826" t="s">
        <v>7197</v>
      </c>
    </row>
    <row r="4827" spans="1:1">
      <c r="A4827" t="s">
        <v>4482</v>
      </c>
    </row>
    <row r="4828" spans="1:1">
      <c r="A4828" t="s">
        <v>7198</v>
      </c>
    </row>
    <row r="4829" spans="1:1">
      <c r="A4829" t="s">
        <v>7199</v>
      </c>
    </row>
    <row r="4830" spans="1:1">
      <c r="A4830" t="s">
        <v>1359</v>
      </c>
    </row>
    <row r="4831" spans="1:1">
      <c r="A4831" t="s">
        <v>5282</v>
      </c>
    </row>
    <row r="4832" spans="1:1">
      <c r="A4832" t="s">
        <v>7200</v>
      </c>
    </row>
    <row r="4833" spans="1:1">
      <c r="A4833" t="s">
        <v>4036</v>
      </c>
    </row>
    <row r="4834" spans="1:1">
      <c r="A4834" t="s">
        <v>7201</v>
      </c>
    </row>
    <row r="4835" spans="1:1">
      <c r="A4835" t="s">
        <v>7202</v>
      </c>
    </row>
    <row r="4836" spans="1:1">
      <c r="A4836" t="s">
        <v>7203</v>
      </c>
    </row>
    <row r="4837" spans="1:1">
      <c r="A4837" t="s">
        <v>1361</v>
      </c>
    </row>
    <row r="4838" spans="1:1">
      <c r="A4838" t="s">
        <v>1362</v>
      </c>
    </row>
    <row r="4839" spans="1:1">
      <c r="A4839" t="s">
        <v>3303</v>
      </c>
    </row>
    <row r="4840" spans="1:1">
      <c r="A4840" t="s">
        <v>3640</v>
      </c>
    </row>
    <row r="4841" spans="1:1">
      <c r="A4841" t="s">
        <v>7204</v>
      </c>
    </row>
    <row r="4842" spans="1:1">
      <c r="A4842" t="s">
        <v>7205</v>
      </c>
    </row>
    <row r="4843" spans="1:1">
      <c r="A4843" t="s">
        <v>3107</v>
      </c>
    </row>
    <row r="4844" spans="1:1">
      <c r="A4844" t="s">
        <v>2494</v>
      </c>
    </row>
    <row r="4845" spans="1:1">
      <c r="A4845" t="s">
        <v>7206</v>
      </c>
    </row>
    <row r="4846" spans="1:1">
      <c r="A4846" t="s">
        <v>1363</v>
      </c>
    </row>
    <row r="4847" spans="1:1">
      <c r="A4847" t="s">
        <v>7207</v>
      </c>
    </row>
    <row r="4848" spans="1:1">
      <c r="A4848" t="s">
        <v>4545</v>
      </c>
    </row>
    <row r="4849" spans="1:1">
      <c r="A4849" t="s">
        <v>7208</v>
      </c>
    </row>
    <row r="4850" spans="1:1">
      <c r="A4850" t="s">
        <v>7209</v>
      </c>
    </row>
    <row r="4851" spans="1:1">
      <c r="A4851" t="s">
        <v>1364</v>
      </c>
    </row>
    <row r="4852" spans="1:1">
      <c r="A4852" t="s">
        <v>4546</v>
      </c>
    </row>
    <row r="4853" spans="1:1">
      <c r="A4853" t="s">
        <v>7210</v>
      </c>
    </row>
    <row r="4854" spans="1:1">
      <c r="A4854" t="s">
        <v>2935</v>
      </c>
    </row>
    <row r="4855" spans="1:1">
      <c r="A4855" t="s">
        <v>2794</v>
      </c>
    </row>
    <row r="4856" spans="1:1">
      <c r="A4856" t="s">
        <v>4926</v>
      </c>
    </row>
    <row r="4857" spans="1:1">
      <c r="A4857" t="s">
        <v>7211</v>
      </c>
    </row>
    <row r="4858" spans="1:1">
      <c r="A4858" t="s">
        <v>1366</v>
      </c>
    </row>
    <row r="4859" spans="1:1">
      <c r="A4859" t="s">
        <v>2837</v>
      </c>
    </row>
    <row r="4860" spans="1:1">
      <c r="A4860" t="s">
        <v>1367</v>
      </c>
    </row>
    <row r="4861" spans="1:1">
      <c r="A4861" t="s">
        <v>1369</v>
      </c>
    </row>
    <row r="4862" spans="1:1">
      <c r="A4862" t="s">
        <v>1371</v>
      </c>
    </row>
    <row r="4863" spans="1:1">
      <c r="A4863" t="s">
        <v>2133</v>
      </c>
    </row>
    <row r="4864" spans="1:1">
      <c r="A4864" t="s">
        <v>7212</v>
      </c>
    </row>
    <row r="4865" spans="1:1">
      <c r="A4865" t="s">
        <v>7213</v>
      </c>
    </row>
    <row r="4866" spans="1:1">
      <c r="A4866" t="s">
        <v>7214</v>
      </c>
    </row>
    <row r="4867" spans="1:1">
      <c r="A4867" t="s">
        <v>1919</v>
      </c>
    </row>
    <row r="4868" spans="1:1">
      <c r="A4868" t="s">
        <v>7215</v>
      </c>
    </row>
    <row r="4869" spans="1:1">
      <c r="A4869" t="s">
        <v>7216</v>
      </c>
    </row>
    <row r="4870" spans="1:1">
      <c r="A4870" t="s">
        <v>7217</v>
      </c>
    </row>
    <row r="4871" spans="1:1">
      <c r="A4871" t="s">
        <v>3980</v>
      </c>
    </row>
    <row r="4872" spans="1:1">
      <c r="A4872" t="s">
        <v>7218</v>
      </c>
    </row>
    <row r="4873" spans="1:1">
      <c r="A4873" t="s">
        <v>4670</v>
      </c>
    </row>
    <row r="4874" spans="1:1">
      <c r="A4874" t="s">
        <v>7219</v>
      </c>
    </row>
    <row r="4875" spans="1:1">
      <c r="A4875" t="s">
        <v>7220</v>
      </c>
    </row>
    <row r="4876" spans="1:1">
      <c r="A4876" t="s">
        <v>1372</v>
      </c>
    </row>
    <row r="4877" spans="1:1">
      <c r="A4877" t="s">
        <v>7221</v>
      </c>
    </row>
    <row r="4878" spans="1:1">
      <c r="A4878" t="s">
        <v>7222</v>
      </c>
    </row>
    <row r="4879" spans="1:1">
      <c r="A4879" t="s">
        <v>7223</v>
      </c>
    </row>
    <row r="4880" spans="1:1">
      <c r="A4880" t="s">
        <v>1374</v>
      </c>
    </row>
    <row r="4881" spans="1:1">
      <c r="A4881" t="s">
        <v>1376</v>
      </c>
    </row>
    <row r="4882" spans="1:1">
      <c r="A4882" t="s">
        <v>5119</v>
      </c>
    </row>
    <row r="4883" spans="1:1">
      <c r="A4883" t="s">
        <v>7224</v>
      </c>
    </row>
    <row r="4884" spans="1:1">
      <c r="A4884" t="s">
        <v>7225</v>
      </c>
    </row>
    <row r="4885" spans="1:1">
      <c r="A4885" t="s">
        <v>1377</v>
      </c>
    </row>
    <row r="4886" spans="1:1">
      <c r="A4886" t="s">
        <v>7226</v>
      </c>
    </row>
    <row r="4887" spans="1:1">
      <c r="A4887" t="s">
        <v>7227</v>
      </c>
    </row>
    <row r="4888" spans="1:1">
      <c r="A4888" t="s">
        <v>7228</v>
      </c>
    </row>
    <row r="4889" spans="1:1">
      <c r="A4889" t="s">
        <v>7229</v>
      </c>
    </row>
    <row r="4890" spans="1:1">
      <c r="A4890" t="s">
        <v>2677</v>
      </c>
    </row>
    <row r="4891" spans="1:1">
      <c r="A4891" t="s">
        <v>7230</v>
      </c>
    </row>
    <row r="4892" spans="1:1">
      <c r="A4892" t="s">
        <v>1378</v>
      </c>
    </row>
    <row r="4893" spans="1:1">
      <c r="A4893" t="s">
        <v>1379</v>
      </c>
    </row>
    <row r="4894" spans="1:1">
      <c r="A4894" t="s">
        <v>2754</v>
      </c>
    </row>
    <row r="4895" spans="1:1">
      <c r="A4895" t="s">
        <v>5175</v>
      </c>
    </row>
    <row r="4896" spans="1:1">
      <c r="A4896" t="s">
        <v>7231</v>
      </c>
    </row>
    <row r="4897" spans="1:1">
      <c r="A4897" t="s">
        <v>4920</v>
      </c>
    </row>
    <row r="4898" spans="1:1">
      <c r="A4898" t="s">
        <v>7232</v>
      </c>
    </row>
    <row r="4899" spans="1:1">
      <c r="A4899" t="s">
        <v>1648</v>
      </c>
    </row>
    <row r="4900" spans="1:1">
      <c r="A4900" t="s">
        <v>3693</v>
      </c>
    </row>
    <row r="4901" spans="1:1">
      <c r="A4901" t="s">
        <v>1553</v>
      </c>
    </row>
    <row r="4902" spans="1:1">
      <c r="A4902" t="s">
        <v>3564</v>
      </c>
    </row>
    <row r="4903" spans="1:1">
      <c r="A4903" t="s">
        <v>7233</v>
      </c>
    </row>
    <row r="4904" spans="1:1">
      <c r="A4904" t="s">
        <v>7234</v>
      </c>
    </row>
    <row r="4905" spans="1:1">
      <c r="A4905" t="s">
        <v>4328</v>
      </c>
    </row>
    <row r="4906" spans="1:1">
      <c r="A4906" t="s">
        <v>4519</v>
      </c>
    </row>
    <row r="4907" spans="1:1">
      <c r="A4907" t="s">
        <v>3799</v>
      </c>
    </row>
    <row r="4908" spans="1:1">
      <c r="A4908" t="s">
        <v>7235</v>
      </c>
    </row>
    <row r="4909" spans="1:1">
      <c r="A4909" t="s">
        <v>1380</v>
      </c>
    </row>
    <row r="4910" spans="1:1">
      <c r="A4910" t="s">
        <v>2463</v>
      </c>
    </row>
    <row r="4911" spans="1:1">
      <c r="A4911" t="s">
        <v>7236</v>
      </c>
    </row>
    <row r="4912" spans="1:1">
      <c r="A4912" t="s">
        <v>1855</v>
      </c>
    </row>
    <row r="4913" spans="1:1">
      <c r="A4913" t="s">
        <v>5277</v>
      </c>
    </row>
    <row r="4914" spans="1:1">
      <c r="A4914" t="s">
        <v>7237</v>
      </c>
    </row>
    <row r="4915" spans="1:1">
      <c r="A4915" t="s">
        <v>7238</v>
      </c>
    </row>
    <row r="4916" spans="1:1">
      <c r="A4916" t="s">
        <v>7239</v>
      </c>
    </row>
    <row r="4917" spans="1:1">
      <c r="A4917" t="s">
        <v>7240</v>
      </c>
    </row>
    <row r="4918" spans="1:1">
      <c r="A4918" t="s">
        <v>3867</v>
      </c>
    </row>
    <row r="4919" spans="1:1">
      <c r="A4919" t="s">
        <v>1381</v>
      </c>
    </row>
    <row r="4920" spans="1:1">
      <c r="A4920" t="s">
        <v>5121</v>
      </c>
    </row>
    <row r="4921" spans="1:1">
      <c r="A4921" t="s">
        <v>1382</v>
      </c>
    </row>
    <row r="4922" spans="1:1">
      <c r="A4922" t="s">
        <v>1383</v>
      </c>
    </row>
    <row r="4923" spans="1:1">
      <c r="A4923" t="s">
        <v>3283</v>
      </c>
    </row>
    <row r="4924" spans="1:1">
      <c r="A4924" t="s">
        <v>7241</v>
      </c>
    </row>
    <row r="4925" spans="1:1">
      <c r="A4925" t="s">
        <v>4329</v>
      </c>
    </row>
    <row r="4926" spans="1:1">
      <c r="A4926" t="s">
        <v>7242</v>
      </c>
    </row>
    <row r="4927" spans="1:1">
      <c r="A4927" t="s">
        <v>1601</v>
      </c>
    </row>
    <row r="4928" spans="1:1">
      <c r="A4928" t="s">
        <v>1574</v>
      </c>
    </row>
    <row r="4929" spans="1:1">
      <c r="A4929" t="s">
        <v>7243</v>
      </c>
    </row>
    <row r="4930" spans="1:1">
      <c r="A4930" t="s">
        <v>7244</v>
      </c>
    </row>
    <row r="4931" spans="1:1">
      <c r="A4931" t="s">
        <v>1971</v>
      </c>
    </row>
    <row r="4932" spans="1:1">
      <c r="A4932" t="s">
        <v>4823</v>
      </c>
    </row>
    <row r="4933" spans="1:1">
      <c r="A4933" t="s">
        <v>1384</v>
      </c>
    </row>
    <row r="4934" spans="1:1">
      <c r="A4934" t="s">
        <v>5176</v>
      </c>
    </row>
    <row r="4935" spans="1:1">
      <c r="A4935" t="s">
        <v>2394</v>
      </c>
    </row>
    <row r="4936" spans="1:1">
      <c r="A4936" t="s">
        <v>1385</v>
      </c>
    </row>
    <row r="4937" spans="1:1">
      <c r="A4937" t="s">
        <v>2236</v>
      </c>
    </row>
    <row r="4938" spans="1:1">
      <c r="A4938" t="s">
        <v>3329</v>
      </c>
    </row>
    <row r="4939" spans="1:1">
      <c r="A4939" t="s">
        <v>1954</v>
      </c>
    </row>
    <row r="4940" spans="1:1">
      <c r="A4940" t="s">
        <v>3720</v>
      </c>
    </row>
    <row r="4941" spans="1:1">
      <c r="A4941" t="s">
        <v>1387</v>
      </c>
    </row>
    <row r="4942" spans="1:1">
      <c r="A4942" t="s">
        <v>1975</v>
      </c>
    </row>
    <row r="4943" spans="1:1">
      <c r="A4943" t="s">
        <v>7245</v>
      </c>
    </row>
    <row r="4944" spans="1:1">
      <c r="A4944" t="s">
        <v>2947</v>
      </c>
    </row>
    <row r="4945" spans="1:1">
      <c r="A4945" t="s">
        <v>3608</v>
      </c>
    </row>
    <row r="4946" spans="1:1">
      <c r="A4946" t="s">
        <v>7246</v>
      </c>
    </row>
    <row r="4947" spans="1:1">
      <c r="A4947" t="s">
        <v>1390</v>
      </c>
    </row>
    <row r="4948" spans="1:1">
      <c r="A4948" t="s">
        <v>1944</v>
      </c>
    </row>
    <row r="4949" spans="1:1">
      <c r="A4949" t="s">
        <v>1392</v>
      </c>
    </row>
    <row r="4950" spans="1:1">
      <c r="A4950" t="s">
        <v>1719</v>
      </c>
    </row>
    <row r="4951" spans="1:1">
      <c r="A4951" t="s">
        <v>7247</v>
      </c>
    </row>
    <row r="4952" spans="1:1">
      <c r="A4952" t="s">
        <v>7248</v>
      </c>
    </row>
    <row r="4953" spans="1:1">
      <c r="A4953" t="s">
        <v>1394</v>
      </c>
    </row>
    <row r="4954" spans="1:1">
      <c r="A4954" t="s">
        <v>7249</v>
      </c>
    </row>
    <row r="4955" spans="1:1">
      <c r="A4955" t="s">
        <v>2027</v>
      </c>
    </row>
    <row r="4956" spans="1:1">
      <c r="A4956" t="s">
        <v>7250</v>
      </c>
    </row>
    <row r="4957" spans="1:1">
      <c r="A4957" t="s">
        <v>7251</v>
      </c>
    </row>
    <row r="4958" spans="1:1">
      <c r="A4958" t="s">
        <v>7252</v>
      </c>
    </row>
    <row r="4959" spans="1:1">
      <c r="A4959" t="s">
        <v>1886</v>
      </c>
    </row>
    <row r="4960" spans="1:1">
      <c r="A4960" t="s">
        <v>7253</v>
      </c>
    </row>
    <row r="4961" spans="1:1">
      <c r="A4961" t="s">
        <v>7254</v>
      </c>
    </row>
    <row r="4962" spans="1:1">
      <c r="A4962" t="s">
        <v>4331</v>
      </c>
    </row>
    <row r="4963" spans="1:1">
      <c r="A4963" t="s">
        <v>1396</v>
      </c>
    </row>
    <row r="4964" spans="1:1">
      <c r="A4964" t="s">
        <v>7255</v>
      </c>
    </row>
    <row r="4965" spans="1:1">
      <c r="A4965" t="s">
        <v>3881</v>
      </c>
    </row>
    <row r="4966" spans="1:1">
      <c r="A4966" t="s">
        <v>7256</v>
      </c>
    </row>
    <row r="4967" spans="1:1">
      <c r="A4967" t="s">
        <v>2204</v>
      </c>
    </row>
    <row r="4968" spans="1:1">
      <c r="A4968" t="s">
        <v>1872</v>
      </c>
    </row>
    <row r="4969" spans="1:1">
      <c r="A4969" t="s">
        <v>7257</v>
      </c>
    </row>
    <row r="4970" spans="1:1">
      <c r="A4970" t="s">
        <v>1398</v>
      </c>
    </row>
    <row r="4971" spans="1:1">
      <c r="A4971" t="s">
        <v>7258</v>
      </c>
    </row>
    <row r="4972" spans="1:1">
      <c r="A4972" t="s">
        <v>7259</v>
      </c>
    </row>
    <row r="4973" spans="1:1">
      <c r="A4973" t="s">
        <v>4874</v>
      </c>
    </row>
    <row r="4974" spans="1:1">
      <c r="A4974" t="s">
        <v>2619</v>
      </c>
    </row>
    <row r="4975" spans="1:1">
      <c r="A4975" t="s">
        <v>2436</v>
      </c>
    </row>
    <row r="4976" spans="1:1">
      <c r="A4976" t="s">
        <v>7260</v>
      </c>
    </row>
    <row r="4977" spans="1:1">
      <c r="A4977" t="s">
        <v>1400</v>
      </c>
    </row>
    <row r="4978" spans="1:1">
      <c r="A4978" t="s">
        <v>1402</v>
      </c>
    </row>
    <row r="4979" spans="1:1">
      <c r="A4979" t="s">
        <v>3721</v>
      </c>
    </row>
    <row r="4980" spans="1:1">
      <c r="A4980" t="s">
        <v>3741</v>
      </c>
    </row>
    <row r="4981" spans="1:1">
      <c r="A4981" t="s">
        <v>4891</v>
      </c>
    </row>
    <row r="4982" spans="1:1">
      <c r="A4982" t="s">
        <v>4892</v>
      </c>
    </row>
    <row r="4983" spans="1:1">
      <c r="A4983" t="s">
        <v>7261</v>
      </c>
    </row>
    <row r="4984" spans="1:1">
      <c r="A4984" t="s">
        <v>2933</v>
      </c>
    </row>
    <row r="4985" spans="1:1">
      <c r="A4985" t="s">
        <v>1404</v>
      </c>
    </row>
    <row r="4986" spans="1:1">
      <c r="A4986" t="s">
        <v>7262</v>
      </c>
    </row>
    <row r="4987" spans="1:1">
      <c r="A4987" t="s">
        <v>7263</v>
      </c>
    </row>
    <row r="4988" spans="1:1">
      <c r="A4988" t="s">
        <v>7264</v>
      </c>
    </row>
    <row r="4989" spans="1:1">
      <c r="A4989" t="s">
        <v>7265</v>
      </c>
    </row>
    <row r="4990" spans="1:1">
      <c r="A4990" t="s">
        <v>2840</v>
      </c>
    </row>
    <row r="4991" spans="1:1">
      <c r="A4991" t="s">
        <v>3907</v>
      </c>
    </row>
    <row r="4992" spans="1:1">
      <c r="A4992" t="s">
        <v>2181</v>
      </c>
    </row>
    <row r="4993" spans="1:1">
      <c r="A4993" t="s">
        <v>4867</v>
      </c>
    </row>
    <row r="4994" spans="1:1">
      <c r="A4994" t="s">
        <v>4442</v>
      </c>
    </row>
    <row r="4995" spans="1:1">
      <c r="A4995" t="s">
        <v>3592</v>
      </c>
    </row>
    <row r="4996" spans="1:1">
      <c r="A4996" t="s">
        <v>2874</v>
      </c>
    </row>
    <row r="4997" spans="1:1">
      <c r="A4997" t="s">
        <v>7266</v>
      </c>
    </row>
    <row r="4998" spans="1:1">
      <c r="A4998" t="s">
        <v>7267</v>
      </c>
    </row>
    <row r="4999" spans="1:1">
      <c r="A4999" t="s">
        <v>4592</v>
      </c>
    </row>
    <row r="5000" spans="1:1">
      <c r="A5000" t="s">
        <v>7268</v>
      </c>
    </row>
    <row r="5001" spans="1:1">
      <c r="A5001" t="s">
        <v>3892</v>
      </c>
    </row>
    <row r="5002" spans="1:1">
      <c r="A5002" t="s">
        <v>7269</v>
      </c>
    </row>
    <row r="5003" spans="1:1">
      <c r="A5003" t="s">
        <v>7270</v>
      </c>
    </row>
    <row r="5004" spans="1:1">
      <c r="A5004" t="s">
        <v>1406</v>
      </c>
    </row>
    <row r="5005" spans="1:1">
      <c r="A5005" t="s">
        <v>1408</v>
      </c>
    </row>
    <row r="5006" spans="1:1">
      <c r="A5006" t="s">
        <v>7271</v>
      </c>
    </row>
    <row r="5007" spans="1:1">
      <c r="A5007" t="s">
        <v>1730</v>
      </c>
    </row>
    <row r="5008" spans="1:1">
      <c r="A5008" t="s">
        <v>1410</v>
      </c>
    </row>
    <row r="5009" spans="1:1">
      <c r="A5009" t="s">
        <v>2509</v>
      </c>
    </row>
    <row r="5010" spans="1:1">
      <c r="A5010" t="s">
        <v>2510</v>
      </c>
    </row>
    <row r="5011" spans="1:1">
      <c r="A5011" t="s">
        <v>7272</v>
      </c>
    </row>
    <row r="5012" spans="1:1">
      <c r="A5012" t="s">
        <v>2222</v>
      </c>
    </row>
    <row r="5013" spans="1:1">
      <c r="A5013" t="s">
        <v>7273</v>
      </c>
    </row>
    <row r="5014" spans="1:1">
      <c r="A5014" t="s">
        <v>7274</v>
      </c>
    </row>
    <row r="5015" spans="1:1">
      <c r="A5015" t="s">
        <v>2660</v>
      </c>
    </row>
    <row r="5016" spans="1:1">
      <c r="A5016" t="s">
        <v>7275</v>
      </c>
    </row>
    <row r="5017" spans="1:1">
      <c r="A5017" t="s">
        <v>7276</v>
      </c>
    </row>
    <row r="5018" spans="1:1">
      <c r="A5018" t="s">
        <v>1847</v>
      </c>
    </row>
    <row r="5019" spans="1:1">
      <c r="A5019" t="s">
        <v>3991</v>
      </c>
    </row>
    <row r="5020" spans="1:1">
      <c r="A5020" t="s">
        <v>2630</v>
      </c>
    </row>
    <row r="5021" spans="1:1">
      <c r="A5021" t="s">
        <v>1411</v>
      </c>
    </row>
    <row r="5022" spans="1:1">
      <c r="A5022" t="s">
        <v>1413</v>
      </c>
    </row>
    <row r="5023" spans="1:1">
      <c r="A5023" t="s">
        <v>7277</v>
      </c>
    </row>
    <row r="5024" spans="1:1">
      <c r="A5024" t="s">
        <v>2537</v>
      </c>
    </row>
    <row r="5025" spans="1:1">
      <c r="A5025" t="s">
        <v>4138</v>
      </c>
    </row>
    <row r="5026" spans="1:1">
      <c r="A5026" t="s">
        <v>7278</v>
      </c>
    </row>
    <row r="5027" spans="1:1">
      <c r="A5027" t="s">
        <v>5178</v>
      </c>
    </row>
    <row r="5028" spans="1:1">
      <c r="A5028" t="s">
        <v>1888</v>
      </c>
    </row>
    <row r="5029" spans="1:1">
      <c r="A5029" t="s">
        <v>7279</v>
      </c>
    </row>
    <row r="5030" spans="1:1">
      <c r="A5030" t="s">
        <v>7280</v>
      </c>
    </row>
    <row r="5031" spans="1:1">
      <c r="A5031" t="s">
        <v>1415</v>
      </c>
    </row>
    <row r="5032" spans="1:1">
      <c r="A5032" t="s">
        <v>4462</v>
      </c>
    </row>
    <row r="5033" spans="1:1">
      <c r="A5033" t="s">
        <v>7281</v>
      </c>
    </row>
    <row r="5034" spans="1:1">
      <c r="A5034" t="s">
        <v>7282</v>
      </c>
    </row>
    <row r="5035" spans="1:1">
      <c r="A5035" t="s">
        <v>7283</v>
      </c>
    </row>
    <row r="5036" spans="1:1">
      <c r="A5036" t="s">
        <v>7284</v>
      </c>
    </row>
    <row r="5037" spans="1:1">
      <c r="A5037" t="s">
        <v>7285</v>
      </c>
    </row>
    <row r="5038" spans="1:1">
      <c r="A5038" t="s">
        <v>7286</v>
      </c>
    </row>
    <row r="5039" spans="1:1">
      <c r="A5039" t="s">
        <v>1416</v>
      </c>
    </row>
    <row r="5040" spans="1:1">
      <c r="A5040" t="s">
        <v>7287</v>
      </c>
    </row>
    <row r="5041" spans="1:1">
      <c r="A5041" t="s">
        <v>2588</v>
      </c>
    </row>
    <row r="5042" spans="1:1">
      <c r="A5042" t="s">
        <v>4484</v>
      </c>
    </row>
    <row r="5043" spans="1:1">
      <c r="A5043" t="s">
        <v>2589</v>
      </c>
    </row>
    <row r="5044" spans="1:1">
      <c r="A5044" t="s">
        <v>7288</v>
      </c>
    </row>
    <row r="5045" spans="1:1">
      <c r="A5045" t="s">
        <v>1418</v>
      </c>
    </row>
    <row r="5046" spans="1:1">
      <c r="A5046" t="s">
        <v>7289</v>
      </c>
    </row>
    <row r="5047" spans="1:1">
      <c r="A5047" t="s">
        <v>7290</v>
      </c>
    </row>
    <row r="5048" spans="1:1">
      <c r="A5048" t="s">
        <v>7291</v>
      </c>
    </row>
    <row r="5049" spans="1:1">
      <c r="A5049" t="s">
        <v>7292</v>
      </c>
    </row>
    <row r="5050" spans="1:1">
      <c r="A5050" t="s">
        <v>7293</v>
      </c>
    </row>
    <row r="5051" spans="1:1">
      <c r="A5051" t="s">
        <v>1420</v>
      </c>
    </row>
    <row r="5052" spans="1:1">
      <c r="A5052" t="s">
        <v>4671</v>
      </c>
    </row>
    <row r="5053" spans="1:1">
      <c r="A5053" t="s">
        <v>3709</v>
      </c>
    </row>
    <row r="5054" spans="1:1">
      <c r="A5054" t="s">
        <v>7294</v>
      </c>
    </row>
    <row r="5055" spans="1:1">
      <c r="A5055" t="s">
        <v>7295</v>
      </c>
    </row>
    <row r="5056" spans="1:1">
      <c r="A5056" t="s">
        <v>7296</v>
      </c>
    </row>
    <row r="5057" spans="1:1">
      <c r="A5057" t="s">
        <v>1422</v>
      </c>
    </row>
    <row r="5058" spans="1:1">
      <c r="A5058" t="s">
        <v>7297</v>
      </c>
    </row>
    <row r="5059" spans="1:1">
      <c r="A5059" t="s">
        <v>5007</v>
      </c>
    </row>
    <row r="5060" spans="1:1">
      <c r="A5060" t="s">
        <v>4352</v>
      </c>
    </row>
    <row r="5061" spans="1:1">
      <c r="A5061" t="s">
        <v>1423</v>
      </c>
    </row>
    <row r="5062" spans="1:1">
      <c r="A5062" t="s">
        <v>2305</v>
      </c>
    </row>
    <row r="5063" spans="1:1">
      <c r="A5063" t="s">
        <v>1424</v>
      </c>
    </row>
    <row r="5064" spans="1:1">
      <c r="A5064" t="s">
        <v>7298</v>
      </c>
    </row>
    <row r="5065" spans="1:1">
      <c r="A5065" t="s">
        <v>1426</v>
      </c>
    </row>
    <row r="5066" spans="1:1">
      <c r="A5066" t="s">
        <v>1428</v>
      </c>
    </row>
    <row r="5067" spans="1:1">
      <c r="A5067" t="s">
        <v>3199</v>
      </c>
    </row>
    <row r="5068" spans="1:1">
      <c r="A5068" t="s">
        <v>4150</v>
      </c>
    </row>
    <row r="5069" spans="1:1">
      <c r="A5069" t="s">
        <v>2051</v>
      </c>
    </row>
    <row r="5070" spans="1:1">
      <c r="A5070" t="s">
        <v>4128</v>
      </c>
    </row>
    <row r="5071" spans="1:1">
      <c r="A5071" t="s">
        <v>2330</v>
      </c>
    </row>
    <row r="5072" spans="1:1">
      <c r="A5072" t="s">
        <v>7299</v>
      </c>
    </row>
    <row r="5073" spans="1:1">
      <c r="A5073" t="s">
        <v>7300</v>
      </c>
    </row>
    <row r="5074" spans="1:1">
      <c r="A5074" t="s">
        <v>2280</v>
      </c>
    </row>
    <row r="5075" spans="1:1">
      <c r="A5075" t="s">
        <v>3151</v>
      </c>
    </row>
    <row r="5076" spans="1:1">
      <c r="A5076" t="s">
        <v>7301</v>
      </c>
    </row>
    <row r="5077" spans="1:1">
      <c r="A5077" t="s">
        <v>2511</v>
      </c>
    </row>
    <row r="5078" spans="1:1">
      <c r="A5078" t="s">
        <v>7302</v>
      </c>
    </row>
    <row r="5079" spans="1:1">
      <c r="A5079" t="s">
        <v>1430</v>
      </c>
    </row>
    <row r="5080" spans="1:1">
      <c r="A5080" t="s">
        <v>7303</v>
      </c>
    </row>
    <row r="5081" spans="1:1">
      <c r="A5081" t="s">
        <v>1431</v>
      </c>
    </row>
    <row r="5082" spans="1:1">
      <c r="A5082" t="s">
        <v>7304</v>
      </c>
    </row>
    <row r="5083" spans="1:1">
      <c r="A5083" t="s">
        <v>7305</v>
      </c>
    </row>
    <row r="5084" spans="1:1">
      <c r="A5084" t="s">
        <v>1433</v>
      </c>
    </row>
    <row r="5085" spans="1:1">
      <c r="A5085" t="s">
        <v>3227</v>
      </c>
    </row>
    <row r="5086" spans="1:1">
      <c r="A5086" t="s">
        <v>7306</v>
      </c>
    </row>
    <row r="5087" spans="1:1">
      <c r="A5087" t="s">
        <v>1864</v>
      </c>
    </row>
    <row r="5088" spans="1:1">
      <c r="A5088" t="s">
        <v>1436</v>
      </c>
    </row>
    <row r="5089" spans="1:1">
      <c r="A5089" t="s">
        <v>7307</v>
      </c>
    </row>
    <row r="5090" spans="1:1">
      <c r="A5090" t="s">
        <v>2406</v>
      </c>
    </row>
    <row r="5091" spans="1:1">
      <c r="A5091" t="s">
        <v>7308</v>
      </c>
    </row>
    <row r="5092" spans="1:1">
      <c r="A5092" t="s">
        <v>7309</v>
      </c>
    </row>
    <row r="5093" spans="1:1">
      <c r="A5093" t="s">
        <v>7310</v>
      </c>
    </row>
    <row r="5094" spans="1:1">
      <c r="A5094" t="s">
        <v>7311</v>
      </c>
    </row>
    <row r="5095" spans="1:1">
      <c r="A5095" t="s">
        <v>4547</v>
      </c>
    </row>
    <row r="5096" spans="1:1">
      <c r="A5096" t="s">
        <v>1438</v>
      </c>
    </row>
    <row r="5097" spans="1:1">
      <c r="A5097" t="s">
        <v>1439</v>
      </c>
    </row>
    <row r="5098" spans="1:1">
      <c r="A5098" t="s">
        <v>1440</v>
      </c>
    </row>
    <row r="5099" spans="1:1">
      <c r="A5099" t="s">
        <v>7312</v>
      </c>
    </row>
    <row r="5100" spans="1:1">
      <c r="A5100" t="s">
        <v>1498</v>
      </c>
    </row>
    <row r="5101" spans="1:1">
      <c r="A5101" t="s">
        <v>7313</v>
      </c>
    </row>
    <row r="5102" spans="1:1">
      <c r="A5102" t="s">
        <v>1442</v>
      </c>
    </row>
    <row r="5103" spans="1:1">
      <c r="A5103" t="s">
        <v>7314</v>
      </c>
    </row>
    <row r="5104" spans="1:1">
      <c r="A5104" t="s">
        <v>7315</v>
      </c>
    </row>
    <row r="5105" spans="1:1">
      <c r="A5105" t="s">
        <v>3641</v>
      </c>
    </row>
    <row r="5106" spans="1:1">
      <c r="A5106" t="s">
        <v>3681</v>
      </c>
    </row>
    <row r="5107" spans="1:1">
      <c r="A5107" t="s">
        <v>7316</v>
      </c>
    </row>
    <row r="5108" spans="1:1">
      <c r="A5108" t="s">
        <v>2429</v>
      </c>
    </row>
    <row r="5109" spans="1:1">
      <c r="A5109" t="s">
        <v>7317</v>
      </c>
    </row>
    <row r="5110" spans="1:1">
      <c r="A5110" t="s">
        <v>3833</v>
      </c>
    </row>
    <row r="5111" spans="1:1">
      <c r="A5111" t="s">
        <v>7318</v>
      </c>
    </row>
    <row r="5112" spans="1:1">
      <c r="A5112" t="s">
        <v>3595</v>
      </c>
    </row>
    <row r="5113" spans="1:1">
      <c r="A5113" t="s">
        <v>2040</v>
      </c>
    </row>
    <row r="5114" spans="1:1">
      <c r="A5114" t="s">
        <v>7319</v>
      </c>
    </row>
    <row r="5115" spans="1:1">
      <c r="A5115" t="s">
        <v>7320</v>
      </c>
    </row>
    <row r="5116" spans="1:1">
      <c r="A5116" t="s">
        <v>5008</v>
      </c>
    </row>
    <row r="5117" spans="1:1">
      <c r="A5117" t="s">
        <v>4852</v>
      </c>
    </row>
    <row r="5118" spans="1:1">
      <c r="A5118" t="s">
        <v>1444</v>
      </c>
    </row>
    <row r="5119" spans="1:1">
      <c r="A5119" t="s">
        <v>3937</v>
      </c>
    </row>
    <row r="5120" spans="1:1">
      <c r="A5120" t="s">
        <v>4521</v>
      </c>
    </row>
    <row r="5121" spans="1:1">
      <c r="A5121" t="s">
        <v>7321</v>
      </c>
    </row>
    <row r="5122" spans="1:1">
      <c r="A5122" t="s">
        <v>7322</v>
      </c>
    </row>
    <row r="5123" spans="1:1">
      <c r="A5123" t="s">
        <v>4853</v>
      </c>
    </row>
    <row r="5124" spans="1:1">
      <c r="A5124" t="s">
        <v>1527</v>
      </c>
    </row>
    <row r="5125" spans="1:1">
      <c r="A5125" t="s">
        <v>1446</v>
      </c>
    </row>
    <row r="5126" spans="1:1">
      <c r="A5126" t="s">
        <v>2559</v>
      </c>
    </row>
    <row r="5127" spans="1:1">
      <c r="A5127" t="s">
        <v>7323</v>
      </c>
    </row>
    <row r="5128" spans="1:1">
      <c r="A5128" t="s">
        <v>7324</v>
      </c>
    </row>
    <row r="5129" spans="1:1">
      <c r="A5129" t="s">
        <v>3259</v>
      </c>
    </row>
    <row r="5130" spans="1:1">
      <c r="A5130" t="s">
        <v>2151</v>
      </c>
    </row>
    <row r="5131" spans="1:1">
      <c r="A5131" t="s">
        <v>4825</v>
      </c>
    </row>
    <row r="5132" spans="1:1">
      <c r="A5132" t="s">
        <v>7325</v>
      </c>
    </row>
    <row r="5133" spans="1:1">
      <c r="A5133" t="s">
        <v>7326</v>
      </c>
    </row>
    <row r="5134" spans="1:1">
      <c r="A5134" t="s">
        <v>7327</v>
      </c>
    </row>
    <row r="5135" spans="1:1">
      <c r="A5135" t="s">
        <v>1840</v>
      </c>
    </row>
    <row r="5136" spans="1:1">
      <c r="A5136" t="s">
        <v>3382</v>
      </c>
    </row>
    <row r="5137" spans="1:1">
      <c r="A5137" t="s">
        <v>2310</v>
      </c>
    </row>
    <row r="5138" spans="1:1">
      <c r="A5138" t="s">
        <v>3518</v>
      </c>
    </row>
    <row r="5139" spans="1:1">
      <c r="A5139" t="s">
        <v>2120</v>
      </c>
    </row>
    <row r="5140" spans="1:1">
      <c r="A5140" t="s">
        <v>7328</v>
      </c>
    </row>
    <row r="5141" spans="1:1">
      <c r="A5141" t="s">
        <v>7329</v>
      </c>
    </row>
    <row r="5142" spans="1:1">
      <c r="A5142" t="s">
        <v>7330</v>
      </c>
    </row>
    <row r="5143" spans="1:1">
      <c r="A5143" t="s">
        <v>1448</v>
      </c>
    </row>
    <row r="5144" spans="1:1">
      <c r="A5144" t="s">
        <v>2224</v>
      </c>
    </row>
    <row r="5145" spans="1:1">
      <c r="A5145" t="s">
        <v>7331</v>
      </c>
    </row>
    <row r="5146" spans="1:1">
      <c r="A5146" t="s">
        <v>7332</v>
      </c>
    </row>
    <row r="5147" spans="1:1">
      <c r="A5147" t="s">
        <v>7333</v>
      </c>
    </row>
    <row r="5148" spans="1:1">
      <c r="A5148" t="s">
        <v>2560</v>
      </c>
    </row>
    <row r="5149" spans="1:1">
      <c r="A5149" t="s">
        <v>7334</v>
      </c>
    </row>
    <row r="5150" spans="1:1">
      <c r="A5150" t="s">
        <v>7335</v>
      </c>
    </row>
    <row r="5151" spans="1:1">
      <c r="A5151" t="s">
        <v>4301</v>
      </c>
    </row>
    <row r="5152" spans="1:1">
      <c r="A5152" t="s">
        <v>2360</v>
      </c>
    </row>
    <row r="5153" spans="1:1">
      <c r="A5153" t="s">
        <v>7336</v>
      </c>
    </row>
    <row r="5154" spans="1:1">
      <c r="A5154" t="s">
        <v>1449</v>
      </c>
    </row>
    <row r="5155" spans="1:1">
      <c r="A5155" t="s">
        <v>3399</v>
      </c>
    </row>
    <row r="5156" spans="1:1">
      <c r="A5156" t="s">
        <v>4277</v>
      </c>
    </row>
    <row r="5157" spans="1:1">
      <c r="A5157" t="s">
        <v>4130</v>
      </c>
    </row>
    <row r="5158" spans="1:1">
      <c r="A5158" t="s">
        <v>1480</v>
      </c>
    </row>
    <row r="5159" spans="1:1">
      <c r="A5159" t="s">
        <v>3753</v>
      </c>
    </row>
    <row r="5160" spans="1:1">
      <c r="A5160" t="s">
        <v>7337</v>
      </c>
    </row>
    <row r="5161" spans="1:1">
      <c r="A5161" t="s">
        <v>1451</v>
      </c>
    </row>
    <row r="5162" spans="1:1">
      <c r="A5162" t="s">
        <v>1452</v>
      </c>
    </row>
    <row r="5163" spans="1:1">
      <c r="A5163" t="s">
        <v>3217</v>
      </c>
    </row>
    <row r="5164" spans="1:1">
      <c r="A5164" t="s">
        <v>2518</v>
      </c>
    </row>
    <row r="5165" spans="1:1">
      <c r="A5165" t="s">
        <v>4672</v>
      </c>
    </row>
    <row r="5166" spans="1:1">
      <c r="A5166" t="s">
        <v>3290</v>
      </c>
    </row>
    <row r="5167" spans="1:1">
      <c r="A5167" t="s">
        <v>7338</v>
      </c>
    </row>
    <row r="5168" spans="1:1">
      <c r="A5168" t="s">
        <v>7339</v>
      </c>
    </row>
    <row r="5169" spans="1:1">
      <c r="A5169" t="s">
        <v>4868</v>
      </c>
    </row>
    <row r="5170" spans="1:1">
      <c r="A5170" t="s">
        <v>4602</v>
      </c>
    </row>
    <row r="5171" spans="1:1">
      <c r="A5171" t="s">
        <v>3754</v>
      </c>
    </row>
    <row r="5172" spans="1:1">
      <c r="A5172" t="s">
        <v>4826</v>
      </c>
    </row>
    <row r="5173" spans="1:1">
      <c r="A5173" t="s">
        <v>3861</v>
      </c>
    </row>
    <row r="5174" spans="1:1">
      <c r="A5174" t="s">
        <v>4523</v>
      </c>
    </row>
    <row r="5175" spans="1:1">
      <c r="A5175" t="s">
        <v>7340</v>
      </c>
    </row>
    <row r="5176" spans="1:1">
      <c r="A5176" t="s">
        <v>4499</v>
      </c>
    </row>
    <row r="5177" spans="1:1">
      <c r="A5177" t="s">
        <v>1557</v>
      </c>
    </row>
    <row r="5178" spans="1:1">
      <c r="A5178" t="s">
        <v>7341</v>
      </c>
    </row>
    <row r="5179" spans="1:1">
      <c r="A5179" t="s">
        <v>7342</v>
      </c>
    </row>
    <row r="5180" spans="1:1">
      <c r="A5180" t="s">
        <v>1703</v>
      </c>
    </row>
    <row r="5181" spans="1:1">
      <c r="A5181" t="s">
        <v>1709</v>
      </c>
    </row>
    <row r="5182" spans="1:1">
      <c r="A5182" t="s">
        <v>3941</v>
      </c>
    </row>
    <row r="5183" spans="1:1">
      <c r="A5183" t="s">
        <v>2547</v>
      </c>
    </row>
    <row r="5184" spans="1:1">
      <c r="A5184" t="s">
        <v>7343</v>
      </c>
    </row>
    <row r="5185" spans="1:1">
      <c r="A5185" t="s">
        <v>3008</v>
      </c>
    </row>
    <row r="5186" spans="1:1">
      <c r="A5186" t="s">
        <v>1454</v>
      </c>
    </row>
    <row r="5187" spans="1:1">
      <c r="A5187" t="s">
        <v>7344</v>
      </c>
    </row>
    <row r="5188" spans="1:1">
      <c r="A5188" t="s">
        <v>5180</v>
      </c>
    </row>
    <row r="5189" spans="1:1">
      <c r="A5189" t="s">
        <v>7345</v>
      </c>
    </row>
    <row r="5190" spans="1:1">
      <c r="A5190" t="s">
        <v>1456</v>
      </c>
    </row>
    <row r="5191" spans="1:1">
      <c r="A5191" t="s">
        <v>3547</v>
      </c>
    </row>
    <row r="5192" spans="1:1">
      <c r="A5192" t="s">
        <v>5297</v>
      </c>
    </row>
    <row r="5193" spans="1:1">
      <c r="A5193" t="s">
        <v>1457</v>
      </c>
    </row>
    <row r="5194" spans="1:1">
      <c r="A5194" t="s">
        <v>2643</v>
      </c>
    </row>
    <row r="5195" spans="1:1">
      <c r="A5195" t="s">
        <v>1458</v>
      </c>
    </row>
    <row r="5196" spans="1:1">
      <c r="A5196" t="s">
        <v>2141</v>
      </c>
    </row>
    <row r="5197" spans="1:1">
      <c r="A5197" t="s">
        <v>2142</v>
      </c>
    </row>
    <row r="5198" spans="1:1">
      <c r="A5198" t="s">
        <v>2699</v>
      </c>
    </row>
    <row r="5199" spans="1:1">
      <c r="A5199" t="s">
        <v>2113</v>
      </c>
    </row>
    <row r="5200" spans="1:1">
      <c r="A5200" t="s">
        <v>7346</v>
      </c>
    </row>
    <row r="5201" spans="1:1">
      <c r="A5201" t="s">
        <v>1459</v>
      </c>
    </row>
    <row r="5202" spans="1:1">
      <c r="A5202" t="s">
        <v>7347</v>
      </c>
    </row>
    <row r="5203" spans="1:1">
      <c r="A5203" t="s">
        <v>2961</v>
      </c>
    </row>
    <row r="5204" spans="1:1">
      <c r="A5204" t="s">
        <v>2283</v>
      </c>
    </row>
    <row r="5205" spans="1:1">
      <c r="A5205" t="s">
        <v>7348</v>
      </c>
    </row>
    <row r="5206" spans="1:1">
      <c r="A5206" t="s">
        <v>4828</v>
      </c>
    </row>
    <row r="5207" spans="1:1">
      <c r="A5207" t="s">
        <v>1461</v>
      </c>
    </row>
    <row r="5208" spans="1:1">
      <c r="A5208" t="s">
        <v>7349</v>
      </c>
    </row>
    <row r="5209" spans="1:1">
      <c r="A5209" t="s">
        <v>7350</v>
      </c>
    </row>
    <row r="5210" spans="1:1">
      <c r="A5210" t="s">
        <v>1463</v>
      </c>
    </row>
    <row r="5211" spans="1:1">
      <c r="A5211" t="s">
        <v>3449</v>
      </c>
    </row>
    <row r="5212" spans="1:1">
      <c r="A5212" t="s">
        <v>4524</v>
      </c>
    </row>
    <row r="5213" spans="1:1">
      <c r="A5213" t="s">
        <v>1768</v>
      </c>
    </row>
    <row r="5214" spans="1:1">
      <c r="A5214" t="s">
        <v>2736</v>
      </c>
    </row>
    <row r="5215" spans="1:1">
      <c r="A5215" t="s">
        <v>7351</v>
      </c>
    </row>
    <row r="5216" spans="1:1">
      <c r="A5216" t="s">
        <v>5058</v>
      </c>
    </row>
    <row r="5217" spans="1:1">
      <c r="A5217" t="s">
        <v>7352</v>
      </c>
    </row>
    <row r="5218" spans="1:1">
      <c r="A5218" t="s">
        <v>1976</v>
      </c>
    </row>
    <row r="5219" spans="1:1">
      <c r="A5219" t="s">
        <v>4332</v>
      </c>
    </row>
    <row r="5220" spans="1:1">
      <c r="A5220" t="s">
        <v>7353</v>
      </c>
    </row>
    <row r="5221" spans="1:1">
      <c r="A5221" t="s">
        <v>2446</v>
      </c>
    </row>
    <row r="5222" spans="1:1">
      <c r="A5222" t="s">
        <v>2897</v>
      </c>
    </row>
    <row r="5223" spans="1:1">
      <c r="A5223" t="s">
        <v>7354</v>
      </c>
    </row>
    <row r="5224" spans="1:1">
      <c r="A5224" t="s">
        <v>7355</v>
      </c>
    </row>
    <row r="5225" spans="1:1">
      <c r="A5225" t="s">
        <v>14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46"/>
  <sheetViews>
    <sheetView tabSelected="1" topLeftCell="A2995" workbookViewId="0">
      <selection activeCell="A2" sqref="A2:A3213"/>
    </sheetView>
  </sheetViews>
  <sheetFormatPr defaultRowHeight="15"/>
  <cols>
    <col min="1" max="1" width="24.140625" customWidth="1"/>
    <col min="4" max="4" width="51.140625" customWidth="1"/>
  </cols>
  <sheetData>
    <row r="1" spans="1:3">
      <c r="A1" t="s">
        <v>7356</v>
      </c>
      <c r="B1" t="s">
        <v>7357</v>
      </c>
      <c r="C1" t="s">
        <v>7358</v>
      </c>
    </row>
    <row r="2" spans="1:3">
      <c r="A2" t="s">
        <v>0</v>
      </c>
      <c r="B2">
        <v>0</v>
      </c>
      <c r="C2" t="s">
        <v>1</v>
      </c>
    </row>
    <row r="3" spans="1:3">
      <c r="A3" t="s">
        <v>2</v>
      </c>
      <c r="B3">
        <v>0</v>
      </c>
      <c r="C3" t="s">
        <v>3</v>
      </c>
    </row>
    <row r="4" spans="1:3">
      <c r="A4" t="s">
        <v>4</v>
      </c>
      <c r="B4">
        <v>0</v>
      </c>
      <c r="C4" t="s">
        <v>5</v>
      </c>
    </row>
    <row r="5" spans="1:3">
      <c r="A5" t="s">
        <v>6</v>
      </c>
      <c r="B5">
        <v>0</v>
      </c>
      <c r="C5" t="s">
        <v>7</v>
      </c>
    </row>
    <row r="6" spans="1:3">
      <c r="A6" t="s">
        <v>8</v>
      </c>
      <c r="B6">
        <v>0</v>
      </c>
      <c r="C6" t="s">
        <v>9</v>
      </c>
    </row>
    <row r="7" spans="1:3">
      <c r="A7" t="s">
        <v>10</v>
      </c>
      <c r="B7">
        <v>0</v>
      </c>
      <c r="C7" t="s">
        <v>11</v>
      </c>
    </row>
    <row r="8" spans="1:3">
      <c r="A8" t="s">
        <v>12</v>
      </c>
      <c r="B8">
        <v>0</v>
      </c>
      <c r="C8" t="s">
        <v>13</v>
      </c>
    </row>
    <row r="9" spans="1:3">
      <c r="A9" t="s">
        <v>14</v>
      </c>
      <c r="B9">
        <v>0</v>
      </c>
      <c r="C9" t="s">
        <v>15</v>
      </c>
    </row>
    <row r="10" spans="1:3">
      <c r="A10" t="s">
        <v>16</v>
      </c>
      <c r="B10">
        <v>0</v>
      </c>
      <c r="C10" t="s">
        <v>17</v>
      </c>
    </row>
    <row r="11" spans="1:3">
      <c r="A11" t="s">
        <v>18</v>
      </c>
      <c r="B11">
        <v>0</v>
      </c>
      <c r="C11" t="s">
        <v>19</v>
      </c>
    </row>
    <row r="12" spans="1:3">
      <c r="A12" t="s">
        <v>20</v>
      </c>
      <c r="B12">
        <v>0</v>
      </c>
      <c r="C12" t="s">
        <v>21</v>
      </c>
    </row>
    <row r="13" spans="1:3">
      <c r="A13" t="s">
        <v>22</v>
      </c>
      <c r="B13">
        <v>0</v>
      </c>
      <c r="C13" t="s">
        <v>21</v>
      </c>
    </row>
    <row r="14" spans="1:3">
      <c r="A14" t="s">
        <v>23</v>
      </c>
      <c r="B14">
        <v>0</v>
      </c>
      <c r="C14" t="s">
        <v>24</v>
      </c>
    </row>
    <row r="15" spans="1:3">
      <c r="A15" t="s">
        <v>25</v>
      </c>
      <c r="B15">
        <v>0</v>
      </c>
      <c r="C15" t="s">
        <v>26</v>
      </c>
    </row>
    <row r="16" spans="1:3">
      <c r="A16" t="s">
        <v>27</v>
      </c>
      <c r="B16">
        <v>0</v>
      </c>
      <c r="C16" t="s">
        <v>28</v>
      </c>
    </row>
    <row r="17" spans="1:3">
      <c r="A17" t="s">
        <v>29</v>
      </c>
      <c r="B17">
        <v>0</v>
      </c>
      <c r="C17" t="s">
        <v>30</v>
      </c>
    </row>
    <row r="18" spans="1:3">
      <c r="A18" t="s">
        <v>31</v>
      </c>
      <c r="B18">
        <v>0</v>
      </c>
      <c r="C18" t="s">
        <v>32</v>
      </c>
    </row>
    <row r="19" spans="1:3">
      <c r="A19" t="s">
        <v>33</v>
      </c>
      <c r="B19">
        <v>0</v>
      </c>
      <c r="C19" t="s">
        <v>34</v>
      </c>
    </row>
    <row r="20" spans="1:3">
      <c r="A20" t="s">
        <v>35</v>
      </c>
      <c r="B20">
        <v>0</v>
      </c>
      <c r="C20" t="s">
        <v>36</v>
      </c>
    </row>
    <row r="21" spans="1:3">
      <c r="A21" t="s">
        <v>37</v>
      </c>
      <c r="B21">
        <v>0</v>
      </c>
      <c r="C21" t="s">
        <v>38</v>
      </c>
    </row>
    <row r="22" spans="1:3">
      <c r="A22" t="s">
        <v>39</v>
      </c>
      <c r="B22">
        <v>0</v>
      </c>
      <c r="C22" t="s">
        <v>40</v>
      </c>
    </row>
    <row r="23" spans="1:3">
      <c r="A23" t="s">
        <v>41</v>
      </c>
      <c r="B23">
        <v>0</v>
      </c>
      <c r="C23" t="s">
        <v>42</v>
      </c>
    </row>
    <row r="24" spans="1:3">
      <c r="A24" t="s">
        <v>43</v>
      </c>
      <c r="B24">
        <v>0</v>
      </c>
      <c r="C24" t="s">
        <v>42</v>
      </c>
    </row>
    <row r="25" spans="1:3">
      <c r="A25" t="s">
        <v>44</v>
      </c>
      <c r="B25">
        <v>0</v>
      </c>
      <c r="C25" t="s">
        <v>45</v>
      </c>
    </row>
    <row r="26" spans="1:3">
      <c r="A26" t="s">
        <v>46</v>
      </c>
      <c r="B26">
        <v>0</v>
      </c>
      <c r="C26" t="s">
        <v>47</v>
      </c>
    </row>
    <row r="27" spans="1:3">
      <c r="A27" t="s">
        <v>48</v>
      </c>
      <c r="B27">
        <v>0</v>
      </c>
      <c r="C27" t="s">
        <v>49</v>
      </c>
    </row>
    <row r="28" spans="1:3">
      <c r="A28" t="s">
        <v>50</v>
      </c>
      <c r="B28">
        <v>0</v>
      </c>
      <c r="C28" t="s">
        <v>51</v>
      </c>
    </row>
    <row r="29" spans="1:3">
      <c r="A29" t="s">
        <v>52</v>
      </c>
      <c r="B29">
        <v>0</v>
      </c>
      <c r="C29" t="s">
        <v>53</v>
      </c>
    </row>
    <row r="30" spans="1:3">
      <c r="A30" t="s">
        <v>54</v>
      </c>
      <c r="B30">
        <v>0</v>
      </c>
      <c r="C30" t="s">
        <v>55</v>
      </c>
    </row>
    <row r="31" spans="1:3">
      <c r="A31" t="s">
        <v>56</v>
      </c>
      <c r="B31">
        <v>0</v>
      </c>
      <c r="C31" t="s">
        <v>57</v>
      </c>
    </row>
    <row r="32" spans="1:3">
      <c r="A32" t="s">
        <v>58</v>
      </c>
      <c r="B32">
        <v>0</v>
      </c>
      <c r="C32" t="s">
        <v>59</v>
      </c>
    </row>
    <row r="33" spans="1:3">
      <c r="A33" t="s">
        <v>60</v>
      </c>
      <c r="B33">
        <v>0</v>
      </c>
      <c r="C33" t="s">
        <v>61</v>
      </c>
    </row>
    <row r="34" spans="1:3">
      <c r="A34" t="s">
        <v>62</v>
      </c>
      <c r="B34">
        <v>0</v>
      </c>
      <c r="C34" t="s">
        <v>61</v>
      </c>
    </row>
    <row r="35" spans="1:3">
      <c r="A35" t="s">
        <v>63</v>
      </c>
      <c r="B35">
        <v>0</v>
      </c>
      <c r="C35" t="s">
        <v>64</v>
      </c>
    </row>
    <row r="36" spans="1:3">
      <c r="A36" t="s">
        <v>65</v>
      </c>
      <c r="B36">
        <v>0</v>
      </c>
      <c r="C36" t="s">
        <v>66</v>
      </c>
    </row>
    <row r="37" spans="1:3">
      <c r="A37" t="s">
        <v>67</v>
      </c>
      <c r="B37">
        <v>0</v>
      </c>
      <c r="C37" t="s">
        <v>9</v>
      </c>
    </row>
    <row r="38" spans="1:3">
      <c r="A38" t="s">
        <v>68</v>
      </c>
      <c r="B38">
        <v>0</v>
      </c>
      <c r="C38" t="s">
        <v>69</v>
      </c>
    </row>
    <row r="39" spans="1:3">
      <c r="A39" t="s">
        <v>70</v>
      </c>
      <c r="B39">
        <v>0</v>
      </c>
      <c r="C39" t="s">
        <v>71</v>
      </c>
    </row>
    <row r="40" spans="1:3">
      <c r="A40" t="s">
        <v>72</v>
      </c>
      <c r="B40">
        <v>0</v>
      </c>
      <c r="C40" t="s">
        <v>71</v>
      </c>
    </row>
    <row r="41" spans="1:3">
      <c r="A41" t="s">
        <v>73</v>
      </c>
      <c r="B41">
        <v>0</v>
      </c>
      <c r="C41" t="s">
        <v>74</v>
      </c>
    </row>
    <row r="42" spans="1:3">
      <c r="A42" t="s">
        <v>75</v>
      </c>
      <c r="B42">
        <v>0</v>
      </c>
      <c r="C42" t="s">
        <v>76</v>
      </c>
    </row>
    <row r="43" spans="1:3">
      <c r="A43" t="s">
        <v>77</v>
      </c>
      <c r="B43">
        <v>0</v>
      </c>
      <c r="C43" t="s">
        <v>78</v>
      </c>
    </row>
    <row r="44" spans="1:3">
      <c r="A44" t="s">
        <v>79</v>
      </c>
      <c r="B44">
        <v>0</v>
      </c>
      <c r="C44" t="s">
        <v>80</v>
      </c>
    </row>
    <row r="45" spans="1:3">
      <c r="A45" t="s">
        <v>81</v>
      </c>
      <c r="B45">
        <v>0</v>
      </c>
      <c r="C45" t="s">
        <v>82</v>
      </c>
    </row>
    <row r="46" spans="1:3">
      <c r="A46" t="s">
        <v>83</v>
      </c>
      <c r="B46">
        <v>0</v>
      </c>
      <c r="C46" t="s">
        <v>84</v>
      </c>
    </row>
    <row r="47" spans="1:3">
      <c r="A47" t="s">
        <v>85</v>
      </c>
      <c r="B47">
        <v>0</v>
      </c>
      <c r="C47" t="s">
        <v>86</v>
      </c>
    </row>
    <row r="48" spans="1:3">
      <c r="A48" t="s">
        <v>87</v>
      </c>
      <c r="B48">
        <v>0</v>
      </c>
      <c r="C48" t="s">
        <v>88</v>
      </c>
    </row>
    <row r="49" spans="1:3">
      <c r="A49" t="s">
        <v>89</v>
      </c>
      <c r="B49">
        <v>0</v>
      </c>
      <c r="C49" t="s">
        <v>90</v>
      </c>
    </row>
    <row r="50" spans="1:3">
      <c r="A50" t="s">
        <v>91</v>
      </c>
      <c r="B50">
        <v>0</v>
      </c>
      <c r="C50" t="s">
        <v>92</v>
      </c>
    </row>
    <row r="51" spans="1:3">
      <c r="A51" t="s">
        <v>93</v>
      </c>
      <c r="B51">
        <v>0</v>
      </c>
      <c r="C51" t="s">
        <v>94</v>
      </c>
    </row>
    <row r="52" spans="1:3">
      <c r="A52" t="s">
        <v>95</v>
      </c>
      <c r="B52">
        <v>0</v>
      </c>
      <c r="C52" t="s">
        <v>96</v>
      </c>
    </row>
    <row r="53" spans="1:3">
      <c r="A53" t="s">
        <v>97</v>
      </c>
      <c r="B53">
        <v>0</v>
      </c>
      <c r="C53" t="s">
        <v>98</v>
      </c>
    </row>
    <row r="54" spans="1:3">
      <c r="A54" t="s">
        <v>99</v>
      </c>
      <c r="B54">
        <v>0</v>
      </c>
      <c r="C54" t="s">
        <v>100</v>
      </c>
    </row>
    <row r="55" spans="1:3">
      <c r="A55" t="s">
        <v>101</v>
      </c>
      <c r="B55">
        <v>0</v>
      </c>
      <c r="C55" t="s">
        <v>102</v>
      </c>
    </row>
    <row r="56" spans="1:3">
      <c r="A56" t="s">
        <v>103</v>
      </c>
      <c r="B56">
        <v>0</v>
      </c>
      <c r="C56" t="s">
        <v>104</v>
      </c>
    </row>
    <row r="57" spans="1:3">
      <c r="A57" t="s">
        <v>103</v>
      </c>
      <c r="B57">
        <v>0</v>
      </c>
      <c r="C57" t="s">
        <v>105</v>
      </c>
    </row>
    <row r="58" spans="1:3">
      <c r="A58" t="s">
        <v>106</v>
      </c>
      <c r="B58">
        <v>0</v>
      </c>
      <c r="C58" t="s">
        <v>107</v>
      </c>
    </row>
    <row r="59" spans="1:3">
      <c r="A59" t="s">
        <v>108</v>
      </c>
      <c r="B59">
        <v>0</v>
      </c>
      <c r="C59" t="s">
        <v>109</v>
      </c>
    </row>
    <row r="60" spans="1:3">
      <c r="A60" t="s">
        <v>110</v>
      </c>
      <c r="B60">
        <v>0</v>
      </c>
      <c r="C60" t="s">
        <v>111</v>
      </c>
    </row>
    <row r="61" spans="1:3">
      <c r="A61" t="s">
        <v>112</v>
      </c>
      <c r="B61">
        <v>0</v>
      </c>
      <c r="C61" t="s">
        <v>113</v>
      </c>
    </row>
    <row r="62" spans="1:3">
      <c r="A62" t="s">
        <v>114</v>
      </c>
      <c r="B62">
        <v>0</v>
      </c>
      <c r="C62" t="s">
        <v>115</v>
      </c>
    </row>
    <row r="63" spans="1:3">
      <c r="A63" t="s">
        <v>116</v>
      </c>
      <c r="B63">
        <v>0</v>
      </c>
      <c r="C63" t="s">
        <v>117</v>
      </c>
    </row>
    <row r="64" spans="1:3">
      <c r="A64" t="s">
        <v>118</v>
      </c>
      <c r="B64">
        <v>0</v>
      </c>
      <c r="C64" t="s">
        <v>119</v>
      </c>
    </row>
    <row r="65" spans="1:3">
      <c r="A65" t="s">
        <v>120</v>
      </c>
      <c r="B65">
        <v>0</v>
      </c>
      <c r="C65" t="s">
        <v>121</v>
      </c>
    </row>
    <row r="66" spans="1:3">
      <c r="A66" t="s">
        <v>122</v>
      </c>
      <c r="B66">
        <v>0</v>
      </c>
      <c r="C66" t="s">
        <v>123</v>
      </c>
    </row>
    <row r="67" spans="1:3">
      <c r="A67" t="s">
        <v>124</v>
      </c>
      <c r="B67">
        <v>0</v>
      </c>
      <c r="C67" t="s">
        <v>125</v>
      </c>
    </row>
    <row r="68" spans="1:3">
      <c r="A68" t="s">
        <v>126</v>
      </c>
      <c r="B68">
        <v>0</v>
      </c>
      <c r="C68" t="s">
        <v>125</v>
      </c>
    </row>
    <row r="69" spans="1:3">
      <c r="A69" t="s">
        <v>127</v>
      </c>
      <c r="B69">
        <v>0</v>
      </c>
      <c r="C69" t="s">
        <v>125</v>
      </c>
    </row>
    <row r="70" spans="1:3">
      <c r="A70" t="s">
        <v>128</v>
      </c>
      <c r="B70">
        <v>0</v>
      </c>
      <c r="C70" t="s">
        <v>129</v>
      </c>
    </row>
    <row r="71" spans="1:3">
      <c r="A71" t="s">
        <v>130</v>
      </c>
      <c r="B71">
        <v>0</v>
      </c>
      <c r="C71" t="s">
        <v>131</v>
      </c>
    </row>
    <row r="72" spans="1:3">
      <c r="A72" t="s">
        <v>132</v>
      </c>
      <c r="B72">
        <v>0</v>
      </c>
      <c r="C72" t="s">
        <v>133</v>
      </c>
    </row>
    <row r="73" spans="1:3">
      <c r="A73" t="s">
        <v>134</v>
      </c>
      <c r="B73">
        <v>0</v>
      </c>
      <c r="C73" t="s">
        <v>135</v>
      </c>
    </row>
    <row r="74" spans="1:3">
      <c r="A74" t="s">
        <v>136</v>
      </c>
      <c r="B74">
        <v>0</v>
      </c>
      <c r="C74" t="s">
        <v>137</v>
      </c>
    </row>
    <row r="75" spans="1:3">
      <c r="A75" t="s">
        <v>138</v>
      </c>
      <c r="B75">
        <v>0</v>
      </c>
      <c r="C75" t="s">
        <v>139</v>
      </c>
    </row>
    <row r="76" spans="1:3">
      <c r="A76" t="s">
        <v>140</v>
      </c>
      <c r="B76">
        <v>0</v>
      </c>
      <c r="C76" t="s">
        <v>141</v>
      </c>
    </row>
    <row r="77" spans="1:3">
      <c r="A77" t="s">
        <v>142</v>
      </c>
      <c r="B77">
        <v>0</v>
      </c>
      <c r="C77" t="s">
        <v>143</v>
      </c>
    </row>
    <row r="78" spans="1:3">
      <c r="A78" t="s">
        <v>144</v>
      </c>
      <c r="B78">
        <v>0</v>
      </c>
      <c r="C78" t="s">
        <v>145</v>
      </c>
    </row>
    <row r="79" spans="1:3">
      <c r="A79" t="s">
        <v>146</v>
      </c>
      <c r="B79">
        <v>0</v>
      </c>
      <c r="C79" t="s">
        <v>147</v>
      </c>
    </row>
    <row r="80" spans="1:3">
      <c r="A80" t="s">
        <v>148</v>
      </c>
      <c r="B80">
        <v>0</v>
      </c>
      <c r="C80" t="s">
        <v>149</v>
      </c>
    </row>
    <row r="81" spans="1:3">
      <c r="A81" t="s">
        <v>150</v>
      </c>
      <c r="B81">
        <v>0</v>
      </c>
      <c r="C81" t="s">
        <v>151</v>
      </c>
    </row>
    <row r="82" spans="1:3">
      <c r="A82" t="s">
        <v>152</v>
      </c>
      <c r="B82">
        <v>0</v>
      </c>
      <c r="C82" t="s">
        <v>149</v>
      </c>
    </row>
    <row r="83" spans="1:3">
      <c r="A83" t="s">
        <v>153</v>
      </c>
      <c r="B83">
        <v>0</v>
      </c>
      <c r="C83" t="s">
        <v>154</v>
      </c>
    </row>
    <row r="84" spans="1:3">
      <c r="A84" t="s">
        <v>155</v>
      </c>
      <c r="B84">
        <v>0</v>
      </c>
      <c r="C84" t="s">
        <v>156</v>
      </c>
    </row>
    <row r="85" spans="1:3">
      <c r="A85" t="s">
        <v>157</v>
      </c>
      <c r="B85">
        <v>0</v>
      </c>
      <c r="C85" t="s">
        <v>158</v>
      </c>
    </row>
    <row r="86" spans="1:3">
      <c r="A86" t="s">
        <v>159</v>
      </c>
      <c r="B86">
        <v>0</v>
      </c>
      <c r="C86" t="s">
        <v>160</v>
      </c>
    </row>
    <row r="87" spans="1:3">
      <c r="A87" t="s">
        <v>161</v>
      </c>
      <c r="B87">
        <v>0</v>
      </c>
      <c r="C87" t="s">
        <v>133</v>
      </c>
    </row>
    <row r="88" spans="1:3">
      <c r="A88" t="s">
        <v>162</v>
      </c>
      <c r="B88">
        <v>0</v>
      </c>
      <c r="C88" t="s">
        <v>139</v>
      </c>
    </row>
    <row r="89" spans="1:3">
      <c r="A89" t="s">
        <v>163</v>
      </c>
      <c r="B89">
        <v>0</v>
      </c>
      <c r="C89" t="s">
        <v>154</v>
      </c>
    </row>
    <row r="90" spans="1:3">
      <c r="A90" t="s">
        <v>164</v>
      </c>
      <c r="B90">
        <v>0</v>
      </c>
      <c r="C90" t="s">
        <v>135</v>
      </c>
    </row>
    <row r="91" spans="1:3">
      <c r="A91" t="s">
        <v>165</v>
      </c>
      <c r="B91">
        <v>0</v>
      </c>
      <c r="C91" t="s">
        <v>166</v>
      </c>
    </row>
    <row r="92" spans="1:3">
      <c r="A92" t="s">
        <v>167</v>
      </c>
      <c r="B92">
        <v>0</v>
      </c>
      <c r="C92" t="s">
        <v>137</v>
      </c>
    </row>
    <row r="93" spans="1:3">
      <c r="A93" t="s">
        <v>168</v>
      </c>
      <c r="B93">
        <v>0</v>
      </c>
      <c r="C93" t="s">
        <v>169</v>
      </c>
    </row>
    <row r="94" spans="1:3">
      <c r="A94" t="s">
        <v>170</v>
      </c>
      <c r="B94">
        <v>0</v>
      </c>
      <c r="C94" t="s">
        <v>171</v>
      </c>
    </row>
    <row r="95" spans="1:3">
      <c r="A95" t="s">
        <v>172</v>
      </c>
      <c r="B95">
        <v>0</v>
      </c>
      <c r="C95" t="s">
        <v>24</v>
      </c>
    </row>
    <row r="96" spans="1:3">
      <c r="A96" t="s">
        <v>173</v>
      </c>
      <c r="B96">
        <v>0</v>
      </c>
      <c r="C96" t="s">
        <v>174</v>
      </c>
    </row>
    <row r="97" spans="1:3">
      <c r="A97" t="s">
        <v>175</v>
      </c>
      <c r="B97">
        <v>0</v>
      </c>
      <c r="C97" t="s">
        <v>176</v>
      </c>
    </row>
    <row r="98" spans="1:3">
      <c r="A98" t="s">
        <v>177</v>
      </c>
      <c r="B98">
        <v>0</v>
      </c>
      <c r="C98" t="s">
        <v>178</v>
      </c>
    </row>
    <row r="99" spans="1:3">
      <c r="A99" t="s">
        <v>179</v>
      </c>
      <c r="B99">
        <v>0</v>
      </c>
      <c r="C99" t="s">
        <v>180</v>
      </c>
    </row>
    <row r="100" spans="1:3">
      <c r="A100" t="s">
        <v>181</v>
      </c>
      <c r="B100">
        <v>0</v>
      </c>
      <c r="C100" t="s">
        <v>182</v>
      </c>
    </row>
    <row r="101" spans="1:3">
      <c r="A101" t="s">
        <v>181</v>
      </c>
      <c r="B101">
        <v>0</v>
      </c>
      <c r="C101" t="s">
        <v>183</v>
      </c>
    </row>
    <row r="102" spans="1:3">
      <c r="A102" t="s">
        <v>184</v>
      </c>
      <c r="B102">
        <v>0</v>
      </c>
      <c r="C102" t="s">
        <v>185</v>
      </c>
    </row>
    <row r="103" spans="1:3">
      <c r="A103" t="s">
        <v>186</v>
      </c>
      <c r="B103">
        <v>0</v>
      </c>
      <c r="C103" t="s">
        <v>187</v>
      </c>
    </row>
    <row r="104" spans="1:3">
      <c r="A104" t="s">
        <v>188</v>
      </c>
      <c r="B104">
        <v>0</v>
      </c>
      <c r="C104" t="s">
        <v>189</v>
      </c>
    </row>
    <row r="105" spans="1:3">
      <c r="A105" t="s">
        <v>190</v>
      </c>
      <c r="B105">
        <v>0</v>
      </c>
      <c r="C105" t="s">
        <v>191</v>
      </c>
    </row>
    <row r="106" spans="1:3">
      <c r="A106" t="s">
        <v>192</v>
      </c>
      <c r="B106">
        <v>0</v>
      </c>
      <c r="C106" t="s">
        <v>193</v>
      </c>
    </row>
    <row r="107" spans="1:3">
      <c r="A107" t="s">
        <v>194</v>
      </c>
      <c r="B107">
        <v>0</v>
      </c>
      <c r="C107" t="s">
        <v>195</v>
      </c>
    </row>
    <row r="108" spans="1:3">
      <c r="A108" t="s">
        <v>196</v>
      </c>
      <c r="B108">
        <v>0</v>
      </c>
      <c r="C108" t="s">
        <v>197</v>
      </c>
    </row>
    <row r="109" spans="1:3">
      <c r="A109" t="s">
        <v>198</v>
      </c>
      <c r="B109">
        <v>0</v>
      </c>
      <c r="C109" t="s">
        <v>199</v>
      </c>
    </row>
    <row r="110" spans="1:3">
      <c r="A110" t="s">
        <v>200</v>
      </c>
      <c r="B110">
        <v>0</v>
      </c>
      <c r="C110" t="s">
        <v>201</v>
      </c>
    </row>
    <row r="111" spans="1:3">
      <c r="A111" t="s">
        <v>202</v>
      </c>
      <c r="B111">
        <v>0</v>
      </c>
      <c r="C111" t="s">
        <v>203</v>
      </c>
    </row>
    <row r="112" spans="1:3">
      <c r="A112" t="s">
        <v>204</v>
      </c>
      <c r="B112">
        <v>0</v>
      </c>
      <c r="C112" t="s">
        <v>205</v>
      </c>
    </row>
    <row r="113" spans="1:3">
      <c r="A113" t="s">
        <v>206</v>
      </c>
      <c r="B113">
        <v>0</v>
      </c>
      <c r="C113" t="s">
        <v>207</v>
      </c>
    </row>
    <row r="114" spans="1:3">
      <c r="A114" t="s">
        <v>208</v>
      </c>
      <c r="B114">
        <v>0</v>
      </c>
      <c r="C114" t="s">
        <v>154</v>
      </c>
    </row>
    <row r="115" spans="1:3">
      <c r="A115" t="s">
        <v>209</v>
      </c>
      <c r="B115">
        <v>0</v>
      </c>
      <c r="C115" t="s">
        <v>195</v>
      </c>
    </row>
    <row r="116" spans="1:3">
      <c r="A116" t="s">
        <v>210</v>
      </c>
      <c r="B116">
        <v>0</v>
      </c>
      <c r="C116" t="s">
        <v>211</v>
      </c>
    </row>
    <row r="117" spans="1:3">
      <c r="A117" t="s">
        <v>212</v>
      </c>
      <c r="B117">
        <v>0</v>
      </c>
      <c r="C117" t="s">
        <v>24</v>
      </c>
    </row>
    <row r="118" spans="1:3">
      <c r="A118" t="s">
        <v>213</v>
      </c>
      <c r="B118">
        <v>0</v>
      </c>
      <c r="C118" t="s">
        <v>214</v>
      </c>
    </row>
    <row r="119" spans="1:3">
      <c r="A119" t="s">
        <v>215</v>
      </c>
      <c r="B119">
        <v>0</v>
      </c>
      <c r="C119" t="s">
        <v>207</v>
      </c>
    </row>
    <row r="120" spans="1:3">
      <c r="A120" t="s">
        <v>216</v>
      </c>
      <c r="B120">
        <v>0</v>
      </c>
      <c r="C120" t="s">
        <v>217</v>
      </c>
    </row>
    <row r="121" spans="1:3">
      <c r="A121" t="s">
        <v>218</v>
      </c>
      <c r="B121">
        <v>0</v>
      </c>
      <c r="C121" t="s">
        <v>219</v>
      </c>
    </row>
    <row r="122" spans="1:3">
      <c r="A122" t="s">
        <v>220</v>
      </c>
      <c r="B122">
        <v>0</v>
      </c>
      <c r="C122" t="s">
        <v>221</v>
      </c>
    </row>
    <row r="123" spans="1:3">
      <c r="A123" t="s">
        <v>222</v>
      </c>
      <c r="B123">
        <v>0</v>
      </c>
      <c r="C123" t="s">
        <v>223</v>
      </c>
    </row>
    <row r="124" spans="1:3">
      <c r="A124" t="s">
        <v>224</v>
      </c>
      <c r="B124">
        <v>0</v>
      </c>
      <c r="C124" t="s">
        <v>171</v>
      </c>
    </row>
    <row r="125" spans="1:3">
      <c r="A125" t="s">
        <v>225</v>
      </c>
      <c r="B125">
        <v>0</v>
      </c>
      <c r="C125" t="s">
        <v>226</v>
      </c>
    </row>
    <row r="126" spans="1:3">
      <c r="A126" t="s">
        <v>227</v>
      </c>
      <c r="B126">
        <v>0</v>
      </c>
      <c r="C126" t="s">
        <v>228</v>
      </c>
    </row>
    <row r="127" spans="1:3">
      <c r="A127" t="s">
        <v>229</v>
      </c>
      <c r="B127">
        <v>0</v>
      </c>
      <c r="C127" t="s">
        <v>230</v>
      </c>
    </row>
    <row r="128" spans="1:3">
      <c r="A128" t="s">
        <v>231</v>
      </c>
      <c r="B128">
        <v>0</v>
      </c>
      <c r="C128" t="s">
        <v>232</v>
      </c>
    </row>
    <row r="129" spans="1:3">
      <c r="A129" t="s">
        <v>233</v>
      </c>
      <c r="B129">
        <v>0</v>
      </c>
      <c r="C129" t="s">
        <v>149</v>
      </c>
    </row>
    <row r="130" spans="1:3">
      <c r="A130" t="s">
        <v>234</v>
      </c>
      <c r="B130">
        <v>0</v>
      </c>
      <c r="C130" t="s">
        <v>235</v>
      </c>
    </row>
    <row r="131" spans="1:3">
      <c r="A131" t="s">
        <v>236</v>
      </c>
      <c r="B131">
        <v>0</v>
      </c>
      <c r="C131" t="s">
        <v>24</v>
      </c>
    </row>
    <row r="132" spans="1:3">
      <c r="A132" t="s">
        <v>237</v>
      </c>
      <c r="B132">
        <v>0</v>
      </c>
      <c r="C132" t="s">
        <v>238</v>
      </c>
    </row>
    <row r="133" spans="1:3">
      <c r="A133" t="s">
        <v>239</v>
      </c>
      <c r="B133">
        <v>0</v>
      </c>
      <c r="C133" t="s">
        <v>135</v>
      </c>
    </row>
    <row r="134" spans="1:3">
      <c r="A134" t="s">
        <v>240</v>
      </c>
      <c r="B134">
        <v>0</v>
      </c>
      <c r="C134" t="s">
        <v>241</v>
      </c>
    </row>
    <row r="135" spans="1:3">
      <c r="A135" t="s">
        <v>242</v>
      </c>
      <c r="B135">
        <v>0</v>
      </c>
      <c r="C135" t="s">
        <v>243</v>
      </c>
    </row>
    <row r="136" spans="1:3">
      <c r="A136" t="s">
        <v>244</v>
      </c>
      <c r="B136">
        <v>0</v>
      </c>
      <c r="C136" t="s">
        <v>245</v>
      </c>
    </row>
    <row r="137" spans="1:3">
      <c r="A137" t="s">
        <v>246</v>
      </c>
      <c r="B137">
        <v>0</v>
      </c>
      <c r="C137" t="s">
        <v>247</v>
      </c>
    </row>
    <row r="138" spans="1:3">
      <c r="A138" t="s">
        <v>248</v>
      </c>
      <c r="B138">
        <v>0</v>
      </c>
      <c r="C138" t="s">
        <v>180</v>
      </c>
    </row>
    <row r="139" spans="1:3">
      <c r="A139" t="s">
        <v>249</v>
      </c>
      <c r="B139">
        <v>0</v>
      </c>
      <c r="C139" t="s">
        <v>250</v>
      </c>
    </row>
    <row r="140" spans="1:3">
      <c r="A140" t="s">
        <v>251</v>
      </c>
      <c r="B140">
        <v>0</v>
      </c>
      <c r="C140" t="s">
        <v>149</v>
      </c>
    </row>
    <row r="141" spans="1:3">
      <c r="A141" t="s">
        <v>252</v>
      </c>
      <c r="B141">
        <v>0</v>
      </c>
      <c r="C141" t="s">
        <v>253</v>
      </c>
    </row>
    <row r="142" spans="1:3">
      <c r="A142" t="s">
        <v>254</v>
      </c>
      <c r="B142">
        <v>0</v>
      </c>
      <c r="C142" t="s">
        <v>156</v>
      </c>
    </row>
    <row r="143" spans="1:3">
      <c r="A143" t="s">
        <v>255</v>
      </c>
      <c r="B143">
        <v>0</v>
      </c>
      <c r="C143" t="s">
        <v>171</v>
      </c>
    </row>
    <row r="144" spans="1:3">
      <c r="A144" t="s">
        <v>256</v>
      </c>
      <c r="B144">
        <v>0</v>
      </c>
      <c r="C144" t="s">
        <v>253</v>
      </c>
    </row>
    <row r="145" spans="1:3">
      <c r="A145" t="s">
        <v>257</v>
      </c>
      <c r="B145">
        <v>0</v>
      </c>
      <c r="C145" t="s">
        <v>258</v>
      </c>
    </row>
    <row r="146" spans="1:3">
      <c r="A146" t="s">
        <v>259</v>
      </c>
      <c r="B146">
        <v>0</v>
      </c>
      <c r="C146" t="s">
        <v>260</v>
      </c>
    </row>
    <row r="147" spans="1:3">
      <c r="A147" t="s">
        <v>261</v>
      </c>
      <c r="B147">
        <v>0</v>
      </c>
      <c r="C147" t="s">
        <v>262</v>
      </c>
    </row>
    <row r="148" spans="1:3">
      <c r="A148" t="s">
        <v>263</v>
      </c>
      <c r="B148">
        <v>0</v>
      </c>
      <c r="C148" t="s">
        <v>264</v>
      </c>
    </row>
    <row r="149" spans="1:3">
      <c r="A149" t="s">
        <v>265</v>
      </c>
      <c r="B149">
        <v>0</v>
      </c>
      <c r="C149" t="s">
        <v>171</v>
      </c>
    </row>
    <row r="150" spans="1:3">
      <c r="A150" t="s">
        <v>266</v>
      </c>
      <c r="B150">
        <v>0</v>
      </c>
      <c r="C150" t="s">
        <v>90</v>
      </c>
    </row>
    <row r="151" spans="1:3">
      <c r="A151" t="s">
        <v>267</v>
      </c>
      <c r="B151">
        <v>0</v>
      </c>
      <c r="C151" t="s">
        <v>268</v>
      </c>
    </row>
    <row r="152" spans="1:3">
      <c r="A152" t="s">
        <v>269</v>
      </c>
      <c r="B152">
        <v>0</v>
      </c>
      <c r="C152" t="s">
        <v>270</v>
      </c>
    </row>
    <row r="153" spans="1:3">
      <c r="A153" t="s">
        <v>271</v>
      </c>
      <c r="B153">
        <v>0</v>
      </c>
      <c r="C153" t="s">
        <v>272</v>
      </c>
    </row>
    <row r="154" spans="1:3">
      <c r="A154" t="s">
        <v>273</v>
      </c>
      <c r="B154">
        <v>0</v>
      </c>
      <c r="C154" t="s">
        <v>274</v>
      </c>
    </row>
    <row r="155" spans="1:3">
      <c r="A155" t="s">
        <v>275</v>
      </c>
      <c r="B155">
        <v>0</v>
      </c>
      <c r="C155" t="s">
        <v>276</v>
      </c>
    </row>
    <row r="156" spans="1:3">
      <c r="A156" t="s">
        <v>277</v>
      </c>
      <c r="B156">
        <v>0</v>
      </c>
      <c r="C156" t="s">
        <v>278</v>
      </c>
    </row>
    <row r="157" spans="1:3">
      <c r="A157" t="s">
        <v>279</v>
      </c>
      <c r="B157">
        <v>0</v>
      </c>
      <c r="C157" t="s">
        <v>280</v>
      </c>
    </row>
    <row r="158" spans="1:3">
      <c r="A158" t="s">
        <v>281</v>
      </c>
      <c r="B158">
        <v>0</v>
      </c>
      <c r="C158" t="s">
        <v>282</v>
      </c>
    </row>
    <row r="159" spans="1:3">
      <c r="A159" t="s">
        <v>283</v>
      </c>
      <c r="B159">
        <v>0</v>
      </c>
      <c r="C159" t="s">
        <v>284</v>
      </c>
    </row>
    <row r="160" spans="1:3">
      <c r="A160" t="s">
        <v>285</v>
      </c>
      <c r="B160">
        <v>0</v>
      </c>
      <c r="C160" t="s">
        <v>286</v>
      </c>
    </row>
    <row r="161" spans="1:3">
      <c r="A161" t="s">
        <v>287</v>
      </c>
      <c r="B161">
        <v>0</v>
      </c>
      <c r="C161" t="s">
        <v>288</v>
      </c>
    </row>
    <row r="162" spans="1:3">
      <c r="A162" t="s">
        <v>289</v>
      </c>
      <c r="B162">
        <v>0</v>
      </c>
      <c r="C162" t="s">
        <v>290</v>
      </c>
    </row>
    <row r="163" spans="1:3">
      <c r="A163" t="s">
        <v>291</v>
      </c>
      <c r="B163">
        <v>0</v>
      </c>
      <c r="C163" t="s">
        <v>292</v>
      </c>
    </row>
    <row r="164" spans="1:3">
      <c r="A164" t="s">
        <v>293</v>
      </c>
      <c r="B164">
        <v>0</v>
      </c>
      <c r="C164" t="s">
        <v>294</v>
      </c>
    </row>
    <row r="165" spans="1:3">
      <c r="A165" t="s">
        <v>297</v>
      </c>
      <c r="B165">
        <v>0</v>
      </c>
      <c r="C165" t="s">
        <v>298</v>
      </c>
    </row>
    <row r="166" spans="1:3">
      <c r="A166" t="s">
        <v>299</v>
      </c>
      <c r="B166">
        <v>0</v>
      </c>
      <c r="C166" t="s">
        <v>187</v>
      </c>
    </row>
    <row r="167" spans="1:3">
      <c r="A167" t="s">
        <v>300</v>
      </c>
      <c r="B167">
        <v>0</v>
      </c>
      <c r="C167" t="s">
        <v>207</v>
      </c>
    </row>
    <row r="168" spans="1:3">
      <c r="A168" t="s">
        <v>301</v>
      </c>
      <c r="B168">
        <v>0</v>
      </c>
      <c r="C168" t="s">
        <v>302</v>
      </c>
    </row>
    <row r="169" spans="1:3">
      <c r="A169" t="s">
        <v>303</v>
      </c>
      <c r="B169">
        <v>0</v>
      </c>
      <c r="C169" t="s">
        <v>304</v>
      </c>
    </row>
    <row r="170" spans="1:3">
      <c r="A170" t="s">
        <v>305</v>
      </c>
      <c r="B170">
        <v>0</v>
      </c>
      <c r="C170" t="s">
        <v>171</v>
      </c>
    </row>
    <row r="171" spans="1:3">
      <c r="A171" t="s">
        <v>306</v>
      </c>
      <c r="B171">
        <v>0</v>
      </c>
      <c r="C171" t="s">
        <v>268</v>
      </c>
    </row>
    <row r="172" spans="1:3">
      <c r="A172" t="s">
        <v>307</v>
      </c>
      <c r="B172">
        <v>0</v>
      </c>
      <c r="C172" t="s">
        <v>308</v>
      </c>
    </row>
    <row r="173" spans="1:3">
      <c r="A173" t="s">
        <v>309</v>
      </c>
      <c r="B173">
        <v>0</v>
      </c>
      <c r="C173" t="s">
        <v>304</v>
      </c>
    </row>
    <row r="174" spans="1:3">
      <c r="A174" t="s">
        <v>310</v>
      </c>
      <c r="B174">
        <v>0</v>
      </c>
      <c r="C174" t="s">
        <v>311</v>
      </c>
    </row>
    <row r="175" spans="1:3">
      <c r="A175" t="s">
        <v>312</v>
      </c>
      <c r="B175">
        <v>0</v>
      </c>
      <c r="C175" t="s">
        <v>313</v>
      </c>
    </row>
    <row r="176" spans="1:3">
      <c r="A176" t="s">
        <v>314</v>
      </c>
      <c r="B176">
        <v>0</v>
      </c>
      <c r="C176" t="s">
        <v>258</v>
      </c>
    </row>
    <row r="177" spans="1:3">
      <c r="A177" t="s">
        <v>315</v>
      </c>
      <c r="B177">
        <v>0</v>
      </c>
      <c r="C177" t="s">
        <v>316</v>
      </c>
    </row>
    <row r="178" spans="1:3">
      <c r="A178" t="s">
        <v>317</v>
      </c>
      <c r="B178">
        <v>0</v>
      </c>
      <c r="C178" t="s">
        <v>318</v>
      </c>
    </row>
    <row r="179" spans="1:3">
      <c r="A179" t="s">
        <v>319</v>
      </c>
      <c r="B179">
        <v>0</v>
      </c>
      <c r="C179" t="s">
        <v>84</v>
      </c>
    </row>
    <row r="180" spans="1:3">
      <c r="A180" t="s">
        <v>320</v>
      </c>
      <c r="B180">
        <v>0</v>
      </c>
      <c r="C180" t="s">
        <v>211</v>
      </c>
    </row>
    <row r="181" spans="1:3">
      <c r="A181" t="s">
        <v>321</v>
      </c>
      <c r="B181">
        <v>0</v>
      </c>
      <c r="C181" t="s">
        <v>282</v>
      </c>
    </row>
    <row r="182" spans="1:3">
      <c r="A182" t="s">
        <v>322</v>
      </c>
      <c r="B182">
        <v>0</v>
      </c>
      <c r="C182" t="s">
        <v>323</v>
      </c>
    </row>
    <row r="183" spans="1:3">
      <c r="A183" t="s">
        <v>324</v>
      </c>
      <c r="B183">
        <v>0</v>
      </c>
      <c r="C183" t="s">
        <v>325</v>
      </c>
    </row>
    <row r="184" spans="1:3">
      <c r="A184" t="s">
        <v>326</v>
      </c>
      <c r="B184">
        <v>0</v>
      </c>
      <c r="C184" t="s">
        <v>290</v>
      </c>
    </row>
    <row r="185" spans="1:3">
      <c r="A185" t="s">
        <v>327</v>
      </c>
      <c r="B185">
        <v>0</v>
      </c>
      <c r="C185" t="s">
        <v>328</v>
      </c>
    </row>
    <row r="186" spans="1:3">
      <c r="A186" t="s">
        <v>329</v>
      </c>
      <c r="B186">
        <v>0</v>
      </c>
      <c r="C186" t="s">
        <v>330</v>
      </c>
    </row>
    <row r="187" spans="1:3">
      <c r="A187" t="s">
        <v>331</v>
      </c>
      <c r="B187">
        <v>0</v>
      </c>
      <c r="C187" t="s">
        <v>332</v>
      </c>
    </row>
    <row r="188" spans="1:3">
      <c r="A188" t="s">
        <v>333</v>
      </c>
      <c r="B188">
        <v>0</v>
      </c>
      <c r="C188" t="s">
        <v>334</v>
      </c>
    </row>
    <row r="189" spans="1:3">
      <c r="A189" t="s">
        <v>335</v>
      </c>
      <c r="B189">
        <v>0</v>
      </c>
      <c r="C189" t="s">
        <v>336</v>
      </c>
    </row>
    <row r="190" spans="1:3">
      <c r="A190" t="s">
        <v>337</v>
      </c>
      <c r="B190">
        <v>0</v>
      </c>
      <c r="C190" t="s">
        <v>338</v>
      </c>
    </row>
    <row r="191" spans="1:3">
      <c r="A191" t="s">
        <v>339</v>
      </c>
      <c r="B191">
        <v>0</v>
      </c>
      <c r="C191" t="s">
        <v>340</v>
      </c>
    </row>
    <row r="192" spans="1:3">
      <c r="A192" t="s">
        <v>341</v>
      </c>
      <c r="B192">
        <v>0</v>
      </c>
      <c r="C192" t="s">
        <v>342</v>
      </c>
    </row>
    <row r="193" spans="1:3">
      <c r="A193" t="s">
        <v>343</v>
      </c>
      <c r="B193">
        <v>0</v>
      </c>
      <c r="C193" t="s">
        <v>344</v>
      </c>
    </row>
    <row r="194" spans="1:3">
      <c r="A194" t="s">
        <v>345</v>
      </c>
      <c r="B194">
        <v>0</v>
      </c>
      <c r="C194" t="s">
        <v>24</v>
      </c>
    </row>
    <row r="195" spans="1:3">
      <c r="A195" t="s">
        <v>346</v>
      </c>
      <c r="B195">
        <v>0</v>
      </c>
      <c r="C195" t="s">
        <v>347</v>
      </c>
    </row>
    <row r="196" spans="1:3">
      <c r="A196" t="s">
        <v>348</v>
      </c>
      <c r="B196">
        <v>0</v>
      </c>
      <c r="C196" t="s">
        <v>149</v>
      </c>
    </row>
    <row r="197" spans="1:3">
      <c r="A197" t="s">
        <v>349</v>
      </c>
      <c r="B197">
        <v>0</v>
      </c>
      <c r="C197" t="s">
        <v>350</v>
      </c>
    </row>
    <row r="198" spans="1:3">
      <c r="A198" t="s">
        <v>351</v>
      </c>
      <c r="B198">
        <v>0</v>
      </c>
      <c r="C198" t="s">
        <v>352</v>
      </c>
    </row>
    <row r="199" spans="1:3">
      <c r="A199" t="s">
        <v>353</v>
      </c>
      <c r="B199">
        <v>0</v>
      </c>
      <c r="C199" t="s">
        <v>143</v>
      </c>
    </row>
    <row r="200" spans="1:3">
      <c r="A200" t="s">
        <v>354</v>
      </c>
      <c r="B200">
        <v>0</v>
      </c>
      <c r="C200" t="s">
        <v>217</v>
      </c>
    </row>
    <row r="201" spans="1:3">
      <c r="A201" t="s">
        <v>355</v>
      </c>
      <c r="B201">
        <v>0</v>
      </c>
      <c r="C201" t="s">
        <v>264</v>
      </c>
    </row>
    <row r="202" spans="1:3">
      <c r="A202" t="s">
        <v>356</v>
      </c>
      <c r="B202">
        <v>0</v>
      </c>
      <c r="C202" t="s">
        <v>340</v>
      </c>
    </row>
    <row r="203" spans="1:3">
      <c r="A203" t="s">
        <v>357</v>
      </c>
      <c r="B203">
        <v>0</v>
      </c>
      <c r="C203" t="s">
        <v>278</v>
      </c>
    </row>
    <row r="204" spans="1:3">
      <c r="A204" t="s">
        <v>358</v>
      </c>
      <c r="B204">
        <v>0</v>
      </c>
      <c r="C204" t="s">
        <v>359</v>
      </c>
    </row>
    <row r="205" spans="1:3">
      <c r="A205" t="s">
        <v>360</v>
      </c>
      <c r="B205">
        <v>0</v>
      </c>
      <c r="C205" t="s">
        <v>361</v>
      </c>
    </row>
    <row r="206" spans="1:3">
      <c r="A206" t="s">
        <v>362</v>
      </c>
      <c r="B206">
        <v>0</v>
      </c>
      <c r="C206" t="s">
        <v>363</v>
      </c>
    </row>
    <row r="207" spans="1:3">
      <c r="A207" t="s">
        <v>364</v>
      </c>
      <c r="B207">
        <v>0</v>
      </c>
      <c r="C207" t="s">
        <v>365</v>
      </c>
    </row>
    <row r="208" spans="1:3">
      <c r="A208" t="s">
        <v>366</v>
      </c>
      <c r="B208">
        <v>0</v>
      </c>
      <c r="C208" t="s">
        <v>367</v>
      </c>
    </row>
    <row r="209" spans="1:3">
      <c r="A209" t="s">
        <v>368</v>
      </c>
      <c r="B209">
        <v>0</v>
      </c>
      <c r="C209" t="s">
        <v>253</v>
      </c>
    </row>
    <row r="210" spans="1:3">
      <c r="A210" t="s">
        <v>369</v>
      </c>
      <c r="B210">
        <v>0</v>
      </c>
      <c r="C210" t="s">
        <v>370</v>
      </c>
    </row>
    <row r="211" spans="1:3">
      <c r="A211" t="s">
        <v>371</v>
      </c>
      <c r="B211">
        <v>0</v>
      </c>
      <c r="C211" t="s">
        <v>372</v>
      </c>
    </row>
    <row r="212" spans="1:3">
      <c r="A212" t="s">
        <v>373</v>
      </c>
      <c r="B212">
        <v>0</v>
      </c>
      <c r="C212" t="s">
        <v>211</v>
      </c>
    </row>
    <row r="213" spans="1:3">
      <c r="A213" t="s">
        <v>374</v>
      </c>
      <c r="B213">
        <v>0</v>
      </c>
      <c r="C213" t="s">
        <v>149</v>
      </c>
    </row>
    <row r="214" spans="1:3">
      <c r="A214" t="s">
        <v>375</v>
      </c>
      <c r="B214">
        <v>0</v>
      </c>
      <c r="C214" t="s">
        <v>376</v>
      </c>
    </row>
    <row r="215" spans="1:3">
      <c r="A215" t="s">
        <v>377</v>
      </c>
      <c r="B215">
        <v>0</v>
      </c>
      <c r="C215" t="s">
        <v>378</v>
      </c>
    </row>
    <row r="216" spans="1:3">
      <c r="A216" t="s">
        <v>379</v>
      </c>
      <c r="B216">
        <v>0</v>
      </c>
      <c r="C216" t="s">
        <v>380</v>
      </c>
    </row>
    <row r="217" spans="1:3">
      <c r="A217" t="s">
        <v>381</v>
      </c>
      <c r="B217">
        <v>0</v>
      </c>
      <c r="C217" t="s">
        <v>226</v>
      </c>
    </row>
    <row r="218" spans="1:3">
      <c r="A218" t="s">
        <v>382</v>
      </c>
      <c r="B218">
        <v>0</v>
      </c>
      <c r="C218" t="s">
        <v>84</v>
      </c>
    </row>
    <row r="219" spans="1:3">
      <c r="A219" t="s">
        <v>383</v>
      </c>
      <c r="B219">
        <v>0</v>
      </c>
      <c r="C219" t="s">
        <v>384</v>
      </c>
    </row>
    <row r="220" spans="1:3">
      <c r="A220" t="s">
        <v>385</v>
      </c>
      <c r="B220">
        <v>0</v>
      </c>
      <c r="C220" t="s">
        <v>386</v>
      </c>
    </row>
    <row r="221" spans="1:3">
      <c r="A221" t="s">
        <v>387</v>
      </c>
      <c r="B221">
        <v>0</v>
      </c>
      <c r="C221" t="s">
        <v>388</v>
      </c>
    </row>
    <row r="222" spans="1:3">
      <c r="A222" t="s">
        <v>389</v>
      </c>
      <c r="B222">
        <v>0</v>
      </c>
      <c r="C222" t="s">
        <v>390</v>
      </c>
    </row>
    <row r="223" spans="1:3">
      <c r="A223" t="s">
        <v>391</v>
      </c>
      <c r="B223">
        <v>0</v>
      </c>
      <c r="C223" t="s">
        <v>392</v>
      </c>
    </row>
    <row r="224" spans="1:3">
      <c r="A224" t="s">
        <v>393</v>
      </c>
      <c r="B224">
        <v>0</v>
      </c>
      <c r="C224" t="s">
        <v>338</v>
      </c>
    </row>
    <row r="225" spans="1:3">
      <c r="A225" t="s">
        <v>394</v>
      </c>
      <c r="B225">
        <v>0</v>
      </c>
      <c r="C225" t="s">
        <v>395</v>
      </c>
    </row>
    <row r="226" spans="1:3">
      <c r="A226" t="s">
        <v>396</v>
      </c>
      <c r="B226">
        <v>0</v>
      </c>
      <c r="C226" t="s">
        <v>397</v>
      </c>
    </row>
    <row r="227" spans="1:3">
      <c r="A227" t="s">
        <v>398</v>
      </c>
      <c r="B227">
        <v>0</v>
      </c>
      <c r="C227" t="s">
        <v>399</v>
      </c>
    </row>
    <row r="228" spans="1:3">
      <c r="A228" t="s">
        <v>400</v>
      </c>
      <c r="B228">
        <v>0</v>
      </c>
      <c r="C228" t="s">
        <v>401</v>
      </c>
    </row>
    <row r="229" spans="1:3">
      <c r="A229" t="s">
        <v>402</v>
      </c>
      <c r="B229">
        <v>0</v>
      </c>
      <c r="C229" t="s">
        <v>386</v>
      </c>
    </row>
    <row r="230" spans="1:3">
      <c r="A230" t="s">
        <v>403</v>
      </c>
      <c r="B230">
        <v>0</v>
      </c>
      <c r="C230" t="s">
        <v>171</v>
      </c>
    </row>
    <row r="231" spans="1:3">
      <c r="A231" t="s">
        <v>404</v>
      </c>
      <c r="B231">
        <v>0</v>
      </c>
      <c r="C231" t="s">
        <v>405</v>
      </c>
    </row>
    <row r="232" spans="1:3">
      <c r="A232" t="s">
        <v>406</v>
      </c>
      <c r="B232">
        <v>0</v>
      </c>
      <c r="C232" t="s">
        <v>407</v>
      </c>
    </row>
    <row r="233" spans="1:3">
      <c r="A233" t="s">
        <v>408</v>
      </c>
      <c r="B233">
        <v>0</v>
      </c>
      <c r="C233" t="s">
        <v>409</v>
      </c>
    </row>
    <row r="234" spans="1:3">
      <c r="A234" t="s">
        <v>410</v>
      </c>
      <c r="B234">
        <v>0</v>
      </c>
      <c r="C234" t="s">
        <v>411</v>
      </c>
    </row>
    <row r="235" spans="1:3">
      <c r="A235" t="s">
        <v>412</v>
      </c>
      <c r="B235">
        <v>0</v>
      </c>
      <c r="C235" t="s">
        <v>413</v>
      </c>
    </row>
    <row r="236" spans="1:3">
      <c r="A236" t="s">
        <v>414</v>
      </c>
      <c r="B236">
        <v>0</v>
      </c>
      <c r="C236" t="s">
        <v>415</v>
      </c>
    </row>
    <row r="237" spans="1:3">
      <c r="A237" t="s">
        <v>416</v>
      </c>
      <c r="B237">
        <v>0</v>
      </c>
      <c r="C237" t="s">
        <v>47</v>
      </c>
    </row>
    <row r="238" spans="1:3">
      <c r="A238" t="s">
        <v>417</v>
      </c>
      <c r="B238">
        <v>0</v>
      </c>
      <c r="C238" t="s">
        <v>418</v>
      </c>
    </row>
    <row r="239" spans="1:3">
      <c r="A239" t="s">
        <v>419</v>
      </c>
      <c r="B239">
        <v>0</v>
      </c>
      <c r="C239" t="s">
        <v>420</v>
      </c>
    </row>
    <row r="240" spans="1:3">
      <c r="A240" t="s">
        <v>421</v>
      </c>
      <c r="B240">
        <v>0</v>
      </c>
      <c r="C240" t="s">
        <v>422</v>
      </c>
    </row>
    <row r="241" spans="1:3">
      <c r="A241" t="s">
        <v>423</v>
      </c>
      <c r="B241">
        <v>0</v>
      </c>
      <c r="C241" t="s">
        <v>424</v>
      </c>
    </row>
    <row r="242" spans="1:3">
      <c r="A242" t="s">
        <v>425</v>
      </c>
      <c r="B242">
        <v>0</v>
      </c>
      <c r="C242" t="s">
        <v>426</v>
      </c>
    </row>
    <row r="243" spans="1:3">
      <c r="A243" t="s">
        <v>427</v>
      </c>
      <c r="B243">
        <v>0</v>
      </c>
      <c r="C243" t="s">
        <v>428</v>
      </c>
    </row>
    <row r="244" spans="1:3">
      <c r="A244" t="s">
        <v>429</v>
      </c>
      <c r="B244">
        <v>0</v>
      </c>
      <c r="C244" t="s">
        <v>430</v>
      </c>
    </row>
    <row r="245" spans="1:3">
      <c r="A245" t="s">
        <v>431</v>
      </c>
      <c r="B245">
        <v>0</v>
      </c>
      <c r="C245" t="s">
        <v>432</v>
      </c>
    </row>
    <row r="246" spans="1:3">
      <c r="A246" t="s">
        <v>433</v>
      </c>
      <c r="B246">
        <v>0</v>
      </c>
      <c r="C246" t="s">
        <v>434</v>
      </c>
    </row>
    <row r="247" spans="1:3">
      <c r="A247" t="s">
        <v>435</v>
      </c>
      <c r="B247">
        <v>0</v>
      </c>
      <c r="C247" t="s">
        <v>436</v>
      </c>
    </row>
    <row r="248" spans="1:3">
      <c r="A248" t="s">
        <v>437</v>
      </c>
      <c r="B248">
        <v>0</v>
      </c>
      <c r="C248" t="s">
        <v>438</v>
      </c>
    </row>
    <row r="249" spans="1:3">
      <c r="A249" t="s">
        <v>439</v>
      </c>
      <c r="B249">
        <v>0</v>
      </c>
      <c r="C249" t="s">
        <v>440</v>
      </c>
    </row>
    <row r="250" spans="1:3">
      <c r="A250" t="s">
        <v>441</v>
      </c>
      <c r="B250">
        <v>0</v>
      </c>
      <c r="C250" t="s">
        <v>442</v>
      </c>
    </row>
    <row r="251" spans="1:3">
      <c r="A251" t="s">
        <v>443</v>
      </c>
      <c r="B251">
        <v>0</v>
      </c>
      <c r="C251" t="s">
        <v>444</v>
      </c>
    </row>
    <row r="252" spans="1:3">
      <c r="A252" t="s">
        <v>445</v>
      </c>
      <c r="B252">
        <v>0</v>
      </c>
      <c r="C252" t="s">
        <v>446</v>
      </c>
    </row>
    <row r="253" spans="1:3">
      <c r="A253" t="s">
        <v>447</v>
      </c>
      <c r="B253">
        <v>0</v>
      </c>
      <c r="C253" t="s">
        <v>448</v>
      </c>
    </row>
    <row r="254" spans="1:3">
      <c r="A254" t="s">
        <v>449</v>
      </c>
      <c r="B254">
        <v>0</v>
      </c>
      <c r="C254" t="s">
        <v>450</v>
      </c>
    </row>
    <row r="255" spans="1:3">
      <c r="A255" t="s">
        <v>451</v>
      </c>
      <c r="B255">
        <v>0</v>
      </c>
      <c r="C255" t="s">
        <v>452</v>
      </c>
    </row>
    <row r="256" spans="1:3">
      <c r="A256" t="s">
        <v>453</v>
      </c>
      <c r="B256">
        <v>0</v>
      </c>
      <c r="C256" t="s">
        <v>454</v>
      </c>
    </row>
    <row r="257" spans="1:3">
      <c r="A257" t="s">
        <v>455</v>
      </c>
      <c r="B257">
        <v>0</v>
      </c>
      <c r="C257" t="s">
        <v>456</v>
      </c>
    </row>
    <row r="258" spans="1:3">
      <c r="A258" t="s">
        <v>457</v>
      </c>
      <c r="B258">
        <v>0</v>
      </c>
      <c r="C258" t="s">
        <v>458</v>
      </c>
    </row>
    <row r="259" spans="1:3">
      <c r="A259" t="s">
        <v>459</v>
      </c>
      <c r="B259">
        <v>0</v>
      </c>
      <c r="C259" t="s">
        <v>460</v>
      </c>
    </row>
    <row r="260" spans="1:3">
      <c r="A260" t="s">
        <v>461</v>
      </c>
      <c r="B260">
        <v>0</v>
      </c>
      <c r="C260" t="s">
        <v>247</v>
      </c>
    </row>
    <row r="261" spans="1:3">
      <c r="A261" t="s">
        <v>462</v>
      </c>
      <c r="B261">
        <v>0</v>
      </c>
      <c r="C261" t="s">
        <v>463</v>
      </c>
    </row>
    <row r="262" spans="1:3">
      <c r="A262" t="s">
        <v>464</v>
      </c>
      <c r="B262">
        <v>0</v>
      </c>
      <c r="C262" t="s">
        <v>465</v>
      </c>
    </row>
    <row r="263" spans="1:3">
      <c r="A263" t="s">
        <v>466</v>
      </c>
      <c r="B263">
        <v>0</v>
      </c>
      <c r="C263" t="s">
        <v>467</v>
      </c>
    </row>
    <row r="264" spans="1:3">
      <c r="A264" t="s">
        <v>468</v>
      </c>
      <c r="B264">
        <v>0</v>
      </c>
      <c r="C264" t="s">
        <v>469</v>
      </c>
    </row>
    <row r="265" spans="1:3">
      <c r="A265" t="s">
        <v>470</v>
      </c>
      <c r="B265">
        <v>0</v>
      </c>
      <c r="C265" t="s">
        <v>471</v>
      </c>
    </row>
    <row r="266" spans="1:3">
      <c r="A266" t="s">
        <v>472</v>
      </c>
      <c r="B266">
        <v>0</v>
      </c>
      <c r="C266" t="s">
        <v>473</v>
      </c>
    </row>
    <row r="267" spans="1:3">
      <c r="A267" t="s">
        <v>474</v>
      </c>
      <c r="B267">
        <v>0</v>
      </c>
      <c r="C267" t="s">
        <v>475</v>
      </c>
    </row>
    <row r="268" spans="1:3">
      <c r="A268" t="s">
        <v>476</v>
      </c>
      <c r="B268">
        <v>0</v>
      </c>
      <c r="C268" t="s">
        <v>386</v>
      </c>
    </row>
    <row r="269" spans="1:3">
      <c r="A269" t="s">
        <v>477</v>
      </c>
      <c r="B269">
        <v>0</v>
      </c>
      <c r="C269" t="s">
        <v>478</v>
      </c>
    </row>
    <row r="270" spans="1:3">
      <c r="A270" t="s">
        <v>479</v>
      </c>
      <c r="B270">
        <v>0</v>
      </c>
      <c r="C270" t="s">
        <v>247</v>
      </c>
    </row>
    <row r="271" spans="1:3">
      <c r="A271" t="s">
        <v>480</v>
      </c>
      <c r="B271">
        <v>0</v>
      </c>
      <c r="C271" t="s">
        <v>481</v>
      </c>
    </row>
    <row r="272" spans="1:3">
      <c r="A272" t="s">
        <v>482</v>
      </c>
      <c r="B272">
        <v>0</v>
      </c>
      <c r="C272" t="s">
        <v>442</v>
      </c>
    </row>
    <row r="273" spans="1:3">
      <c r="A273" t="s">
        <v>483</v>
      </c>
      <c r="B273">
        <v>0</v>
      </c>
      <c r="C273" t="s">
        <v>484</v>
      </c>
    </row>
    <row r="274" spans="1:3">
      <c r="A274" t="s">
        <v>485</v>
      </c>
      <c r="B274">
        <v>0</v>
      </c>
      <c r="C274" t="s">
        <v>486</v>
      </c>
    </row>
    <row r="275" spans="1:3">
      <c r="A275" t="s">
        <v>487</v>
      </c>
      <c r="B275">
        <v>0</v>
      </c>
      <c r="C275" t="s">
        <v>488</v>
      </c>
    </row>
    <row r="276" spans="1:3">
      <c r="A276" t="s">
        <v>489</v>
      </c>
      <c r="B276">
        <v>0</v>
      </c>
      <c r="C276" t="s">
        <v>490</v>
      </c>
    </row>
    <row r="277" spans="1:3">
      <c r="A277" t="s">
        <v>491</v>
      </c>
      <c r="B277">
        <v>0</v>
      </c>
      <c r="C277" t="s">
        <v>454</v>
      </c>
    </row>
    <row r="278" spans="1:3">
      <c r="A278" t="s">
        <v>492</v>
      </c>
      <c r="B278">
        <v>0</v>
      </c>
      <c r="C278" t="s">
        <v>493</v>
      </c>
    </row>
    <row r="279" spans="1:3">
      <c r="A279" t="s">
        <v>494</v>
      </c>
      <c r="B279">
        <v>0</v>
      </c>
      <c r="C279" t="s">
        <v>495</v>
      </c>
    </row>
    <row r="280" spans="1:3">
      <c r="A280" t="s">
        <v>496</v>
      </c>
      <c r="B280">
        <v>0</v>
      </c>
      <c r="C280" t="s">
        <v>458</v>
      </c>
    </row>
    <row r="281" spans="1:3">
      <c r="A281" t="s">
        <v>497</v>
      </c>
      <c r="B281">
        <v>0</v>
      </c>
      <c r="C281" t="s">
        <v>139</v>
      </c>
    </row>
    <row r="282" spans="1:3">
      <c r="A282" t="s">
        <v>498</v>
      </c>
      <c r="B282">
        <v>0</v>
      </c>
      <c r="C282" t="s">
        <v>499</v>
      </c>
    </row>
    <row r="283" spans="1:3">
      <c r="A283" t="s">
        <v>500</v>
      </c>
      <c r="B283">
        <v>0</v>
      </c>
      <c r="C283" t="s">
        <v>501</v>
      </c>
    </row>
    <row r="284" spans="1:3">
      <c r="A284" t="s">
        <v>502</v>
      </c>
      <c r="B284">
        <v>0</v>
      </c>
      <c r="C284" t="s">
        <v>503</v>
      </c>
    </row>
    <row r="285" spans="1:3">
      <c r="A285" t="s">
        <v>504</v>
      </c>
      <c r="B285">
        <v>0</v>
      </c>
      <c r="C285" t="s">
        <v>446</v>
      </c>
    </row>
    <row r="286" spans="1:3">
      <c r="A286" t="s">
        <v>505</v>
      </c>
      <c r="B286">
        <v>0</v>
      </c>
      <c r="C286" t="s">
        <v>286</v>
      </c>
    </row>
    <row r="287" spans="1:3">
      <c r="A287" t="s">
        <v>506</v>
      </c>
      <c r="B287">
        <v>0</v>
      </c>
      <c r="C287" t="s">
        <v>171</v>
      </c>
    </row>
    <row r="288" spans="1:3">
      <c r="A288" t="s">
        <v>507</v>
      </c>
      <c r="B288">
        <v>0</v>
      </c>
      <c r="C288" t="s">
        <v>508</v>
      </c>
    </row>
    <row r="289" spans="1:3">
      <c r="A289" t="s">
        <v>509</v>
      </c>
      <c r="B289">
        <v>0</v>
      </c>
      <c r="C289" t="s">
        <v>510</v>
      </c>
    </row>
    <row r="290" spans="1:3">
      <c r="A290" t="s">
        <v>511</v>
      </c>
      <c r="B290">
        <v>0</v>
      </c>
      <c r="C290" t="s">
        <v>512</v>
      </c>
    </row>
    <row r="291" spans="1:3">
      <c r="A291" t="s">
        <v>513</v>
      </c>
      <c r="B291">
        <v>0</v>
      </c>
      <c r="C291" t="s">
        <v>514</v>
      </c>
    </row>
    <row r="292" spans="1:3">
      <c r="A292" t="s">
        <v>515</v>
      </c>
      <c r="B292">
        <v>0</v>
      </c>
      <c r="C292" t="s">
        <v>516</v>
      </c>
    </row>
    <row r="293" spans="1:3">
      <c r="A293" t="s">
        <v>517</v>
      </c>
      <c r="B293">
        <v>0</v>
      </c>
      <c r="C293" t="s">
        <v>518</v>
      </c>
    </row>
    <row r="294" spans="1:3">
      <c r="A294" t="s">
        <v>519</v>
      </c>
      <c r="B294">
        <v>0</v>
      </c>
      <c r="C294" t="s">
        <v>520</v>
      </c>
    </row>
    <row r="295" spans="1:3">
      <c r="A295" t="s">
        <v>521</v>
      </c>
      <c r="B295">
        <v>0</v>
      </c>
      <c r="C295" t="s">
        <v>522</v>
      </c>
    </row>
    <row r="296" spans="1:3">
      <c r="A296" t="s">
        <v>523</v>
      </c>
      <c r="B296">
        <v>0</v>
      </c>
      <c r="C296" t="s">
        <v>524</v>
      </c>
    </row>
    <row r="297" spans="1:3">
      <c r="A297" t="s">
        <v>525</v>
      </c>
      <c r="B297">
        <v>0</v>
      </c>
      <c r="C297" t="s">
        <v>109</v>
      </c>
    </row>
    <row r="298" spans="1:3">
      <c r="A298" t="s">
        <v>526</v>
      </c>
      <c r="B298">
        <v>0</v>
      </c>
      <c r="C298" t="s">
        <v>17</v>
      </c>
    </row>
    <row r="299" spans="1:3">
      <c r="A299" t="s">
        <v>527</v>
      </c>
      <c r="B299">
        <v>0</v>
      </c>
      <c r="C299" t="s">
        <v>528</v>
      </c>
    </row>
    <row r="300" spans="1:3">
      <c r="A300" t="s">
        <v>529</v>
      </c>
      <c r="B300">
        <v>0</v>
      </c>
      <c r="C300" t="s">
        <v>245</v>
      </c>
    </row>
    <row r="301" spans="1:3">
      <c r="A301" t="s">
        <v>530</v>
      </c>
      <c r="B301">
        <v>0</v>
      </c>
      <c r="C301" t="s">
        <v>531</v>
      </c>
    </row>
    <row r="302" spans="1:3">
      <c r="A302" t="s">
        <v>532</v>
      </c>
      <c r="B302">
        <v>0</v>
      </c>
      <c r="C302" t="s">
        <v>113</v>
      </c>
    </row>
    <row r="303" spans="1:3">
      <c r="A303" t="s">
        <v>533</v>
      </c>
      <c r="B303">
        <v>0</v>
      </c>
      <c r="C303" t="s">
        <v>145</v>
      </c>
    </row>
    <row r="304" spans="1:3">
      <c r="A304" t="s">
        <v>534</v>
      </c>
      <c r="B304">
        <v>0</v>
      </c>
      <c r="C304" t="s">
        <v>535</v>
      </c>
    </row>
    <row r="305" spans="1:3">
      <c r="A305" t="s">
        <v>536</v>
      </c>
      <c r="B305">
        <v>0</v>
      </c>
      <c r="C305" t="s">
        <v>471</v>
      </c>
    </row>
    <row r="306" spans="1:3">
      <c r="A306" t="s">
        <v>537</v>
      </c>
      <c r="B306">
        <v>0</v>
      </c>
      <c r="C306" t="s">
        <v>538</v>
      </c>
    </row>
    <row r="307" spans="1:3">
      <c r="A307" t="s">
        <v>539</v>
      </c>
      <c r="B307">
        <v>0</v>
      </c>
      <c r="C307" t="s">
        <v>456</v>
      </c>
    </row>
    <row r="308" spans="1:3">
      <c r="A308" t="s">
        <v>540</v>
      </c>
      <c r="B308">
        <v>0</v>
      </c>
      <c r="C308" t="s">
        <v>541</v>
      </c>
    </row>
    <row r="309" spans="1:3">
      <c r="A309" t="s">
        <v>542</v>
      </c>
      <c r="B309">
        <v>0</v>
      </c>
      <c r="C309" t="s">
        <v>543</v>
      </c>
    </row>
    <row r="310" spans="1:3">
      <c r="A310" t="s">
        <v>544</v>
      </c>
      <c r="B310">
        <v>0</v>
      </c>
      <c r="C310" t="s">
        <v>545</v>
      </c>
    </row>
    <row r="311" spans="1:3">
      <c r="A311" t="s">
        <v>546</v>
      </c>
      <c r="B311">
        <v>0</v>
      </c>
      <c r="C311" t="s">
        <v>547</v>
      </c>
    </row>
    <row r="312" spans="1:3">
      <c r="A312" t="s">
        <v>548</v>
      </c>
      <c r="B312">
        <v>0</v>
      </c>
      <c r="C312" t="s">
        <v>549</v>
      </c>
    </row>
    <row r="313" spans="1:3">
      <c r="A313" t="s">
        <v>550</v>
      </c>
      <c r="B313">
        <v>0</v>
      </c>
      <c r="C313" t="s">
        <v>551</v>
      </c>
    </row>
    <row r="314" spans="1:3">
      <c r="A314" t="s">
        <v>552</v>
      </c>
      <c r="B314">
        <v>0</v>
      </c>
      <c r="C314" t="s">
        <v>553</v>
      </c>
    </row>
    <row r="315" spans="1:3">
      <c r="A315" t="s">
        <v>554</v>
      </c>
      <c r="B315">
        <v>0</v>
      </c>
      <c r="C315" t="s">
        <v>555</v>
      </c>
    </row>
    <row r="316" spans="1:3">
      <c r="A316" t="s">
        <v>556</v>
      </c>
      <c r="B316">
        <v>0</v>
      </c>
      <c r="C316" t="s">
        <v>557</v>
      </c>
    </row>
    <row r="317" spans="1:3">
      <c r="A317" t="s">
        <v>558</v>
      </c>
      <c r="B317">
        <v>0</v>
      </c>
      <c r="C317" t="s">
        <v>559</v>
      </c>
    </row>
    <row r="318" spans="1:3">
      <c r="A318" t="s">
        <v>560</v>
      </c>
      <c r="B318">
        <v>0</v>
      </c>
      <c r="C318" t="s">
        <v>561</v>
      </c>
    </row>
    <row r="319" spans="1:3">
      <c r="A319" t="s">
        <v>562</v>
      </c>
      <c r="B319">
        <v>0</v>
      </c>
      <c r="C319" t="s">
        <v>563</v>
      </c>
    </row>
    <row r="320" spans="1:3">
      <c r="A320" t="s">
        <v>564</v>
      </c>
      <c r="B320">
        <v>0</v>
      </c>
      <c r="C320" t="s">
        <v>565</v>
      </c>
    </row>
    <row r="321" spans="1:3">
      <c r="A321" t="s">
        <v>566</v>
      </c>
      <c r="B321">
        <v>0</v>
      </c>
      <c r="C321" t="s">
        <v>567</v>
      </c>
    </row>
    <row r="322" spans="1:3">
      <c r="A322" t="s">
        <v>568</v>
      </c>
      <c r="B322">
        <v>0</v>
      </c>
      <c r="C322" t="s">
        <v>569</v>
      </c>
    </row>
    <row r="323" spans="1:3">
      <c r="A323" t="s">
        <v>570</v>
      </c>
      <c r="B323">
        <v>0</v>
      </c>
      <c r="C323" t="s">
        <v>571</v>
      </c>
    </row>
    <row r="324" spans="1:3">
      <c r="A324" t="s">
        <v>572</v>
      </c>
      <c r="B324">
        <v>0</v>
      </c>
      <c r="C324" t="s">
        <v>573</v>
      </c>
    </row>
    <row r="325" spans="1:3">
      <c r="A325" t="s">
        <v>574</v>
      </c>
      <c r="B325">
        <v>0</v>
      </c>
      <c r="C325" t="s">
        <v>575</v>
      </c>
    </row>
    <row r="326" spans="1:3">
      <c r="A326" t="s">
        <v>576</v>
      </c>
      <c r="B326">
        <v>0</v>
      </c>
      <c r="C326" t="s">
        <v>577</v>
      </c>
    </row>
    <row r="327" spans="1:3">
      <c r="A327" t="s">
        <v>578</v>
      </c>
      <c r="B327">
        <v>0</v>
      </c>
      <c r="C327" t="s">
        <v>347</v>
      </c>
    </row>
    <row r="328" spans="1:3">
      <c r="A328" t="s">
        <v>579</v>
      </c>
      <c r="B328">
        <v>0</v>
      </c>
      <c r="C328" t="s">
        <v>580</v>
      </c>
    </row>
    <row r="329" spans="1:3">
      <c r="A329" t="s">
        <v>581</v>
      </c>
      <c r="B329">
        <v>0</v>
      </c>
      <c r="C329" t="s">
        <v>582</v>
      </c>
    </row>
    <row r="330" spans="1:3">
      <c r="A330" t="s">
        <v>583</v>
      </c>
      <c r="B330">
        <v>0</v>
      </c>
      <c r="C330" t="s">
        <v>514</v>
      </c>
    </row>
    <row r="331" spans="1:3">
      <c r="A331" t="s">
        <v>584</v>
      </c>
      <c r="B331">
        <v>0</v>
      </c>
      <c r="C331" t="s">
        <v>585</v>
      </c>
    </row>
    <row r="332" spans="1:3">
      <c r="A332" t="s">
        <v>586</v>
      </c>
      <c r="B332">
        <v>0</v>
      </c>
      <c r="C332" t="s">
        <v>587</v>
      </c>
    </row>
    <row r="333" spans="1:3">
      <c r="A333" t="s">
        <v>588</v>
      </c>
      <c r="B333">
        <v>0</v>
      </c>
      <c r="C333" t="s">
        <v>589</v>
      </c>
    </row>
    <row r="334" spans="1:3">
      <c r="A334" t="s">
        <v>590</v>
      </c>
      <c r="B334">
        <v>0</v>
      </c>
      <c r="C334" t="s">
        <v>591</v>
      </c>
    </row>
    <row r="335" spans="1:3">
      <c r="A335" t="s">
        <v>592</v>
      </c>
      <c r="B335">
        <v>0</v>
      </c>
      <c r="C335" t="s">
        <v>593</v>
      </c>
    </row>
    <row r="336" spans="1:3">
      <c r="A336" t="s">
        <v>594</v>
      </c>
      <c r="B336">
        <v>0</v>
      </c>
      <c r="C336" t="s">
        <v>595</v>
      </c>
    </row>
    <row r="337" spans="1:3">
      <c r="A337" t="s">
        <v>596</v>
      </c>
      <c r="B337">
        <v>0</v>
      </c>
      <c r="C337" t="s">
        <v>597</v>
      </c>
    </row>
    <row r="338" spans="1:3">
      <c r="A338" t="s">
        <v>598</v>
      </c>
      <c r="B338">
        <v>0</v>
      </c>
      <c r="C338" t="s">
        <v>599</v>
      </c>
    </row>
    <row r="339" spans="1:3">
      <c r="A339" t="s">
        <v>600</v>
      </c>
      <c r="B339">
        <v>0</v>
      </c>
      <c r="C339" t="s">
        <v>601</v>
      </c>
    </row>
    <row r="340" spans="1:3">
      <c r="A340" t="s">
        <v>602</v>
      </c>
      <c r="B340">
        <v>0</v>
      </c>
      <c r="C340" t="s">
        <v>603</v>
      </c>
    </row>
    <row r="341" spans="1:3">
      <c r="A341" t="s">
        <v>604</v>
      </c>
      <c r="B341">
        <v>0</v>
      </c>
      <c r="C341" t="s">
        <v>605</v>
      </c>
    </row>
    <row r="342" spans="1:3">
      <c r="A342" t="s">
        <v>606</v>
      </c>
      <c r="B342">
        <v>0</v>
      </c>
      <c r="C342" t="s">
        <v>607</v>
      </c>
    </row>
    <row r="343" spans="1:3">
      <c r="A343" t="s">
        <v>608</v>
      </c>
      <c r="B343">
        <v>0</v>
      </c>
      <c r="C343" t="s">
        <v>609</v>
      </c>
    </row>
    <row r="344" spans="1:3">
      <c r="A344" t="s">
        <v>610</v>
      </c>
      <c r="B344">
        <v>0</v>
      </c>
      <c r="C344" t="s">
        <v>340</v>
      </c>
    </row>
    <row r="345" spans="1:3">
      <c r="A345" t="s">
        <v>611</v>
      </c>
      <c r="B345">
        <v>0</v>
      </c>
      <c r="C345" t="s">
        <v>612</v>
      </c>
    </row>
    <row r="346" spans="1:3">
      <c r="A346" t="s">
        <v>613</v>
      </c>
      <c r="B346">
        <v>0</v>
      </c>
      <c r="C346" t="s">
        <v>614</v>
      </c>
    </row>
    <row r="347" spans="1:3">
      <c r="A347" t="s">
        <v>615</v>
      </c>
      <c r="B347">
        <v>0</v>
      </c>
      <c r="C347" t="s">
        <v>616</v>
      </c>
    </row>
    <row r="348" spans="1:3">
      <c r="A348" t="s">
        <v>617</v>
      </c>
      <c r="B348">
        <v>0</v>
      </c>
      <c r="C348" t="s">
        <v>618</v>
      </c>
    </row>
    <row r="349" spans="1:3">
      <c r="A349" t="s">
        <v>619</v>
      </c>
      <c r="B349">
        <v>0</v>
      </c>
      <c r="C349" t="s">
        <v>620</v>
      </c>
    </row>
    <row r="350" spans="1:3">
      <c r="A350" t="s">
        <v>621</v>
      </c>
      <c r="B350">
        <v>0</v>
      </c>
      <c r="C350" t="s">
        <v>96</v>
      </c>
    </row>
    <row r="351" spans="1:3">
      <c r="A351" t="s">
        <v>622</v>
      </c>
      <c r="B351">
        <v>0</v>
      </c>
      <c r="C351" t="s">
        <v>623</v>
      </c>
    </row>
    <row r="352" spans="1:3">
      <c r="A352" t="s">
        <v>624</v>
      </c>
      <c r="B352">
        <v>0</v>
      </c>
      <c r="C352" t="s">
        <v>625</v>
      </c>
    </row>
    <row r="353" spans="1:3">
      <c r="A353" t="s">
        <v>626</v>
      </c>
      <c r="B353">
        <v>0</v>
      </c>
      <c r="C353" t="s">
        <v>627</v>
      </c>
    </row>
    <row r="354" spans="1:3">
      <c r="A354" t="s">
        <v>628</v>
      </c>
      <c r="B354">
        <v>0</v>
      </c>
      <c r="C354" t="s">
        <v>629</v>
      </c>
    </row>
    <row r="355" spans="1:3">
      <c r="A355" t="s">
        <v>630</v>
      </c>
      <c r="B355">
        <v>0</v>
      </c>
      <c r="C355" t="s">
        <v>631</v>
      </c>
    </row>
    <row r="356" spans="1:3">
      <c r="A356" t="s">
        <v>632</v>
      </c>
      <c r="B356">
        <v>0</v>
      </c>
      <c r="C356" t="s">
        <v>633</v>
      </c>
    </row>
    <row r="357" spans="1:3">
      <c r="A357" t="s">
        <v>634</v>
      </c>
      <c r="B357">
        <v>0</v>
      </c>
      <c r="C357" t="s">
        <v>575</v>
      </c>
    </row>
    <row r="358" spans="1:3">
      <c r="A358" t="s">
        <v>635</v>
      </c>
      <c r="B358">
        <v>0</v>
      </c>
      <c r="C358" t="s">
        <v>636</v>
      </c>
    </row>
    <row r="359" spans="1:3">
      <c r="A359" t="s">
        <v>637</v>
      </c>
      <c r="B359">
        <v>0</v>
      </c>
      <c r="C359" t="s">
        <v>638</v>
      </c>
    </row>
    <row r="360" spans="1:3">
      <c r="A360" t="s">
        <v>639</v>
      </c>
      <c r="B360">
        <v>0</v>
      </c>
      <c r="C360" t="s">
        <v>640</v>
      </c>
    </row>
    <row r="361" spans="1:3">
      <c r="A361" t="s">
        <v>641</v>
      </c>
      <c r="B361">
        <v>0</v>
      </c>
      <c r="C361" t="s">
        <v>47</v>
      </c>
    </row>
    <row r="362" spans="1:3">
      <c r="A362" t="s">
        <v>642</v>
      </c>
      <c r="B362">
        <v>0</v>
      </c>
      <c r="C362" t="s">
        <v>76</v>
      </c>
    </row>
    <row r="363" spans="1:3">
      <c r="A363" t="s">
        <v>643</v>
      </c>
      <c r="B363">
        <v>0</v>
      </c>
      <c r="C363" t="s">
        <v>166</v>
      </c>
    </row>
    <row r="364" spans="1:3">
      <c r="A364" t="s">
        <v>644</v>
      </c>
      <c r="B364">
        <v>0</v>
      </c>
      <c r="C364" t="s">
        <v>645</v>
      </c>
    </row>
    <row r="365" spans="1:3">
      <c r="A365" t="s">
        <v>646</v>
      </c>
      <c r="B365">
        <v>0</v>
      </c>
      <c r="C365" t="s">
        <v>647</v>
      </c>
    </row>
    <row r="366" spans="1:3">
      <c r="A366" t="s">
        <v>648</v>
      </c>
      <c r="B366">
        <v>0</v>
      </c>
      <c r="C366" t="s">
        <v>649</v>
      </c>
    </row>
    <row r="367" spans="1:3">
      <c r="A367" t="s">
        <v>650</v>
      </c>
      <c r="B367">
        <v>0</v>
      </c>
      <c r="C367" t="s">
        <v>651</v>
      </c>
    </row>
    <row r="368" spans="1:3">
      <c r="A368" t="s">
        <v>652</v>
      </c>
      <c r="B368">
        <v>0</v>
      </c>
      <c r="C368" t="s">
        <v>653</v>
      </c>
    </row>
    <row r="369" spans="1:3">
      <c r="A369" t="s">
        <v>654</v>
      </c>
      <c r="B369">
        <v>0</v>
      </c>
      <c r="C369" t="s">
        <v>655</v>
      </c>
    </row>
    <row r="370" spans="1:3">
      <c r="A370" t="s">
        <v>656</v>
      </c>
      <c r="B370">
        <v>0</v>
      </c>
      <c r="C370" t="s">
        <v>657</v>
      </c>
    </row>
    <row r="371" spans="1:3">
      <c r="A371" t="s">
        <v>658</v>
      </c>
      <c r="B371">
        <v>0</v>
      </c>
      <c r="C371" t="s">
        <v>659</v>
      </c>
    </row>
    <row r="372" spans="1:3">
      <c r="A372" t="s">
        <v>660</v>
      </c>
      <c r="B372">
        <v>0</v>
      </c>
      <c r="C372" t="s">
        <v>661</v>
      </c>
    </row>
    <row r="373" spans="1:3">
      <c r="A373" t="s">
        <v>662</v>
      </c>
      <c r="B373">
        <v>0</v>
      </c>
      <c r="C373" t="s">
        <v>663</v>
      </c>
    </row>
    <row r="374" spans="1:3">
      <c r="A374" t="s">
        <v>664</v>
      </c>
      <c r="B374">
        <v>0</v>
      </c>
      <c r="C374" t="s">
        <v>640</v>
      </c>
    </row>
    <row r="375" spans="1:3">
      <c r="A375" t="s">
        <v>665</v>
      </c>
      <c r="B375">
        <v>0</v>
      </c>
      <c r="C375" t="s">
        <v>166</v>
      </c>
    </row>
    <row r="376" spans="1:3">
      <c r="A376" t="s">
        <v>666</v>
      </c>
      <c r="B376">
        <v>0</v>
      </c>
      <c r="C376" t="s">
        <v>667</v>
      </c>
    </row>
    <row r="377" spans="1:3">
      <c r="A377" t="s">
        <v>668</v>
      </c>
      <c r="B377">
        <v>0</v>
      </c>
      <c r="C377" t="s">
        <v>669</v>
      </c>
    </row>
    <row r="378" spans="1:3">
      <c r="A378" t="s">
        <v>670</v>
      </c>
      <c r="B378">
        <v>0</v>
      </c>
      <c r="C378" t="s">
        <v>671</v>
      </c>
    </row>
    <row r="379" spans="1:3">
      <c r="A379" t="s">
        <v>672</v>
      </c>
      <c r="B379">
        <v>0</v>
      </c>
      <c r="C379" t="s">
        <v>673</v>
      </c>
    </row>
    <row r="380" spans="1:3">
      <c r="A380" t="s">
        <v>674</v>
      </c>
      <c r="B380">
        <v>0</v>
      </c>
      <c r="C380" t="s">
        <v>675</v>
      </c>
    </row>
    <row r="381" spans="1:3">
      <c r="A381" t="s">
        <v>676</v>
      </c>
      <c r="B381">
        <v>0</v>
      </c>
      <c r="C381" t="s">
        <v>677</v>
      </c>
    </row>
    <row r="382" spans="1:3">
      <c r="A382" t="s">
        <v>678</v>
      </c>
      <c r="B382">
        <v>0</v>
      </c>
      <c r="C382" t="s">
        <v>679</v>
      </c>
    </row>
    <row r="383" spans="1:3">
      <c r="A383" t="s">
        <v>680</v>
      </c>
      <c r="B383">
        <v>0</v>
      </c>
      <c r="C383" t="s">
        <v>681</v>
      </c>
    </row>
    <row r="384" spans="1:3">
      <c r="A384" t="s">
        <v>682</v>
      </c>
      <c r="B384">
        <v>0</v>
      </c>
      <c r="C384" t="s">
        <v>683</v>
      </c>
    </row>
    <row r="385" spans="1:3">
      <c r="A385" t="s">
        <v>684</v>
      </c>
      <c r="B385">
        <v>0</v>
      </c>
      <c r="C385" t="s">
        <v>685</v>
      </c>
    </row>
    <row r="386" spans="1:3">
      <c r="A386" t="s">
        <v>686</v>
      </c>
      <c r="B386">
        <v>0</v>
      </c>
      <c r="C386" t="s">
        <v>687</v>
      </c>
    </row>
    <row r="387" spans="1:3">
      <c r="A387" t="s">
        <v>688</v>
      </c>
      <c r="B387">
        <v>0</v>
      </c>
      <c r="C387" t="s">
        <v>689</v>
      </c>
    </row>
    <row r="388" spans="1:3">
      <c r="A388" t="s">
        <v>690</v>
      </c>
      <c r="B388">
        <v>0</v>
      </c>
      <c r="C388" t="s">
        <v>691</v>
      </c>
    </row>
    <row r="389" spans="1:3">
      <c r="A389" t="s">
        <v>692</v>
      </c>
      <c r="B389">
        <v>0</v>
      </c>
      <c r="C389" t="s">
        <v>78</v>
      </c>
    </row>
    <row r="390" spans="1:3">
      <c r="A390" t="s">
        <v>693</v>
      </c>
      <c r="B390">
        <v>0</v>
      </c>
      <c r="C390" t="s">
        <v>694</v>
      </c>
    </row>
    <row r="391" spans="1:3">
      <c r="A391" t="s">
        <v>695</v>
      </c>
      <c r="B391">
        <v>0</v>
      </c>
      <c r="C391" t="s">
        <v>217</v>
      </c>
    </row>
    <row r="392" spans="1:3">
      <c r="A392" t="s">
        <v>696</v>
      </c>
      <c r="B392">
        <v>0</v>
      </c>
      <c r="C392" t="s">
        <v>697</v>
      </c>
    </row>
    <row r="393" spans="1:3">
      <c r="A393" t="s">
        <v>698</v>
      </c>
      <c r="B393">
        <v>0</v>
      </c>
      <c r="C393" t="s">
        <v>699</v>
      </c>
    </row>
    <row r="394" spans="1:3">
      <c r="A394" t="s">
        <v>700</v>
      </c>
      <c r="B394">
        <v>0</v>
      </c>
      <c r="C394" t="s">
        <v>701</v>
      </c>
    </row>
    <row r="395" spans="1:3">
      <c r="A395" t="s">
        <v>702</v>
      </c>
      <c r="B395">
        <v>0</v>
      </c>
      <c r="C395" t="s">
        <v>703</v>
      </c>
    </row>
    <row r="396" spans="1:3">
      <c r="A396" t="s">
        <v>704</v>
      </c>
      <c r="B396">
        <v>0</v>
      </c>
      <c r="C396" t="s">
        <v>705</v>
      </c>
    </row>
    <row r="397" spans="1:3">
      <c r="A397" t="s">
        <v>706</v>
      </c>
      <c r="B397">
        <v>0</v>
      </c>
      <c r="C397" t="s">
        <v>707</v>
      </c>
    </row>
    <row r="398" spans="1:3">
      <c r="A398" t="s">
        <v>708</v>
      </c>
      <c r="B398">
        <v>0</v>
      </c>
      <c r="C398" t="s">
        <v>709</v>
      </c>
    </row>
    <row r="399" spans="1:3">
      <c r="A399" t="s">
        <v>710</v>
      </c>
      <c r="B399">
        <v>0</v>
      </c>
      <c r="C399" t="s">
        <v>247</v>
      </c>
    </row>
    <row r="400" spans="1:3">
      <c r="A400" t="s">
        <v>711</v>
      </c>
      <c r="B400">
        <v>0</v>
      </c>
      <c r="C400" t="s">
        <v>274</v>
      </c>
    </row>
    <row r="401" spans="1:3">
      <c r="A401" t="s">
        <v>712</v>
      </c>
      <c r="B401">
        <v>0</v>
      </c>
      <c r="C401" t="s">
        <v>713</v>
      </c>
    </row>
    <row r="402" spans="1:3">
      <c r="A402" t="s">
        <v>714</v>
      </c>
      <c r="B402">
        <v>0</v>
      </c>
      <c r="C402" t="s">
        <v>715</v>
      </c>
    </row>
    <row r="403" spans="1:3">
      <c r="A403" t="s">
        <v>716</v>
      </c>
      <c r="B403">
        <v>0</v>
      </c>
      <c r="C403" t="s">
        <v>717</v>
      </c>
    </row>
    <row r="404" spans="1:3">
      <c r="A404" t="s">
        <v>718</v>
      </c>
      <c r="B404">
        <v>0</v>
      </c>
      <c r="C404" t="s">
        <v>719</v>
      </c>
    </row>
    <row r="405" spans="1:3">
      <c r="A405" t="s">
        <v>720</v>
      </c>
      <c r="B405">
        <v>0</v>
      </c>
      <c r="C405" t="s">
        <v>721</v>
      </c>
    </row>
    <row r="406" spans="1:3">
      <c r="A406" t="s">
        <v>722</v>
      </c>
      <c r="B406">
        <v>0</v>
      </c>
      <c r="C406" t="s">
        <v>723</v>
      </c>
    </row>
    <row r="407" spans="1:3">
      <c r="A407" t="s">
        <v>724</v>
      </c>
      <c r="B407">
        <v>0</v>
      </c>
      <c r="C407" t="s">
        <v>725</v>
      </c>
    </row>
    <row r="408" spans="1:3">
      <c r="A408" t="s">
        <v>726</v>
      </c>
      <c r="B408">
        <v>0</v>
      </c>
      <c r="C408" t="s">
        <v>367</v>
      </c>
    </row>
    <row r="409" spans="1:3">
      <c r="A409" t="s">
        <v>727</v>
      </c>
      <c r="B409">
        <v>0</v>
      </c>
      <c r="C409" t="s">
        <v>728</v>
      </c>
    </row>
    <row r="410" spans="1:3">
      <c r="A410" t="s">
        <v>729</v>
      </c>
      <c r="B410">
        <v>0</v>
      </c>
      <c r="C410" t="s">
        <v>730</v>
      </c>
    </row>
    <row r="411" spans="1:3">
      <c r="A411" t="s">
        <v>731</v>
      </c>
      <c r="B411">
        <v>0</v>
      </c>
      <c r="C411" t="s">
        <v>732</v>
      </c>
    </row>
    <row r="412" spans="1:3">
      <c r="A412" t="s">
        <v>733</v>
      </c>
      <c r="B412">
        <v>0</v>
      </c>
      <c r="C412" t="s">
        <v>734</v>
      </c>
    </row>
    <row r="413" spans="1:3">
      <c r="A413" t="s">
        <v>735</v>
      </c>
      <c r="B413">
        <v>0</v>
      </c>
      <c r="C413" t="s">
        <v>736</v>
      </c>
    </row>
    <row r="414" spans="1:3">
      <c r="A414" t="s">
        <v>737</v>
      </c>
      <c r="B414">
        <v>0</v>
      </c>
      <c r="C414" t="s">
        <v>738</v>
      </c>
    </row>
    <row r="415" spans="1:3">
      <c r="A415" t="s">
        <v>739</v>
      </c>
      <c r="B415">
        <v>0</v>
      </c>
      <c r="C415" t="s">
        <v>740</v>
      </c>
    </row>
    <row r="416" spans="1:3">
      <c r="A416" t="s">
        <v>741</v>
      </c>
      <c r="B416">
        <v>0</v>
      </c>
      <c r="C416" t="s">
        <v>503</v>
      </c>
    </row>
    <row r="417" spans="1:3">
      <c r="A417" t="s">
        <v>742</v>
      </c>
      <c r="B417">
        <v>0</v>
      </c>
      <c r="C417" t="s">
        <v>743</v>
      </c>
    </row>
    <row r="418" spans="1:3">
      <c r="A418" t="s">
        <v>744</v>
      </c>
      <c r="B418">
        <v>0</v>
      </c>
      <c r="C418" t="s">
        <v>745</v>
      </c>
    </row>
    <row r="419" spans="1:3">
      <c r="A419" t="s">
        <v>746</v>
      </c>
      <c r="B419">
        <v>0</v>
      </c>
      <c r="C419" t="s">
        <v>612</v>
      </c>
    </row>
    <row r="420" spans="1:3">
      <c r="A420" t="s">
        <v>747</v>
      </c>
      <c r="B420">
        <v>0</v>
      </c>
      <c r="C420" t="s">
        <v>748</v>
      </c>
    </row>
    <row r="421" spans="1:3">
      <c r="A421" t="s">
        <v>749</v>
      </c>
      <c r="B421">
        <v>0</v>
      </c>
      <c r="C421" t="s">
        <v>436</v>
      </c>
    </row>
    <row r="422" spans="1:3">
      <c r="A422" t="s">
        <v>750</v>
      </c>
      <c r="B422">
        <v>0</v>
      </c>
      <c r="C422" t="s">
        <v>751</v>
      </c>
    </row>
    <row r="423" spans="1:3">
      <c r="A423" t="s">
        <v>752</v>
      </c>
      <c r="B423">
        <v>0</v>
      </c>
      <c r="C423" t="s">
        <v>753</v>
      </c>
    </row>
    <row r="424" spans="1:3">
      <c r="A424" t="s">
        <v>754</v>
      </c>
      <c r="B424">
        <v>0</v>
      </c>
      <c r="C424" t="s">
        <v>755</v>
      </c>
    </row>
    <row r="425" spans="1:3">
      <c r="A425" t="s">
        <v>756</v>
      </c>
      <c r="B425">
        <v>0</v>
      </c>
      <c r="C425" t="s">
        <v>413</v>
      </c>
    </row>
    <row r="426" spans="1:3">
      <c r="A426" t="s">
        <v>757</v>
      </c>
      <c r="B426">
        <v>0</v>
      </c>
      <c r="C426" t="s">
        <v>413</v>
      </c>
    </row>
    <row r="427" spans="1:3">
      <c r="A427" t="s">
        <v>758</v>
      </c>
      <c r="B427">
        <v>0</v>
      </c>
      <c r="C427" t="s">
        <v>759</v>
      </c>
    </row>
    <row r="428" spans="1:3">
      <c r="A428" t="s">
        <v>760</v>
      </c>
      <c r="B428">
        <v>0</v>
      </c>
      <c r="C428" t="s">
        <v>761</v>
      </c>
    </row>
    <row r="429" spans="1:3">
      <c r="A429" t="s">
        <v>762</v>
      </c>
      <c r="B429">
        <v>0</v>
      </c>
      <c r="C429" t="s">
        <v>763</v>
      </c>
    </row>
    <row r="430" spans="1:3">
      <c r="A430" t="s">
        <v>764</v>
      </c>
      <c r="B430">
        <v>0</v>
      </c>
      <c r="C430" t="s">
        <v>765</v>
      </c>
    </row>
    <row r="431" spans="1:3">
      <c r="A431" t="s">
        <v>766</v>
      </c>
      <c r="B431">
        <v>0</v>
      </c>
      <c r="C431" t="s">
        <v>767</v>
      </c>
    </row>
    <row r="432" spans="1:3">
      <c r="A432" t="s">
        <v>768</v>
      </c>
      <c r="B432">
        <v>0</v>
      </c>
      <c r="C432" t="s">
        <v>769</v>
      </c>
    </row>
    <row r="433" spans="1:3">
      <c r="A433" t="s">
        <v>770</v>
      </c>
      <c r="B433">
        <v>0</v>
      </c>
      <c r="C433" t="s">
        <v>771</v>
      </c>
    </row>
    <row r="434" spans="1:3">
      <c r="A434" t="s">
        <v>772</v>
      </c>
      <c r="B434">
        <v>0</v>
      </c>
      <c r="C434" t="s">
        <v>119</v>
      </c>
    </row>
    <row r="435" spans="1:3">
      <c r="A435" t="s">
        <v>773</v>
      </c>
      <c r="B435">
        <v>0</v>
      </c>
      <c r="C435" t="s">
        <v>774</v>
      </c>
    </row>
    <row r="436" spans="1:3">
      <c r="A436" t="s">
        <v>775</v>
      </c>
      <c r="B436">
        <v>0</v>
      </c>
      <c r="C436" t="s">
        <v>776</v>
      </c>
    </row>
    <row r="437" spans="1:3">
      <c r="A437" t="s">
        <v>777</v>
      </c>
      <c r="B437">
        <v>0</v>
      </c>
      <c r="C437" t="s">
        <v>778</v>
      </c>
    </row>
    <row r="438" spans="1:3">
      <c r="A438" t="s">
        <v>779</v>
      </c>
      <c r="B438">
        <v>0</v>
      </c>
      <c r="C438" t="s">
        <v>780</v>
      </c>
    </row>
    <row r="439" spans="1:3">
      <c r="A439" t="s">
        <v>781</v>
      </c>
      <c r="B439">
        <v>0</v>
      </c>
      <c r="C439" t="s">
        <v>782</v>
      </c>
    </row>
    <row r="440" spans="1:3">
      <c r="A440" t="s">
        <v>783</v>
      </c>
      <c r="B440">
        <v>0</v>
      </c>
      <c r="C440" t="s">
        <v>587</v>
      </c>
    </row>
    <row r="441" spans="1:3">
      <c r="A441" t="s">
        <v>784</v>
      </c>
      <c r="B441">
        <v>0</v>
      </c>
      <c r="C441" t="s">
        <v>785</v>
      </c>
    </row>
    <row r="442" spans="1:3">
      <c r="A442" t="s">
        <v>786</v>
      </c>
      <c r="B442">
        <v>0</v>
      </c>
      <c r="C442" t="s">
        <v>787</v>
      </c>
    </row>
    <row r="443" spans="1:3">
      <c r="A443" t="s">
        <v>788</v>
      </c>
      <c r="B443">
        <v>0</v>
      </c>
      <c r="C443" t="s">
        <v>789</v>
      </c>
    </row>
    <row r="444" spans="1:3">
      <c r="A444" t="s">
        <v>790</v>
      </c>
      <c r="B444">
        <v>0</v>
      </c>
      <c r="C444" t="s">
        <v>791</v>
      </c>
    </row>
    <row r="445" spans="1:3">
      <c r="A445" t="s">
        <v>792</v>
      </c>
      <c r="B445">
        <v>0</v>
      </c>
      <c r="C445" t="s">
        <v>344</v>
      </c>
    </row>
    <row r="446" spans="1:3">
      <c r="A446" t="s">
        <v>793</v>
      </c>
      <c r="B446">
        <v>0</v>
      </c>
      <c r="C446" t="s">
        <v>794</v>
      </c>
    </row>
    <row r="447" spans="1:3">
      <c r="A447" t="s">
        <v>795</v>
      </c>
      <c r="B447">
        <v>0</v>
      </c>
      <c r="C447" t="s">
        <v>796</v>
      </c>
    </row>
    <row r="448" spans="1:3">
      <c r="A448" t="s">
        <v>797</v>
      </c>
      <c r="B448">
        <v>0</v>
      </c>
      <c r="C448" t="s">
        <v>798</v>
      </c>
    </row>
    <row r="449" spans="1:3">
      <c r="A449" t="s">
        <v>799</v>
      </c>
      <c r="B449">
        <v>0</v>
      </c>
      <c r="C449" t="s">
        <v>800</v>
      </c>
    </row>
    <row r="450" spans="1:3">
      <c r="A450" t="s">
        <v>801</v>
      </c>
      <c r="B450">
        <v>0</v>
      </c>
      <c r="C450" t="s">
        <v>465</v>
      </c>
    </row>
    <row r="451" spans="1:3">
      <c r="A451" t="s">
        <v>802</v>
      </c>
      <c r="B451">
        <v>0</v>
      </c>
      <c r="C451" t="s">
        <v>803</v>
      </c>
    </row>
    <row r="452" spans="1:3">
      <c r="A452" t="s">
        <v>804</v>
      </c>
      <c r="B452">
        <v>0</v>
      </c>
      <c r="C452" t="s">
        <v>805</v>
      </c>
    </row>
    <row r="453" spans="1:3">
      <c r="A453" t="s">
        <v>806</v>
      </c>
      <c r="B453">
        <v>0</v>
      </c>
      <c r="C453" t="s">
        <v>807</v>
      </c>
    </row>
    <row r="454" spans="1:3">
      <c r="A454" t="s">
        <v>808</v>
      </c>
      <c r="B454">
        <v>0</v>
      </c>
      <c r="C454" t="s">
        <v>809</v>
      </c>
    </row>
    <row r="455" spans="1:3">
      <c r="A455" t="s">
        <v>810</v>
      </c>
      <c r="B455">
        <v>0</v>
      </c>
      <c r="C455" t="s">
        <v>811</v>
      </c>
    </row>
    <row r="456" spans="1:3">
      <c r="A456" t="s">
        <v>812</v>
      </c>
      <c r="B456">
        <v>0</v>
      </c>
      <c r="C456" t="s">
        <v>813</v>
      </c>
    </row>
    <row r="457" spans="1:3">
      <c r="A457" t="s">
        <v>814</v>
      </c>
      <c r="B457">
        <v>0</v>
      </c>
      <c r="C457" t="s">
        <v>815</v>
      </c>
    </row>
    <row r="458" spans="1:3">
      <c r="A458" t="s">
        <v>816</v>
      </c>
      <c r="B458">
        <v>0</v>
      </c>
      <c r="C458" t="s">
        <v>499</v>
      </c>
    </row>
    <row r="459" spans="1:3">
      <c r="A459" t="s">
        <v>817</v>
      </c>
      <c r="B459">
        <v>0</v>
      </c>
      <c r="C459" t="s">
        <v>640</v>
      </c>
    </row>
    <row r="460" spans="1:3">
      <c r="A460" t="s">
        <v>818</v>
      </c>
      <c r="B460">
        <v>0</v>
      </c>
      <c r="C460" t="s">
        <v>219</v>
      </c>
    </row>
    <row r="461" spans="1:3">
      <c r="A461" t="s">
        <v>819</v>
      </c>
      <c r="B461">
        <v>0</v>
      </c>
      <c r="C461" t="s">
        <v>820</v>
      </c>
    </row>
    <row r="462" spans="1:3">
      <c r="A462" t="s">
        <v>821</v>
      </c>
      <c r="B462">
        <v>0</v>
      </c>
      <c r="C462" t="s">
        <v>822</v>
      </c>
    </row>
    <row r="463" spans="1:3">
      <c r="A463" t="s">
        <v>823</v>
      </c>
      <c r="B463">
        <v>0</v>
      </c>
      <c r="C463" t="s">
        <v>824</v>
      </c>
    </row>
    <row r="464" spans="1:3">
      <c r="A464" t="s">
        <v>825</v>
      </c>
      <c r="B464">
        <v>0</v>
      </c>
      <c r="C464" t="s">
        <v>826</v>
      </c>
    </row>
    <row r="465" spans="1:3">
      <c r="A465" t="s">
        <v>827</v>
      </c>
      <c r="B465">
        <v>0</v>
      </c>
      <c r="C465" t="s">
        <v>245</v>
      </c>
    </row>
    <row r="466" spans="1:3">
      <c r="A466" t="s">
        <v>828</v>
      </c>
      <c r="B466">
        <v>0</v>
      </c>
      <c r="C466" t="s">
        <v>245</v>
      </c>
    </row>
    <row r="467" spans="1:3">
      <c r="A467" t="s">
        <v>829</v>
      </c>
      <c r="B467">
        <v>0</v>
      </c>
      <c r="C467" t="s">
        <v>830</v>
      </c>
    </row>
    <row r="468" spans="1:3">
      <c r="A468" t="s">
        <v>831</v>
      </c>
      <c r="B468">
        <v>0</v>
      </c>
      <c r="C468" t="s">
        <v>832</v>
      </c>
    </row>
    <row r="469" spans="1:3">
      <c r="A469" t="s">
        <v>833</v>
      </c>
      <c r="B469">
        <v>0</v>
      </c>
      <c r="C469" t="s">
        <v>834</v>
      </c>
    </row>
    <row r="470" spans="1:3">
      <c r="A470" t="s">
        <v>835</v>
      </c>
      <c r="B470">
        <v>0</v>
      </c>
      <c r="C470" t="s">
        <v>836</v>
      </c>
    </row>
    <row r="471" spans="1:3">
      <c r="A471" t="s">
        <v>835</v>
      </c>
      <c r="B471">
        <v>0</v>
      </c>
      <c r="C471" t="s">
        <v>837</v>
      </c>
    </row>
    <row r="472" spans="1:3">
      <c r="A472" t="s">
        <v>838</v>
      </c>
      <c r="B472">
        <v>0</v>
      </c>
      <c r="C472" t="s">
        <v>839</v>
      </c>
    </row>
    <row r="473" spans="1:3">
      <c r="A473" t="s">
        <v>840</v>
      </c>
      <c r="B473">
        <v>0</v>
      </c>
      <c r="C473" t="s">
        <v>841</v>
      </c>
    </row>
    <row r="474" spans="1:3">
      <c r="A474" t="s">
        <v>842</v>
      </c>
      <c r="B474">
        <v>0</v>
      </c>
      <c r="C474" t="s">
        <v>219</v>
      </c>
    </row>
    <row r="475" spans="1:3">
      <c r="A475" t="s">
        <v>843</v>
      </c>
      <c r="B475">
        <v>0</v>
      </c>
      <c r="C475" t="s">
        <v>844</v>
      </c>
    </row>
    <row r="476" spans="1:3">
      <c r="A476" t="s">
        <v>845</v>
      </c>
      <c r="B476">
        <v>0</v>
      </c>
      <c r="C476" t="s">
        <v>846</v>
      </c>
    </row>
    <row r="477" spans="1:3">
      <c r="A477" t="s">
        <v>847</v>
      </c>
      <c r="B477">
        <v>0</v>
      </c>
      <c r="C477" t="s">
        <v>848</v>
      </c>
    </row>
    <row r="478" spans="1:3">
      <c r="A478" t="s">
        <v>849</v>
      </c>
      <c r="B478">
        <v>0</v>
      </c>
      <c r="C478" t="s">
        <v>850</v>
      </c>
    </row>
    <row r="479" spans="1:3">
      <c r="A479" t="s">
        <v>851</v>
      </c>
      <c r="B479">
        <v>0</v>
      </c>
      <c r="C479" t="s">
        <v>24</v>
      </c>
    </row>
    <row r="480" spans="1:3">
      <c r="A480" t="s">
        <v>852</v>
      </c>
      <c r="B480">
        <v>0</v>
      </c>
      <c r="C480" t="s">
        <v>57</v>
      </c>
    </row>
    <row r="481" spans="1:3">
      <c r="A481" t="s">
        <v>853</v>
      </c>
      <c r="B481">
        <v>0</v>
      </c>
      <c r="C481" t="s">
        <v>57</v>
      </c>
    </row>
    <row r="482" spans="1:3">
      <c r="A482" t="s">
        <v>854</v>
      </c>
      <c r="B482">
        <v>0</v>
      </c>
      <c r="C482" t="s">
        <v>855</v>
      </c>
    </row>
    <row r="483" spans="1:3">
      <c r="A483" t="s">
        <v>856</v>
      </c>
      <c r="B483">
        <v>0</v>
      </c>
      <c r="C483" t="s">
        <v>247</v>
      </c>
    </row>
    <row r="484" spans="1:3">
      <c r="A484" t="s">
        <v>857</v>
      </c>
      <c r="B484">
        <v>0</v>
      </c>
      <c r="C484" t="s">
        <v>247</v>
      </c>
    </row>
    <row r="485" spans="1:3">
      <c r="A485" t="s">
        <v>858</v>
      </c>
      <c r="B485">
        <v>0</v>
      </c>
      <c r="C485" t="s">
        <v>247</v>
      </c>
    </row>
    <row r="486" spans="1:3">
      <c r="A486" t="s">
        <v>859</v>
      </c>
      <c r="B486">
        <v>0</v>
      </c>
      <c r="C486" t="s">
        <v>860</v>
      </c>
    </row>
    <row r="487" spans="1:3">
      <c r="A487" t="s">
        <v>861</v>
      </c>
      <c r="B487">
        <v>0</v>
      </c>
      <c r="C487" t="s">
        <v>422</v>
      </c>
    </row>
    <row r="488" spans="1:3">
      <c r="A488" t="s">
        <v>862</v>
      </c>
      <c r="B488">
        <v>0</v>
      </c>
      <c r="C488" t="s">
        <v>863</v>
      </c>
    </row>
    <row r="489" spans="1:3">
      <c r="A489" t="s">
        <v>864</v>
      </c>
      <c r="B489">
        <v>0</v>
      </c>
      <c r="C489" t="s">
        <v>501</v>
      </c>
    </row>
    <row r="490" spans="1:3">
      <c r="A490" t="s">
        <v>865</v>
      </c>
      <c r="B490">
        <v>0</v>
      </c>
      <c r="C490" t="s">
        <v>866</v>
      </c>
    </row>
    <row r="491" spans="1:3">
      <c r="A491" t="s">
        <v>867</v>
      </c>
      <c r="B491">
        <v>0</v>
      </c>
      <c r="C491" t="s">
        <v>868</v>
      </c>
    </row>
    <row r="492" spans="1:3">
      <c r="A492" t="s">
        <v>869</v>
      </c>
      <c r="B492">
        <v>0</v>
      </c>
      <c r="C492" t="s">
        <v>870</v>
      </c>
    </row>
    <row r="493" spans="1:3">
      <c r="A493" t="s">
        <v>871</v>
      </c>
      <c r="B493">
        <v>0</v>
      </c>
      <c r="C493" t="s">
        <v>872</v>
      </c>
    </row>
    <row r="494" spans="1:3">
      <c r="A494" t="s">
        <v>873</v>
      </c>
      <c r="B494">
        <v>0</v>
      </c>
      <c r="C494" t="s">
        <v>872</v>
      </c>
    </row>
    <row r="495" spans="1:3">
      <c r="A495" t="s">
        <v>874</v>
      </c>
      <c r="B495">
        <v>0</v>
      </c>
      <c r="C495" t="s">
        <v>875</v>
      </c>
    </row>
    <row r="496" spans="1:3">
      <c r="A496" t="s">
        <v>876</v>
      </c>
      <c r="B496">
        <v>0</v>
      </c>
      <c r="C496" t="s">
        <v>11</v>
      </c>
    </row>
    <row r="497" spans="1:3">
      <c r="A497" t="s">
        <v>877</v>
      </c>
      <c r="B497">
        <v>0</v>
      </c>
      <c r="C497" t="s">
        <v>49</v>
      </c>
    </row>
    <row r="498" spans="1:3">
      <c r="A498" t="s">
        <v>878</v>
      </c>
      <c r="B498">
        <v>0</v>
      </c>
      <c r="C498" t="s">
        <v>879</v>
      </c>
    </row>
    <row r="499" spans="1:3">
      <c r="A499" t="s">
        <v>880</v>
      </c>
      <c r="B499">
        <v>0</v>
      </c>
      <c r="C499" t="s">
        <v>881</v>
      </c>
    </row>
    <row r="500" spans="1:3">
      <c r="A500" t="s">
        <v>882</v>
      </c>
      <c r="B500">
        <v>0</v>
      </c>
      <c r="C500" t="s">
        <v>883</v>
      </c>
    </row>
    <row r="501" spans="1:3">
      <c r="A501" t="s">
        <v>884</v>
      </c>
      <c r="B501">
        <v>0</v>
      </c>
      <c r="C501" t="s">
        <v>587</v>
      </c>
    </row>
    <row r="502" spans="1:3">
      <c r="A502" t="s">
        <v>885</v>
      </c>
      <c r="B502">
        <v>0</v>
      </c>
      <c r="C502" t="s">
        <v>886</v>
      </c>
    </row>
    <row r="503" spans="1:3">
      <c r="A503" t="s">
        <v>887</v>
      </c>
      <c r="B503">
        <v>0</v>
      </c>
      <c r="C503" t="s">
        <v>888</v>
      </c>
    </row>
    <row r="504" spans="1:3">
      <c r="A504" t="s">
        <v>889</v>
      </c>
      <c r="B504">
        <v>0</v>
      </c>
      <c r="C504" t="s">
        <v>272</v>
      </c>
    </row>
    <row r="505" spans="1:3">
      <c r="A505" t="s">
        <v>890</v>
      </c>
      <c r="B505">
        <v>0</v>
      </c>
      <c r="C505" t="s">
        <v>272</v>
      </c>
    </row>
    <row r="506" spans="1:3">
      <c r="A506" t="s">
        <v>891</v>
      </c>
      <c r="B506">
        <v>0</v>
      </c>
      <c r="C506" t="s">
        <v>868</v>
      </c>
    </row>
    <row r="507" spans="1:3">
      <c r="A507" t="s">
        <v>892</v>
      </c>
      <c r="B507">
        <v>0</v>
      </c>
      <c r="C507" t="s">
        <v>139</v>
      </c>
    </row>
    <row r="508" spans="1:3">
      <c r="A508" t="s">
        <v>893</v>
      </c>
      <c r="B508">
        <v>0</v>
      </c>
      <c r="C508" t="s">
        <v>894</v>
      </c>
    </row>
    <row r="509" spans="1:3">
      <c r="A509" t="s">
        <v>895</v>
      </c>
      <c r="B509">
        <v>0</v>
      </c>
      <c r="C509" t="s">
        <v>238</v>
      </c>
    </row>
    <row r="510" spans="1:3">
      <c r="A510" t="s">
        <v>896</v>
      </c>
      <c r="B510">
        <v>0</v>
      </c>
      <c r="C510" t="s">
        <v>589</v>
      </c>
    </row>
    <row r="511" spans="1:3">
      <c r="A511" t="s">
        <v>897</v>
      </c>
      <c r="B511">
        <v>0</v>
      </c>
      <c r="C511" t="s">
        <v>898</v>
      </c>
    </row>
    <row r="512" spans="1:3">
      <c r="A512" t="s">
        <v>899</v>
      </c>
      <c r="B512">
        <v>0</v>
      </c>
      <c r="C512" t="s">
        <v>900</v>
      </c>
    </row>
    <row r="513" spans="1:3">
      <c r="A513" t="s">
        <v>901</v>
      </c>
      <c r="B513">
        <v>0</v>
      </c>
      <c r="C513" t="s">
        <v>501</v>
      </c>
    </row>
    <row r="514" spans="1:3">
      <c r="A514" t="s">
        <v>902</v>
      </c>
      <c r="B514">
        <v>0</v>
      </c>
      <c r="C514" t="s">
        <v>903</v>
      </c>
    </row>
    <row r="515" spans="1:3">
      <c r="A515" t="s">
        <v>904</v>
      </c>
      <c r="B515">
        <v>0</v>
      </c>
      <c r="C515" t="s">
        <v>262</v>
      </c>
    </row>
    <row r="516" spans="1:3">
      <c r="A516" t="s">
        <v>905</v>
      </c>
      <c r="B516">
        <v>0</v>
      </c>
      <c r="C516" t="s">
        <v>906</v>
      </c>
    </row>
    <row r="517" spans="1:3">
      <c r="A517" t="s">
        <v>907</v>
      </c>
      <c r="B517">
        <v>0</v>
      </c>
      <c r="C517" t="s">
        <v>908</v>
      </c>
    </row>
    <row r="518" spans="1:3">
      <c r="A518" t="s">
        <v>909</v>
      </c>
      <c r="B518">
        <v>0</v>
      </c>
      <c r="C518" t="s">
        <v>910</v>
      </c>
    </row>
    <row r="519" spans="1:3">
      <c r="A519" t="s">
        <v>911</v>
      </c>
      <c r="B519">
        <v>0</v>
      </c>
      <c r="C519" t="s">
        <v>64</v>
      </c>
    </row>
    <row r="520" spans="1:3">
      <c r="A520" t="s">
        <v>912</v>
      </c>
      <c r="B520">
        <v>0</v>
      </c>
      <c r="C520" t="s">
        <v>49</v>
      </c>
    </row>
    <row r="521" spans="1:3">
      <c r="A521" t="s">
        <v>913</v>
      </c>
      <c r="B521">
        <v>0</v>
      </c>
      <c r="C521" t="s">
        <v>914</v>
      </c>
    </row>
    <row r="522" spans="1:3">
      <c r="A522" t="s">
        <v>915</v>
      </c>
      <c r="B522">
        <v>0</v>
      </c>
      <c r="C522" t="s">
        <v>916</v>
      </c>
    </row>
    <row r="523" spans="1:3">
      <c r="A523" t="s">
        <v>917</v>
      </c>
      <c r="B523">
        <v>0</v>
      </c>
      <c r="C523" t="s">
        <v>916</v>
      </c>
    </row>
    <row r="524" spans="1:3">
      <c r="A524" t="s">
        <v>918</v>
      </c>
      <c r="B524">
        <v>0</v>
      </c>
      <c r="C524" t="s">
        <v>919</v>
      </c>
    </row>
    <row r="525" spans="1:3">
      <c r="A525" t="s">
        <v>920</v>
      </c>
      <c r="B525">
        <v>0</v>
      </c>
      <c r="C525" t="s">
        <v>428</v>
      </c>
    </row>
    <row r="526" spans="1:3">
      <c r="A526" t="s">
        <v>921</v>
      </c>
      <c r="B526">
        <v>0</v>
      </c>
      <c r="C526" t="s">
        <v>922</v>
      </c>
    </row>
    <row r="527" spans="1:3">
      <c r="A527" t="s">
        <v>923</v>
      </c>
      <c r="B527">
        <v>0</v>
      </c>
      <c r="C527" t="s">
        <v>924</v>
      </c>
    </row>
    <row r="528" spans="1:3">
      <c r="A528" t="s">
        <v>925</v>
      </c>
      <c r="B528">
        <v>0</v>
      </c>
      <c r="C528" t="s">
        <v>926</v>
      </c>
    </row>
    <row r="529" spans="1:3">
      <c r="A529" t="s">
        <v>927</v>
      </c>
      <c r="B529">
        <v>0</v>
      </c>
      <c r="C529" t="s">
        <v>855</v>
      </c>
    </row>
    <row r="530" spans="1:3">
      <c r="A530" t="s">
        <v>928</v>
      </c>
      <c r="B530">
        <v>0</v>
      </c>
      <c r="C530" t="s">
        <v>929</v>
      </c>
    </row>
    <row r="531" spans="1:3">
      <c r="A531" t="s">
        <v>930</v>
      </c>
      <c r="B531">
        <v>0</v>
      </c>
      <c r="C531" t="s">
        <v>931</v>
      </c>
    </row>
    <row r="532" spans="1:3">
      <c r="A532" t="s">
        <v>932</v>
      </c>
      <c r="B532">
        <v>0</v>
      </c>
      <c r="C532" t="s">
        <v>933</v>
      </c>
    </row>
    <row r="533" spans="1:3">
      <c r="A533" t="s">
        <v>934</v>
      </c>
      <c r="B533">
        <v>0</v>
      </c>
      <c r="C533" t="s">
        <v>226</v>
      </c>
    </row>
    <row r="534" spans="1:3">
      <c r="A534" t="s">
        <v>935</v>
      </c>
      <c r="B534">
        <v>0</v>
      </c>
      <c r="C534" t="s">
        <v>936</v>
      </c>
    </row>
    <row r="535" spans="1:3">
      <c r="A535" t="s">
        <v>937</v>
      </c>
      <c r="B535">
        <v>0</v>
      </c>
      <c r="C535" t="s">
        <v>734</v>
      </c>
    </row>
    <row r="536" spans="1:3">
      <c r="A536" t="s">
        <v>938</v>
      </c>
      <c r="B536">
        <v>0</v>
      </c>
      <c r="C536" t="s">
        <v>939</v>
      </c>
    </row>
    <row r="537" spans="1:3">
      <c r="A537" t="s">
        <v>940</v>
      </c>
      <c r="B537">
        <v>0</v>
      </c>
      <c r="C537" t="s">
        <v>926</v>
      </c>
    </row>
    <row r="538" spans="1:3">
      <c r="A538" t="s">
        <v>941</v>
      </c>
      <c r="B538">
        <v>0</v>
      </c>
      <c r="C538" t="s">
        <v>942</v>
      </c>
    </row>
    <row r="539" spans="1:3">
      <c r="A539" t="s">
        <v>943</v>
      </c>
      <c r="B539">
        <v>0</v>
      </c>
      <c r="C539" t="s">
        <v>944</v>
      </c>
    </row>
    <row r="540" spans="1:3">
      <c r="A540" t="s">
        <v>945</v>
      </c>
      <c r="B540">
        <v>0</v>
      </c>
      <c r="C540" t="s">
        <v>571</v>
      </c>
    </row>
    <row r="541" spans="1:3">
      <c r="A541" t="s">
        <v>946</v>
      </c>
      <c r="B541">
        <v>0</v>
      </c>
      <c r="C541" t="s">
        <v>571</v>
      </c>
    </row>
    <row r="542" spans="1:3">
      <c r="A542" t="s">
        <v>947</v>
      </c>
      <c r="B542">
        <v>0</v>
      </c>
      <c r="C542" t="s">
        <v>214</v>
      </c>
    </row>
    <row r="543" spans="1:3">
      <c r="A543" t="s">
        <v>948</v>
      </c>
      <c r="B543">
        <v>0</v>
      </c>
      <c r="C543" t="s">
        <v>949</v>
      </c>
    </row>
    <row r="544" spans="1:3">
      <c r="A544" t="s">
        <v>950</v>
      </c>
      <c r="B544">
        <v>0</v>
      </c>
      <c r="C544" t="s">
        <v>195</v>
      </c>
    </row>
    <row r="545" spans="1:3">
      <c r="A545" t="s">
        <v>951</v>
      </c>
      <c r="B545">
        <v>0</v>
      </c>
      <c r="C545" t="s">
        <v>952</v>
      </c>
    </row>
    <row r="546" spans="1:3">
      <c r="A546" t="s">
        <v>953</v>
      </c>
      <c r="B546">
        <v>0</v>
      </c>
      <c r="C546" t="s">
        <v>454</v>
      </c>
    </row>
    <row r="547" spans="1:3">
      <c r="A547" t="s">
        <v>954</v>
      </c>
      <c r="B547">
        <v>0</v>
      </c>
      <c r="C547" t="s">
        <v>399</v>
      </c>
    </row>
    <row r="548" spans="1:3">
      <c r="A548" t="s">
        <v>955</v>
      </c>
      <c r="B548">
        <v>0</v>
      </c>
      <c r="C548" t="s">
        <v>956</v>
      </c>
    </row>
    <row r="549" spans="1:3">
      <c r="A549" t="s">
        <v>957</v>
      </c>
      <c r="B549">
        <v>0</v>
      </c>
      <c r="C549" t="s">
        <v>958</v>
      </c>
    </row>
    <row r="550" spans="1:3">
      <c r="A550" t="s">
        <v>959</v>
      </c>
      <c r="B550">
        <v>0</v>
      </c>
      <c r="C550" t="s">
        <v>47</v>
      </c>
    </row>
    <row r="551" spans="1:3">
      <c r="A551" t="s">
        <v>960</v>
      </c>
      <c r="B551">
        <v>0</v>
      </c>
      <c r="C551" t="s">
        <v>961</v>
      </c>
    </row>
    <row r="552" spans="1:3">
      <c r="A552" t="s">
        <v>962</v>
      </c>
      <c r="B552">
        <v>0</v>
      </c>
      <c r="C552" t="s">
        <v>963</v>
      </c>
    </row>
    <row r="553" spans="1:3">
      <c r="A553" t="s">
        <v>964</v>
      </c>
      <c r="B553">
        <v>0</v>
      </c>
      <c r="C553" t="s">
        <v>235</v>
      </c>
    </row>
    <row r="554" spans="1:3">
      <c r="A554" t="s">
        <v>965</v>
      </c>
      <c r="B554">
        <v>0</v>
      </c>
      <c r="C554" t="s">
        <v>145</v>
      </c>
    </row>
    <row r="555" spans="1:3">
      <c r="A555" t="s">
        <v>966</v>
      </c>
      <c r="B555">
        <v>0</v>
      </c>
      <c r="C555" t="s">
        <v>967</v>
      </c>
    </row>
    <row r="556" spans="1:3">
      <c r="A556" t="s">
        <v>968</v>
      </c>
      <c r="B556">
        <v>0</v>
      </c>
      <c r="C556" t="s">
        <v>969</v>
      </c>
    </row>
    <row r="557" spans="1:3">
      <c r="A557" t="s">
        <v>970</v>
      </c>
      <c r="B557">
        <v>0</v>
      </c>
      <c r="C557" t="s">
        <v>971</v>
      </c>
    </row>
    <row r="558" spans="1:3">
      <c r="A558" t="s">
        <v>972</v>
      </c>
      <c r="B558">
        <v>0</v>
      </c>
      <c r="C558" t="s">
        <v>973</v>
      </c>
    </row>
    <row r="559" spans="1:3">
      <c r="A559" t="s">
        <v>974</v>
      </c>
      <c r="B559">
        <v>0</v>
      </c>
      <c r="C559" t="s">
        <v>975</v>
      </c>
    </row>
    <row r="560" spans="1:3">
      <c r="A560" t="s">
        <v>976</v>
      </c>
      <c r="B560">
        <v>0</v>
      </c>
      <c r="C560" t="s">
        <v>428</v>
      </c>
    </row>
    <row r="561" spans="1:3">
      <c r="A561" t="s">
        <v>977</v>
      </c>
      <c r="B561">
        <v>0</v>
      </c>
      <c r="C561" t="s">
        <v>978</v>
      </c>
    </row>
    <row r="562" spans="1:3">
      <c r="A562" t="s">
        <v>979</v>
      </c>
      <c r="B562">
        <v>0</v>
      </c>
      <c r="C562" t="s">
        <v>338</v>
      </c>
    </row>
    <row r="563" spans="1:3">
      <c r="A563" t="s">
        <v>980</v>
      </c>
      <c r="B563">
        <v>0</v>
      </c>
      <c r="C563" t="s">
        <v>981</v>
      </c>
    </row>
    <row r="564" spans="1:3">
      <c r="A564" t="s">
        <v>982</v>
      </c>
      <c r="B564">
        <v>0</v>
      </c>
      <c r="C564" t="s">
        <v>219</v>
      </c>
    </row>
    <row r="565" spans="1:3">
      <c r="A565" t="s">
        <v>983</v>
      </c>
      <c r="B565">
        <v>0</v>
      </c>
      <c r="C565" t="s">
        <v>11</v>
      </c>
    </row>
    <row r="566" spans="1:3">
      <c r="A566" t="s">
        <v>983</v>
      </c>
      <c r="B566">
        <v>0</v>
      </c>
      <c r="C566" t="s">
        <v>238</v>
      </c>
    </row>
    <row r="567" spans="1:3">
      <c r="A567" t="s">
        <v>984</v>
      </c>
      <c r="B567">
        <v>0</v>
      </c>
      <c r="C567" t="s">
        <v>985</v>
      </c>
    </row>
    <row r="568" spans="1:3">
      <c r="A568" t="s">
        <v>986</v>
      </c>
      <c r="B568">
        <v>0</v>
      </c>
      <c r="C568" t="s">
        <v>987</v>
      </c>
    </row>
    <row r="569" spans="1:3">
      <c r="A569" t="s">
        <v>988</v>
      </c>
      <c r="B569">
        <v>0</v>
      </c>
      <c r="C569" t="s">
        <v>657</v>
      </c>
    </row>
    <row r="570" spans="1:3">
      <c r="A570" t="s">
        <v>989</v>
      </c>
      <c r="B570">
        <v>0</v>
      </c>
      <c r="C570" t="s">
        <v>990</v>
      </c>
    </row>
    <row r="571" spans="1:3">
      <c r="A571" t="s">
        <v>991</v>
      </c>
      <c r="B571">
        <v>0</v>
      </c>
      <c r="C571" t="s">
        <v>992</v>
      </c>
    </row>
    <row r="572" spans="1:3">
      <c r="A572" t="s">
        <v>993</v>
      </c>
      <c r="B572">
        <v>0</v>
      </c>
      <c r="C572" t="s">
        <v>994</v>
      </c>
    </row>
    <row r="573" spans="1:3">
      <c r="A573" t="s">
        <v>995</v>
      </c>
      <c r="B573">
        <v>0</v>
      </c>
      <c r="C573" t="s">
        <v>868</v>
      </c>
    </row>
    <row r="574" spans="1:3">
      <c r="A574" t="s">
        <v>996</v>
      </c>
      <c r="B574">
        <v>0</v>
      </c>
      <c r="C574" t="s">
        <v>64</v>
      </c>
    </row>
    <row r="575" spans="1:3">
      <c r="A575" t="s">
        <v>997</v>
      </c>
      <c r="B575">
        <v>0</v>
      </c>
      <c r="C575" t="s">
        <v>998</v>
      </c>
    </row>
    <row r="576" spans="1:3">
      <c r="A576" t="s">
        <v>999</v>
      </c>
      <c r="B576">
        <v>0</v>
      </c>
      <c r="C576" t="s">
        <v>1000</v>
      </c>
    </row>
    <row r="577" spans="1:3">
      <c r="A577" t="s">
        <v>1001</v>
      </c>
      <c r="B577">
        <v>0</v>
      </c>
      <c r="C577" t="s">
        <v>203</v>
      </c>
    </row>
    <row r="578" spans="1:3">
      <c r="A578" t="s">
        <v>1002</v>
      </c>
      <c r="B578">
        <v>0</v>
      </c>
      <c r="C578" t="s">
        <v>1003</v>
      </c>
    </row>
    <row r="579" spans="1:3">
      <c r="A579" t="s">
        <v>1004</v>
      </c>
      <c r="B579">
        <v>0</v>
      </c>
      <c r="C579" t="s">
        <v>1003</v>
      </c>
    </row>
    <row r="580" spans="1:3">
      <c r="A580" t="s">
        <v>1005</v>
      </c>
      <c r="B580">
        <v>0</v>
      </c>
      <c r="C580" t="s">
        <v>104</v>
      </c>
    </row>
    <row r="581" spans="1:3">
      <c r="A581" t="s">
        <v>1006</v>
      </c>
      <c r="B581">
        <v>0</v>
      </c>
      <c r="C581" t="s">
        <v>771</v>
      </c>
    </row>
    <row r="582" spans="1:3">
      <c r="A582" t="s">
        <v>1007</v>
      </c>
      <c r="B582">
        <v>0</v>
      </c>
      <c r="C582" t="s">
        <v>395</v>
      </c>
    </row>
    <row r="583" spans="1:3">
      <c r="A583" t="s">
        <v>1008</v>
      </c>
      <c r="B583">
        <v>0</v>
      </c>
      <c r="C583" t="s">
        <v>1009</v>
      </c>
    </row>
    <row r="584" spans="1:3">
      <c r="A584" t="s">
        <v>1010</v>
      </c>
      <c r="B584">
        <v>0</v>
      </c>
      <c r="C584" t="s">
        <v>1011</v>
      </c>
    </row>
    <row r="585" spans="1:3">
      <c r="A585" t="s">
        <v>1012</v>
      </c>
      <c r="B585">
        <v>0</v>
      </c>
      <c r="C585" t="s">
        <v>418</v>
      </c>
    </row>
    <row r="586" spans="1:3">
      <c r="A586" t="s">
        <v>1013</v>
      </c>
      <c r="B586">
        <v>0</v>
      </c>
      <c r="C586" t="s">
        <v>64</v>
      </c>
    </row>
    <row r="587" spans="1:3">
      <c r="A587" t="s">
        <v>1014</v>
      </c>
      <c r="B587">
        <v>0</v>
      </c>
      <c r="C587" t="s">
        <v>1015</v>
      </c>
    </row>
    <row r="588" spans="1:3">
      <c r="A588" t="s">
        <v>1016</v>
      </c>
      <c r="B588">
        <v>0</v>
      </c>
      <c r="C588" t="s">
        <v>1017</v>
      </c>
    </row>
    <row r="589" spans="1:3">
      <c r="A589" t="s">
        <v>1018</v>
      </c>
      <c r="B589">
        <v>0</v>
      </c>
      <c r="C589" t="s">
        <v>1019</v>
      </c>
    </row>
    <row r="590" spans="1:3">
      <c r="A590" t="s">
        <v>1020</v>
      </c>
      <c r="B590">
        <v>0</v>
      </c>
      <c r="C590" t="s">
        <v>1019</v>
      </c>
    </row>
    <row r="591" spans="1:3">
      <c r="A591" t="s">
        <v>1021</v>
      </c>
      <c r="B591">
        <v>0</v>
      </c>
      <c r="C591" t="s">
        <v>292</v>
      </c>
    </row>
    <row r="592" spans="1:3">
      <c r="A592" t="s">
        <v>1022</v>
      </c>
      <c r="B592">
        <v>0</v>
      </c>
      <c r="C592" t="s">
        <v>1023</v>
      </c>
    </row>
    <row r="593" spans="1:3">
      <c r="A593" t="s">
        <v>1024</v>
      </c>
      <c r="B593">
        <v>0</v>
      </c>
      <c r="C593" t="s">
        <v>334</v>
      </c>
    </row>
    <row r="594" spans="1:3">
      <c r="A594" t="s">
        <v>1025</v>
      </c>
      <c r="B594">
        <v>0</v>
      </c>
      <c r="C594" t="s">
        <v>334</v>
      </c>
    </row>
    <row r="595" spans="1:3">
      <c r="A595" t="s">
        <v>1026</v>
      </c>
      <c r="B595">
        <v>0</v>
      </c>
      <c r="C595" t="s">
        <v>1027</v>
      </c>
    </row>
    <row r="596" spans="1:3">
      <c r="A596" t="s">
        <v>1028</v>
      </c>
      <c r="B596">
        <v>0</v>
      </c>
      <c r="C596" t="s">
        <v>1029</v>
      </c>
    </row>
    <row r="597" spans="1:3">
      <c r="A597" t="s">
        <v>1030</v>
      </c>
      <c r="B597">
        <v>0</v>
      </c>
      <c r="C597" t="s">
        <v>1031</v>
      </c>
    </row>
    <row r="598" spans="1:3">
      <c r="A598" t="s">
        <v>1032</v>
      </c>
      <c r="B598">
        <v>0</v>
      </c>
      <c r="C598" t="s">
        <v>1033</v>
      </c>
    </row>
    <row r="599" spans="1:3">
      <c r="A599" t="s">
        <v>1034</v>
      </c>
      <c r="B599">
        <v>0</v>
      </c>
      <c r="C599" t="s">
        <v>547</v>
      </c>
    </row>
    <row r="600" spans="1:3">
      <c r="A600" t="s">
        <v>1035</v>
      </c>
      <c r="B600">
        <v>0</v>
      </c>
      <c r="C600" t="s">
        <v>1036</v>
      </c>
    </row>
    <row r="601" spans="1:3">
      <c r="A601" t="s">
        <v>1037</v>
      </c>
      <c r="B601">
        <v>0</v>
      </c>
      <c r="C601" t="s">
        <v>1038</v>
      </c>
    </row>
    <row r="602" spans="1:3">
      <c r="A602" t="s">
        <v>1039</v>
      </c>
      <c r="B602">
        <v>0</v>
      </c>
      <c r="C602" t="s">
        <v>1040</v>
      </c>
    </row>
    <row r="603" spans="1:3">
      <c r="A603" t="s">
        <v>1041</v>
      </c>
      <c r="B603">
        <v>0</v>
      </c>
      <c r="C603" t="s">
        <v>24</v>
      </c>
    </row>
    <row r="604" spans="1:3">
      <c r="A604" t="s">
        <v>1042</v>
      </c>
      <c r="B604">
        <v>0</v>
      </c>
      <c r="C604" t="s">
        <v>1043</v>
      </c>
    </row>
    <row r="605" spans="1:3">
      <c r="A605" t="s">
        <v>1044</v>
      </c>
      <c r="B605">
        <v>0</v>
      </c>
      <c r="C605" t="s">
        <v>612</v>
      </c>
    </row>
    <row r="606" spans="1:3">
      <c r="A606" t="s">
        <v>1045</v>
      </c>
      <c r="B606">
        <v>0</v>
      </c>
      <c r="C606" t="s">
        <v>1046</v>
      </c>
    </row>
    <row r="607" spans="1:3">
      <c r="A607" t="s">
        <v>1047</v>
      </c>
      <c r="B607">
        <v>0</v>
      </c>
      <c r="C607" t="s">
        <v>1048</v>
      </c>
    </row>
    <row r="608" spans="1:3">
      <c r="A608" t="s">
        <v>1049</v>
      </c>
      <c r="B608">
        <v>0</v>
      </c>
      <c r="C608" t="s">
        <v>174</v>
      </c>
    </row>
    <row r="609" spans="1:3">
      <c r="A609" t="s">
        <v>1050</v>
      </c>
      <c r="B609">
        <v>0</v>
      </c>
      <c r="C609" t="s">
        <v>1051</v>
      </c>
    </row>
    <row r="610" spans="1:3">
      <c r="A610" t="s">
        <v>1052</v>
      </c>
      <c r="B610">
        <v>0</v>
      </c>
      <c r="C610" t="s">
        <v>253</v>
      </c>
    </row>
    <row r="611" spans="1:3">
      <c r="A611" t="s">
        <v>1053</v>
      </c>
      <c r="B611">
        <v>0</v>
      </c>
      <c r="C611" t="s">
        <v>1054</v>
      </c>
    </row>
    <row r="612" spans="1:3">
      <c r="A612" t="s">
        <v>1055</v>
      </c>
      <c r="B612">
        <v>0</v>
      </c>
      <c r="C612" t="s">
        <v>1056</v>
      </c>
    </row>
    <row r="613" spans="1:3">
      <c r="A613" t="s">
        <v>1057</v>
      </c>
      <c r="B613">
        <v>0</v>
      </c>
      <c r="C613" t="s">
        <v>903</v>
      </c>
    </row>
    <row r="614" spans="1:3">
      <c r="A614" t="s">
        <v>1058</v>
      </c>
      <c r="B614">
        <v>0</v>
      </c>
      <c r="C614" t="s">
        <v>102</v>
      </c>
    </row>
    <row r="615" spans="1:3">
      <c r="A615" t="s">
        <v>1059</v>
      </c>
      <c r="B615">
        <v>0</v>
      </c>
      <c r="C615" t="s">
        <v>102</v>
      </c>
    </row>
    <row r="616" spans="1:3">
      <c r="A616" t="s">
        <v>1060</v>
      </c>
      <c r="B616">
        <v>0</v>
      </c>
      <c r="C616" t="s">
        <v>1061</v>
      </c>
    </row>
    <row r="617" spans="1:3">
      <c r="A617" t="s">
        <v>1062</v>
      </c>
      <c r="B617">
        <v>0</v>
      </c>
      <c r="C617" t="s">
        <v>1063</v>
      </c>
    </row>
    <row r="618" spans="1:3">
      <c r="A618" t="s">
        <v>1064</v>
      </c>
      <c r="B618">
        <v>0</v>
      </c>
      <c r="C618" t="s">
        <v>171</v>
      </c>
    </row>
    <row r="619" spans="1:3">
      <c r="A619" t="s">
        <v>1065</v>
      </c>
      <c r="B619">
        <v>0</v>
      </c>
      <c r="C619" t="s">
        <v>1066</v>
      </c>
    </row>
    <row r="620" spans="1:3">
      <c r="A620" t="s">
        <v>1067</v>
      </c>
      <c r="B620">
        <v>0</v>
      </c>
      <c r="C620" t="s">
        <v>1068</v>
      </c>
    </row>
    <row r="621" spans="1:3">
      <c r="A621" t="s">
        <v>1069</v>
      </c>
      <c r="B621">
        <v>0</v>
      </c>
      <c r="C621" t="s">
        <v>589</v>
      </c>
    </row>
    <row r="622" spans="1:3">
      <c r="A622" t="s">
        <v>1070</v>
      </c>
      <c r="B622">
        <v>0</v>
      </c>
      <c r="C622" t="s">
        <v>1071</v>
      </c>
    </row>
    <row r="623" spans="1:3">
      <c r="A623" t="s">
        <v>1072</v>
      </c>
      <c r="B623">
        <v>0</v>
      </c>
      <c r="C623" t="s">
        <v>1073</v>
      </c>
    </row>
    <row r="624" spans="1:3">
      <c r="A624" t="s">
        <v>1074</v>
      </c>
      <c r="B624">
        <v>0</v>
      </c>
      <c r="C624" t="s">
        <v>1075</v>
      </c>
    </row>
    <row r="625" spans="1:3">
      <c r="A625" t="s">
        <v>1076</v>
      </c>
      <c r="B625">
        <v>0</v>
      </c>
      <c r="C625" t="s">
        <v>1077</v>
      </c>
    </row>
    <row r="626" spans="1:3">
      <c r="A626" t="s">
        <v>1078</v>
      </c>
      <c r="B626">
        <v>0</v>
      </c>
      <c r="C626" t="s">
        <v>11</v>
      </c>
    </row>
    <row r="627" spans="1:3">
      <c r="A627" t="s">
        <v>1078</v>
      </c>
      <c r="B627">
        <v>0</v>
      </c>
      <c r="C627" t="s">
        <v>238</v>
      </c>
    </row>
    <row r="628" spans="1:3">
      <c r="A628" t="s">
        <v>1079</v>
      </c>
      <c r="B628">
        <v>0</v>
      </c>
      <c r="C628" t="s">
        <v>1080</v>
      </c>
    </row>
    <row r="629" spans="1:3">
      <c r="A629" t="s">
        <v>1081</v>
      </c>
      <c r="B629">
        <v>0</v>
      </c>
      <c r="C629" t="s">
        <v>1082</v>
      </c>
    </row>
    <row r="630" spans="1:3">
      <c r="A630" t="s">
        <v>1083</v>
      </c>
      <c r="B630">
        <v>0</v>
      </c>
      <c r="C630" t="s">
        <v>1084</v>
      </c>
    </row>
    <row r="631" spans="1:3">
      <c r="A631" t="s">
        <v>1085</v>
      </c>
      <c r="B631">
        <v>0</v>
      </c>
      <c r="C631" t="s">
        <v>1086</v>
      </c>
    </row>
    <row r="632" spans="1:3">
      <c r="A632" t="s">
        <v>1087</v>
      </c>
      <c r="B632">
        <v>0</v>
      </c>
      <c r="C632" t="s">
        <v>113</v>
      </c>
    </row>
    <row r="633" spans="1:3">
      <c r="A633" t="s">
        <v>1088</v>
      </c>
      <c r="B633">
        <v>0</v>
      </c>
      <c r="C633" t="s">
        <v>1089</v>
      </c>
    </row>
    <row r="634" spans="1:3">
      <c r="A634" t="s">
        <v>1090</v>
      </c>
      <c r="B634">
        <v>0</v>
      </c>
      <c r="C634" t="s">
        <v>1091</v>
      </c>
    </row>
    <row r="635" spans="1:3">
      <c r="A635" t="s">
        <v>1090</v>
      </c>
      <c r="B635">
        <v>0</v>
      </c>
      <c r="C635" t="s">
        <v>1092</v>
      </c>
    </row>
    <row r="636" spans="1:3">
      <c r="A636" t="s">
        <v>1093</v>
      </c>
      <c r="B636">
        <v>0</v>
      </c>
      <c r="C636" t="s">
        <v>96</v>
      </c>
    </row>
    <row r="637" spans="1:3">
      <c r="A637" t="s">
        <v>1094</v>
      </c>
      <c r="B637">
        <v>0</v>
      </c>
      <c r="C637" t="s">
        <v>1095</v>
      </c>
    </row>
    <row r="638" spans="1:3">
      <c r="A638" t="s">
        <v>1096</v>
      </c>
      <c r="B638">
        <v>0</v>
      </c>
      <c r="C638" t="s">
        <v>1097</v>
      </c>
    </row>
    <row r="639" spans="1:3">
      <c r="A639" t="s">
        <v>1098</v>
      </c>
      <c r="B639">
        <v>0</v>
      </c>
      <c r="C639" t="s">
        <v>1099</v>
      </c>
    </row>
    <row r="640" spans="1:3">
      <c r="A640" t="s">
        <v>1100</v>
      </c>
      <c r="B640">
        <v>0</v>
      </c>
      <c r="C640" t="s">
        <v>1101</v>
      </c>
    </row>
    <row r="641" spans="1:3">
      <c r="A641" t="s">
        <v>1102</v>
      </c>
      <c r="B641">
        <v>0</v>
      </c>
      <c r="C641" t="s">
        <v>24</v>
      </c>
    </row>
    <row r="642" spans="1:3">
      <c r="A642" t="s">
        <v>1103</v>
      </c>
      <c r="B642">
        <v>0</v>
      </c>
      <c r="C642" t="s">
        <v>612</v>
      </c>
    </row>
    <row r="643" spans="1:3">
      <c r="A643" t="s">
        <v>1104</v>
      </c>
      <c r="B643">
        <v>0</v>
      </c>
      <c r="C643" t="s">
        <v>1105</v>
      </c>
    </row>
    <row r="644" spans="1:3">
      <c r="A644" t="s">
        <v>1106</v>
      </c>
      <c r="B644">
        <v>0</v>
      </c>
      <c r="C644" t="s">
        <v>1107</v>
      </c>
    </row>
    <row r="645" spans="1:3">
      <c r="A645" t="s">
        <v>1108</v>
      </c>
      <c r="B645">
        <v>0</v>
      </c>
      <c r="C645" t="s">
        <v>247</v>
      </c>
    </row>
    <row r="646" spans="1:3">
      <c r="A646" t="s">
        <v>1109</v>
      </c>
      <c r="B646">
        <v>0</v>
      </c>
      <c r="C646" t="s">
        <v>1110</v>
      </c>
    </row>
    <row r="647" spans="1:3">
      <c r="A647" t="s">
        <v>1111</v>
      </c>
      <c r="B647">
        <v>0</v>
      </c>
      <c r="C647" t="s">
        <v>1112</v>
      </c>
    </row>
    <row r="648" spans="1:3">
      <c r="A648" t="s">
        <v>1113</v>
      </c>
      <c r="B648">
        <v>0</v>
      </c>
      <c r="C648" t="s">
        <v>1114</v>
      </c>
    </row>
    <row r="649" spans="1:3">
      <c r="A649" t="s">
        <v>1115</v>
      </c>
      <c r="B649">
        <v>0</v>
      </c>
      <c r="C649" t="s">
        <v>1114</v>
      </c>
    </row>
    <row r="650" spans="1:3">
      <c r="A650" t="s">
        <v>1116</v>
      </c>
      <c r="B650">
        <v>0</v>
      </c>
      <c r="C650" t="s">
        <v>444</v>
      </c>
    </row>
    <row r="651" spans="1:3">
      <c r="A651" t="s">
        <v>1117</v>
      </c>
      <c r="B651">
        <v>0</v>
      </c>
      <c r="C651" t="s">
        <v>372</v>
      </c>
    </row>
    <row r="652" spans="1:3">
      <c r="A652" t="s">
        <v>1118</v>
      </c>
      <c r="B652">
        <v>0</v>
      </c>
      <c r="C652" t="s">
        <v>1119</v>
      </c>
    </row>
    <row r="653" spans="1:3">
      <c r="A653" t="s">
        <v>1120</v>
      </c>
      <c r="B653">
        <v>0</v>
      </c>
      <c r="C653" t="s">
        <v>1121</v>
      </c>
    </row>
    <row r="654" spans="1:3">
      <c r="A654" t="s">
        <v>1122</v>
      </c>
      <c r="B654">
        <v>0</v>
      </c>
      <c r="C654" t="s">
        <v>1123</v>
      </c>
    </row>
    <row r="655" spans="1:3">
      <c r="A655" t="s">
        <v>1124</v>
      </c>
      <c r="B655">
        <v>0</v>
      </c>
      <c r="C655" t="s">
        <v>1125</v>
      </c>
    </row>
    <row r="656" spans="1:3">
      <c r="A656" t="s">
        <v>1126</v>
      </c>
      <c r="B656">
        <v>0</v>
      </c>
      <c r="C656" t="s">
        <v>1127</v>
      </c>
    </row>
    <row r="657" spans="1:3">
      <c r="A657" t="s">
        <v>1128</v>
      </c>
      <c r="B657">
        <v>0</v>
      </c>
      <c r="C657" t="s">
        <v>1129</v>
      </c>
    </row>
    <row r="658" spans="1:3">
      <c r="A658" t="s">
        <v>1130</v>
      </c>
      <c r="B658">
        <v>0</v>
      </c>
      <c r="C658" t="s">
        <v>1131</v>
      </c>
    </row>
    <row r="659" spans="1:3">
      <c r="A659" t="s">
        <v>1132</v>
      </c>
      <c r="B659">
        <v>0</v>
      </c>
      <c r="C659" t="s">
        <v>1131</v>
      </c>
    </row>
    <row r="660" spans="1:3">
      <c r="A660" t="s">
        <v>1133</v>
      </c>
      <c r="B660">
        <v>0</v>
      </c>
      <c r="C660" t="s">
        <v>49</v>
      </c>
    </row>
    <row r="661" spans="1:3">
      <c r="A661" t="s">
        <v>1134</v>
      </c>
      <c r="B661">
        <v>0</v>
      </c>
      <c r="C661" t="s">
        <v>1135</v>
      </c>
    </row>
    <row r="662" spans="1:3">
      <c r="A662" t="s">
        <v>1136</v>
      </c>
      <c r="B662">
        <v>0</v>
      </c>
      <c r="C662" t="s">
        <v>1137</v>
      </c>
    </row>
    <row r="663" spans="1:3">
      <c r="A663" t="s">
        <v>1138</v>
      </c>
      <c r="B663">
        <v>0</v>
      </c>
      <c r="C663" t="s">
        <v>1139</v>
      </c>
    </row>
    <row r="664" spans="1:3">
      <c r="A664" t="s">
        <v>1140</v>
      </c>
      <c r="B664">
        <v>0</v>
      </c>
      <c r="C664" t="s">
        <v>1141</v>
      </c>
    </row>
    <row r="665" spans="1:3">
      <c r="A665" t="s">
        <v>1142</v>
      </c>
      <c r="B665">
        <v>0</v>
      </c>
      <c r="C665" t="s">
        <v>1143</v>
      </c>
    </row>
    <row r="666" spans="1:3">
      <c r="A666" t="s">
        <v>1144</v>
      </c>
      <c r="B666">
        <v>0</v>
      </c>
      <c r="C666" t="s">
        <v>1145</v>
      </c>
    </row>
    <row r="667" spans="1:3">
      <c r="A667" t="s">
        <v>1146</v>
      </c>
      <c r="B667">
        <v>0</v>
      </c>
      <c r="C667" t="s">
        <v>1147</v>
      </c>
    </row>
    <row r="668" spans="1:3">
      <c r="A668" t="s">
        <v>1148</v>
      </c>
      <c r="B668">
        <v>0</v>
      </c>
      <c r="C668" t="s">
        <v>1149</v>
      </c>
    </row>
    <row r="669" spans="1:3">
      <c r="A669" t="s">
        <v>1150</v>
      </c>
      <c r="B669">
        <v>0</v>
      </c>
      <c r="C669" t="s">
        <v>171</v>
      </c>
    </row>
    <row r="670" spans="1:3">
      <c r="A670" t="s">
        <v>1151</v>
      </c>
      <c r="B670">
        <v>0</v>
      </c>
      <c r="C670" t="s">
        <v>1152</v>
      </c>
    </row>
    <row r="671" spans="1:3">
      <c r="A671" t="s">
        <v>1153</v>
      </c>
      <c r="B671">
        <v>0</v>
      </c>
      <c r="C671" t="s">
        <v>1154</v>
      </c>
    </row>
    <row r="672" spans="1:3">
      <c r="A672" t="s">
        <v>1155</v>
      </c>
      <c r="B672">
        <v>0</v>
      </c>
      <c r="C672" t="s">
        <v>1040</v>
      </c>
    </row>
    <row r="673" spans="1:3">
      <c r="A673" t="s">
        <v>1156</v>
      </c>
      <c r="B673">
        <v>0</v>
      </c>
      <c r="C673" t="s">
        <v>1040</v>
      </c>
    </row>
    <row r="674" spans="1:3">
      <c r="A674" t="s">
        <v>1157</v>
      </c>
      <c r="B674">
        <v>0</v>
      </c>
      <c r="C674" t="s">
        <v>990</v>
      </c>
    </row>
    <row r="675" spans="1:3">
      <c r="A675" t="s">
        <v>1158</v>
      </c>
      <c r="B675">
        <v>0</v>
      </c>
      <c r="C675" t="s">
        <v>1159</v>
      </c>
    </row>
    <row r="676" spans="1:3">
      <c r="A676" t="s">
        <v>1160</v>
      </c>
      <c r="B676">
        <v>0</v>
      </c>
      <c r="C676" t="s">
        <v>1161</v>
      </c>
    </row>
    <row r="677" spans="1:3">
      <c r="A677" t="s">
        <v>1162</v>
      </c>
      <c r="B677">
        <v>0</v>
      </c>
      <c r="C677" t="s">
        <v>336</v>
      </c>
    </row>
    <row r="678" spans="1:3">
      <c r="A678" t="s">
        <v>1163</v>
      </c>
      <c r="B678">
        <v>0</v>
      </c>
      <c r="C678" t="s">
        <v>1164</v>
      </c>
    </row>
    <row r="679" spans="1:3">
      <c r="A679" t="s">
        <v>1165</v>
      </c>
      <c r="B679">
        <v>0</v>
      </c>
      <c r="C679" t="s">
        <v>1166</v>
      </c>
    </row>
    <row r="680" spans="1:3">
      <c r="A680" t="s">
        <v>1167</v>
      </c>
      <c r="B680">
        <v>0</v>
      </c>
      <c r="C680" t="s">
        <v>1168</v>
      </c>
    </row>
    <row r="681" spans="1:3">
      <c r="A681" t="s">
        <v>1169</v>
      </c>
      <c r="B681">
        <v>0</v>
      </c>
      <c r="C681" t="s">
        <v>1061</v>
      </c>
    </row>
    <row r="682" spans="1:3">
      <c r="A682" t="s">
        <v>1170</v>
      </c>
      <c r="B682">
        <v>0</v>
      </c>
      <c r="C682" t="s">
        <v>1171</v>
      </c>
    </row>
    <row r="683" spans="1:3">
      <c r="A683" t="s">
        <v>1172</v>
      </c>
      <c r="B683">
        <v>0</v>
      </c>
      <c r="C683" t="s">
        <v>1173</v>
      </c>
    </row>
    <row r="684" spans="1:3">
      <c r="A684" t="s">
        <v>1174</v>
      </c>
      <c r="B684">
        <v>0</v>
      </c>
      <c r="C684" t="s">
        <v>1175</v>
      </c>
    </row>
    <row r="685" spans="1:3">
      <c r="A685" t="s">
        <v>1176</v>
      </c>
      <c r="B685">
        <v>0</v>
      </c>
      <c r="C685" t="s">
        <v>1177</v>
      </c>
    </row>
    <row r="686" spans="1:3">
      <c r="A686" t="s">
        <v>1178</v>
      </c>
      <c r="B686">
        <v>0</v>
      </c>
      <c r="C686" t="s">
        <v>1179</v>
      </c>
    </row>
    <row r="687" spans="1:3">
      <c r="A687" t="s">
        <v>1180</v>
      </c>
      <c r="B687">
        <v>0</v>
      </c>
      <c r="C687" t="s">
        <v>1181</v>
      </c>
    </row>
    <row r="688" spans="1:3">
      <c r="A688" t="s">
        <v>1182</v>
      </c>
      <c r="B688">
        <v>0</v>
      </c>
      <c r="C688" t="s">
        <v>1183</v>
      </c>
    </row>
    <row r="689" spans="1:3">
      <c r="A689" t="s">
        <v>1184</v>
      </c>
      <c r="B689">
        <v>0</v>
      </c>
      <c r="C689" t="s">
        <v>1185</v>
      </c>
    </row>
    <row r="690" spans="1:3">
      <c r="A690" t="s">
        <v>1186</v>
      </c>
      <c r="B690">
        <v>0</v>
      </c>
      <c r="C690" t="s">
        <v>1187</v>
      </c>
    </row>
    <row r="691" spans="1:3">
      <c r="A691" t="s">
        <v>1188</v>
      </c>
      <c r="B691">
        <v>0</v>
      </c>
      <c r="C691" t="s">
        <v>15</v>
      </c>
    </row>
    <row r="692" spans="1:3">
      <c r="A692" t="s">
        <v>1189</v>
      </c>
      <c r="B692">
        <v>0</v>
      </c>
      <c r="C692" t="s">
        <v>15</v>
      </c>
    </row>
    <row r="693" spans="1:3">
      <c r="A693" t="s">
        <v>1190</v>
      </c>
      <c r="B693">
        <v>0</v>
      </c>
      <c r="C693" t="s">
        <v>1191</v>
      </c>
    </row>
    <row r="694" spans="1:3">
      <c r="A694" t="s">
        <v>1192</v>
      </c>
      <c r="B694">
        <v>0</v>
      </c>
      <c r="C694" t="s">
        <v>1191</v>
      </c>
    </row>
    <row r="695" spans="1:3">
      <c r="A695" t="s">
        <v>1193</v>
      </c>
      <c r="B695">
        <v>0</v>
      </c>
      <c r="C695" t="s">
        <v>1191</v>
      </c>
    </row>
    <row r="696" spans="1:3">
      <c r="A696" t="s">
        <v>1194</v>
      </c>
      <c r="B696">
        <v>0</v>
      </c>
      <c r="C696" t="s">
        <v>1191</v>
      </c>
    </row>
    <row r="697" spans="1:3">
      <c r="A697" t="s">
        <v>1195</v>
      </c>
      <c r="B697">
        <v>0</v>
      </c>
      <c r="C697" t="s">
        <v>1191</v>
      </c>
    </row>
    <row r="698" spans="1:3">
      <c r="A698" t="s">
        <v>1196</v>
      </c>
      <c r="B698">
        <v>0</v>
      </c>
      <c r="C698" t="s">
        <v>593</v>
      </c>
    </row>
    <row r="699" spans="1:3">
      <c r="A699" t="s">
        <v>1197</v>
      </c>
      <c r="B699">
        <v>0</v>
      </c>
      <c r="C699" t="s">
        <v>1198</v>
      </c>
    </row>
    <row r="700" spans="1:3">
      <c r="A700" t="s">
        <v>1199</v>
      </c>
      <c r="B700">
        <v>0</v>
      </c>
      <c r="C700" t="s">
        <v>1200</v>
      </c>
    </row>
    <row r="701" spans="1:3">
      <c r="A701" t="s">
        <v>1201</v>
      </c>
      <c r="B701">
        <v>0</v>
      </c>
      <c r="C701" t="s">
        <v>1202</v>
      </c>
    </row>
    <row r="702" spans="1:3">
      <c r="A702" t="s">
        <v>1203</v>
      </c>
      <c r="B702">
        <v>0</v>
      </c>
      <c r="C702" t="s">
        <v>232</v>
      </c>
    </row>
    <row r="703" spans="1:3">
      <c r="A703" t="s">
        <v>1204</v>
      </c>
      <c r="B703">
        <v>0</v>
      </c>
      <c r="C703" t="s">
        <v>232</v>
      </c>
    </row>
    <row r="704" spans="1:3">
      <c r="A704" t="s">
        <v>1205</v>
      </c>
      <c r="B704">
        <v>0</v>
      </c>
      <c r="C704" t="s">
        <v>1206</v>
      </c>
    </row>
    <row r="705" spans="1:3">
      <c r="A705" t="s">
        <v>1207</v>
      </c>
      <c r="B705">
        <v>0</v>
      </c>
      <c r="C705" t="s">
        <v>1208</v>
      </c>
    </row>
    <row r="706" spans="1:3">
      <c r="A706" t="s">
        <v>1209</v>
      </c>
      <c r="B706">
        <v>0</v>
      </c>
      <c r="C706" t="s">
        <v>1183</v>
      </c>
    </row>
    <row r="707" spans="1:3">
      <c r="A707" t="s">
        <v>1210</v>
      </c>
      <c r="B707">
        <v>0</v>
      </c>
      <c r="C707" t="s">
        <v>420</v>
      </c>
    </row>
    <row r="708" spans="1:3">
      <c r="A708" t="s">
        <v>1211</v>
      </c>
      <c r="B708">
        <v>0</v>
      </c>
      <c r="C708" t="s">
        <v>1212</v>
      </c>
    </row>
    <row r="709" spans="1:3">
      <c r="A709" t="s">
        <v>1213</v>
      </c>
      <c r="B709">
        <v>0</v>
      </c>
      <c r="C709" t="s">
        <v>1214</v>
      </c>
    </row>
    <row r="710" spans="1:3">
      <c r="A710" t="s">
        <v>1215</v>
      </c>
      <c r="B710">
        <v>0</v>
      </c>
      <c r="C710" t="s">
        <v>585</v>
      </c>
    </row>
    <row r="711" spans="1:3">
      <c r="A711" t="s">
        <v>1216</v>
      </c>
      <c r="B711">
        <v>0</v>
      </c>
      <c r="C711" t="s">
        <v>26</v>
      </c>
    </row>
    <row r="712" spans="1:3">
      <c r="A712" t="s">
        <v>1217</v>
      </c>
      <c r="B712">
        <v>0</v>
      </c>
      <c r="C712" t="s">
        <v>193</v>
      </c>
    </row>
    <row r="713" spans="1:3">
      <c r="A713" t="s">
        <v>1218</v>
      </c>
      <c r="B713">
        <v>0</v>
      </c>
      <c r="C713" t="s">
        <v>1219</v>
      </c>
    </row>
    <row r="714" spans="1:3">
      <c r="A714" t="s">
        <v>1220</v>
      </c>
      <c r="B714">
        <v>0</v>
      </c>
      <c r="C714" t="s">
        <v>1221</v>
      </c>
    </row>
    <row r="715" spans="1:3">
      <c r="A715" t="s">
        <v>1222</v>
      </c>
      <c r="B715">
        <v>0</v>
      </c>
      <c r="C715" t="s">
        <v>1171</v>
      </c>
    </row>
    <row r="716" spans="1:3">
      <c r="A716" t="s">
        <v>1223</v>
      </c>
      <c r="B716">
        <v>0</v>
      </c>
      <c r="C716" t="s">
        <v>1224</v>
      </c>
    </row>
    <row r="717" spans="1:3">
      <c r="A717" t="s">
        <v>1225</v>
      </c>
      <c r="B717">
        <v>0</v>
      </c>
      <c r="C717" t="s">
        <v>1226</v>
      </c>
    </row>
    <row r="718" spans="1:3">
      <c r="A718" t="s">
        <v>1227</v>
      </c>
      <c r="B718">
        <v>0</v>
      </c>
      <c r="C718" t="s">
        <v>197</v>
      </c>
    </row>
    <row r="719" spans="1:3">
      <c r="A719" t="s">
        <v>1228</v>
      </c>
      <c r="B719">
        <v>0</v>
      </c>
      <c r="C719" t="s">
        <v>1229</v>
      </c>
    </row>
    <row r="720" spans="1:3">
      <c r="A720" t="s">
        <v>1230</v>
      </c>
      <c r="B720">
        <v>0</v>
      </c>
      <c r="C720" t="s">
        <v>1231</v>
      </c>
    </row>
    <row r="721" spans="1:3">
      <c r="A721" t="s">
        <v>1232</v>
      </c>
      <c r="B721">
        <v>0</v>
      </c>
      <c r="C721" t="s">
        <v>1233</v>
      </c>
    </row>
    <row r="722" spans="1:3">
      <c r="A722" t="s">
        <v>1234</v>
      </c>
      <c r="B722">
        <v>0</v>
      </c>
      <c r="C722" t="s">
        <v>1235</v>
      </c>
    </row>
    <row r="723" spans="1:3">
      <c r="A723" t="s">
        <v>1236</v>
      </c>
      <c r="B723">
        <v>0</v>
      </c>
      <c r="C723" t="s">
        <v>384</v>
      </c>
    </row>
    <row r="724" spans="1:3">
      <c r="A724" t="s">
        <v>1237</v>
      </c>
      <c r="B724">
        <v>0</v>
      </c>
      <c r="C724" t="s">
        <v>691</v>
      </c>
    </row>
    <row r="725" spans="1:3">
      <c r="A725" t="s">
        <v>1238</v>
      </c>
      <c r="B725">
        <v>0</v>
      </c>
      <c r="C725" t="s">
        <v>691</v>
      </c>
    </row>
    <row r="726" spans="1:3">
      <c r="A726" t="s">
        <v>1239</v>
      </c>
      <c r="B726">
        <v>0</v>
      </c>
      <c r="C726" t="s">
        <v>1240</v>
      </c>
    </row>
    <row r="727" spans="1:3">
      <c r="A727" t="s">
        <v>1241</v>
      </c>
      <c r="B727">
        <v>0</v>
      </c>
      <c r="C727" t="s">
        <v>1242</v>
      </c>
    </row>
    <row r="728" spans="1:3">
      <c r="A728" t="s">
        <v>1243</v>
      </c>
      <c r="B728">
        <v>0</v>
      </c>
      <c r="C728" t="s">
        <v>1244</v>
      </c>
    </row>
    <row r="729" spans="1:3">
      <c r="A729" t="s">
        <v>1245</v>
      </c>
      <c r="B729">
        <v>0</v>
      </c>
      <c r="C729" t="s">
        <v>1244</v>
      </c>
    </row>
    <row r="730" spans="1:3">
      <c r="A730" t="s">
        <v>1246</v>
      </c>
      <c r="B730">
        <v>0</v>
      </c>
      <c r="C730" t="s">
        <v>1247</v>
      </c>
    </row>
    <row r="731" spans="1:3">
      <c r="A731" t="s">
        <v>1248</v>
      </c>
      <c r="B731">
        <v>0</v>
      </c>
      <c r="C731" t="s">
        <v>1247</v>
      </c>
    </row>
    <row r="732" spans="1:3">
      <c r="A732" t="s">
        <v>1249</v>
      </c>
      <c r="B732">
        <v>0</v>
      </c>
      <c r="C732" t="s">
        <v>601</v>
      </c>
    </row>
    <row r="733" spans="1:3">
      <c r="A733" t="s">
        <v>1250</v>
      </c>
      <c r="B733">
        <v>0</v>
      </c>
      <c r="C733" t="s">
        <v>601</v>
      </c>
    </row>
    <row r="734" spans="1:3">
      <c r="A734" t="s">
        <v>1251</v>
      </c>
      <c r="B734">
        <v>0</v>
      </c>
      <c r="C734" t="s">
        <v>221</v>
      </c>
    </row>
    <row r="735" spans="1:3">
      <c r="A735" t="s">
        <v>1252</v>
      </c>
      <c r="B735">
        <v>0</v>
      </c>
      <c r="C735" t="s">
        <v>936</v>
      </c>
    </row>
    <row r="736" spans="1:3">
      <c r="A736" t="s">
        <v>1253</v>
      </c>
      <c r="B736">
        <v>0</v>
      </c>
      <c r="C736" t="s">
        <v>667</v>
      </c>
    </row>
    <row r="737" spans="1:3">
      <c r="A737" t="s">
        <v>1254</v>
      </c>
      <c r="B737">
        <v>0</v>
      </c>
      <c r="C737" t="s">
        <v>1255</v>
      </c>
    </row>
    <row r="738" spans="1:3">
      <c r="A738" t="s">
        <v>1256</v>
      </c>
      <c r="B738">
        <v>0</v>
      </c>
      <c r="C738" t="s">
        <v>5</v>
      </c>
    </row>
    <row r="739" spans="1:3">
      <c r="A739" t="s">
        <v>1257</v>
      </c>
      <c r="B739">
        <v>0</v>
      </c>
      <c r="C739" t="s">
        <v>1258</v>
      </c>
    </row>
    <row r="740" spans="1:3">
      <c r="A740" t="s">
        <v>1259</v>
      </c>
      <c r="B740">
        <v>0</v>
      </c>
      <c r="C740" t="s">
        <v>1260</v>
      </c>
    </row>
    <row r="741" spans="1:3">
      <c r="A741" t="s">
        <v>1261</v>
      </c>
      <c r="B741">
        <v>0</v>
      </c>
      <c r="C741" t="s">
        <v>1262</v>
      </c>
    </row>
    <row r="742" spans="1:3">
      <c r="A742" t="s">
        <v>1263</v>
      </c>
      <c r="B742">
        <v>0</v>
      </c>
      <c r="C742" t="s">
        <v>1264</v>
      </c>
    </row>
    <row r="743" spans="1:3">
      <c r="A743" t="s">
        <v>1265</v>
      </c>
      <c r="B743">
        <v>0</v>
      </c>
      <c r="C743" t="s">
        <v>1266</v>
      </c>
    </row>
    <row r="744" spans="1:3">
      <c r="A744" t="s">
        <v>1267</v>
      </c>
      <c r="B744">
        <v>0</v>
      </c>
      <c r="C744" t="s">
        <v>158</v>
      </c>
    </row>
    <row r="745" spans="1:3">
      <c r="A745" t="s">
        <v>1268</v>
      </c>
      <c r="B745">
        <v>0</v>
      </c>
      <c r="C745" t="s">
        <v>139</v>
      </c>
    </row>
    <row r="746" spans="1:3">
      <c r="A746" t="s">
        <v>1269</v>
      </c>
      <c r="B746">
        <v>0</v>
      </c>
      <c r="C746" t="s">
        <v>1270</v>
      </c>
    </row>
    <row r="747" spans="1:3">
      <c r="A747" t="s">
        <v>1271</v>
      </c>
      <c r="B747">
        <v>0</v>
      </c>
      <c r="C747" t="s">
        <v>98</v>
      </c>
    </row>
    <row r="748" spans="1:3">
      <c r="A748" t="s">
        <v>1272</v>
      </c>
      <c r="B748">
        <v>0</v>
      </c>
      <c r="C748" t="s">
        <v>1273</v>
      </c>
    </row>
    <row r="749" spans="1:3">
      <c r="A749" t="s">
        <v>1274</v>
      </c>
      <c r="B749">
        <v>0</v>
      </c>
      <c r="C749" t="s">
        <v>1275</v>
      </c>
    </row>
    <row r="750" spans="1:3">
      <c r="A750" t="s">
        <v>1276</v>
      </c>
      <c r="B750">
        <v>0</v>
      </c>
      <c r="C750" t="s">
        <v>1277</v>
      </c>
    </row>
    <row r="751" spans="1:3">
      <c r="A751" t="s">
        <v>1278</v>
      </c>
      <c r="B751">
        <v>0</v>
      </c>
      <c r="C751" t="s">
        <v>931</v>
      </c>
    </row>
    <row r="752" spans="1:3">
      <c r="A752" t="s">
        <v>1279</v>
      </c>
      <c r="B752">
        <v>0</v>
      </c>
      <c r="C752" t="s">
        <v>1280</v>
      </c>
    </row>
    <row r="753" spans="1:3">
      <c r="A753" t="s">
        <v>1281</v>
      </c>
      <c r="B753">
        <v>0</v>
      </c>
      <c r="C753" t="s">
        <v>1282</v>
      </c>
    </row>
    <row r="754" spans="1:3">
      <c r="A754" t="s">
        <v>1283</v>
      </c>
      <c r="B754">
        <v>0</v>
      </c>
      <c r="C754" t="s">
        <v>633</v>
      </c>
    </row>
    <row r="755" spans="1:3">
      <c r="A755" t="s">
        <v>1284</v>
      </c>
      <c r="B755">
        <v>0</v>
      </c>
      <c r="C755" t="s">
        <v>1285</v>
      </c>
    </row>
    <row r="756" spans="1:3">
      <c r="A756" t="s">
        <v>1286</v>
      </c>
      <c r="B756">
        <v>0</v>
      </c>
      <c r="C756" t="s">
        <v>898</v>
      </c>
    </row>
    <row r="757" spans="1:3">
      <c r="A757" t="s">
        <v>1287</v>
      </c>
      <c r="B757">
        <v>0</v>
      </c>
      <c r="C757" t="s">
        <v>1288</v>
      </c>
    </row>
    <row r="758" spans="1:3">
      <c r="A758" t="s">
        <v>1289</v>
      </c>
      <c r="B758">
        <v>0</v>
      </c>
      <c r="C758" t="s">
        <v>1208</v>
      </c>
    </row>
    <row r="759" spans="1:3">
      <c r="A759" t="s">
        <v>1290</v>
      </c>
      <c r="B759">
        <v>0</v>
      </c>
      <c r="C759" t="s">
        <v>1291</v>
      </c>
    </row>
    <row r="760" spans="1:3">
      <c r="A760" t="s">
        <v>1292</v>
      </c>
      <c r="B760">
        <v>0</v>
      </c>
      <c r="C760" t="s">
        <v>1293</v>
      </c>
    </row>
    <row r="761" spans="1:3">
      <c r="A761" t="s">
        <v>1294</v>
      </c>
      <c r="B761">
        <v>0</v>
      </c>
      <c r="C761" t="s">
        <v>1295</v>
      </c>
    </row>
    <row r="762" spans="1:3">
      <c r="A762" t="s">
        <v>1296</v>
      </c>
      <c r="B762">
        <v>0</v>
      </c>
      <c r="C762" t="s">
        <v>1297</v>
      </c>
    </row>
    <row r="763" spans="1:3">
      <c r="A763" t="s">
        <v>1298</v>
      </c>
      <c r="B763">
        <v>0</v>
      </c>
      <c r="C763" t="s">
        <v>1299</v>
      </c>
    </row>
    <row r="764" spans="1:3">
      <c r="A764" t="s">
        <v>1300</v>
      </c>
      <c r="B764">
        <v>0</v>
      </c>
      <c r="C764" t="s">
        <v>1301</v>
      </c>
    </row>
    <row r="765" spans="1:3">
      <c r="A765" t="s">
        <v>1302</v>
      </c>
      <c r="B765">
        <v>0</v>
      </c>
      <c r="C765" t="s">
        <v>272</v>
      </c>
    </row>
    <row r="766" spans="1:3">
      <c r="A766" t="s">
        <v>1303</v>
      </c>
      <c r="B766">
        <v>0</v>
      </c>
      <c r="C766" t="s">
        <v>1304</v>
      </c>
    </row>
    <row r="767" spans="1:3">
      <c r="A767" t="s">
        <v>1305</v>
      </c>
      <c r="B767">
        <v>0</v>
      </c>
      <c r="C767" t="s">
        <v>1306</v>
      </c>
    </row>
    <row r="768" spans="1:3">
      <c r="A768" t="s">
        <v>1307</v>
      </c>
      <c r="B768">
        <v>0</v>
      </c>
      <c r="C768" t="s">
        <v>612</v>
      </c>
    </row>
    <row r="769" spans="1:3">
      <c r="A769" t="s">
        <v>1308</v>
      </c>
      <c r="B769">
        <v>0</v>
      </c>
      <c r="C769" t="s">
        <v>42</v>
      </c>
    </row>
    <row r="770" spans="1:3">
      <c r="A770" t="s">
        <v>1309</v>
      </c>
      <c r="B770">
        <v>0</v>
      </c>
      <c r="C770" t="s">
        <v>1310</v>
      </c>
    </row>
    <row r="771" spans="1:3">
      <c r="A771" t="s">
        <v>1311</v>
      </c>
      <c r="B771">
        <v>0</v>
      </c>
      <c r="C771" t="s">
        <v>64</v>
      </c>
    </row>
    <row r="772" spans="1:3">
      <c r="A772" t="s">
        <v>1312</v>
      </c>
      <c r="B772">
        <v>0</v>
      </c>
      <c r="C772" t="s">
        <v>1313</v>
      </c>
    </row>
    <row r="773" spans="1:3">
      <c r="A773" t="s">
        <v>1314</v>
      </c>
      <c r="B773">
        <v>0</v>
      </c>
      <c r="C773" t="s">
        <v>278</v>
      </c>
    </row>
    <row r="774" spans="1:3">
      <c r="A774" t="s">
        <v>1315</v>
      </c>
      <c r="B774">
        <v>0</v>
      </c>
      <c r="C774" t="s">
        <v>183</v>
      </c>
    </row>
    <row r="775" spans="1:3">
      <c r="A775" t="s">
        <v>1316</v>
      </c>
      <c r="B775">
        <v>0</v>
      </c>
      <c r="C775" t="s">
        <v>1317</v>
      </c>
    </row>
    <row r="776" spans="1:3">
      <c r="A776" t="s">
        <v>1318</v>
      </c>
      <c r="B776">
        <v>0</v>
      </c>
      <c r="C776" t="s">
        <v>1319</v>
      </c>
    </row>
    <row r="777" spans="1:3">
      <c r="A777" t="s">
        <v>1320</v>
      </c>
      <c r="B777">
        <v>0</v>
      </c>
      <c r="C777" t="s">
        <v>601</v>
      </c>
    </row>
    <row r="778" spans="1:3">
      <c r="A778" t="s">
        <v>1321</v>
      </c>
      <c r="B778">
        <v>0</v>
      </c>
      <c r="C778" t="s">
        <v>701</v>
      </c>
    </row>
    <row r="779" spans="1:3">
      <c r="A779" t="s">
        <v>1322</v>
      </c>
      <c r="B779">
        <v>0</v>
      </c>
      <c r="C779" t="s">
        <v>800</v>
      </c>
    </row>
    <row r="780" spans="1:3">
      <c r="A780" t="s">
        <v>1323</v>
      </c>
      <c r="B780">
        <v>0</v>
      </c>
      <c r="C780" t="s">
        <v>553</v>
      </c>
    </row>
    <row r="781" spans="1:3">
      <c r="A781" t="s">
        <v>1324</v>
      </c>
      <c r="B781">
        <v>0</v>
      </c>
      <c r="C781" t="s">
        <v>1325</v>
      </c>
    </row>
    <row r="782" spans="1:3">
      <c r="A782" t="s">
        <v>1326</v>
      </c>
      <c r="B782">
        <v>0</v>
      </c>
      <c r="C782" t="s">
        <v>1325</v>
      </c>
    </row>
    <row r="783" spans="1:3">
      <c r="A783" t="s">
        <v>1327</v>
      </c>
      <c r="B783">
        <v>0</v>
      </c>
      <c r="C783" t="s">
        <v>1328</v>
      </c>
    </row>
    <row r="784" spans="1:3">
      <c r="A784" t="s">
        <v>1329</v>
      </c>
      <c r="B784">
        <v>0</v>
      </c>
      <c r="C784" t="s">
        <v>900</v>
      </c>
    </row>
    <row r="785" spans="1:3">
      <c r="A785" t="s">
        <v>1330</v>
      </c>
      <c r="B785">
        <v>0</v>
      </c>
      <c r="C785" t="s">
        <v>1331</v>
      </c>
    </row>
    <row r="786" spans="1:3">
      <c r="A786" t="s">
        <v>1332</v>
      </c>
      <c r="B786">
        <v>0</v>
      </c>
      <c r="C786" t="s">
        <v>1333</v>
      </c>
    </row>
    <row r="787" spans="1:3">
      <c r="A787" t="s">
        <v>1334</v>
      </c>
      <c r="B787">
        <v>0</v>
      </c>
      <c r="C787" t="s">
        <v>1335</v>
      </c>
    </row>
    <row r="788" spans="1:3">
      <c r="A788" t="s">
        <v>1336</v>
      </c>
      <c r="B788">
        <v>0</v>
      </c>
      <c r="C788" t="s">
        <v>1337</v>
      </c>
    </row>
    <row r="789" spans="1:3">
      <c r="A789" t="s">
        <v>1338</v>
      </c>
      <c r="B789">
        <v>0</v>
      </c>
      <c r="C789" t="s">
        <v>1339</v>
      </c>
    </row>
    <row r="790" spans="1:3">
      <c r="A790" t="s">
        <v>1340</v>
      </c>
      <c r="B790">
        <v>0</v>
      </c>
      <c r="C790" t="s">
        <v>640</v>
      </c>
    </row>
    <row r="791" spans="1:3">
      <c r="A791" t="s">
        <v>1341</v>
      </c>
      <c r="B791">
        <v>0</v>
      </c>
      <c r="C791" t="s">
        <v>1342</v>
      </c>
    </row>
    <row r="792" spans="1:3">
      <c r="A792" t="s">
        <v>1343</v>
      </c>
      <c r="B792">
        <v>0</v>
      </c>
      <c r="C792" t="s">
        <v>1056</v>
      </c>
    </row>
    <row r="793" spans="1:3">
      <c r="A793" t="s">
        <v>1344</v>
      </c>
      <c r="B793">
        <v>0</v>
      </c>
      <c r="C793" t="s">
        <v>958</v>
      </c>
    </row>
    <row r="794" spans="1:3">
      <c r="A794" t="s">
        <v>1345</v>
      </c>
      <c r="B794">
        <v>0</v>
      </c>
      <c r="C794" t="s">
        <v>1346</v>
      </c>
    </row>
    <row r="795" spans="1:3">
      <c r="A795" t="s">
        <v>1347</v>
      </c>
      <c r="B795">
        <v>0</v>
      </c>
      <c r="C795" t="s">
        <v>226</v>
      </c>
    </row>
    <row r="796" spans="1:3">
      <c r="A796" t="s">
        <v>1348</v>
      </c>
      <c r="B796">
        <v>0</v>
      </c>
      <c r="C796" t="s">
        <v>1349</v>
      </c>
    </row>
    <row r="797" spans="1:3">
      <c r="A797" t="s">
        <v>1350</v>
      </c>
      <c r="B797">
        <v>0</v>
      </c>
      <c r="C797" t="s">
        <v>1351</v>
      </c>
    </row>
    <row r="798" spans="1:3">
      <c r="A798" t="s">
        <v>1352</v>
      </c>
      <c r="B798">
        <v>0</v>
      </c>
      <c r="C798" t="s">
        <v>205</v>
      </c>
    </row>
    <row r="799" spans="1:3">
      <c r="A799" t="s">
        <v>1353</v>
      </c>
      <c r="B799">
        <v>0</v>
      </c>
      <c r="C799" t="s">
        <v>1354</v>
      </c>
    </row>
    <row r="800" spans="1:3">
      <c r="A800" t="s">
        <v>1355</v>
      </c>
      <c r="B800">
        <v>0</v>
      </c>
      <c r="C800" t="s">
        <v>1356</v>
      </c>
    </row>
    <row r="801" spans="1:3">
      <c r="A801" t="s">
        <v>1357</v>
      </c>
      <c r="B801">
        <v>0</v>
      </c>
      <c r="C801" t="s">
        <v>1358</v>
      </c>
    </row>
    <row r="802" spans="1:3">
      <c r="A802" t="s">
        <v>1359</v>
      </c>
      <c r="B802">
        <v>0</v>
      </c>
      <c r="C802" t="s">
        <v>1360</v>
      </c>
    </row>
    <row r="803" spans="1:3">
      <c r="A803" t="s">
        <v>1361</v>
      </c>
      <c r="B803">
        <v>0</v>
      </c>
      <c r="C803" t="s">
        <v>870</v>
      </c>
    </row>
    <row r="804" spans="1:3">
      <c r="A804" t="s">
        <v>1362</v>
      </c>
      <c r="B804">
        <v>0</v>
      </c>
      <c r="C804" t="s">
        <v>1066</v>
      </c>
    </row>
    <row r="805" spans="1:3">
      <c r="A805" t="s">
        <v>1363</v>
      </c>
      <c r="B805">
        <v>0</v>
      </c>
      <c r="C805" t="s">
        <v>1095</v>
      </c>
    </row>
    <row r="806" spans="1:3">
      <c r="A806" t="s">
        <v>1364</v>
      </c>
      <c r="B806">
        <v>0</v>
      </c>
      <c r="C806" t="s">
        <v>1365</v>
      </c>
    </row>
    <row r="807" spans="1:3">
      <c r="A807" t="s">
        <v>1366</v>
      </c>
      <c r="B807">
        <v>0</v>
      </c>
      <c r="C807" t="s">
        <v>763</v>
      </c>
    </row>
    <row r="808" spans="1:3">
      <c r="A808" t="s">
        <v>1367</v>
      </c>
      <c r="B808">
        <v>0</v>
      </c>
      <c r="C808" t="s">
        <v>1368</v>
      </c>
    </row>
    <row r="809" spans="1:3">
      <c r="A809" t="s">
        <v>1369</v>
      </c>
      <c r="B809">
        <v>0</v>
      </c>
      <c r="C809" t="s">
        <v>1370</v>
      </c>
    </row>
    <row r="810" spans="1:3">
      <c r="A810" t="s">
        <v>1371</v>
      </c>
      <c r="B810">
        <v>0</v>
      </c>
      <c r="C810" t="s">
        <v>1370</v>
      </c>
    </row>
    <row r="811" spans="1:3">
      <c r="A811" t="s">
        <v>1372</v>
      </c>
      <c r="B811">
        <v>0</v>
      </c>
      <c r="C811" t="s">
        <v>1373</v>
      </c>
    </row>
    <row r="812" spans="1:3">
      <c r="A812" t="s">
        <v>1374</v>
      </c>
      <c r="B812">
        <v>0</v>
      </c>
      <c r="C812" t="s">
        <v>1375</v>
      </c>
    </row>
    <row r="813" spans="1:3">
      <c r="A813" t="s">
        <v>1376</v>
      </c>
      <c r="B813">
        <v>0</v>
      </c>
      <c r="C813" t="s">
        <v>553</v>
      </c>
    </row>
    <row r="814" spans="1:3">
      <c r="A814" t="s">
        <v>1377</v>
      </c>
      <c r="B814">
        <v>0</v>
      </c>
      <c r="C814" t="s">
        <v>1082</v>
      </c>
    </row>
    <row r="815" spans="1:3">
      <c r="A815" t="s">
        <v>1378</v>
      </c>
      <c r="B815">
        <v>0</v>
      </c>
      <c r="C815" t="s">
        <v>1191</v>
      </c>
    </row>
    <row r="816" spans="1:3">
      <c r="A816" t="s">
        <v>1379</v>
      </c>
      <c r="B816">
        <v>0</v>
      </c>
      <c r="C816" t="s">
        <v>147</v>
      </c>
    </row>
    <row r="817" spans="1:3">
      <c r="A817" t="s">
        <v>1380</v>
      </c>
      <c r="B817">
        <v>0</v>
      </c>
      <c r="C817" t="s">
        <v>595</v>
      </c>
    </row>
    <row r="818" spans="1:3">
      <c r="A818" t="s">
        <v>1381</v>
      </c>
      <c r="B818">
        <v>0</v>
      </c>
      <c r="C818" t="s">
        <v>612</v>
      </c>
    </row>
    <row r="819" spans="1:3">
      <c r="A819" t="s">
        <v>1382</v>
      </c>
      <c r="B819">
        <v>0</v>
      </c>
      <c r="C819" t="s">
        <v>844</v>
      </c>
    </row>
    <row r="820" spans="1:3">
      <c r="A820" t="s">
        <v>1383</v>
      </c>
      <c r="B820">
        <v>0</v>
      </c>
      <c r="C820" t="s">
        <v>189</v>
      </c>
    </row>
    <row r="821" spans="1:3">
      <c r="A821" t="s">
        <v>1384</v>
      </c>
      <c r="B821">
        <v>0</v>
      </c>
      <c r="C821" t="s">
        <v>376</v>
      </c>
    </row>
    <row r="822" spans="1:3">
      <c r="A822" t="s">
        <v>1385</v>
      </c>
      <c r="B822">
        <v>0</v>
      </c>
      <c r="C822" t="s">
        <v>1386</v>
      </c>
    </row>
    <row r="823" spans="1:3">
      <c r="A823" t="s">
        <v>1387</v>
      </c>
      <c r="B823">
        <v>0</v>
      </c>
      <c r="C823" t="s">
        <v>1388</v>
      </c>
    </row>
    <row r="824" spans="1:3">
      <c r="A824" t="s">
        <v>1387</v>
      </c>
      <c r="B824">
        <v>0</v>
      </c>
      <c r="C824" t="s">
        <v>1389</v>
      </c>
    </row>
    <row r="825" spans="1:3">
      <c r="A825" t="s">
        <v>1390</v>
      </c>
      <c r="B825">
        <v>0</v>
      </c>
      <c r="C825" t="s">
        <v>1391</v>
      </c>
    </row>
    <row r="826" spans="1:3">
      <c r="A826" t="s">
        <v>1392</v>
      </c>
      <c r="B826">
        <v>0</v>
      </c>
      <c r="C826" t="s">
        <v>1393</v>
      </c>
    </row>
    <row r="827" spans="1:3">
      <c r="A827" t="s">
        <v>1394</v>
      </c>
      <c r="B827">
        <v>0</v>
      </c>
      <c r="C827" t="s">
        <v>1395</v>
      </c>
    </row>
    <row r="828" spans="1:3">
      <c r="A828" t="s">
        <v>1396</v>
      </c>
      <c r="B828">
        <v>0</v>
      </c>
      <c r="C828" t="s">
        <v>1397</v>
      </c>
    </row>
    <row r="829" spans="1:3">
      <c r="A829" t="s">
        <v>1398</v>
      </c>
      <c r="B829">
        <v>0</v>
      </c>
      <c r="C829" t="s">
        <v>1399</v>
      </c>
    </row>
    <row r="830" spans="1:3">
      <c r="A830" t="s">
        <v>1400</v>
      </c>
      <c r="B830">
        <v>0</v>
      </c>
      <c r="C830" t="s">
        <v>1401</v>
      </c>
    </row>
    <row r="831" spans="1:3">
      <c r="A831" t="s">
        <v>1402</v>
      </c>
      <c r="B831">
        <v>0</v>
      </c>
      <c r="C831" t="s">
        <v>1403</v>
      </c>
    </row>
    <row r="832" spans="1:3">
      <c r="A832" t="s">
        <v>1404</v>
      </c>
      <c r="B832">
        <v>0</v>
      </c>
      <c r="C832" t="s">
        <v>1405</v>
      </c>
    </row>
    <row r="833" spans="1:3">
      <c r="A833" t="s">
        <v>1406</v>
      </c>
      <c r="B833">
        <v>0</v>
      </c>
      <c r="C833" t="s">
        <v>1407</v>
      </c>
    </row>
    <row r="834" spans="1:3">
      <c r="A834" t="s">
        <v>1408</v>
      </c>
      <c r="B834">
        <v>0</v>
      </c>
      <c r="C834" t="s">
        <v>1409</v>
      </c>
    </row>
    <row r="835" spans="1:3">
      <c r="A835" t="s">
        <v>1410</v>
      </c>
      <c r="B835">
        <v>0</v>
      </c>
      <c r="C835" t="s">
        <v>13</v>
      </c>
    </row>
    <row r="836" spans="1:3">
      <c r="A836" t="s">
        <v>1411</v>
      </c>
      <c r="B836">
        <v>0</v>
      </c>
      <c r="C836" t="s">
        <v>1412</v>
      </c>
    </row>
    <row r="837" spans="1:3">
      <c r="A837" t="s">
        <v>1413</v>
      </c>
      <c r="B837">
        <v>0</v>
      </c>
      <c r="C837" t="s">
        <v>1414</v>
      </c>
    </row>
    <row r="838" spans="1:3">
      <c r="A838" t="s">
        <v>1415</v>
      </c>
      <c r="B838">
        <v>0</v>
      </c>
      <c r="C838" t="s">
        <v>1056</v>
      </c>
    </row>
    <row r="839" spans="1:3">
      <c r="A839" t="s">
        <v>1416</v>
      </c>
      <c r="B839">
        <v>0</v>
      </c>
      <c r="C839" t="s">
        <v>1417</v>
      </c>
    </row>
    <row r="840" spans="1:3">
      <c r="A840" t="s">
        <v>1418</v>
      </c>
      <c r="B840">
        <v>0</v>
      </c>
      <c r="C840" t="s">
        <v>1419</v>
      </c>
    </row>
    <row r="841" spans="1:3">
      <c r="A841" t="s">
        <v>1420</v>
      </c>
      <c r="B841">
        <v>0</v>
      </c>
      <c r="C841" t="s">
        <v>1421</v>
      </c>
    </row>
    <row r="842" spans="1:3">
      <c r="A842" t="s">
        <v>1422</v>
      </c>
      <c r="B842">
        <v>0</v>
      </c>
      <c r="C842" t="s">
        <v>390</v>
      </c>
    </row>
    <row r="843" spans="1:3">
      <c r="A843" t="s">
        <v>1423</v>
      </c>
      <c r="B843">
        <v>0</v>
      </c>
      <c r="C843" t="s">
        <v>929</v>
      </c>
    </row>
    <row r="844" spans="1:3">
      <c r="A844" t="s">
        <v>1424</v>
      </c>
      <c r="B844">
        <v>0</v>
      </c>
      <c r="C844" t="s">
        <v>1425</v>
      </c>
    </row>
    <row r="845" spans="1:3">
      <c r="A845" t="s">
        <v>1426</v>
      </c>
      <c r="B845">
        <v>0</v>
      </c>
      <c r="C845" t="s">
        <v>1427</v>
      </c>
    </row>
    <row r="846" spans="1:3">
      <c r="A846" t="s">
        <v>1428</v>
      </c>
      <c r="B846">
        <v>0</v>
      </c>
      <c r="C846" t="s">
        <v>1429</v>
      </c>
    </row>
    <row r="847" spans="1:3">
      <c r="A847" t="s">
        <v>1430</v>
      </c>
      <c r="B847">
        <v>0</v>
      </c>
      <c r="C847" t="s">
        <v>1023</v>
      </c>
    </row>
    <row r="848" spans="1:3">
      <c r="A848" t="s">
        <v>1431</v>
      </c>
      <c r="B848">
        <v>0</v>
      </c>
      <c r="C848" t="s">
        <v>1432</v>
      </c>
    </row>
    <row r="849" spans="1:3">
      <c r="A849" t="s">
        <v>1433</v>
      </c>
      <c r="B849">
        <v>0</v>
      </c>
      <c r="C849" t="s">
        <v>1434</v>
      </c>
    </row>
    <row r="850" spans="1:3">
      <c r="A850" t="s">
        <v>1433</v>
      </c>
      <c r="B850">
        <v>0</v>
      </c>
      <c r="C850" t="s">
        <v>1435</v>
      </c>
    </row>
    <row r="851" spans="1:3">
      <c r="A851" t="s">
        <v>1436</v>
      </c>
      <c r="B851">
        <v>0</v>
      </c>
      <c r="C851" t="s">
        <v>1437</v>
      </c>
    </row>
    <row r="852" spans="1:3">
      <c r="A852" t="s">
        <v>1438</v>
      </c>
      <c r="B852">
        <v>0</v>
      </c>
      <c r="C852" t="s">
        <v>1399</v>
      </c>
    </row>
    <row r="853" spans="1:3">
      <c r="A853" t="s">
        <v>1439</v>
      </c>
      <c r="B853">
        <v>0</v>
      </c>
      <c r="C853" t="s">
        <v>1147</v>
      </c>
    </row>
    <row r="854" spans="1:3">
      <c r="A854" t="s">
        <v>1440</v>
      </c>
      <c r="B854">
        <v>0</v>
      </c>
      <c r="C854" t="s">
        <v>1247</v>
      </c>
    </row>
    <row r="855" spans="1:3">
      <c r="A855" t="s">
        <v>1440</v>
      </c>
      <c r="B855">
        <v>0</v>
      </c>
      <c r="C855" t="s">
        <v>1441</v>
      </c>
    </row>
    <row r="856" spans="1:3">
      <c r="A856" t="s">
        <v>1442</v>
      </c>
      <c r="B856">
        <v>0</v>
      </c>
      <c r="C856" t="s">
        <v>1443</v>
      </c>
    </row>
    <row r="857" spans="1:3">
      <c r="A857" t="s">
        <v>1444</v>
      </c>
      <c r="B857">
        <v>0</v>
      </c>
      <c r="C857" t="s">
        <v>1445</v>
      </c>
    </row>
    <row r="858" spans="1:3">
      <c r="A858" t="s">
        <v>1446</v>
      </c>
      <c r="B858">
        <v>0</v>
      </c>
      <c r="C858" t="s">
        <v>1447</v>
      </c>
    </row>
    <row r="859" spans="1:3">
      <c r="A859" t="s">
        <v>1448</v>
      </c>
      <c r="B859">
        <v>0</v>
      </c>
      <c r="C859" t="s">
        <v>677</v>
      </c>
    </row>
    <row r="860" spans="1:3">
      <c r="A860" t="s">
        <v>1449</v>
      </c>
      <c r="B860">
        <v>0</v>
      </c>
      <c r="C860" t="s">
        <v>1450</v>
      </c>
    </row>
    <row r="861" spans="1:3">
      <c r="A861" t="s">
        <v>1451</v>
      </c>
      <c r="B861">
        <v>0</v>
      </c>
      <c r="C861" t="s">
        <v>822</v>
      </c>
    </row>
    <row r="862" spans="1:3">
      <c r="A862" t="s">
        <v>1452</v>
      </c>
      <c r="B862">
        <v>0</v>
      </c>
      <c r="C862" t="s">
        <v>1453</v>
      </c>
    </row>
    <row r="863" spans="1:3">
      <c r="A863" t="s">
        <v>1454</v>
      </c>
      <c r="B863">
        <v>0</v>
      </c>
      <c r="C863" t="s">
        <v>1455</v>
      </c>
    </row>
    <row r="864" spans="1:3">
      <c r="A864" t="s">
        <v>1456</v>
      </c>
      <c r="B864">
        <v>0</v>
      </c>
      <c r="C864" t="s">
        <v>761</v>
      </c>
    </row>
    <row r="865" spans="1:3">
      <c r="A865" t="s">
        <v>1457</v>
      </c>
      <c r="B865">
        <v>0</v>
      </c>
      <c r="C865" t="s">
        <v>253</v>
      </c>
    </row>
    <row r="866" spans="1:3">
      <c r="A866" t="s">
        <v>1458</v>
      </c>
      <c r="B866">
        <v>0</v>
      </c>
      <c r="C866" t="s">
        <v>916</v>
      </c>
    </row>
    <row r="867" spans="1:3">
      <c r="A867" t="s">
        <v>1459</v>
      </c>
      <c r="B867">
        <v>0</v>
      </c>
      <c r="C867" t="s">
        <v>1460</v>
      </c>
    </row>
    <row r="868" spans="1:3">
      <c r="A868" t="s">
        <v>1461</v>
      </c>
      <c r="B868">
        <v>0</v>
      </c>
      <c r="C868" t="s">
        <v>1462</v>
      </c>
    </row>
    <row r="869" spans="1:3">
      <c r="A869" t="s">
        <v>1463</v>
      </c>
      <c r="B869">
        <v>0</v>
      </c>
      <c r="C869" t="s">
        <v>1464</v>
      </c>
    </row>
    <row r="870" spans="1:3">
      <c r="A870" t="s">
        <v>1465</v>
      </c>
      <c r="B870">
        <v>0</v>
      </c>
      <c r="C870" t="s">
        <v>1466</v>
      </c>
    </row>
    <row r="871" spans="1:3">
      <c r="A871" t="s">
        <v>1467</v>
      </c>
      <c r="B871" s="1">
        <v>1E-180</v>
      </c>
      <c r="C871" t="s">
        <v>1468</v>
      </c>
    </row>
    <row r="872" spans="1:3">
      <c r="A872" t="s">
        <v>1469</v>
      </c>
      <c r="B872" s="1">
        <v>1E-180</v>
      </c>
      <c r="C872" t="s">
        <v>1470</v>
      </c>
    </row>
    <row r="873" spans="1:3">
      <c r="A873" t="s">
        <v>1471</v>
      </c>
      <c r="B873" s="1">
        <v>1E-180</v>
      </c>
      <c r="C873" t="s">
        <v>1468</v>
      </c>
    </row>
    <row r="874" spans="1:3">
      <c r="A874" t="s">
        <v>1472</v>
      </c>
      <c r="B874" s="1">
        <v>3.0000000000000001E-180</v>
      </c>
      <c r="C874" t="s">
        <v>1473</v>
      </c>
    </row>
    <row r="875" spans="1:3">
      <c r="A875" t="s">
        <v>1474</v>
      </c>
      <c r="B875" s="1">
        <v>1E-179</v>
      </c>
      <c r="C875" t="s">
        <v>1475</v>
      </c>
    </row>
    <row r="876" spans="1:3">
      <c r="A876" t="s">
        <v>1476</v>
      </c>
      <c r="B876" s="1">
        <v>1E-179</v>
      </c>
      <c r="C876" t="s">
        <v>1477</v>
      </c>
    </row>
    <row r="877" spans="1:3">
      <c r="A877" t="s">
        <v>1478</v>
      </c>
      <c r="B877" s="1">
        <v>2E-179</v>
      </c>
      <c r="C877" t="s">
        <v>1479</v>
      </c>
    </row>
    <row r="878" spans="1:3">
      <c r="A878" t="s">
        <v>1480</v>
      </c>
      <c r="B878" s="1">
        <v>2E-179</v>
      </c>
      <c r="C878" t="s">
        <v>1481</v>
      </c>
    </row>
    <row r="879" spans="1:3">
      <c r="A879" t="s">
        <v>1482</v>
      </c>
      <c r="B879" s="1">
        <v>3.0000000000000001E-179</v>
      </c>
      <c r="C879" t="s">
        <v>1483</v>
      </c>
    </row>
    <row r="880" spans="1:3">
      <c r="A880" t="s">
        <v>1484</v>
      </c>
      <c r="B880" s="1">
        <v>4.0000000000000001E-179</v>
      </c>
      <c r="C880" t="s">
        <v>1485</v>
      </c>
    </row>
    <row r="881" spans="1:3">
      <c r="A881" t="s">
        <v>1486</v>
      </c>
      <c r="B881" s="1">
        <v>4.0000000000000001E-179</v>
      </c>
      <c r="C881" t="s">
        <v>1485</v>
      </c>
    </row>
    <row r="882" spans="1:3">
      <c r="A882" t="s">
        <v>1487</v>
      </c>
      <c r="B882" s="1">
        <v>9.9999999999999995E-179</v>
      </c>
      <c r="C882" t="s">
        <v>1488</v>
      </c>
    </row>
    <row r="883" spans="1:3">
      <c r="A883" t="s">
        <v>1489</v>
      </c>
      <c r="B883" s="1">
        <v>9.9999999999999995E-179</v>
      </c>
      <c r="C883" t="s">
        <v>1490</v>
      </c>
    </row>
    <row r="884" spans="1:3">
      <c r="A884" t="s">
        <v>1491</v>
      </c>
      <c r="B884" s="1">
        <v>3.9999999999999998E-178</v>
      </c>
      <c r="C884" t="s">
        <v>1492</v>
      </c>
    </row>
    <row r="885" spans="1:3">
      <c r="A885" t="s">
        <v>1493</v>
      </c>
      <c r="B885" s="1">
        <v>3.9999999999999998E-178</v>
      </c>
      <c r="C885" t="s">
        <v>1492</v>
      </c>
    </row>
    <row r="886" spans="1:3">
      <c r="A886" t="s">
        <v>1494</v>
      </c>
      <c r="B886" s="1">
        <v>9.9999999999999995E-178</v>
      </c>
      <c r="C886" t="s">
        <v>1495</v>
      </c>
    </row>
    <row r="887" spans="1:3">
      <c r="A887" t="s">
        <v>1496</v>
      </c>
      <c r="B887" s="1">
        <v>9.9999999999999995E-178</v>
      </c>
      <c r="C887" t="s">
        <v>1497</v>
      </c>
    </row>
    <row r="888" spans="1:3">
      <c r="A888" t="s">
        <v>1498</v>
      </c>
      <c r="B888" s="1">
        <v>3.0000000000000001E-177</v>
      </c>
      <c r="C888" t="s">
        <v>1499</v>
      </c>
    </row>
    <row r="889" spans="1:3">
      <c r="A889" t="s">
        <v>1500</v>
      </c>
      <c r="B889" s="1">
        <v>9.0000000000000007E-177</v>
      </c>
      <c r="C889" t="s">
        <v>1501</v>
      </c>
    </row>
    <row r="890" spans="1:3">
      <c r="A890" t="s">
        <v>1502</v>
      </c>
      <c r="B890" s="1">
        <v>1E-176</v>
      </c>
      <c r="C890" t="s">
        <v>1503</v>
      </c>
    </row>
    <row r="891" spans="1:3">
      <c r="A891" t="s">
        <v>1504</v>
      </c>
      <c r="B891" s="1">
        <v>6E-176</v>
      </c>
      <c r="C891" t="s">
        <v>1505</v>
      </c>
    </row>
    <row r="892" spans="1:3">
      <c r="A892" t="s">
        <v>1506</v>
      </c>
      <c r="B892" s="1">
        <v>1E-175</v>
      </c>
      <c r="C892" t="s">
        <v>1507</v>
      </c>
    </row>
    <row r="893" spans="1:3">
      <c r="A893" t="s">
        <v>1508</v>
      </c>
      <c r="B893" s="1">
        <v>1E-175</v>
      </c>
      <c r="C893" t="s">
        <v>1507</v>
      </c>
    </row>
    <row r="894" spans="1:3">
      <c r="A894" t="s">
        <v>1509</v>
      </c>
      <c r="B894" s="1">
        <v>4E-175</v>
      </c>
      <c r="C894" t="s">
        <v>1510</v>
      </c>
    </row>
    <row r="895" spans="1:3">
      <c r="A895" t="s">
        <v>1511</v>
      </c>
      <c r="B895" s="1">
        <v>6E-175</v>
      </c>
      <c r="C895" t="s">
        <v>1512</v>
      </c>
    </row>
    <row r="896" spans="1:3">
      <c r="A896" t="s">
        <v>1513</v>
      </c>
      <c r="B896" s="1">
        <v>6E-175</v>
      </c>
      <c r="C896" t="s">
        <v>1514</v>
      </c>
    </row>
    <row r="897" spans="1:3">
      <c r="A897" t="s">
        <v>1515</v>
      </c>
      <c r="B897" s="1">
        <v>6E-175</v>
      </c>
      <c r="C897" t="s">
        <v>1514</v>
      </c>
    </row>
    <row r="898" spans="1:3">
      <c r="A898" t="s">
        <v>1516</v>
      </c>
      <c r="B898" s="1">
        <v>7E-175</v>
      </c>
      <c r="C898" t="s">
        <v>1517</v>
      </c>
    </row>
    <row r="899" spans="1:3">
      <c r="A899" t="s">
        <v>1518</v>
      </c>
      <c r="B899" s="1">
        <v>7E-175</v>
      </c>
      <c r="C899" t="s">
        <v>1519</v>
      </c>
    </row>
    <row r="900" spans="1:3">
      <c r="A900" t="s">
        <v>1520</v>
      </c>
      <c r="B900" s="1">
        <v>9E-175</v>
      </c>
      <c r="C900" t="s">
        <v>1521</v>
      </c>
    </row>
    <row r="901" spans="1:3">
      <c r="A901" t="s">
        <v>1522</v>
      </c>
      <c r="B901" s="1">
        <v>1E-174</v>
      </c>
      <c r="C901" t="s">
        <v>1523</v>
      </c>
    </row>
    <row r="902" spans="1:3">
      <c r="A902" t="s">
        <v>1524</v>
      </c>
      <c r="B902" s="1">
        <v>1E-174</v>
      </c>
      <c r="C902" t="s">
        <v>1525</v>
      </c>
    </row>
    <row r="903" spans="1:3">
      <c r="A903" t="s">
        <v>1526</v>
      </c>
      <c r="B903" s="1">
        <v>1E-174</v>
      </c>
      <c r="C903" t="s">
        <v>1523</v>
      </c>
    </row>
    <row r="904" spans="1:3">
      <c r="A904" t="s">
        <v>1527</v>
      </c>
      <c r="B904" s="1">
        <v>1E-174</v>
      </c>
      <c r="C904" t="s">
        <v>1528</v>
      </c>
    </row>
    <row r="905" spans="1:3">
      <c r="A905" t="s">
        <v>1529</v>
      </c>
      <c r="B905" s="1">
        <v>2E-174</v>
      </c>
      <c r="C905" t="s">
        <v>1530</v>
      </c>
    </row>
    <row r="906" spans="1:3">
      <c r="A906" t="s">
        <v>1531</v>
      </c>
      <c r="B906" s="1">
        <v>4E-174</v>
      </c>
      <c r="C906" t="s">
        <v>1532</v>
      </c>
    </row>
    <row r="907" spans="1:3">
      <c r="A907" t="s">
        <v>1533</v>
      </c>
      <c r="B907" s="1">
        <v>6.9999999999999997E-174</v>
      </c>
      <c r="C907" t="s">
        <v>1534</v>
      </c>
    </row>
    <row r="908" spans="1:3">
      <c r="A908" t="s">
        <v>1535</v>
      </c>
      <c r="B908" s="1">
        <v>1E-173</v>
      </c>
      <c r="C908" t="s">
        <v>1536</v>
      </c>
    </row>
    <row r="909" spans="1:3">
      <c r="A909" t="s">
        <v>1537</v>
      </c>
      <c r="B909" s="1">
        <v>2.0000000000000001E-173</v>
      </c>
      <c r="C909" t="s">
        <v>1538</v>
      </c>
    </row>
    <row r="910" spans="1:3">
      <c r="A910" t="s">
        <v>1539</v>
      </c>
      <c r="B910" s="1">
        <v>4.0000000000000002E-173</v>
      </c>
      <c r="C910" t="s">
        <v>1540</v>
      </c>
    </row>
    <row r="911" spans="1:3">
      <c r="A911" t="s">
        <v>1541</v>
      </c>
      <c r="B911" s="1">
        <v>7.0000000000000003E-173</v>
      </c>
      <c r="C911" t="s">
        <v>1542</v>
      </c>
    </row>
    <row r="912" spans="1:3">
      <c r="A912" t="s">
        <v>1543</v>
      </c>
      <c r="B912" s="1">
        <v>1E-172</v>
      </c>
      <c r="C912" t="s">
        <v>1544</v>
      </c>
    </row>
    <row r="913" spans="1:3">
      <c r="A913" t="s">
        <v>1545</v>
      </c>
      <c r="B913" s="1">
        <v>2.0000000000000001E-172</v>
      </c>
      <c r="C913" t="s">
        <v>1546</v>
      </c>
    </row>
    <row r="914" spans="1:3">
      <c r="A914" t="s">
        <v>1547</v>
      </c>
      <c r="B914" s="1">
        <v>9.9999999999999998E-172</v>
      </c>
      <c r="C914" t="s">
        <v>1548</v>
      </c>
    </row>
    <row r="915" spans="1:3">
      <c r="A915" t="s">
        <v>1549</v>
      </c>
      <c r="B915" s="1">
        <v>4.9999999999999999E-171</v>
      </c>
      <c r="C915" t="s">
        <v>1550</v>
      </c>
    </row>
    <row r="916" spans="1:3">
      <c r="A916" t="s">
        <v>1551</v>
      </c>
      <c r="B916" s="1">
        <v>9.9999999999999998E-171</v>
      </c>
      <c r="C916" t="s">
        <v>1552</v>
      </c>
    </row>
    <row r="917" spans="1:3">
      <c r="A917" t="s">
        <v>1553</v>
      </c>
      <c r="B917" s="1">
        <v>9.9999999999999998E-171</v>
      </c>
      <c r="C917" t="s">
        <v>1554</v>
      </c>
    </row>
    <row r="918" spans="1:3">
      <c r="A918" t="s">
        <v>1555</v>
      </c>
      <c r="B918" s="1">
        <v>2E-170</v>
      </c>
      <c r="C918" t="s">
        <v>1556</v>
      </c>
    </row>
    <row r="919" spans="1:3">
      <c r="A919" t="s">
        <v>1557</v>
      </c>
      <c r="B919" s="1">
        <v>2E-170</v>
      </c>
      <c r="C919" t="s">
        <v>1558</v>
      </c>
    </row>
    <row r="920" spans="1:3">
      <c r="A920" t="s">
        <v>1559</v>
      </c>
      <c r="B920" s="1">
        <v>7.9999999999999999E-170</v>
      </c>
      <c r="C920" t="s">
        <v>1560</v>
      </c>
    </row>
    <row r="921" spans="1:3">
      <c r="A921" t="s">
        <v>1561</v>
      </c>
      <c r="B921" s="1">
        <v>2.9999999999999999E-169</v>
      </c>
      <c r="C921" t="s">
        <v>1562</v>
      </c>
    </row>
    <row r="922" spans="1:3">
      <c r="A922" t="s">
        <v>1563</v>
      </c>
      <c r="B922" s="1">
        <v>2.9999999999999999E-169</v>
      </c>
      <c r="C922" t="s">
        <v>1562</v>
      </c>
    </row>
    <row r="923" spans="1:3">
      <c r="A923" t="s">
        <v>1564</v>
      </c>
      <c r="B923" s="1">
        <v>5.0000000000000002E-169</v>
      </c>
      <c r="C923" t="s">
        <v>1565</v>
      </c>
    </row>
    <row r="924" spans="1:3">
      <c r="A924" t="s">
        <v>1566</v>
      </c>
      <c r="B924" s="1">
        <v>5.9999999999999998E-169</v>
      </c>
      <c r="C924" t="s">
        <v>1567</v>
      </c>
    </row>
    <row r="925" spans="1:3">
      <c r="A925" t="s">
        <v>1568</v>
      </c>
      <c r="B925" s="1">
        <v>1E-168</v>
      </c>
      <c r="C925" t="s">
        <v>1569</v>
      </c>
    </row>
    <row r="926" spans="1:3">
      <c r="A926" t="s">
        <v>1570</v>
      </c>
      <c r="B926" s="1">
        <v>1E-168</v>
      </c>
      <c r="C926" t="s">
        <v>1571</v>
      </c>
    </row>
    <row r="927" spans="1:3">
      <c r="A927" t="s">
        <v>1572</v>
      </c>
      <c r="B927" s="1">
        <v>1E-168</v>
      </c>
      <c r="C927" t="s">
        <v>1573</v>
      </c>
    </row>
    <row r="928" spans="1:3">
      <c r="A928" t="s">
        <v>1574</v>
      </c>
      <c r="B928" s="1">
        <v>1E-168</v>
      </c>
      <c r="C928" t="s">
        <v>1571</v>
      </c>
    </row>
    <row r="929" spans="1:3">
      <c r="A929" t="s">
        <v>1575</v>
      </c>
      <c r="B929" s="1">
        <v>9.0000000000000002E-168</v>
      </c>
      <c r="C929" t="s">
        <v>1159</v>
      </c>
    </row>
    <row r="930" spans="1:3">
      <c r="A930" t="s">
        <v>1576</v>
      </c>
      <c r="B930" s="1">
        <v>2E-167</v>
      </c>
      <c r="C930" t="s">
        <v>1577</v>
      </c>
    </row>
    <row r="931" spans="1:3">
      <c r="A931" t="s">
        <v>1578</v>
      </c>
      <c r="B931" s="1">
        <v>2E-167</v>
      </c>
      <c r="C931" t="s">
        <v>1577</v>
      </c>
    </row>
    <row r="932" spans="1:3">
      <c r="A932" t="s">
        <v>1579</v>
      </c>
      <c r="B932" s="1">
        <v>2E-167</v>
      </c>
      <c r="C932" t="s">
        <v>1577</v>
      </c>
    </row>
    <row r="933" spans="1:3">
      <c r="A933" t="s">
        <v>1580</v>
      </c>
      <c r="B933" s="1">
        <v>1E-166</v>
      </c>
      <c r="C933" t="s">
        <v>1581</v>
      </c>
    </row>
    <row r="934" spans="1:3">
      <c r="A934" t="s">
        <v>1582</v>
      </c>
      <c r="B934" s="1">
        <v>1E-166</v>
      </c>
      <c r="C934" t="s">
        <v>1583</v>
      </c>
    </row>
    <row r="935" spans="1:3">
      <c r="A935" t="s">
        <v>1584</v>
      </c>
      <c r="B935" s="1">
        <v>2.0000000000000001E-166</v>
      </c>
      <c r="C935" t="s">
        <v>1585</v>
      </c>
    </row>
    <row r="936" spans="1:3">
      <c r="A936" t="s">
        <v>1586</v>
      </c>
      <c r="B936" s="1">
        <v>2.0000000000000001E-166</v>
      </c>
      <c r="C936" t="s">
        <v>1587</v>
      </c>
    </row>
    <row r="937" spans="1:3">
      <c r="A937" t="s">
        <v>1588</v>
      </c>
      <c r="B937" s="1">
        <v>5E-166</v>
      </c>
      <c r="C937" t="s">
        <v>1589</v>
      </c>
    </row>
    <row r="938" spans="1:3">
      <c r="A938" t="s">
        <v>1590</v>
      </c>
      <c r="B938" s="1">
        <v>8.9999999999999996E-166</v>
      </c>
      <c r="C938" t="s">
        <v>1591</v>
      </c>
    </row>
    <row r="939" spans="1:3">
      <c r="A939" t="s">
        <v>1592</v>
      </c>
      <c r="B939" s="1">
        <v>1E-165</v>
      </c>
      <c r="C939" t="s">
        <v>1593</v>
      </c>
    </row>
    <row r="940" spans="1:3">
      <c r="A940" t="s">
        <v>1594</v>
      </c>
      <c r="B940" s="1">
        <v>1E-165</v>
      </c>
      <c r="C940" t="s">
        <v>1593</v>
      </c>
    </row>
    <row r="941" spans="1:3">
      <c r="A941" t="s">
        <v>1595</v>
      </c>
      <c r="B941" s="1">
        <v>2E-165</v>
      </c>
      <c r="C941" t="s">
        <v>1596</v>
      </c>
    </row>
    <row r="942" spans="1:3">
      <c r="A942" t="s">
        <v>1597</v>
      </c>
      <c r="B942" s="1">
        <v>2.9999999999999998E-165</v>
      </c>
      <c r="C942" t="s">
        <v>1598</v>
      </c>
    </row>
    <row r="943" spans="1:3">
      <c r="A943" t="s">
        <v>1599</v>
      </c>
      <c r="B943" s="1">
        <v>4.9999999999999998E-165</v>
      </c>
      <c r="C943" t="s">
        <v>1600</v>
      </c>
    </row>
    <row r="944" spans="1:3">
      <c r="A944" t="s">
        <v>1601</v>
      </c>
      <c r="B944" s="1">
        <v>4.9999999999999998E-165</v>
      </c>
      <c r="C944" t="s">
        <v>1600</v>
      </c>
    </row>
    <row r="945" spans="1:3">
      <c r="A945" t="s">
        <v>1602</v>
      </c>
      <c r="B945" s="1">
        <v>9.9999999999999996E-165</v>
      </c>
      <c r="C945" t="s">
        <v>1603</v>
      </c>
    </row>
    <row r="946" spans="1:3">
      <c r="A946" t="s">
        <v>1604</v>
      </c>
      <c r="B946" s="1">
        <v>9.9999999999999996E-165</v>
      </c>
      <c r="C946" t="s">
        <v>1605</v>
      </c>
    </row>
    <row r="947" spans="1:3">
      <c r="A947" t="s">
        <v>1606</v>
      </c>
      <c r="B947" s="1">
        <v>1.9999999999999999E-164</v>
      </c>
      <c r="C947" t="s">
        <v>1605</v>
      </c>
    </row>
    <row r="948" spans="1:3">
      <c r="A948" t="s">
        <v>1607</v>
      </c>
      <c r="B948" s="1">
        <v>6.0000000000000002E-164</v>
      </c>
      <c r="C948" t="s">
        <v>1608</v>
      </c>
    </row>
    <row r="949" spans="1:3">
      <c r="A949" t="s">
        <v>1609</v>
      </c>
      <c r="B949" s="1">
        <v>9.9999999999999992E-164</v>
      </c>
      <c r="C949" t="s">
        <v>1610</v>
      </c>
    </row>
    <row r="950" spans="1:3">
      <c r="A950" t="s">
        <v>1611</v>
      </c>
      <c r="B950" s="1">
        <v>1.9999999999999998E-163</v>
      </c>
      <c r="C950" t="s">
        <v>1612</v>
      </c>
    </row>
    <row r="951" spans="1:3">
      <c r="A951" t="s">
        <v>1613</v>
      </c>
      <c r="B951" s="1">
        <v>3.0000000000000002E-163</v>
      </c>
      <c r="C951" t="s">
        <v>1614</v>
      </c>
    </row>
    <row r="952" spans="1:3">
      <c r="A952" t="s">
        <v>1615</v>
      </c>
      <c r="B952" s="1">
        <v>9.9999999999999995E-163</v>
      </c>
      <c r="C952" t="s">
        <v>1616</v>
      </c>
    </row>
    <row r="953" spans="1:3">
      <c r="A953" t="s">
        <v>1617</v>
      </c>
      <c r="B953" s="1">
        <v>1.9999999999999999E-162</v>
      </c>
      <c r="C953" t="s">
        <v>1618</v>
      </c>
    </row>
    <row r="954" spans="1:3">
      <c r="A954" t="s">
        <v>1619</v>
      </c>
      <c r="B954" s="1">
        <v>1.9999999999999999E-162</v>
      </c>
      <c r="C954" t="s">
        <v>1618</v>
      </c>
    </row>
    <row r="955" spans="1:3">
      <c r="A955" t="s">
        <v>1620</v>
      </c>
      <c r="B955" s="1">
        <v>1.9999999999999999E-162</v>
      </c>
      <c r="C955" t="s">
        <v>1618</v>
      </c>
    </row>
    <row r="956" spans="1:3">
      <c r="A956" t="s">
        <v>1621</v>
      </c>
      <c r="B956" s="1">
        <v>5.0000000000000001E-162</v>
      </c>
      <c r="C956" t="s">
        <v>1622</v>
      </c>
    </row>
    <row r="957" spans="1:3">
      <c r="A957" t="s">
        <v>1623</v>
      </c>
      <c r="B957" s="1">
        <v>1E-161</v>
      </c>
      <c r="C957" t="s">
        <v>1624</v>
      </c>
    </row>
    <row r="958" spans="1:3">
      <c r="A958" t="s">
        <v>1625</v>
      </c>
      <c r="B958" s="1">
        <v>1E-161</v>
      </c>
      <c r="C958" t="s">
        <v>1626</v>
      </c>
    </row>
    <row r="959" spans="1:3">
      <c r="A959" t="s">
        <v>1627</v>
      </c>
      <c r="B959" s="1">
        <v>2.0000000000000001E-161</v>
      </c>
      <c r="C959" t="s">
        <v>1628</v>
      </c>
    </row>
    <row r="960" spans="1:3">
      <c r="A960" t="s">
        <v>1629</v>
      </c>
      <c r="B960" s="1">
        <v>5.9999999999999998E-161</v>
      </c>
      <c r="C960" t="s">
        <v>1630</v>
      </c>
    </row>
    <row r="961" spans="1:3">
      <c r="A961" t="s">
        <v>1631</v>
      </c>
      <c r="B961" s="1">
        <v>9.9999999999999999E-161</v>
      </c>
      <c r="C961" t="s">
        <v>1632</v>
      </c>
    </row>
    <row r="962" spans="1:3">
      <c r="A962" t="s">
        <v>1633</v>
      </c>
      <c r="B962" s="1">
        <v>9.9999999999999999E-161</v>
      </c>
      <c r="C962" t="s">
        <v>1634</v>
      </c>
    </row>
    <row r="963" spans="1:3">
      <c r="A963" t="s">
        <v>1635</v>
      </c>
      <c r="B963" s="1">
        <v>2E-160</v>
      </c>
      <c r="C963" t="s">
        <v>1636</v>
      </c>
    </row>
    <row r="964" spans="1:3">
      <c r="A964" t="s">
        <v>1637</v>
      </c>
      <c r="B964" s="1">
        <v>2E-160</v>
      </c>
      <c r="C964" t="s">
        <v>1638</v>
      </c>
    </row>
    <row r="965" spans="1:3">
      <c r="A965" t="s">
        <v>1639</v>
      </c>
      <c r="B965" s="1">
        <v>4E-160</v>
      </c>
      <c r="C965" t="s">
        <v>1640</v>
      </c>
    </row>
    <row r="966" spans="1:3">
      <c r="A966" t="s">
        <v>202</v>
      </c>
      <c r="B966" s="1">
        <v>7.9999999999999999E-160</v>
      </c>
      <c r="C966" t="s">
        <v>1641</v>
      </c>
    </row>
    <row r="967" spans="1:3">
      <c r="A967" t="s">
        <v>1642</v>
      </c>
      <c r="B967" s="1">
        <v>2E-159</v>
      </c>
      <c r="C967" t="s">
        <v>1643</v>
      </c>
    </row>
    <row r="968" spans="1:3">
      <c r="A968" t="s">
        <v>1644</v>
      </c>
      <c r="B968" s="1">
        <v>2E-159</v>
      </c>
      <c r="C968" t="s">
        <v>1643</v>
      </c>
    </row>
    <row r="969" spans="1:3">
      <c r="A969" t="s">
        <v>1645</v>
      </c>
      <c r="B969" s="1">
        <v>4E-159</v>
      </c>
      <c r="C969" t="s">
        <v>1646</v>
      </c>
    </row>
    <row r="970" spans="1:3">
      <c r="A970" t="s">
        <v>1647</v>
      </c>
      <c r="B970" s="1">
        <v>4E-159</v>
      </c>
      <c r="C970" t="s">
        <v>1646</v>
      </c>
    </row>
    <row r="971" spans="1:3">
      <c r="A971" t="s">
        <v>1648</v>
      </c>
      <c r="B971" s="1">
        <v>4E-159</v>
      </c>
      <c r="C971" t="s">
        <v>1646</v>
      </c>
    </row>
    <row r="972" spans="1:3">
      <c r="A972" t="s">
        <v>1649</v>
      </c>
      <c r="B972" s="1">
        <v>5.0000000000000003E-159</v>
      </c>
      <c r="C972" t="s">
        <v>1650</v>
      </c>
    </row>
    <row r="973" spans="1:3">
      <c r="A973" t="s">
        <v>1651</v>
      </c>
      <c r="B973" s="1">
        <v>5.0000000000000003E-159</v>
      </c>
      <c r="C973" t="s">
        <v>1650</v>
      </c>
    </row>
    <row r="974" spans="1:3">
      <c r="A974" t="s">
        <v>1652</v>
      </c>
      <c r="B974" s="1">
        <v>6.0000000000000002E-159</v>
      </c>
      <c r="C974" t="s">
        <v>1653</v>
      </c>
    </row>
    <row r="975" spans="1:3">
      <c r="A975" t="s">
        <v>1654</v>
      </c>
      <c r="B975" s="1">
        <v>1.0000000000000001E-158</v>
      </c>
      <c r="C975" t="s">
        <v>1655</v>
      </c>
    </row>
    <row r="976" spans="1:3">
      <c r="A976" t="s">
        <v>1656</v>
      </c>
      <c r="B976" s="1">
        <v>1.0000000000000001E-158</v>
      </c>
      <c r="C976" t="s">
        <v>1655</v>
      </c>
    </row>
    <row r="977" spans="1:3">
      <c r="A977" t="s">
        <v>1657</v>
      </c>
      <c r="B977" s="1">
        <v>1.0000000000000001E-158</v>
      </c>
      <c r="C977" t="s">
        <v>1658</v>
      </c>
    </row>
    <row r="978" spans="1:3">
      <c r="A978" t="s">
        <v>1659</v>
      </c>
      <c r="B978" s="1">
        <v>2.0000000000000001E-158</v>
      </c>
      <c r="C978" t="s">
        <v>1660</v>
      </c>
    </row>
    <row r="979" spans="1:3">
      <c r="A979" t="s">
        <v>1661</v>
      </c>
      <c r="B979" s="1">
        <v>2.0000000000000001E-158</v>
      </c>
      <c r="C979" t="s">
        <v>1660</v>
      </c>
    </row>
    <row r="980" spans="1:3">
      <c r="A980" t="s">
        <v>1662</v>
      </c>
      <c r="B980" s="1">
        <v>9E-158</v>
      </c>
      <c r="C980" t="s">
        <v>1663</v>
      </c>
    </row>
    <row r="981" spans="1:3">
      <c r="A981" t="s">
        <v>1664</v>
      </c>
      <c r="B981" s="1">
        <v>9E-158</v>
      </c>
      <c r="C981" t="s">
        <v>1663</v>
      </c>
    </row>
    <row r="982" spans="1:3">
      <c r="A982" t="s">
        <v>1665</v>
      </c>
      <c r="B982" s="1">
        <v>9E-158</v>
      </c>
      <c r="C982" t="s">
        <v>1663</v>
      </c>
    </row>
    <row r="983" spans="1:3">
      <c r="A983" t="s">
        <v>1666</v>
      </c>
      <c r="B983" s="1">
        <v>9.9999999999999994E-158</v>
      </c>
      <c r="C983" t="s">
        <v>1667</v>
      </c>
    </row>
    <row r="984" spans="1:3">
      <c r="A984" t="s">
        <v>1668</v>
      </c>
      <c r="B984" s="1">
        <v>1E-156</v>
      </c>
      <c r="C984" t="s">
        <v>1669</v>
      </c>
    </row>
    <row r="985" spans="1:3">
      <c r="A985" t="s">
        <v>1670</v>
      </c>
      <c r="B985" s="1">
        <v>5.0000000000000001E-156</v>
      </c>
      <c r="C985" t="s">
        <v>1671</v>
      </c>
    </row>
    <row r="986" spans="1:3">
      <c r="A986" t="s">
        <v>1672</v>
      </c>
      <c r="B986" s="1">
        <v>5.0000000000000001E-156</v>
      </c>
      <c r="C986" t="s">
        <v>1671</v>
      </c>
    </row>
    <row r="987" spans="1:3">
      <c r="A987" t="s">
        <v>1673</v>
      </c>
      <c r="B987" s="1">
        <v>2.9999999999999998E-155</v>
      </c>
      <c r="C987" t="s">
        <v>1674</v>
      </c>
    </row>
    <row r="988" spans="1:3">
      <c r="A988" t="s">
        <v>1675</v>
      </c>
      <c r="B988" s="1">
        <v>4.9999999999999999E-155</v>
      </c>
      <c r="C988" t="s">
        <v>1676</v>
      </c>
    </row>
    <row r="989" spans="1:3">
      <c r="A989" t="s">
        <v>1677</v>
      </c>
      <c r="B989" s="1">
        <v>4.9999999999999999E-155</v>
      </c>
      <c r="C989" t="s">
        <v>1676</v>
      </c>
    </row>
    <row r="990" spans="1:3">
      <c r="A990" t="s">
        <v>1678</v>
      </c>
      <c r="B990" s="1">
        <v>5.9999999999999997E-155</v>
      </c>
      <c r="C990" t="s">
        <v>1679</v>
      </c>
    </row>
    <row r="991" spans="1:3">
      <c r="A991" t="s">
        <v>1680</v>
      </c>
      <c r="B991" s="1">
        <v>5.9999999999999997E-155</v>
      </c>
      <c r="C991" t="s">
        <v>1681</v>
      </c>
    </row>
    <row r="992" spans="1:3">
      <c r="A992" t="s">
        <v>1682</v>
      </c>
      <c r="B992" s="1">
        <v>9.0000000000000007E-155</v>
      </c>
      <c r="C992" t="s">
        <v>1671</v>
      </c>
    </row>
    <row r="993" spans="1:3">
      <c r="A993" t="s">
        <v>1683</v>
      </c>
      <c r="B993" s="1">
        <v>9.0000000000000007E-155</v>
      </c>
      <c r="C993" t="s">
        <v>1681</v>
      </c>
    </row>
    <row r="994" spans="1:3">
      <c r="A994" t="s">
        <v>1684</v>
      </c>
      <c r="B994" s="1">
        <v>9.9999999999999997E-155</v>
      </c>
      <c r="C994" t="s">
        <v>1685</v>
      </c>
    </row>
    <row r="995" spans="1:3">
      <c r="A995" t="s">
        <v>1686</v>
      </c>
      <c r="B995" s="1">
        <v>9.9999999999999997E-155</v>
      </c>
      <c r="C995" t="s">
        <v>1685</v>
      </c>
    </row>
    <row r="996" spans="1:3">
      <c r="A996" t="s">
        <v>1687</v>
      </c>
      <c r="B996" s="1">
        <v>1.9999999999999999E-154</v>
      </c>
      <c r="C996" t="s">
        <v>1688</v>
      </c>
    </row>
    <row r="997" spans="1:3">
      <c r="A997" t="s">
        <v>1689</v>
      </c>
      <c r="B997" s="1">
        <v>4.0000000000000002E-153</v>
      </c>
      <c r="C997" t="s">
        <v>1690</v>
      </c>
    </row>
    <row r="998" spans="1:3">
      <c r="A998" t="s">
        <v>1691</v>
      </c>
      <c r="B998" s="1">
        <v>8.0000000000000003E-153</v>
      </c>
      <c r="C998" t="s">
        <v>1692</v>
      </c>
    </row>
    <row r="999" spans="1:3">
      <c r="A999" t="s">
        <v>1693</v>
      </c>
      <c r="B999" s="1">
        <v>2.0000000000000001E-152</v>
      </c>
      <c r="C999" t="s">
        <v>1694</v>
      </c>
    </row>
    <row r="1000" spans="1:3">
      <c r="A1000" t="s">
        <v>1695</v>
      </c>
      <c r="B1000" s="1">
        <v>9.0000000000000008E-152</v>
      </c>
      <c r="C1000" t="s">
        <v>1696</v>
      </c>
    </row>
    <row r="1001" spans="1:3">
      <c r="A1001" t="s">
        <v>1697</v>
      </c>
      <c r="B1001" s="1">
        <v>9.9999999999999994E-152</v>
      </c>
      <c r="C1001" t="s">
        <v>1698</v>
      </c>
    </row>
    <row r="1002" spans="1:3">
      <c r="A1002" t="s">
        <v>1699</v>
      </c>
      <c r="B1002" s="1">
        <v>9.9999999999999994E-152</v>
      </c>
      <c r="C1002" t="s">
        <v>1700</v>
      </c>
    </row>
    <row r="1003" spans="1:3">
      <c r="A1003" t="s">
        <v>1701</v>
      </c>
      <c r="B1003" s="1">
        <v>9.9999999999999994E-152</v>
      </c>
      <c r="C1003" t="s">
        <v>1700</v>
      </c>
    </row>
    <row r="1004" spans="1:3">
      <c r="A1004" t="s">
        <v>1094</v>
      </c>
      <c r="B1004" s="1">
        <v>9.9999999999999994E-152</v>
      </c>
      <c r="C1004" t="s">
        <v>1698</v>
      </c>
    </row>
    <row r="1005" spans="1:3">
      <c r="A1005" t="s">
        <v>1702</v>
      </c>
      <c r="B1005" s="1">
        <v>9.9999999999999994E-152</v>
      </c>
      <c r="C1005" t="s">
        <v>1700</v>
      </c>
    </row>
    <row r="1006" spans="1:3">
      <c r="A1006" t="s">
        <v>1363</v>
      </c>
      <c r="B1006" s="1">
        <v>9.9999999999999994E-152</v>
      </c>
      <c r="C1006" t="s">
        <v>1698</v>
      </c>
    </row>
    <row r="1007" spans="1:3">
      <c r="A1007" t="s">
        <v>1703</v>
      </c>
      <c r="B1007" s="1">
        <v>9.9999999999999994E-152</v>
      </c>
      <c r="C1007" t="s">
        <v>1704</v>
      </c>
    </row>
    <row r="1008" spans="1:3">
      <c r="A1008" t="s">
        <v>1705</v>
      </c>
      <c r="B1008" s="1">
        <v>1.9999999999999999E-151</v>
      </c>
      <c r="C1008" t="s">
        <v>1706</v>
      </c>
    </row>
    <row r="1009" spans="1:4">
      <c r="A1009" t="s">
        <v>1707</v>
      </c>
      <c r="B1009" s="1">
        <v>1.9999999999999999E-151</v>
      </c>
      <c r="C1009" t="s">
        <v>1706</v>
      </c>
    </row>
    <row r="1010" spans="1:4">
      <c r="A1010" t="s">
        <v>1708</v>
      </c>
      <c r="B1010" s="1">
        <v>1.9999999999999999E-151</v>
      </c>
      <c r="C1010" t="s">
        <v>1441</v>
      </c>
    </row>
    <row r="1011" spans="1:4">
      <c r="A1011" t="s">
        <v>1709</v>
      </c>
      <c r="B1011" s="1">
        <v>6.0000000000000003E-151</v>
      </c>
      <c r="C1011" t="s">
        <v>855</v>
      </c>
      <c r="D1011" t="s">
        <v>7399</v>
      </c>
    </row>
    <row r="1012" spans="1:4">
      <c r="A1012" t="s">
        <v>1710</v>
      </c>
      <c r="B1012" s="1">
        <v>7.9999999999999995E-151</v>
      </c>
      <c r="C1012" t="s">
        <v>7398</v>
      </c>
    </row>
    <row r="1013" spans="1:4">
      <c r="A1013" t="s">
        <v>1711</v>
      </c>
      <c r="B1013" s="1">
        <v>9.0000000000000005E-151</v>
      </c>
      <c r="C1013" t="s">
        <v>1712</v>
      </c>
    </row>
    <row r="1014" spans="1:4">
      <c r="A1014" t="s">
        <v>1713</v>
      </c>
      <c r="B1014" s="1">
        <v>2E-150</v>
      </c>
      <c r="C1014" t="s">
        <v>1714</v>
      </c>
    </row>
    <row r="1015" spans="1:4">
      <c r="A1015" t="s">
        <v>1715</v>
      </c>
      <c r="B1015" s="1">
        <v>2E-150</v>
      </c>
      <c r="C1015" t="s">
        <v>1716</v>
      </c>
    </row>
    <row r="1016" spans="1:4">
      <c r="A1016" t="s">
        <v>1717</v>
      </c>
      <c r="B1016" s="1">
        <v>4E-150</v>
      </c>
      <c r="C1016" t="s">
        <v>1718</v>
      </c>
    </row>
    <row r="1017" spans="1:4">
      <c r="A1017" t="s">
        <v>1719</v>
      </c>
      <c r="B1017" s="1">
        <v>4E-150</v>
      </c>
      <c r="C1017" t="s">
        <v>1720</v>
      </c>
    </row>
    <row r="1018" spans="1:4">
      <c r="A1018" t="s">
        <v>1721</v>
      </c>
      <c r="B1018" s="1">
        <v>6.0000000000000003E-150</v>
      </c>
      <c r="C1018" t="s">
        <v>1722</v>
      </c>
    </row>
    <row r="1019" spans="1:4">
      <c r="A1019" t="s">
        <v>1723</v>
      </c>
      <c r="B1019" s="1">
        <v>6.9999999999999996E-150</v>
      </c>
      <c r="C1019" t="s">
        <v>1724</v>
      </c>
    </row>
    <row r="1020" spans="1:4">
      <c r="A1020" t="s">
        <v>1725</v>
      </c>
      <c r="B1020" s="1">
        <v>9.9999999999999998E-150</v>
      </c>
      <c r="C1020" t="s">
        <v>1726</v>
      </c>
    </row>
    <row r="1021" spans="1:4">
      <c r="A1021" t="s">
        <v>1727</v>
      </c>
      <c r="B1021" s="1">
        <v>2E-149</v>
      </c>
      <c r="C1021" t="s">
        <v>1728</v>
      </c>
    </row>
    <row r="1022" spans="1:4">
      <c r="A1022" t="s">
        <v>1729</v>
      </c>
      <c r="B1022" s="1">
        <v>3.0000000000000002E-149</v>
      </c>
      <c r="C1022" t="s">
        <v>1159</v>
      </c>
    </row>
    <row r="1023" spans="1:4">
      <c r="A1023" t="s">
        <v>1730</v>
      </c>
      <c r="B1023" s="1">
        <v>3.0000000000000002E-149</v>
      </c>
      <c r="C1023" t="s">
        <v>1159</v>
      </c>
    </row>
    <row r="1024" spans="1:4">
      <c r="A1024" t="s">
        <v>1731</v>
      </c>
      <c r="B1024" s="1">
        <v>9.9999999999999994E-149</v>
      </c>
      <c r="C1024" t="s">
        <v>1732</v>
      </c>
    </row>
    <row r="1025" spans="1:3">
      <c r="A1025" t="s">
        <v>1733</v>
      </c>
      <c r="B1025" s="1">
        <v>9.9999999999999994E-149</v>
      </c>
      <c r="C1025" t="s">
        <v>1734</v>
      </c>
    </row>
    <row r="1026" spans="1:3">
      <c r="A1026" t="s">
        <v>1735</v>
      </c>
      <c r="B1026" s="1">
        <v>1.9999999999999999E-148</v>
      </c>
      <c r="C1026" t="s">
        <v>1736</v>
      </c>
    </row>
    <row r="1027" spans="1:3">
      <c r="A1027" t="s">
        <v>1737</v>
      </c>
      <c r="B1027" s="1">
        <v>6E-148</v>
      </c>
      <c r="C1027" t="s">
        <v>1738</v>
      </c>
    </row>
    <row r="1028" spans="1:3">
      <c r="A1028" t="s">
        <v>1739</v>
      </c>
      <c r="B1028" s="1">
        <v>9.9999999999999997E-148</v>
      </c>
      <c r="C1028" t="s">
        <v>1740</v>
      </c>
    </row>
    <row r="1029" spans="1:3">
      <c r="A1029" t="s">
        <v>1741</v>
      </c>
      <c r="B1029" s="1">
        <v>9.9999999999999997E-148</v>
      </c>
      <c r="C1029" t="s">
        <v>1740</v>
      </c>
    </row>
    <row r="1030" spans="1:3">
      <c r="A1030" t="s">
        <v>1742</v>
      </c>
      <c r="B1030" s="1">
        <v>9.9999999999999997E-148</v>
      </c>
      <c r="C1030" t="s">
        <v>1740</v>
      </c>
    </row>
    <row r="1031" spans="1:3">
      <c r="A1031" t="s">
        <v>1743</v>
      </c>
      <c r="B1031" s="1">
        <v>9.9999999999999997E-148</v>
      </c>
      <c r="C1031" t="s">
        <v>1740</v>
      </c>
    </row>
    <row r="1032" spans="1:3">
      <c r="A1032" t="s">
        <v>1744</v>
      </c>
      <c r="B1032" s="1">
        <v>5.0000000000000001E-147</v>
      </c>
      <c r="C1032" t="s">
        <v>1745</v>
      </c>
    </row>
    <row r="1033" spans="1:3">
      <c r="A1033" t="s">
        <v>1746</v>
      </c>
      <c r="B1033" s="1">
        <v>1E-146</v>
      </c>
      <c r="C1033" t="s">
        <v>1747</v>
      </c>
    </row>
    <row r="1034" spans="1:3">
      <c r="A1034" t="s">
        <v>1748</v>
      </c>
      <c r="B1034" s="1">
        <v>1E-146</v>
      </c>
      <c r="C1034" t="s">
        <v>1749</v>
      </c>
    </row>
    <row r="1035" spans="1:3">
      <c r="A1035" t="s">
        <v>1750</v>
      </c>
      <c r="B1035" s="1">
        <v>2.0000000000000001E-146</v>
      </c>
      <c r="C1035" t="s">
        <v>1751</v>
      </c>
    </row>
    <row r="1036" spans="1:3">
      <c r="A1036" t="s">
        <v>1752</v>
      </c>
      <c r="B1036" s="1">
        <v>3.0000000000000002E-146</v>
      </c>
      <c r="C1036" t="s">
        <v>1753</v>
      </c>
    </row>
    <row r="1037" spans="1:3">
      <c r="A1037" t="s">
        <v>1754</v>
      </c>
      <c r="B1037" s="1">
        <v>4.0000000000000001E-146</v>
      </c>
      <c r="C1037" t="s">
        <v>1751</v>
      </c>
    </row>
    <row r="1038" spans="1:3">
      <c r="A1038" t="s">
        <v>1755</v>
      </c>
      <c r="B1038" s="1">
        <v>4.0000000000000001E-146</v>
      </c>
      <c r="C1038" t="s">
        <v>1756</v>
      </c>
    </row>
    <row r="1039" spans="1:3">
      <c r="A1039" t="s">
        <v>1757</v>
      </c>
      <c r="B1039" s="1">
        <v>9.0000000000000001E-146</v>
      </c>
      <c r="C1039" t="s">
        <v>1758</v>
      </c>
    </row>
    <row r="1040" spans="1:3">
      <c r="A1040" t="s">
        <v>1759</v>
      </c>
      <c r="B1040" s="1">
        <v>9.9999999999999991E-146</v>
      </c>
      <c r="C1040" t="s">
        <v>1760</v>
      </c>
    </row>
    <row r="1041" spans="1:3">
      <c r="A1041" t="s">
        <v>1761</v>
      </c>
      <c r="B1041" s="1">
        <v>2.9999999999999999E-145</v>
      </c>
      <c r="C1041" t="s">
        <v>1762</v>
      </c>
    </row>
    <row r="1042" spans="1:3">
      <c r="A1042" t="s">
        <v>1763</v>
      </c>
      <c r="B1042" s="1">
        <v>2.9999999999999999E-145</v>
      </c>
      <c r="C1042" t="s">
        <v>1764</v>
      </c>
    </row>
    <row r="1043" spans="1:3">
      <c r="A1043" t="s">
        <v>1765</v>
      </c>
      <c r="B1043" s="1">
        <v>2.9999999999999999E-145</v>
      </c>
      <c r="C1043" t="s">
        <v>1764</v>
      </c>
    </row>
    <row r="1044" spans="1:3">
      <c r="A1044" t="s">
        <v>1766</v>
      </c>
      <c r="B1044" s="1">
        <v>6.9999999999999999E-145</v>
      </c>
      <c r="C1044" t="s">
        <v>1767</v>
      </c>
    </row>
    <row r="1045" spans="1:3">
      <c r="A1045" t="s">
        <v>1768</v>
      </c>
      <c r="B1045" s="1">
        <v>9.9999999999999995E-145</v>
      </c>
      <c r="C1045" t="s">
        <v>1769</v>
      </c>
    </row>
    <row r="1046" spans="1:3">
      <c r="A1046" t="s">
        <v>1770</v>
      </c>
      <c r="B1046" s="1">
        <v>4.9999999999999998E-144</v>
      </c>
      <c r="C1046" t="s">
        <v>1771</v>
      </c>
    </row>
    <row r="1047" spans="1:3">
      <c r="A1047" t="s">
        <v>1772</v>
      </c>
      <c r="B1047" s="1">
        <v>8.9999999999999996E-144</v>
      </c>
      <c r="C1047" t="s">
        <v>1773</v>
      </c>
    </row>
    <row r="1048" spans="1:3">
      <c r="A1048" t="s">
        <v>1774</v>
      </c>
      <c r="B1048" s="1">
        <v>2.9999999999999999E-143</v>
      </c>
      <c r="C1048" t="s">
        <v>1775</v>
      </c>
    </row>
    <row r="1049" spans="1:3">
      <c r="A1049" t="s">
        <v>1776</v>
      </c>
      <c r="B1049" s="1">
        <v>3.9999999999999998E-143</v>
      </c>
      <c r="C1049" t="s">
        <v>1777</v>
      </c>
    </row>
    <row r="1050" spans="1:3">
      <c r="A1050" t="s">
        <v>1778</v>
      </c>
      <c r="B1050" s="1">
        <v>7.0000000000000001E-143</v>
      </c>
      <c r="C1050" t="s">
        <v>1779</v>
      </c>
    </row>
    <row r="1051" spans="1:3">
      <c r="A1051" t="s">
        <v>1780</v>
      </c>
      <c r="B1051" s="1">
        <v>7.0000000000000001E-143</v>
      </c>
      <c r="C1051" t="s">
        <v>1781</v>
      </c>
    </row>
    <row r="1052" spans="1:3">
      <c r="A1052" t="s">
        <v>1782</v>
      </c>
      <c r="B1052" s="1">
        <v>1E-142</v>
      </c>
      <c r="C1052" t="s">
        <v>1783</v>
      </c>
    </row>
    <row r="1053" spans="1:3">
      <c r="A1053" t="s">
        <v>1784</v>
      </c>
      <c r="B1053" s="1">
        <v>1E-142</v>
      </c>
      <c r="C1053" t="s">
        <v>1783</v>
      </c>
    </row>
    <row r="1054" spans="1:3">
      <c r="A1054" t="s">
        <v>1785</v>
      </c>
      <c r="B1054" s="1">
        <v>1E-142</v>
      </c>
      <c r="C1054" t="s">
        <v>1783</v>
      </c>
    </row>
    <row r="1055" spans="1:3">
      <c r="A1055" t="s">
        <v>1786</v>
      </c>
      <c r="B1055" s="1">
        <v>1E-142</v>
      </c>
      <c r="C1055" t="s">
        <v>1783</v>
      </c>
    </row>
    <row r="1056" spans="1:3">
      <c r="A1056" t="s">
        <v>1787</v>
      </c>
      <c r="B1056" s="1">
        <v>1E-142</v>
      </c>
      <c r="C1056" t="s">
        <v>1783</v>
      </c>
    </row>
    <row r="1057" spans="1:3">
      <c r="A1057" t="s">
        <v>1788</v>
      </c>
      <c r="B1057" s="1">
        <v>1E-142</v>
      </c>
      <c r="C1057" t="s">
        <v>1783</v>
      </c>
    </row>
    <row r="1058" spans="1:3">
      <c r="A1058" t="s">
        <v>1789</v>
      </c>
      <c r="B1058" s="1">
        <v>1E-142</v>
      </c>
      <c r="C1058" t="s">
        <v>1783</v>
      </c>
    </row>
    <row r="1059" spans="1:3">
      <c r="A1059" t="s">
        <v>1790</v>
      </c>
      <c r="B1059" s="1">
        <v>2.0000000000000001E-142</v>
      </c>
      <c r="C1059" t="s">
        <v>1791</v>
      </c>
    </row>
    <row r="1060" spans="1:3">
      <c r="A1060" t="s">
        <v>1792</v>
      </c>
      <c r="B1060" s="1">
        <v>2.0000000000000001E-142</v>
      </c>
      <c r="C1060" t="s">
        <v>1777</v>
      </c>
    </row>
    <row r="1061" spans="1:3">
      <c r="A1061" t="s">
        <v>1793</v>
      </c>
      <c r="B1061" s="1">
        <v>9.0000000000000004E-142</v>
      </c>
      <c r="C1061" t="s">
        <v>1794</v>
      </c>
    </row>
    <row r="1062" spans="1:3">
      <c r="A1062" t="s">
        <v>1795</v>
      </c>
      <c r="B1062" s="1">
        <v>2.9999999999999998E-141</v>
      </c>
      <c r="C1062" t="s">
        <v>1796</v>
      </c>
    </row>
    <row r="1063" spans="1:3">
      <c r="A1063" t="s">
        <v>1797</v>
      </c>
      <c r="B1063" s="1">
        <v>2.9999999999999998E-141</v>
      </c>
      <c r="C1063" t="s">
        <v>1796</v>
      </c>
    </row>
    <row r="1064" spans="1:3">
      <c r="A1064" t="s">
        <v>1798</v>
      </c>
      <c r="B1064" s="1">
        <v>4.0000000000000002E-141</v>
      </c>
      <c r="C1064" t="s">
        <v>1799</v>
      </c>
    </row>
    <row r="1065" spans="1:3">
      <c r="A1065" t="s">
        <v>1800</v>
      </c>
      <c r="B1065" s="1">
        <v>5.9999999999999997E-141</v>
      </c>
      <c r="C1065" t="s">
        <v>1801</v>
      </c>
    </row>
    <row r="1066" spans="1:3">
      <c r="A1066" t="s">
        <v>1802</v>
      </c>
      <c r="B1066" s="1">
        <v>9.9999999999999998E-141</v>
      </c>
      <c r="C1066" t="s">
        <v>1803</v>
      </c>
    </row>
    <row r="1067" spans="1:3">
      <c r="A1067" t="s">
        <v>1804</v>
      </c>
      <c r="B1067" s="1">
        <v>3.0000000000000002E-140</v>
      </c>
      <c r="C1067" t="s">
        <v>1805</v>
      </c>
    </row>
    <row r="1068" spans="1:3">
      <c r="A1068" t="s">
        <v>1806</v>
      </c>
      <c r="B1068" s="1">
        <v>3.0000000000000002E-140</v>
      </c>
      <c r="C1068" t="s">
        <v>1805</v>
      </c>
    </row>
    <row r="1069" spans="1:3">
      <c r="A1069" t="s">
        <v>1807</v>
      </c>
      <c r="B1069" s="1">
        <v>6.0000000000000004E-140</v>
      </c>
      <c r="C1069" t="s">
        <v>1808</v>
      </c>
    </row>
    <row r="1070" spans="1:3">
      <c r="A1070" t="s">
        <v>1809</v>
      </c>
      <c r="B1070" s="1">
        <v>7.9999999999999999E-140</v>
      </c>
      <c r="C1070" t="s">
        <v>51</v>
      </c>
    </row>
    <row r="1071" spans="1:3">
      <c r="A1071" t="s">
        <v>1810</v>
      </c>
      <c r="B1071" s="1">
        <v>1E-139</v>
      </c>
      <c r="C1071" t="s">
        <v>1811</v>
      </c>
    </row>
    <row r="1072" spans="1:3">
      <c r="A1072" t="s">
        <v>1812</v>
      </c>
      <c r="B1072" s="1">
        <v>2.0000000000000001E-139</v>
      </c>
      <c r="C1072" t="s">
        <v>1813</v>
      </c>
    </row>
    <row r="1073" spans="1:3">
      <c r="A1073" t="s">
        <v>1814</v>
      </c>
      <c r="B1073" s="1">
        <v>8.0000000000000002E-139</v>
      </c>
      <c r="C1073" t="s">
        <v>1815</v>
      </c>
    </row>
    <row r="1074" spans="1:3">
      <c r="A1074" t="s">
        <v>1816</v>
      </c>
      <c r="B1074" s="1">
        <v>1.0000000000000001E-138</v>
      </c>
      <c r="C1074" t="s">
        <v>1817</v>
      </c>
    </row>
    <row r="1075" spans="1:3">
      <c r="A1075" t="s">
        <v>1818</v>
      </c>
      <c r="B1075" s="1">
        <v>1.0000000000000001E-138</v>
      </c>
      <c r="C1075" t="s">
        <v>1819</v>
      </c>
    </row>
    <row r="1076" spans="1:3">
      <c r="A1076" t="s">
        <v>1820</v>
      </c>
      <c r="B1076" s="1">
        <v>1.0000000000000001E-138</v>
      </c>
      <c r="C1076" t="s">
        <v>1811</v>
      </c>
    </row>
    <row r="1077" spans="1:3">
      <c r="A1077" t="s">
        <v>1821</v>
      </c>
      <c r="B1077" s="1">
        <v>2.0000000000000001E-138</v>
      </c>
      <c r="C1077" t="s">
        <v>1822</v>
      </c>
    </row>
    <row r="1078" spans="1:3">
      <c r="A1078" t="s">
        <v>1823</v>
      </c>
      <c r="B1078" s="1">
        <v>2.0000000000000001E-138</v>
      </c>
      <c r="C1078" t="s">
        <v>1824</v>
      </c>
    </row>
    <row r="1079" spans="1:3">
      <c r="A1079" t="s">
        <v>1825</v>
      </c>
      <c r="B1079" s="1">
        <v>4.0000000000000003E-138</v>
      </c>
      <c r="C1079" t="s">
        <v>1826</v>
      </c>
    </row>
    <row r="1080" spans="1:3">
      <c r="A1080" t="s">
        <v>1827</v>
      </c>
      <c r="B1080" s="1">
        <v>6.9999999999999997E-138</v>
      </c>
      <c r="C1080" t="s">
        <v>1828</v>
      </c>
    </row>
    <row r="1081" spans="1:3">
      <c r="A1081" t="s">
        <v>1829</v>
      </c>
      <c r="B1081" s="1">
        <v>2.9999999999999998E-137</v>
      </c>
      <c r="C1081" t="s">
        <v>1830</v>
      </c>
    </row>
    <row r="1082" spans="1:3">
      <c r="A1082" t="s">
        <v>1831</v>
      </c>
      <c r="B1082" s="1">
        <v>5E-137</v>
      </c>
      <c r="C1082" t="s">
        <v>147</v>
      </c>
    </row>
    <row r="1083" spans="1:3">
      <c r="A1083" t="s">
        <v>1832</v>
      </c>
      <c r="B1083" s="1">
        <v>7.9999999999999998E-137</v>
      </c>
      <c r="C1083" t="s">
        <v>1833</v>
      </c>
    </row>
    <row r="1084" spans="1:3">
      <c r="A1084" t="s">
        <v>1834</v>
      </c>
      <c r="B1084" s="1">
        <v>2E-136</v>
      </c>
      <c r="C1084" t="s">
        <v>1835</v>
      </c>
    </row>
    <row r="1085" spans="1:3">
      <c r="A1085" t="s">
        <v>1836</v>
      </c>
      <c r="B1085" s="1">
        <v>2E-136</v>
      </c>
      <c r="C1085" t="s">
        <v>1837</v>
      </c>
    </row>
    <row r="1086" spans="1:3">
      <c r="A1086" t="s">
        <v>1838</v>
      </c>
      <c r="B1086" s="1">
        <v>7.0000000000000006E-136</v>
      </c>
      <c r="C1086" t="s">
        <v>1839</v>
      </c>
    </row>
    <row r="1087" spans="1:3">
      <c r="A1087" t="s">
        <v>1840</v>
      </c>
      <c r="B1087" s="1">
        <v>8E-136</v>
      </c>
      <c r="C1087" t="s">
        <v>1841</v>
      </c>
    </row>
    <row r="1088" spans="1:3">
      <c r="A1088" t="s">
        <v>1842</v>
      </c>
      <c r="B1088" s="1">
        <v>8.9999999999999994E-136</v>
      </c>
      <c r="C1088" t="s">
        <v>24</v>
      </c>
    </row>
    <row r="1089" spans="1:3">
      <c r="A1089" t="s">
        <v>1843</v>
      </c>
      <c r="B1089" s="1">
        <v>8.9999999999999994E-136</v>
      </c>
      <c r="C1089" t="s">
        <v>24</v>
      </c>
    </row>
    <row r="1090" spans="1:3">
      <c r="A1090" t="s">
        <v>1844</v>
      </c>
      <c r="B1090" s="1">
        <v>8.9999999999999994E-136</v>
      </c>
      <c r="C1090" t="s">
        <v>24</v>
      </c>
    </row>
    <row r="1091" spans="1:3">
      <c r="A1091" t="s">
        <v>1845</v>
      </c>
      <c r="B1091" s="1">
        <v>8.9999999999999994E-136</v>
      </c>
      <c r="C1091" t="s">
        <v>24</v>
      </c>
    </row>
    <row r="1092" spans="1:3">
      <c r="A1092" t="s">
        <v>1846</v>
      </c>
      <c r="B1092" s="1">
        <v>8.9999999999999994E-136</v>
      </c>
      <c r="C1092" t="s">
        <v>24</v>
      </c>
    </row>
    <row r="1093" spans="1:3">
      <c r="A1093" t="s">
        <v>1847</v>
      </c>
      <c r="B1093" s="1">
        <v>8.9999999999999994E-136</v>
      </c>
      <c r="C1093" t="s">
        <v>24</v>
      </c>
    </row>
    <row r="1094" spans="1:3">
      <c r="A1094" t="s">
        <v>1848</v>
      </c>
      <c r="B1094" s="1">
        <v>5.0000000000000002E-135</v>
      </c>
      <c r="C1094" t="s">
        <v>1849</v>
      </c>
    </row>
    <row r="1095" spans="1:3">
      <c r="A1095" t="s">
        <v>1850</v>
      </c>
      <c r="B1095" s="1">
        <v>5.0000000000000002E-135</v>
      </c>
      <c r="C1095" t="s">
        <v>1849</v>
      </c>
    </row>
    <row r="1096" spans="1:3">
      <c r="A1096" t="s">
        <v>1851</v>
      </c>
      <c r="B1096" s="1">
        <v>8.0000000000000003E-135</v>
      </c>
      <c r="C1096" t="s">
        <v>1852</v>
      </c>
    </row>
    <row r="1097" spans="1:3">
      <c r="A1097" t="s">
        <v>1853</v>
      </c>
      <c r="B1097" s="1">
        <v>1E-134</v>
      </c>
      <c r="C1097" t="s">
        <v>1854</v>
      </c>
    </row>
    <row r="1098" spans="1:3">
      <c r="A1098" t="s">
        <v>1855</v>
      </c>
      <c r="B1098" s="1">
        <v>1E-134</v>
      </c>
      <c r="C1098" t="s">
        <v>330</v>
      </c>
    </row>
    <row r="1099" spans="1:3">
      <c r="A1099" t="s">
        <v>1856</v>
      </c>
      <c r="B1099" s="1">
        <v>2.0000000000000001E-134</v>
      </c>
      <c r="C1099" t="s">
        <v>1857</v>
      </c>
    </row>
    <row r="1100" spans="1:3">
      <c r="A1100" t="s">
        <v>1858</v>
      </c>
      <c r="B1100" s="1">
        <v>2.0000000000000001E-134</v>
      </c>
      <c r="C1100" t="s">
        <v>1859</v>
      </c>
    </row>
    <row r="1101" spans="1:3">
      <c r="A1101" t="s">
        <v>1860</v>
      </c>
      <c r="B1101" s="1">
        <v>3E-134</v>
      </c>
      <c r="C1101" t="s">
        <v>1861</v>
      </c>
    </row>
    <row r="1102" spans="1:3">
      <c r="A1102" t="s">
        <v>1862</v>
      </c>
      <c r="B1102" s="1">
        <v>4.0000000000000002E-134</v>
      </c>
      <c r="C1102" t="s">
        <v>1863</v>
      </c>
    </row>
    <row r="1103" spans="1:3">
      <c r="A1103" t="s">
        <v>1864</v>
      </c>
      <c r="B1103" s="1">
        <v>4.0000000000000002E-134</v>
      </c>
      <c r="C1103" t="s">
        <v>1863</v>
      </c>
    </row>
    <row r="1104" spans="1:3">
      <c r="A1104" t="s">
        <v>1865</v>
      </c>
      <c r="B1104" s="1">
        <v>5.0000000000000003E-134</v>
      </c>
      <c r="C1104" t="s">
        <v>1857</v>
      </c>
    </row>
    <row r="1105" spans="1:3">
      <c r="A1105" t="s">
        <v>1866</v>
      </c>
      <c r="B1105" s="1">
        <v>1.0000000000000001E-133</v>
      </c>
      <c r="C1105" t="s">
        <v>1867</v>
      </c>
    </row>
    <row r="1106" spans="1:3">
      <c r="A1106" t="s">
        <v>1868</v>
      </c>
      <c r="B1106" s="1">
        <v>1.0000000000000001E-133</v>
      </c>
      <c r="C1106" t="s">
        <v>1869</v>
      </c>
    </row>
    <row r="1107" spans="1:3">
      <c r="A1107" t="s">
        <v>1870</v>
      </c>
      <c r="B1107" s="1">
        <v>1.0000000000000001E-133</v>
      </c>
      <c r="C1107" t="s">
        <v>1871</v>
      </c>
    </row>
    <row r="1108" spans="1:3">
      <c r="A1108" t="s">
        <v>1872</v>
      </c>
      <c r="B1108" s="1">
        <v>4.9999999999999999E-133</v>
      </c>
      <c r="C1108" t="s">
        <v>1873</v>
      </c>
    </row>
    <row r="1109" spans="1:3">
      <c r="A1109" t="s">
        <v>1874</v>
      </c>
      <c r="B1109" s="1">
        <v>9.0000000000000002E-133</v>
      </c>
      <c r="C1109" t="s">
        <v>575</v>
      </c>
    </row>
    <row r="1110" spans="1:3">
      <c r="A1110" t="s">
        <v>1875</v>
      </c>
      <c r="B1110" s="1">
        <v>9.9999999999999999E-133</v>
      </c>
      <c r="C1110" t="s">
        <v>1876</v>
      </c>
    </row>
    <row r="1111" spans="1:3">
      <c r="A1111" t="s">
        <v>1877</v>
      </c>
      <c r="B1111" s="1">
        <v>9.9999999999999999E-133</v>
      </c>
      <c r="C1111" t="s">
        <v>1878</v>
      </c>
    </row>
    <row r="1112" spans="1:3">
      <c r="A1112" t="s">
        <v>1879</v>
      </c>
      <c r="B1112" s="1">
        <v>5.9999999999999999E-132</v>
      </c>
      <c r="C1112" t="s">
        <v>1880</v>
      </c>
    </row>
    <row r="1113" spans="1:3">
      <c r="A1113" t="s">
        <v>1881</v>
      </c>
      <c r="B1113" s="1">
        <v>5.9999999999999999E-132</v>
      </c>
      <c r="C1113" t="s">
        <v>1880</v>
      </c>
    </row>
    <row r="1114" spans="1:3">
      <c r="A1114" t="s">
        <v>1882</v>
      </c>
      <c r="B1114" s="1">
        <v>9.9999999999999999E-132</v>
      </c>
      <c r="C1114" t="s">
        <v>1441</v>
      </c>
    </row>
    <row r="1115" spans="1:3">
      <c r="A1115" t="s">
        <v>1883</v>
      </c>
      <c r="B1115" s="1">
        <v>9.9999999999999999E-132</v>
      </c>
      <c r="C1115" t="s">
        <v>1884</v>
      </c>
    </row>
    <row r="1116" spans="1:3">
      <c r="A1116" t="s">
        <v>1885</v>
      </c>
      <c r="B1116" s="1">
        <v>9.9999999999999999E-132</v>
      </c>
      <c r="C1116" t="s">
        <v>191</v>
      </c>
    </row>
    <row r="1117" spans="1:3">
      <c r="A1117" t="s">
        <v>1886</v>
      </c>
      <c r="B1117" s="1">
        <v>9.9999999999999999E-132</v>
      </c>
      <c r="C1117" t="s">
        <v>1887</v>
      </c>
    </row>
    <row r="1118" spans="1:3">
      <c r="A1118" t="s">
        <v>1888</v>
      </c>
      <c r="B1118" s="1">
        <v>9.9999999999999999E-132</v>
      </c>
      <c r="C1118" t="s">
        <v>1884</v>
      </c>
    </row>
    <row r="1119" spans="1:3">
      <c r="A1119" t="s">
        <v>1889</v>
      </c>
      <c r="B1119" s="1">
        <v>3E-131</v>
      </c>
      <c r="C1119" t="s">
        <v>1890</v>
      </c>
    </row>
    <row r="1120" spans="1:3">
      <c r="A1120" t="s">
        <v>1891</v>
      </c>
      <c r="B1120" s="1">
        <v>1.0000000000000001E-130</v>
      </c>
      <c r="C1120" t="s">
        <v>1892</v>
      </c>
    </row>
    <row r="1121" spans="1:3">
      <c r="A1121" t="s">
        <v>1893</v>
      </c>
      <c r="B1121" s="1">
        <v>1.0000000000000001E-130</v>
      </c>
      <c r="C1121" t="s">
        <v>1892</v>
      </c>
    </row>
    <row r="1122" spans="1:3">
      <c r="A1122" t="s">
        <v>1894</v>
      </c>
      <c r="B1122" s="1">
        <v>1.0000000000000001E-130</v>
      </c>
      <c r="C1122" t="s">
        <v>1892</v>
      </c>
    </row>
    <row r="1123" spans="1:3">
      <c r="A1123" t="s">
        <v>1895</v>
      </c>
      <c r="B1123" s="1">
        <v>1.0000000000000001E-130</v>
      </c>
      <c r="C1123" t="s">
        <v>1892</v>
      </c>
    </row>
    <row r="1124" spans="1:3">
      <c r="A1124" t="s">
        <v>1896</v>
      </c>
      <c r="B1124" s="1">
        <v>1.0000000000000001E-130</v>
      </c>
      <c r="C1124" t="s">
        <v>1897</v>
      </c>
    </row>
    <row r="1125" spans="1:3">
      <c r="A1125" t="s">
        <v>1898</v>
      </c>
      <c r="B1125" s="1">
        <v>1.0000000000000001E-130</v>
      </c>
      <c r="C1125" t="s">
        <v>1899</v>
      </c>
    </row>
    <row r="1126" spans="1:3">
      <c r="A1126" t="s">
        <v>1900</v>
      </c>
      <c r="B1126" s="1">
        <v>1.0000000000000001E-130</v>
      </c>
      <c r="C1126" t="s">
        <v>1892</v>
      </c>
    </row>
    <row r="1127" spans="1:3">
      <c r="A1127" t="s">
        <v>1901</v>
      </c>
      <c r="B1127" s="1">
        <v>2.0000000000000002E-130</v>
      </c>
      <c r="C1127" t="s">
        <v>1902</v>
      </c>
    </row>
    <row r="1128" spans="1:3">
      <c r="A1128" t="s">
        <v>1903</v>
      </c>
      <c r="B1128" s="1">
        <v>2.9999999999999999E-130</v>
      </c>
      <c r="C1128" t="s">
        <v>1904</v>
      </c>
    </row>
    <row r="1129" spans="1:3">
      <c r="A1129" t="s">
        <v>1905</v>
      </c>
      <c r="B1129" s="1">
        <v>9E-130</v>
      </c>
      <c r="C1129" t="s">
        <v>1906</v>
      </c>
    </row>
    <row r="1130" spans="1:3">
      <c r="A1130" t="s">
        <v>1907</v>
      </c>
      <c r="B1130" s="1">
        <v>9.9999999999999993E-130</v>
      </c>
      <c r="C1130" t="s">
        <v>1908</v>
      </c>
    </row>
    <row r="1131" spans="1:3">
      <c r="A1131" t="s">
        <v>1909</v>
      </c>
      <c r="B1131" s="1">
        <v>9.9999999999999993E-130</v>
      </c>
      <c r="C1131" t="s">
        <v>1908</v>
      </c>
    </row>
    <row r="1132" spans="1:3">
      <c r="A1132" t="s">
        <v>1910</v>
      </c>
      <c r="B1132" s="1">
        <v>1.9999999999999999E-129</v>
      </c>
      <c r="C1132" t="s">
        <v>1911</v>
      </c>
    </row>
    <row r="1133" spans="1:3">
      <c r="A1133" t="s">
        <v>1912</v>
      </c>
      <c r="B1133" s="1">
        <v>6.9999999999999995E-129</v>
      </c>
      <c r="C1133" t="s">
        <v>671</v>
      </c>
    </row>
    <row r="1134" spans="1:3">
      <c r="A1134" t="s">
        <v>1913</v>
      </c>
      <c r="B1134" s="1">
        <v>6.9999999999999995E-129</v>
      </c>
      <c r="C1134" t="s">
        <v>671</v>
      </c>
    </row>
    <row r="1135" spans="1:3">
      <c r="A1135" t="s">
        <v>1914</v>
      </c>
      <c r="B1135" s="1">
        <v>1.0000000000000001E-128</v>
      </c>
      <c r="C1135" t="s">
        <v>1911</v>
      </c>
    </row>
    <row r="1136" spans="1:3">
      <c r="A1136" t="s">
        <v>1915</v>
      </c>
      <c r="B1136" s="1">
        <v>1.0000000000000001E-128</v>
      </c>
      <c r="C1136" t="s">
        <v>1916</v>
      </c>
    </row>
    <row r="1137" spans="1:3">
      <c r="A1137" t="s">
        <v>1917</v>
      </c>
      <c r="B1137" s="1">
        <v>1.0000000000000001E-128</v>
      </c>
      <c r="C1137" t="s">
        <v>1918</v>
      </c>
    </row>
    <row r="1138" spans="1:3">
      <c r="A1138" t="s">
        <v>1919</v>
      </c>
      <c r="B1138" s="1">
        <v>1.0000000000000001E-128</v>
      </c>
      <c r="C1138" t="s">
        <v>1920</v>
      </c>
    </row>
    <row r="1139" spans="1:3">
      <c r="A1139" t="s">
        <v>1921</v>
      </c>
      <c r="B1139" s="1">
        <v>2.0000000000000001E-128</v>
      </c>
      <c r="C1139" t="s">
        <v>1922</v>
      </c>
    </row>
    <row r="1140" spans="1:3">
      <c r="A1140" t="s">
        <v>1923</v>
      </c>
      <c r="B1140" s="1">
        <v>2.9999999999999998E-128</v>
      </c>
      <c r="C1140" t="s">
        <v>1924</v>
      </c>
    </row>
    <row r="1141" spans="1:3">
      <c r="A1141" t="s">
        <v>1925</v>
      </c>
      <c r="B1141" s="1">
        <v>2.9999999999999998E-128</v>
      </c>
      <c r="C1141" t="s">
        <v>1926</v>
      </c>
    </row>
    <row r="1142" spans="1:3">
      <c r="A1142" t="s">
        <v>1927</v>
      </c>
      <c r="B1142" s="1">
        <v>2.9999999999999998E-128</v>
      </c>
      <c r="C1142" t="s">
        <v>1924</v>
      </c>
    </row>
    <row r="1143" spans="1:3">
      <c r="A1143" t="s">
        <v>1928</v>
      </c>
      <c r="B1143" s="1">
        <v>4.0000000000000002E-128</v>
      </c>
      <c r="C1143" t="s">
        <v>1929</v>
      </c>
    </row>
    <row r="1144" spans="1:3">
      <c r="A1144" t="s">
        <v>1930</v>
      </c>
      <c r="B1144" s="1">
        <v>4.0000000000000002E-128</v>
      </c>
      <c r="C1144" t="s">
        <v>1929</v>
      </c>
    </row>
    <row r="1145" spans="1:3">
      <c r="A1145" t="s">
        <v>1931</v>
      </c>
      <c r="B1145" s="1">
        <v>4.0000000000000002E-128</v>
      </c>
      <c r="C1145" t="s">
        <v>1929</v>
      </c>
    </row>
    <row r="1146" spans="1:3">
      <c r="A1146" t="s">
        <v>1932</v>
      </c>
      <c r="B1146" s="1">
        <v>4.0000000000000002E-128</v>
      </c>
      <c r="C1146" t="s">
        <v>1933</v>
      </c>
    </row>
    <row r="1147" spans="1:3">
      <c r="A1147" t="s">
        <v>1934</v>
      </c>
      <c r="B1147" s="1">
        <v>4.0000000000000002E-128</v>
      </c>
      <c r="C1147" t="s">
        <v>1933</v>
      </c>
    </row>
    <row r="1148" spans="1:3">
      <c r="A1148" t="s">
        <v>1935</v>
      </c>
      <c r="B1148" s="1">
        <v>5.9999999999999996E-128</v>
      </c>
      <c r="C1148" t="s">
        <v>1936</v>
      </c>
    </row>
    <row r="1149" spans="1:3">
      <c r="A1149" t="s">
        <v>1937</v>
      </c>
      <c r="B1149" s="1">
        <v>5.9999999999999996E-128</v>
      </c>
      <c r="C1149" t="s">
        <v>1936</v>
      </c>
    </row>
    <row r="1150" spans="1:3">
      <c r="A1150" t="s">
        <v>1938</v>
      </c>
      <c r="B1150" s="1">
        <v>1E-127</v>
      </c>
      <c r="C1150" t="s">
        <v>1939</v>
      </c>
    </row>
    <row r="1151" spans="1:3">
      <c r="A1151" t="s">
        <v>1940</v>
      </c>
      <c r="B1151" s="1">
        <v>1E-127</v>
      </c>
      <c r="C1151" t="s">
        <v>1911</v>
      </c>
    </row>
    <row r="1152" spans="1:3">
      <c r="A1152" t="s">
        <v>1941</v>
      </c>
      <c r="B1152" s="1">
        <v>1E-127</v>
      </c>
      <c r="C1152" t="s">
        <v>1939</v>
      </c>
    </row>
    <row r="1153" spans="1:3">
      <c r="A1153" t="s">
        <v>1942</v>
      </c>
      <c r="B1153" s="1">
        <v>1E-127</v>
      </c>
      <c r="C1153" t="s">
        <v>1943</v>
      </c>
    </row>
    <row r="1154" spans="1:3">
      <c r="A1154" t="s">
        <v>1944</v>
      </c>
      <c r="B1154" s="1">
        <v>1E-127</v>
      </c>
      <c r="C1154" t="s">
        <v>1911</v>
      </c>
    </row>
    <row r="1155" spans="1:3">
      <c r="A1155" t="s">
        <v>1945</v>
      </c>
      <c r="B1155" s="1">
        <v>2.0000000000000001E-127</v>
      </c>
      <c r="C1155" t="s">
        <v>1946</v>
      </c>
    </row>
    <row r="1156" spans="1:3">
      <c r="A1156" t="s">
        <v>1947</v>
      </c>
      <c r="B1156" s="1">
        <v>2.0000000000000001E-127</v>
      </c>
      <c r="C1156" t="s">
        <v>1946</v>
      </c>
    </row>
    <row r="1157" spans="1:3">
      <c r="A1157" t="s">
        <v>1948</v>
      </c>
      <c r="B1157" s="1">
        <v>3.0000000000000001E-127</v>
      </c>
      <c r="C1157" t="s">
        <v>1857</v>
      </c>
    </row>
    <row r="1158" spans="1:3">
      <c r="A1158" t="s">
        <v>1949</v>
      </c>
      <c r="B1158" s="1">
        <v>9.9999999999999995E-127</v>
      </c>
      <c r="C1158" t="s">
        <v>1950</v>
      </c>
    </row>
    <row r="1159" spans="1:3">
      <c r="A1159" t="s">
        <v>1951</v>
      </c>
      <c r="B1159" s="1">
        <v>9.9999999999999995E-127</v>
      </c>
      <c r="C1159" t="s">
        <v>1952</v>
      </c>
    </row>
    <row r="1160" spans="1:3">
      <c r="A1160" t="s">
        <v>1953</v>
      </c>
      <c r="B1160" s="1">
        <v>9.9999999999999995E-127</v>
      </c>
      <c r="C1160" t="s">
        <v>1952</v>
      </c>
    </row>
    <row r="1161" spans="1:3">
      <c r="A1161" t="s">
        <v>1954</v>
      </c>
      <c r="B1161" s="1">
        <v>9.9999999999999995E-127</v>
      </c>
      <c r="C1161" t="s">
        <v>1952</v>
      </c>
    </row>
    <row r="1162" spans="1:3">
      <c r="A1162" t="s">
        <v>1955</v>
      </c>
      <c r="B1162" s="1">
        <v>1.9999999999999999E-126</v>
      </c>
      <c r="C1162" t="s">
        <v>1219</v>
      </c>
    </row>
    <row r="1163" spans="1:3">
      <c r="A1163" t="s">
        <v>1956</v>
      </c>
      <c r="B1163" s="1">
        <v>1.9999999999999999E-126</v>
      </c>
      <c r="C1163" t="s">
        <v>1219</v>
      </c>
    </row>
    <row r="1164" spans="1:3">
      <c r="A1164" t="s">
        <v>1957</v>
      </c>
      <c r="B1164" s="1">
        <v>1.9999999999999999E-126</v>
      </c>
      <c r="C1164" t="s">
        <v>1219</v>
      </c>
    </row>
    <row r="1165" spans="1:3">
      <c r="A1165" t="s">
        <v>1958</v>
      </c>
      <c r="B1165" s="1">
        <v>3.0000000000000002E-126</v>
      </c>
      <c r="C1165" t="s">
        <v>1959</v>
      </c>
    </row>
    <row r="1166" spans="1:3">
      <c r="A1166" t="s">
        <v>1960</v>
      </c>
      <c r="B1166" s="1">
        <v>5.0000000000000001E-126</v>
      </c>
      <c r="C1166" t="s">
        <v>1961</v>
      </c>
    </row>
    <row r="1167" spans="1:3">
      <c r="A1167" t="s">
        <v>1962</v>
      </c>
      <c r="B1167" s="1">
        <v>1E-125</v>
      </c>
      <c r="C1167" t="s">
        <v>1963</v>
      </c>
    </row>
    <row r="1168" spans="1:3">
      <c r="A1168" t="s">
        <v>1964</v>
      </c>
      <c r="B1168" s="1">
        <v>2E-125</v>
      </c>
      <c r="C1168" t="s">
        <v>1965</v>
      </c>
    </row>
    <row r="1169" spans="1:3">
      <c r="A1169" t="s">
        <v>1966</v>
      </c>
      <c r="B1169" s="1">
        <v>2E-125</v>
      </c>
      <c r="C1169" t="s">
        <v>53</v>
      </c>
    </row>
    <row r="1170" spans="1:3">
      <c r="A1170" t="s">
        <v>1967</v>
      </c>
      <c r="B1170" s="1">
        <v>7E-125</v>
      </c>
      <c r="C1170" t="s">
        <v>1968</v>
      </c>
    </row>
    <row r="1171" spans="1:3">
      <c r="A1171" t="s">
        <v>1969</v>
      </c>
      <c r="B1171" s="1">
        <v>9.9999999999999993E-125</v>
      </c>
      <c r="C1171" t="s">
        <v>1970</v>
      </c>
    </row>
    <row r="1172" spans="1:3">
      <c r="A1172" t="s">
        <v>1971</v>
      </c>
      <c r="B1172" s="1">
        <v>9.9999999999999993E-125</v>
      </c>
      <c r="C1172" t="s">
        <v>1972</v>
      </c>
    </row>
    <row r="1173" spans="1:3">
      <c r="A1173" t="s">
        <v>1973</v>
      </c>
      <c r="B1173" s="1">
        <v>3.9999999999999997E-124</v>
      </c>
      <c r="C1173" t="s">
        <v>1974</v>
      </c>
    </row>
    <row r="1174" spans="1:3">
      <c r="A1174" t="s">
        <v>1975</v>
      </c>
      <c r="B1174" s="1">
        <v>3.9999999999999997E-124</v>
      </c>
      <c r="C1174" t="s">
        <v>1974</v>
      </c>
    </row>
    <row r="1175" spans="1:3">
      <c r="A1175" t="s">
        <v>1976</v>
      </c>
      <c r="B1175" s="1">
        <v>3.9999999999999997E-124</v>
      </c>
      <c r="C1175" t="s">
        <v>1977</v>
      </c>
    </row>
    <row r="1176" spans="1:3">
      <c r="A1176" t="s">
        <v>1978</v>
      </c>
      <c r="B1176" s="1">
        <v>6.9999999999999997E-124</v>
      </c>
      <c r="C1176" t="s">
        <v>1979</v>
      </c>
    </row>
    <row r="1177" spans="1:3">
      <c r="A1177" t="s">
        <v>1980</v>
      </c>
      <c r="B1177" s="1">
        <v>6.9999999999999997E-124</v>
      </c>
      <c r="C1177" t="s">
        <v>1979</v>
      </c>
    </row>
    <row r="1178" spans="1:3">
      <c r="A1178" t="s">
        <v>1981</v>
      </c>
      <c r="B1178" s="1">
        <v>5.0000000000000003E-123</v>
      </c>
      <c r="C1178" t="s">
        <v>1982</v>
      </c>
    </row>
    <row r="1179" spans="1:3">
      <c r="A1179" t="s">
        <v>1983</v>
      </c>
      <c r="B1179" s="1">
        <v>2.0000000000000001E-122</v>
      </c>
      <c r="C1179" t="s">
        <v>1984</v>
      </c>
    </row>
    <row r="1180" spans="1:3">
      <c r="A1180" t="s">
        <v>1985</v>
      </c>
      <c r="B1180" s="1">
        <v>2.0000000000000001E-122</v>
      </c>
      <c r="C1180" t="s">
        <v>1984</v>
      </c>
    </row>
    <row r="1181" spans="1:3">
      <c r="A1181" t="s">
        <v>1986</v>
      </c>
      <c r="B1181" s="1">
        <v>4.0000000000000002E-122</v>
      </c>
      <c r="C1181" t="s">
        <v>1987</v>
      </c>
    </row>
    <row r="1182" spans="1:3">
      <c r="A1182" t="s">
        <v>1988</v>
      </c>
      <c r="B1182" s="1">
        <v>4.0000000000000002E-122</v>
      </c>
      <c r="C1182" t="s">
        <v>1989</v>
      </c>
    </row>
    <row r="1183" spans="1:3">
      <c r="A1183" t="s">
        <v>1990</v>
      </c>
      <c r="B1183" s="1">
        <v>8.9999999999999996E-122</v>
      </c>
      <c r="C1183" t="s">
        <v>1991</v>
      </c>
    </row>
    <row r="1184" spans="1:3">
      <c r="A1184" t="s">
        <v>1992</v>
      </c>
      <c r="B1184" s="1">
        <v>8.9999999999999996E-122</v>
      </c>
      <c r="C1184" t="s">
        <v>1991</v>
      </c>
    </row>
    <row r="1185" spans="1:3">
      <c r="A1185" t="s">
        <v>1993</v>
      </c>
      <c r="B1185" s="1">
        <v>9.9999999999999998E-122</v>
      </c>
      <c r="C1185" t="s">
        <v>1994</v>
      </c>
    </row>
    <row r="1186" spans="1:3">
      <c r="A1186" t="s">
        <v>1995</v>
      </c>
      <c r="B1186" s="1">
        <v>2E-121</v>
      </c>
      <c r="C1186" t="s">
        <v>1996</v>
      </c>
    </row>
    <row r="1187" spans="1:3">
      <c r="A1187" t="s">
        <v>1997</v>
      </c>
      <c r="B1187" s="1">
        <v>3.9999999999999999E-121</v>
      </c>
      <c r="C1187" t="s">
        <v>1998</v>
      </c>
    </row>
    <row r="1188" spans="1:3">
      <c r="A1188" t="s">
        <v>1999</v>
      </c>
      <c r="B1188" s="1">
        <v>3.9999999999999999E-121</v>
      </c>
      <c r="C1188" t="s">
        <v>1998</v>
      </c>
    </row>
    <row r="1189" spans="1:3">
      <c r="A1189" t="s">
        <v>2000</v>
      </c>
      <c r="B1189" s="1">
        <v>3.9999999999999999E-121</v>
      </c>
      <c r="C1189" t="s">
        <v>2001</v>
      </c>
    </row>
    <row r="1190" spans="1:3">
      <c r="A1190" t="s">
        <v>2002</v>
      </c>
      <c r="B1190" s="1">
        <v>9.0000000000000007E-121</v>
      </c>
      <c r="C1190" t="s">
        <v>2003</v>
      </c>
    </row>
    <row r="1191" spans="1:3">
      <c r="A1191" t="s">
        <v>2004</v>
      </c>
      <c r="B1191" s="1">
        <v>9.9999999999999998E-121</v>
      </c>
      <c r="C1191" t="s">
        <v>2005</v>
      </c>
    </row>
    <row r="1192" spans="1:3">
      <c r="A1192" t="s">
        <v>2006</v>
      </c>
      <c r="B1192" s="1">
        <v>2E-120</v>
      </c>
      <c r="C1192" t="s">
        <v>2007</v>
      </c>
    </row>
    <row r="1193" spans="1:3">
      <c r="A1193" t="s">
        <v>2008</v>
      </c>
      <c r="B1193" s="1">
        <v>2E-120</v>
      </c>
      <c r="C1193" t="s">
        <v>2009</v>
      </c>
    </row>
    <row r="1194" spans="1:3">
      <c r="A1194" t="s">
        <v>2010</v>
      </c>
      <c r="B1194" s="1">
        <v>2E-120</v>
      </c>
      <c r="C1194" t="s">
        <v>2009</v>
      </c>
    </row>
    <row r="1195" spans="1:3">
      <c r="A1195" t="s">
        <v>2011</v>
      </c>
      <c r="B1195" s="1">
        <v>2E-120</v>
      </c>
      <c r="C1195" t="s">
        <v>2007</v>
      </c>
    </row>
    <row r="1196" spans="1:3">
      <c r="A1196" t="s">
        <v>2012</v>
      </c>
      <c r="B1196" s="1">
        <v>2E-120</v>
      </c>
      <c r="C1196" t="s">
        <v>2013</v>
      </c>
    </row>
    <row r="1197" spans="1:3">
      <c r="A1197" t="s">
        <v>2014</v>
      </c>
      <c r="B1197" s="1">
        <v>6.9999999999999997E-120</v>
      </c>
      <c r="C1197" t="s">
        <v>2015</v>
      </c>
    </row>
    <row r="1198" spans="1:3">
      <c r="A1198" t="s">
        <v>2016</v>
      </c>
      <c r="B1198" s="1">
        <v>1E-119</v>
      </c>
      <c r="C1198" t="s">
        <v>2017</v>
      </c>
    </row>
    <row r="1199" spans="1:3">
      <c r="A1199" t="s">
        <v>2018</v>
      </c>
      <c r="B1199" s="1">
        <v>1E-119</v>
      </c>
      <c r="C1199" t="s">
        <v>2019</v>
      </c>
    </row>
    <row r="1200" spans="1:3">
      <c r="A1200" t="s">
        <v>2020</v>
      </c>
      <c r="B1200" s="1">
        <v>1E-119</v>
      </c>
      <c r="C1200" t="s">
        <v>2021</v>
      </c>
    </row>
    <row r="1201" spans="1:3">
      <c r="A1201" t="s">
        <v>2022</v>
      </c>
      <c r="B1201" s="1">
        <v>4.9999999999999999E-119</v>
      </c>
      <c r="C1201" t="s">
        <v>2023</v>
      </c>
    </row>
    <row r="1202" spans="1:3">
      <c r="A1202" t="s">
        <v>2024</v>
      </c>
      <c r="B1202" s="1">
        <v>4.9999999999999999E-119</v>
      </c>
      <c r="C1202" t="s">
        <v>2023</v>
      </c>
    </row>
    <row r="1203" spans="1:3">
      <c r="A1203" t="s">
        <v>2025</v>
      </c>
      <c r="B1203" s="1">
        <v>3.0000000000000002E-118</v>
      </c>
      <c r="C1203" t="s">
        <v>2026</v>
      </c>
    </row>
    <row r="1204" spans="1:3">
      <c r="A1204" t="s">
        <v>2027</v>
      </c>
      <c r="B1204" s="1">
        <v>6.0000000000000004E-118</v>
      </c>
      <c r="C1204" t="s">
        <v>2028</v>
      </c>
    </row>
    <row r="1205" spans="1:3">
      <c r="A1205" t="s">
        <v>2029</v>
      </c>
      <c r="B1205" s="1">
        <v>6.9999999999999997E-118</v>
      </c>
      <c r="C1205" t="s">
        <v>2030</v>
      </c>
    </row>
    <row r="1206" spans="1:3">
      <c r="A1206" t="s">
        <v>2031</v>
      </c>
      <c r="B1206" s="1">
        <v>6.9999999999999997E-118</v>
      </c>
      <c r="C1206" t="s">
        <v>2030</v>
      </c>
    </row>
    <row r="1207" spans="1:3">
      <c r="A1207" t="s">
        <v>2032</v>
      </c>
      <c r="B1207" s="1">
        <v>1E-117</v>
      </c>
      <c r="C1207" t="s">
        <v>2033</v>
      </c>
    </row>
    <row r="1208" spans="1:3">
      <c r="A1208" t="s">
        <v>2034</v>
      </c>
      <c r="B1208" s="1">
        <v>2.0000000000000001E-117</v>
      </c>
      <c r="C1208" t="s">
        <v>2035</v>
      </c>
    </row>
    <row r="1209" spans="1:3">
      <c r="A1209" t="s">
        <v>2036</v>
      </c>
      <c r="B1209" s="1">
        <v>2.0000000000000001E-117</v>
      </c>
      <c r="C1209" t="s">
        <v>2037</v>
      </c>
    </row>
    <row r="1210" spans="1:3">
      <c r="A1210" t="s">
        <v>2038</v>
      </c>
      <c r="B1210" s="1">
        <v>2.9999999999999999E-117</v>
      </c>
      <c r="C1210" t="s">
        <v>2039</v>
      </c>
    </row>
    <row r="1211" spans="1:3">
      <c r="A1211" t="s">
        <v>2040</v>
      </c>
      <c r="B1211" s="1">
        <v>2.9999999999999999E-117</v>
      </c>
      <c r="C1211" t="s">
        <v>2039</v>
      </c>
    </row>
    <row r="1212" spans="1:3">
      <c r="A1212" t="s">
        <v>2041</v>
      </c>
      <c r="B1212" s="1">
        <v>5E-117</v>
      </c>
      <c r="C1212" t="s">
        <v>2042</v>
      </c>
    </row>
    <row r="1213" spans="1:3">
      <c r="A1213" t="s">
        <v>2043</v>
      </c>
      <c r="B1213" s="1">
        <v>5E-117</v>
      </c>
      <c r="C1213" t="s">
        <v>2042</v>
      </c>
    </row>
    <row r="1214" spans="1:3">
      <c r="A1214" t="s">
        <v>2044</v>
      </c>
      <c r="B1214" s="1">
        <v>5.9999999999999998E-117</v>
      </c>
      <c r="C1214" t="s">
        <v>2045</v>
      </c>
    </row>
    <row r="1215" spans="1:3">
      <c r="A1215" t="s">
        <v>2046</v>
      </c>
      <c r="B1215" s="1">
        <v>5.9999999999999998E-117</v>
      </c>
      <c r="C1215" t="s">
        <v>2045</v>
      </c>
    </row>
    <row r="1216" spans="1:3">
      <c r="A1216" t="s">
        <v>2047</v>
      </c>
      <c r="B1216" s="1">
        <v>9.9999999999999999E-117</v>
      </c>
      <c r="C1216" t="s">
        <v>1740</v>
      </c>
    </row>
    <row r="1217" spans="1:3">
      <c r="A1217" t="s">
        <v>2048</v>
      </c>
      <c r="B1217" s="1">
        <v>9.9999999999999999E-117</v>
      </c>
      <c r="C1217" t="s">
        <v>1740</v>
      </c>
    </row>
    <row r="1218" spans="1:3">
      <c r="A1218" t="s">
        <v>2049</v>
      </c>
      <c r="B1218" s="1">
        <v>6.0000000000000005E-116</v>
      </c>
      <c r="C1218" t="s">
        <v>2050</v>
      </c>
    </row>
    <row r="1219" spans="1:3">
      <c r="A1219" t="s">
        <v>2051</v>
      </c>
      <c r="B1219" s="1">
        <v>6.0000000000000005E-116</v>
      </c>
      <c r="C1219" t="s">
        <v>2050</v>
      </c>
    </row>
    <row r="1220" spans="1:3">
      <c r="A1220" t="s">
        <v>2052</v>
      </c>
      <c r="B1220" s="1">
        <v>9.0000000000000002E-116</v>
      </c>
      <c r="C1220" t="s">
        <v>2053</v>
      </c>
    </row>
    <row r="1221" spans="1:3">
      <c r="A1221" t="s">
        <v>2054</v>
      </c>
      <c r="B1221" s="1">
        <v>1.0000000000000001E-115</v>
      </c>
      <c r="C1221" t="s">
        <v>2055</v>
      </c>
    </row>
    <row r="1222" spans="1:3">
      <c r="A1222" t="s">
        <v>2056</v>
      </c>
      <c r="B1222" s="1">
        <v>2.0000000000000001E-115</v>
      </c>
      <c r="C1222" t="s">
        <v>2057</v>
      </c>
    </row>
    <row r="1223" spans="1:3">
      <c r="A1223" t="s">
        <v>2058</v>
      </c>
      <c r="B1223" s="1">
        <v>3.0000000000000002E-115</v>
      </c>
      <c r="C1223" t="s">
        <v>2059</v>
      </c>
    </row>
    <row r="1224" spans="1:3">
      <c r="A1224" t="s">
        <v>4</v>
      </c>
      <c r="B1224" s="1">
        <v>5.0000000000000003E-115</v>
      </c>
      <c r="C1224" t="s">
        <v>2050</v>
      </c>
    </row>
    <row r="1225" spans="1:3">
      <c r="A1225" t="s">
        <v>2060</v>
      </c>
      <c r="B1225" s="1">
        <v>5.0000000000000003E-115</v>
      </c>
      <c r="C1225" t="s">
        <v>2050</v>
      </c>
    </row>
    <row r="1226" spans="1:3">
      <c r="A1226" t="s">
        <v>1256</v>
      </c>
      <c r="B1226" s="1">
        <v>5.0000000000000003E-115</v>
      </c>
      <c r="C1226" t="s">
        <v>2050</v>
      </c>
    </row>
    <row r="1227" spans="1:3">
      <c r="A1227" t="s">
        <v>2061</v>
      </c>
      <c r="B1227" s="1">
        <v>1.0000000000000001E-114</v>
      </c>
      <c r="C1227" t="s">
        <v>2062</v>
      </c>
    </row>
    <row r="1228" spans="1:3">
      <c r="A1228" t="s">
        <v>2063</v>
      </c>
      <c r="B1228" s="1">
        <v>1.0000000000000001E-114</v>
      </c>
      <c r="C1228" t="s">
        <v>2062</v>
      </c>
    </row>
    <row r="1229" spans="1:3">
      <c r="A1229" t="s">
        <v>2064</v>
      </c>
      <c r="B1229" s="1">
        <v>2.0000000000000001E-114</v>
      </c>
      <c r="C1229" t="s">
        <v>2065</v>
      </c>
    </row>
    <row r="1230" spans="1:3">
      <c r="A1230" t="s">
        <v>2066</v>
      </c>
      <c r="B1230" s="1">
        <v>4.9999999999999999E-114</v>
      </c>
      <c r="C1230" t="s">
        <v>2067</v>
      </c>
    </row>
    <row r="1231" spans="1:3">
      <c r="A1231" t="s">
        <v>2068</v>
      </c>
      <c r="B1231" s="1">
        <v>4.9999999999999999E-114</v>
      </c>
      <c r="C1231" t="s">
        <v>2069</v>
      </c>
    </row>
    <row r="1232" spans="1:3">
      <c r="A1232" t="s">
        <v>2070</v>
      </c>
      <c r="B1232" s="1">
        <v>6.0000000000000003E-114</v>
      </c>
      <c r="C1232" t="s">
        <v>2071</v>
      </c>
    </row>
    <row r="1233" spans="1:3">
      <c r="A1233" t="s">
        <v>2072</v>
      </c>
      <c r="B1233" s="1">
        <v>9.9999999999999998E-114</v>
      </c>
      <c r="C1233" t="s">
        <v>2073</v>
      </c>
    </row>
    <row r="1234" spans="1:3">
      <c r="A1234" t="s">
        <v>2074</v>
      </c>
      <c r="B1234" s="1">
        <v>3.0000000000000001E-113</v>
      </c>
      <c r="C1234" t="s">
        <v>2075</v>
      </c>
    </row>
    <row r="1235" spans="1:3">
      <c r="A1235" t="s">
        <v>2076</v>
      </c>
      <c r="B1235" s="1">
        <v>9.9999999999999995E-113</v>
      </c>
      <c r="C1235" t="s">
        <v>2077</v>
      </c>
    </row>
    <row r="1236" spans="1:3">
      <c r="A1236" t="s">
        <v>2078</v>
      </c>
      <c r="B1236" s="1">
        <v>5.0000000000000004E-112</v>
      </c>
      <c r="C1236" t="s">
        <v>38</v>
      </c>
    </row>
    <row r="1237" spans="1:3">
      <c r="A1237" t="s">
        <v>2079</v>
      </c>
      <c r="B1237" s="1">
        <v>1.0000000000000001E-111</v>
      </c>
      <c r="C1237" t="s">
        <v>2080</v>
      </c>
    </row>
    <row r="1238" spans="1:3">
      <c r="A1238" t="s">
        <v>2081</v>
      </c>
      <c r="B1238" s="1">
        <v>1.0000000000000001E-111</v>
      </c>
      <c r="C1238" t="s">
        <v>1333</v>
      </c>
    </row>
    <row r="1239" spans="1:3">
      <c r="A1239" t="s">
        <v>2082</v>
      </c>
      <c r="B1239" s="1">
        <v>1.0000000000000001E-111</v>
      </c>
      <c r="C1239" t="s">
        <v>2083</v>
      </c>
    </row>
    <row r="1240" spans="1:3">
      <c r="A1240" t="s">
        <v>2084</v>
      </c>
      <c r="B1240" s="1">
        <v>2.0000000000000002E-111</v>
      </c>
      <c r="C1240" t="s">
        <v>2085</v>
      </c>
    </row>
    <row r="1241" spans="1:3">
      <c r="A1241" t="s">
        <v>2086</v>
      </c>
      <c r="B1241" s="1">
        <v>3.0000000000000001E-111</v>
      </c>
      <c r="C1241" t="s">
        <v>2087</v>
      </c>
    </row>
    <row r="1242" spans="1:3">
      <c r="A1242" t="s">
        <v>2088</v>
      </c>
      <c r="B1242" s="1">
        <v>5.0000000000000003E-111</v>
      </c>
      <c r="C1242" t="s">
        <v>432</v>
      </c>
    </row>
    <row r="1243" spans="1:3">
      <c r="A1243" t="s">
        <v>2089</v>
      </c>
      <c r="B1243" s="1">
        <v>6.0000000000000002E-111</v>
      </c>
      <c r="C1243" t="s">
        <v>2090</v>
      </c>
    </row>
    <row r="1244" spans="1:3">
      <c r="A1244" t="s">
        <v>2091</v>
      </c>
      <c r="B1244" s="1">
        <v>8.9999999999999999E-111</v>
      </c>
      <c r="C1244" t="s">
        <v>2092</v>
      </c>
    </row>
    <row r="1245" spans="1:3">
      <c r="A1245" t="s">
        <v>2093</v>
      </c>
      <c r="B1245" s="1">
        <v>8.9999999999999999E-111</v>
      </c>
      <c r="C1245" t="s">
        <v>2092</v>
      </c>
    </row>
    <row r="1246" spans="1:3">
      <c r="A1246" t="s">
        <v>2094</v>
      </c>
      <c r="B1246" s="1">
        <v>1.0000000000000001E-110</v>
      </c>
      <c r="C1246" t="s">
        <v>2095</v>
      </c>
    </row>
    <row r="1247" spans="1:3">
      <c r="A1247" t="s">
        <v>2096</v>
      </c>
      <c r="B1247" s="1">
        <v>1.0000000000000001E-110</v>
      </c>
      <c r="C1247" t="s">
        <v>2097</v>
      </c>
    </row>
    <row r="1248" spans="1:3">
      <c r="A1248" t="s">
        <v>2098</v>
      </c>
      <c r="B1248" s="1">
        <v>1.0000000000000001E-110</v>
      </c>
      <c r="C1248" t="s">
        <v>2097</v>
      </c>
    </row>
    <row r="1249" spans="1:3">
      <c r="A1249" t="s">
        <v>2099</v>
      </c>
      <c r="B1249" s="1">
        <v>2.0000000000000001E-110</v>
      </c>
      <c r="C1249" t="s">
        <v>2100</v>
      </c>
    </row>
    <row r="1250" spans="1:3">
      <c r="A1250" t="s">
        <v>2101</v>
      </c>
      <c r="B1250" s="1">
        <v>2.9999999999999999E-110</v>
      </c>
      <c r="C1250" t="s">
        <v>2102</v>
      </c>
    </row>
    <row r="1251" spans="1:3">
      <c r="A1251" t="s">
        <v>2103</v>
      </c>
      <c r="B1251" s="1">
        <v>5E-110</v>
      </c>
      <c r="C1251" t="s">
        <v>2104</v>
      </c>
    </row>
    <row r="1252" spans="1:3">
      <c r="A1252" t="s">
        <v>2105</v>
      </c>
      <c r="B1252" s="1">
        <v>5E-110</v>
      </c>
      <c r="C1252" t="s">
        <v>2106</v>
      </c>
    </row>
    <row r="1253" spans="1:3">
      <c r="A1253" t="s">
        <v>2107</v>
      </c>
      <c r="B1253" s="1">
        <v>9.9999999999999999E-110</v>
      </c>
      <c r="C1253" t="s">
        <v>2108</v>
      </c>
    </row>
    <row r="1254" spans="1:3">
      <c r="A1254" t="s">
        <v>2109</v>
      </c>
      <c r="B1254" s="1">
        <v>9.9999999999999999E-110</v>
      </c>
      <c r="C1254" t="s">
        <v>2110</v>
      </c>
    </row>
    <row r="1255" spans="1:3">
      <c r="A1255" t="s">
        <v>2111</v>
      </c>
      <c r="B1255" s="1">
        <v>9.9999999999999999E-110</v>
      </c>
      <c r="C1255" t="s">
        <v>2112</v>
      </c>
    </row>
    <row r="1256" spans="1:3">
      <c r="A1256" t="s">
        <v>2113</v>
      </c>
      <c r="B1256" s="1">
        <v>9.9999999999999999E-110</v>
      </c>
      <c r="C1256" t="s">
        <v>2112</v>
      </c>
    </row>
    <row r="1257" spans="1:3">
      <c r="A1257" t="s">
        <v>2114</v>
      </c>
      <c r="B1257" s="1">
        <v>2E-109</v>
      </c>
      <c r="C1257" t="s">
        <v>2115</v>
      </c>
    </row>
    <row r="1258" spans="1:3">
      <c r="A1258" t="s">
        <v>2116</v>
      </c>
      <c r="B1258" s="1">
        <v>2E-109</v>
      </c>
      <c r="C1258" t="s">
        <v>2117</v>
      </c>
    </row>
    <row r="1259" spans="1:3">
      <c r="A1259" t="s">
        <v>2118</v>
      </c>
      <c r="B1259" s="1">
        <v>5.0000000000000002E-109</v>
      </c>
      <c r="C1259" t="s">
        <v>2119</v>
      </c>
    </row>
    <row r="1260" spans="1:3">
      <c r="A1260" t="s">
        <v>2120</v>
      </c>
      <c r="B1260" s="1">
        <v>5.0000000000000002E-109</v>
      </c>
      <c r="C1260" t="s">
        <v>2119</v>
      </c>
    </row>
    <row r="1261" spans="1:3">
      <c r="A1261" t="s">
        <v>2121</v>
      </c>
      <c r="B1261" s="1">
        <v>1E-108</v>
      </c>
      <c r="C1261" t="s">
        <v>2122</v>
      </c>
    </row>
    <row r="1262" spans="1:3">
      <c r="A1262" t="s">
        <v>2123</v>
      </c>
      <c r="B1262" s="1">
        <v>1E-108</v>
      </c>
      <c r="C1262" t="s">
        <v>2124</v>
      </c>
    </row>
    <row r="1263" spans="1:3">
      <c r="A1263" t="s">
        <v>2125</v>
      </c>
      <c r="B1263" s="1">
        <v>1E-108</v>
      </c>
      <c r="C1263" t="s">
        <v>2126</v>
      </c>
    </row>
    <row r="1264" spans="1:3">
      <c r="A1264" t="s">
        <v>2127</v>
      </c>
      <c r="B1264" s="1">
        <v>1E-108</v>
      </c>
      <c r="C1264" t="s">
        <v>2128</v>
      </c>
    </row>
    <row r="1265" spans="1:3">
      <c r="A1265" t="s">
        <v>2129</v>
      </c>
      <c r="B1265" s="1">
        <v>1E-107</v>
      </c>
      <c r="C1265" t="s">
        <v>2130</v>
      </c>
    </row>
    <row r="1266" spans="1:3">
      <c r="A1266" t="s">
        <v>2131</v>
      </c>
      <c r="B1266" s="1">
        <v>1E-107</v>
      </c>
      <c r="C1266" t="s">
        <v>2132</v>
      </c>
    </row>
    <row r="1267" spans="1:3">
      <c r="A1267" t="s">
        <v>2133</v>
      </c>
      <c r="B1267" s="1">
        <v>4E-107</v>
      </c>
      <c r="C1267" t="s">
        <v>2134</v>
      </c>
    </row>
    <row r="1268" spans="1:3">
      <c r="A1268" t="s">
        <v>2135</v>
      </c>
      <c r="B1268" s="1">
        <v>9.9999999999999994E-107</v>
      </c>
      <c r="C1268" t="s">
        <v>2136</v>
      </c>
    </row>
    <row r="1269" spans="1:3">
      <c r="A1269" t="s">
        <v>2137</v>
      </c>
      <c r="B1269" s="1">
        <v>9.9999999999999994E-107</v>
      </c>
      <c r="C1269" t="s">
        <v>15</v>
      </c>
    </row>
    <row r="1270" spans="1:3">
      <c r="A1270" t="s">
        <v>2138</v>
      </c>
      <c r="B1270" s="1">
        <v>9.9999999999999994E-107</v>
      </c>
      <c r="C1270" t="s">
        <v>2139</v>
      </c>
    </row>
    <row r="1271" spans="1:3">
      <c r="A1271" t="s">
        <v>2140</v>
      </c>
      <c r="B1271" s="1">
        <v>9.9999999999999994E-107</v>
      </c>
      <c r="C1271" t="s">
        <v>15</v>
      </c>
    </row>
    <row r="1272" spans="1:3">
      <c r="A1272" t="s">
        <v>2141</v>
      </c>
      <c r="B1272" s="1">
        <v>9.9999999999999994E-107</v>
      </c>
      <c r="C1272" t="s">
        <v>2136</v>
      </c>
    </row>
    <row r="1273" spans="1:3">
      <c r="A1273" t="s">
        <v>2142</v>
      </c>
      <c r="B1273" s="1">
        <v>9.9999999999999994E-107</v>
      </c>
      <c r="C1273" t="s">
        <v>2136</v>
      </c>
    </row>
    <row r="1274" spans="1:3">
      <c r="A1274" t="s">
        <v>2143</v>
      </c>
      <c r="B1274" s="1">
        <v>1.9999999999999999E-106</v>
      </c>
      <c r="C1274" t="s">
        <v>2144</v>
      </c>
    </row>
    <row r="1275" spans="1:3">
      <c r="A1275" t="s">
        <v>2145</v>
      </c>
      <c r="B1275" s="1">
        <v>1.9999999999999999E-106</v>
      </c>
      <c r="C1275" t="s">
        <v>2146</v>
      </c>
    </row>
    <row r="1276" spans="1:3">
      <c r="A1276" t="s">
        <v>2147</v>
      </c>
      <c r="B1276" s="1">
        <v>3.0000000000000002E-106</v>
      </c>
      <c r="C1276" t="s">
        <v>2148</v>
      </c>
    </row>
    <row r="1277" spans="1:3">
      <c r="A1277" t="s">
        <v>2149</v>
      </c>
      <c r="B1277" s="1">
        <v>3.0000000000000002E-106</v>
      </c>
      <c r="C1277" t="s">
        <v>2150</v>
      </c>
    </row>
    <row r="1278" spans="1:3">
      <c r="A1278" t="s">
        <v>2151</v>
      </c>
      <c r="B1278" s="1">
        <v>7E-106</v>
      </c>
      <c r="C1278" t="s">
        <v>2152</v>
      </c>
    </row>
    <row r="1279" spans="1:3">
      <c r="A1279" t="s">
        <v>2153</v>
      </c>
      <c r="B1279" s="1">
        <v>9.9999999999999997E-106</v>
      </c>
      <c r="C1279" t="s">
        <v>2154</v>
      </c>
    </row>
    <row r="1280" spans="1:3">
      <c r="A1280" t="s">
        <v>2155</v>
      </c>
      <c r="B1280" s="1">
        <v>8.9999999999999995E-105</v>
      </c>
      <c r="C1280" t="s">
        <v>2156</v>
      </c>
    </row>
    <row r="1281" spans="1:3">
      <c r="A1281" t="s">
        <v>2157</v>
      </c>
      <c r="B1281" s="1">
        <v>9.9999999999999993E-105</v>
      </c>
      <c r="C1281" t="s">
        <v>2158</v>
      </c>
    </row>
    <row r="1282" spans="1:3">
      <c r="A1282" t="s">
        <v>2159</v>
      </c>
      <c r="B1282" s="1">
        <v>9.9999999999999993E-105</v>
      </c>
      <c r="C1282" t="s">
        <v>191</v>
      </c>
    </row>
    <row r="1283" spans="1:3">
      <c r="A1283" t="s">
        <v>2160</v>
      </c>
      <c r="B1283" s="1">
        <v>1.9999999999999999E-104</v>
      </c>
      <c r="C1283" t="s">
        <v>2161</v>
      </c>
    </row>
    <row r="1284" spans="1:3">
      <c r="A1284" t="s">
        <v>2162</v>
      </c>
      <c r="B1284" s="1">
        <v>1.9999999999999999E-104</v>
      </c>
      <c r="C1284" t="s">
        <v>2161</v>
      </c>
    </row>
    <row r="1285" spans="1:3">
      <c r="A1285" t="s">
        <v>2163</v>
      </c>
      <c r="B1285" s="1">
        <v>1.9999999999999999E-104</v>
      </c>
      <c r="C1285" t="s">
        <v>2164</v>
      </c>
    </row>
    <row r="1286" spans="1:3">
      <c r="A1286" t="s">
        <v>2165</v>
      </c>
      <c r="B1286" s="1">
        <v>1.9999999999999999E-104</v>
      </c>
      <c r="C1286" t="s">
        <v>2166</v>
      </c>
    </row>
    <row r="1287" spans="1:3">
      <c r="A1287" t="s">
        <v>2167</v>
      </c>
      <c r="B1287" s="1">
        <v>4.9999999999999998E-104</v>
      </c>
      <c r="C1287" t="s">
        <v>2168</v>
      </c>
    </row>
    <row r="1288" spans="1:3">
      <c r="A1288" t="s">
        <v>2169</v>
      </c>
      <c r="B1288" s="1">
        <v>7.0000000000000006E-104</v>
      </c>
      <c r="C1288" t="s">
        <v>2170</v>
      </c>
    </row>
    <row r="1289" spans="1:3">
      <c r="A1289" t="s">
        <v>2171</v>
      </c>
      <c r="B1289" s="1">
        <v>7.0000000000000006E-104</v>
      </c>
      <c r="C1289" t="s">
        <v>2170</v>
      </c>
    </row>
    <row r="1290" spans="1:3">
      <c r="A1290" t="s">
        <v>2172</v>
      </c>
      <c r="B1290" s="1">
        <v>9.9999999999999996E-104</v>
      </c>
      <c r="C1290" t="s">
        <v>2173</v>
      </c>
    </row>
    <row r="1291" spans="1:3">
      <c r="A1291" t="s">
        <v>2174</v>
      </c>
      <c r="B1291" s="1">
        <v>9.9999999999999996E-104</v>
      </c>
      <c r="C1291" t="s">
        <v>2175</v>
      </c>
    </row>
    <row r="1292" spans="1:3">
      <c r="A1292" t="s">
        <v>2176</v>
      </c>
      <c r="B1292" s="1">
        <v>9.9999999999999996E-104</v>
      </c>
      <c r="C1292" t="s">
        <v>2175</v>
      </c>
    </row>
    <row r="1293" spans="1:3">
      <c r="A1293" t="s">
        <v>2177</v>
      </c>
      <c r="B1293" s="1">
        <v>9.9999999999999996E-104</v>
      </c>
      <c r="C1293" t="s">
        <v>2178</v>
      </c>
    </row>
    <row r="1294" spans="1:3">
      <c r="A1294" t="s">
        <v>2179</v>
      </c>
      <c r="B1294" s="1">
        <v>1.9999999999999999E-103</v>
      </c>
      <c r="C1294" t="s">
        <v>2180</v>
      </c>
    </row>
    <row r="1295" spans="1:3">
      <c r="A1295" t="s">
        <v>2181</v>
      </c>
      <c r="B1295" s="1">
        <v>1.9999999999999999E-103</v>
      </c>
      <c r="C1295" t="s">
        <v>2182</v>
      </c>
    </row>
    <row r="1296" spans="1:3">
      <c r="A1296" t="s">
        <v>2183</v>
      </c>
      <c r="B1296" s="1">
        <v>3.9999999999999998E-103</v>
      </c>
      <c r="C1296" t="s">
        <v>2184</v>
      </c>
    </row>
    <row r="1297" spans="1:3">
      <c r="A1297" t="s">
        <v>2185</v>
      </c>
      <c r="B1297" s="1">
        <v>3.9999999999999998E-103</v>
      </c>
      <c r="C1297" t="s">
        <v>2186</v>
      </c>
    </row>
    <row r="1298" spans="1:3">
      <c r="A1298" t="s">
        <v>2187</v>
      </c>
      <c r="B1298" s="1">
        <v>3.9999999999999998E-103</v>
      </c>
      <c r="C1298" t="s">
        <v>2186</v>
      </c>
    </row>
    <row r="1299" spans="1:3">
      <c r="A1299" t="s">
        <v>2188</v>
      </c>
      <c r="B1299" s="1">
        <v>3.9999999999999998E-103</v>
      </c>
      <c r="C1299" t="s">
        <v>2189</v>
      </c>
    </row>
    <row r="1300" spans="1:3">
      <c r="A1300" t="s">
        <v>1836</v>
      </c>
      <c r="B1300" s="1">
        <v>9.9999999999999993E-103</v>
      </c>
      <c r="C1300" t="s">
        <v>2190</v>
      </c>
    </row>
    <row r="1301" spans="1:3">
      <c r="A1301" t="s">
        <v>2191</v>
      </c>
      <c r="B1301" s="1">
        <v>6E-102</v>
      </c>
      <c r="C1301" t="s">
        <v>2192</v>
      </c>
    </row>
    <row r="1302" spans="1:3">
      <c r="A1302" t="s">
        <v>2193</v>
      </c>
      <c r="B1302" s="1">
        <v>6E-102</v>
      </c>
      <c r="C1302" t="s">
        <v>2192</v>
      </c>
    </row>
    <row r="1303" spans="1:3">
      <c r="A1303" t="s">
        <v>2194</v>
      </c>
      <c r="B1303" s="1">
        <v>6E-102</v>
      </c>
      <c r="C1303" t="s">
        <v>2192</v>
      </c>
    </row>
    <row r="1304" spans="1:3">
      <c r="A1304" t="s">
        <v>2195</v>
      </c>
      <c r="B1304" s="1">
        <v>4.0000000000000002E-101</v>
      </c>
      <c r="C1304" t="s">
        <v>2196</v>
      </c>
    </row>
    <row r="1305" spans="1:3">
      <c r="A1305" t="s">
        <v>2197</v>
      </c>
      <c r="B1305" s="1">
        <v>4.0000000000000002E-101</v>
      </c>
      <c r="C1305" t="s">
        <v>2196</v>
      </c>
    </row>
    <row r="1306" spans="1:3">
      <c r="A1306" t="s">
        <v>2198</v>
      </c>
      <c r="B1306" s="1">
        <v>6.0000000000000006E-101</v>
      </c>
      <c r="C1306" t="s">
        <v>2199</v>
      </c>
    </row>
    <row r="1307" spans="1:3">
      <c r="A1307" t="s">
        <v>2200</v>
      </c>
      <c r="B1307" s="1">
        <v>1E-100</v>
      </c>
      <c r="C1307" t="s">
        <v>2201</v>
      </c>
    </row>
    <row r="1308" spans="1:3">
      <c r="A1308" t="s">
        <v>2202</v>
      </c>
      <c r="B1308" s="1">
        <v>1E-100</v>
      </c>
      <c r="C1308" t="s">
        <v>2203</v>
      </c>
    </row>
    <row r="1309" spans="1:3">
      <c r="A1309" t="s">
        <v>2204</v>
      </c>
      <c r="B1309" s="1">
        <v>1E-100</v>
      </c>
      <c r="C1309" t="s">
        <v>587</v>
      </c>
    </row>
    <row r="1310" spans="1:3">
      <c r="A1310" t="s">
        <v>2205</v>
      </c>
      <c r="B1310" s="1">
        <v>2E-100</v>
      </c>
      <c r="C1310" t="s">
        <v>2206</v>
      </c>
    </row>
    <row r="1311" spans="1:3">
      <c r="A1311" t="s">
        <v>2207</v>
      </c>
      <c r="B1311" s="1">
        <v>3.0000000000000001E-100</v>
      </c>
      <c r="C1311" t="s">
        <v>2208</v>
      </c>
    </row>
    <row r="1312" spans="1:3">
      <c r="A1312" t="s">
        <v>2209</v>
      </c>
      <c r="B1312" s="1">
        <v>3.0000000000000001E-100</v>
      </c>
      <c r="C1312" t="s">
        <v>567</v>
      </c>
    </row>
    <row r="1313" spans="1:3">
      <c r="A1313" t="s">
        <v>2210</v>
      </c>
      <c r="B1313" s="1">
        <v>4.0000000000000001E-100</v>
      </c>
      <c r="C1313" t="s">
        <v>2211</v>
      </c>
    </row>
    <row r="1314" spans="1:3">
      <c r="A1314" t="s">
        <v>2212</v>
      </c>
      <c r="B1314" s="1">
        <v>5.0000000000000001E-100</v>
      </c>
      <c r="C1314" t="s">
        <v>2213</v>
      </c>
    </row>
    <row r="1315" spans="1:3">
      <c r="A1315" t="s">
        <v>2214</v>
      </c>
      <c r="B1315" s="1">
        <v>1E-99</v>
      </c>
      <c r="C1315" t="s">
        <v>2215</v>
      </c>
    </row>
    <row r="1316" spans="1:3">
      <c r="A1316" t="s">
        <v>2216</v>
      </c>
      <c r="B1316" s="1">
        <v>1E-99</v>
      </c>
      <c r="C1316" t="s">
        <v>2217</v>
      </c>
    </row>
    <row r="1317" spans="1:3">
      <c r="A1317" t="s">
        <v>2218</v>
      </c>
      <c r="B1317" s="1">
        <v>2E-99</v>
      </c>
      <c r="C1317" t="s">
        <v>2219</v>
      </c>
    </row>
    <row r="1318" spans="1:3">
      <c r="A1318" t="s">
        <v>2220</v>
      </c>
      <c r="B1318" s="1">
        <v>2E-99</v>
      </c>
      <c r="C1318" t="s">
        <v>2221</v>
      </c>
    </row>
    <row r="1319" spans="1:3">
      <c r="A1319" t="s">
        <v>2222</v>
      </c>
      <c r="B1319" s="1">
        <v>4.0000000000000001E-99</v>
      </c>
      <c r="C1319" t="s">
        <v>2223</v>
      </c>
    </row>
    <row r="1320" spans="1:3">
      <c r="A1320" t="s">
        <v>2224</v>
      </c>
      <c r="B1320" s="1">
        <v>6.9999999999999997E-99</v>
      </c>
      <c r="C1320" t="s">
        <v>2225</v>
      </c>
    </row>
    <row r="1321" spans="1:3">
      <c r="A1321" t="s">
        <v>2226</v>
      </c>
      <c r="B1321" s="1">
        <v>9.9999999999999994E-99</v>
      </c>
      <c r="C1321" t="s">
        <v>2227</v>
      </c>
    </row>
    <row r="1322" spans="1:3">
      <c r="A1322" t="s">
        <v>2228</v>
      </c>
      <c r="B1322" s="1">
        <v>9.9999999999999994E-99</v>
      </c>
      <c r="C1322" t="s">
        <v>2229</v>
      </c>
    </row>
    <row r="1323" spans="1:3">
      <c r="A1323" t="s">
        <v>2230</v>
      </c>
      <c r="B1323" s="1">
        <v>9.9999999999999994E-99</v>
      </c>
      <c r="C1323" t="s">
        <v>2231</v>
      </c>
    </row>
    <row r="1324" spans="1:3">
      <c r="A1324" t="s">
        <v>2232</v>
      </c>
      <c r="B1324" s="1">
        <v>9.9999999999999994E-99</v>
      </c>
      <c r="C1324" t="s">
        <v>2233</v>
      </c>
    </row>
    <row r="1325" spans="1:3">
      <c r="A1325" t="s">
        <v>2234</v>
      </c>
      <c r="B1325" s="1">
        <v>1.9999999999999999E-98</v>
      </c>
      <c r="C1325" t="s">
        <v>2235</v>
      </c>
    </row>
    <row r="1326" spans="1:3">
      <c r="A1326" t="s">
        <v>2236</v>
      </c>
      <c r="B1326" s="1">
        <v>5.0000000000000002E-98</v>
      </c>
      <c r="C1326" t="s">
        <v>2237</v>
      </c>
    </row>
    <row r="1327" spans="1:3">
      <c r="A1327" t="s">
        <v>2238</v>
      </c>
      <c r="B1327" s="1">
        <v>7.9999999999999995E-98</v>
      </c>
      <c r="C1327" t="s">
        <v>2239</v>
      </c>
    </row>
    <row r="1328" spans="1:3">
      <c r="A1328" t="s">
        <v>295</v>
      </c>
      <c r="B1328" s="1">
        <v>1E-97</v>
      </c>
      <c r="C1328" t="s">
        <v>296</v>
      </c>
    </row>
    <row r="1329" spans="1:3">
      <c r="A1329" t="s">
        <v>2240</v>
      </c>
      <c r="B1329" s="1">
        <v>1E-97</v>
      </c>
      <c r="C1329" t="s">
        <v>2241</v>
      </c>
    </row>
    <row r="1330" spans="1:3">
      <c r="A1330" t="s">
        <v>2242</v>
      </c>
      <c r="B1330" s="1">
        <v>1E-97</v>
      </c>
      <c r="C1330" t="s">
        <v>2243</v>
      </c>
    </row>
    <row r="1331" spans="1:3">
      <c r="A1331" t="s">
        <v>2244</v>
      </c>
      <c r="B1331" s="1">
        <v>1E-97</v>
      </c>
      <c r="C1331" t="s">
        <v>2243</v>
      </c>
    </row>
    <row r="1332" spans="1:3">
      <c r="A1332" t="s">
        <v>2245</v>
      </c>
      <c r="B1332" s="1">
        <v>2.0000000000000001E-97</v>
      </c>
      <c r="C1332" t="s">
        <v>2246</v>
      </c>
    </row>
    <row r="1333" spans="1:3">
      <c r="A1333" t="s">
        <v>2247</v>
      </c>
      <c r="B1333" s="1">
        <v>2.0000000000000001E-97</v>
      </c>
      <c r="C1333" t="s">
        <v>2248</v>
      </c>
    </row>
    <row r="1334" spans="1:3">
      <c r="A1334" t="s">
        <v>2249</v>
      </c>
      <c r="B1334" s="1">
        <v>2.0000000000000001E-97</v>
      </c>
      <c r="C1334" t="s">
        <v>2246</v>
      </c>
    </row>
    <row r="1335" spans="1:3">
      <c r="A1335" t="s">
        <v>2250</v>
      </c>
      <c r="B1335" s="1">
        <v>2.0000000000000001E-97</v>
      </c>
      <c r="C1335" t="s">
        <v>2251</v>
      </c>
    </row>
    <row r="1336" spans="1:3">
      <c r="A1336" t="s">
        <v>2252</v>
      </c>
      <c r="B1336" s="1">
        <v>2.0000000000000001E-97</v>
      </c>
      <c r="C1336" t="s">
        <v>2253</v>
      </c>
    </row>
    <row r="1337" spans="1:3">
      <c r="A1337" t="s">
        <v>2254</v>
      </c>
      <c r="B1337" s="1">
        <v>4.9999999999999995E-97</v>
      </c>
      <c r="C1337" t="s">
        <v>2255</v>
      </c>
    </row>
    <row r="1338" spans="1:3">
      <c r="A1338" t="s">
        <v>2256</v>
      </c>
      <c r="B1338" s="1">
        <v>9.0000000000000002E-97</v>
      </c>
      <c r="C1338" t="s">
        <v>2257</v>
      </c>
    </row>
    <row r="1339" spans="1:3">
      <c r="A1339" t="s">
        <v>2258</v>
      </c>
      <c r="B1339" s="1">
        <v>9.0000000000000002E-97</v>
      </c>
      <c r="C1339" t="s">
        <v>2257</v>
      </c>
    </row>
    <row r="1340" spans="1:3">
      <c r="A1340" t="s">
        <v>2259</v>
      </c>
      <c r="B1340" s="1">
        <v>9.0000000000000002E-97</v>
      </c>
      <c r="C1340" t="s">
        <v>2257</v>
      </c>
    </row>
    <row r="1341" spans="1:3">
      <c r="A1341" t="s">
        <v>2260</v>
      </c>
      <c r="B1341" s="1">
        <v>3.0000000000000001E-96</v>
      </c>
      <c r="C1341" t="s">
        <v>2261</v>
      </c>
    </row>
    <row r="1342" spans="1:3">
      <c r="A1342" t="s">
        <v>2262</v>
      </c>
      <c r="B1342" s="1">
        <v>3.0000000000000001E-96</v>
      </c>
      <c r="C1342" t="s">
        <v>2263</v>
      </c>
    </row>
    <row r="1343" spans="1:3">
      <c r="A1343" t="s">
        <v>2264</v>
      </c>
      <c r="B1343" s="1">
        <v>3.9999999999999996E-96</v>
      </c>
      <c r="C1343" t="s">
        <v>2265</v>
      </c>
    </row>
    <row r="1344" spans="1:3">
      <c r="A1344" t="s">
        <v>2266</v>
      </c>
      <c r="B1344" s="1">
        <v>3.9999999999999996E-96</v>
      </c>
      <c r="C1344" t="s">
        <v>2267</v>
      </c>
    </row>
    <row r="1345" spans="1:3">
      <c r="A1345" t="s">
        <v>2268</v>
      </c>
      <c r="B1345" s="1">
        <v>4.9999999999999999E-96</v>
      </c>
      <c r="C1345" t="s">
        <v>2269</v>
      </c>
    </row>
    <row r="1346" spans="1:3">
      <c r="A1346" t="s">
        <v>2270</v>
      </c>
      <c r="B1346" s="1">
        <v>4.9999999999999999E-96</v>
      </c>
      <c r="C1346" t="s">
        <v>2271</v>
      </c>
    </row>
    <row r="1347" spans="1:3">
      <c r="A1347" t="s">
        <v>2272</v>
      </c>
      <c r="B1347" s="1">
        <v>4.9999999999999999E-96</v>
      </c>
      <c r="C1347" t="s">
        <v>2271</v>
      </c>
    </row>
    <row r="1348" spans="1:3">
      <c r="A1348" t="s">
        <v>2273</v>
      </c>
      <c r="B1348" s="1">
        <v>4.9999999999999999E-96</v>
      </c>
      <c r="C1348" t="s">
        <v>2271</v>
      </c>
    </row>
    <row r="1349" spans="1:3">
      <c r="A1349" t="s">
        <v>2274</v>
      </c>
      <c r="B1349" s="1">
        <v>4.9999999999999999E-96</v>
      </c>
      <c r="C1349" t="s">
        <v>2271</v>
      </c>
    </row>
    <row r="1350" spans="1:3">
      <c r="A1350" t="s">
        <v>2275</v>
      </c>
      <c r="B1350" s="1">
        <v>6.0000000000000003E-96</v>
      </c>
      <c r="C1350" t="s">
        <v>2276</v>
      </c>
    </row>
    <row r="1351" spans="1:3">
      <c r="A1351" t="s">
        <v>2277</v>
      </c>
      <c r="B1351" s="1">
        <v>6.0000000000000003E-96</v>
      </c>
      <c r="C1351" t="s">
        <v>2276</v>
      </c>
    </row>
    <row r="1352" spans="1:3">
      <c r="A1352" t="s">
        <v>2278</v>
      </c>
      <c r="B1352" s="1">
        <v>6.0000000000000003E-96</v>
      </c>
      <c r="C1352" t="s">
        <v>2279</v>
      </c>
    </row>
    <row r="1353" spans="1:3">
      <c r="A1353" t="s">
        <v>2280</v>
      </c>
      <c r="B1353" s="1">
        <v>6.0000000000000003E-96</v>
      </c>
      <c r="C1353" t="s">
        <v>2279</v>
      </c>
    </row>
    <row r="1354" spans="1:3">
      <c r="A1354" t="s">
        <v>2281</v>
      </c>
      <c r="B1354" s="1">
        <v>6.9999999999999998E-96</v>
      </c>
      <c r="C1354" t="s">
        <v>2282</v>
      </c>
    </row>
    <row r="1355" spans="1:3">
      <c r="A1355" t="s">
        <v>2283</v>
      </c>
      <c r="B1355" s="1">
        <v>6.9999999999999998E-96</v>
      </c>
      <c r="C1355" t="s">
        <v>2282</v>
      </c>
    </row>
    <row r="1356" spans="1:3">
      <c r="A1356" t="s">
        <v>2284</v>
      </c>
      <c r="B1356" s="1">
        <v>9.9999999999999999E-96</v>
      </c>
      <c r="C1356" t="s">
        <v>1669</v>
      </c>
    </row>
    <row r="1357" spans="1:3">
      <c r="A1357" t="s">
        <v>2285</v>
      </c>
      <c r="B1357" s="1">
        <v>9.9999999999999999E-96</v>
      </c>
      <c r="C1357" t="s">
        <v>2286</v>
      </c>
    </row>
    <row r="1358" spans="1:3">
      <c r="A1358" t="s">
        <v>2287</v>
      </c>
      <c r="B1358" s="1">
        <v>9.9999999999999999E-96</v>
      </c>
      <c r="C1358" t="s">
        <v>2288</v>
      </c>
    </row>
    <row r="1359" spans="1:3">
      <c r="A1359" t="s">
        <v>2289</v>
      </c>
      <c r="B1359" s="1">
        <v>3.0000000000000001E-95</v>
      </c>
      <c r="C1359" t="s">
        <v>587</v>
      </c>
    </row>
    <row r="1360" spans="1:3">
      <c r="A1360" t="s">
        <v>2290</v>
      </c>
      <c r="B1360" s="1">
        <v>9.9999999999999996E-95</v>
      </c>
      <c r="C1360" t="s">
        <v>2291</v>
      </c>
    </row>
    <row r="1361" spans="1:3">
      <c r="A1361" t="s">
        <v>2292</v>
      </c>
      <c r="B1361" s="1">
        <v>9.9999999999999996E-95</v>
      </c>
      <c r="C1361" t="s">
        <v>2293</v>
      </c>
    </row>
    <row r="1362" spans="1:3">
      <c r="A1362" t="s">
        <v>2294</v>
      </c>
      <c r="B1362" s="1">
        <v>9.9999999999999996E-95</v>
      </c>
      <c r="C1362" t="s">
        <v>2293</v>
      </c>
    </row>
    <row r="1363" spans="1:3">
      <c r="A1363" t="s">
        <v>2295</v>
      </c>
      <c r="B1363" s="1">
        <v>9.9999999999999996E-95</v>
      </c>
      <c r="C1363" t="s">
        <v>2293</v>
      </c>
    </row>
    <row r="1364" spans="1:3">
      <c r="A1364" t="s">
        <v>2296</v>
      </c>
      <c r="B1364" s="1">
        <v>9.9999999999999996E-95</v>
      </c>
      <c r="C1364" t="s">
        <v>2293</v>
      </c>
    </row>
    <row r="1365" spans="1:3">
      <c r="A1365" t="s">
        <v>2297</v>
      </c>
      <c r="B1365" s="1">
        <v>9.9999999999999996E-95</v>
      </c>
      <c r="C1365" t="s">
        <v>2293</v>
      </c>
    </row>
    <row r="1366" spans="1:3">
      <c r="A1366" t="s">
        <v>2298</v>
      </c>
      <c r="B1366" s="1">
        <v>9.9999999999999996E-95</v>
      </c>
      <c r="C1366" t="s">
        <v>2293</v>
      </c>
    </row>
    <row r="1367" spans="1:3">
      <c r="A1367" t="s">
        <v>2299</v>
      </c>
      <c r="B1367" s="1">
        <v>9.9999999999999996E-95</v>
      </c>
      <c r="C1367" t="s">
        <v>2293</v>
      </c>
    </row>
    <row r="1368" spans="1:3">
      <c r="A1368" t="s">
        <v>2300</v>
      </c>
      <c r="B1368" s="1">
        <v>9.9999999999999996E-95</v>
      </c>
      <c r="C1368" t="s">
        <v>2293</v>
      </c>
    </row>
    <row r="1369" spans="1:3">
      <c r="A1369" t="s">
        <v>2301</v>
      </c>
      <c r="B1369" s="1">
        <v>9.9999999999999996E-95</v>
      </c>
      <c r="C1369" t="s">
        <v>2293</v>
      </c>
    </row>
    <row r="1370" spans="1:3">
      <c r="A1370" t="s">
        <v>2302</v>
      </c>
      <c r="B1370" s="1">
        <v>9.9999999999999996E-95</v>
      </c>
      <c r="C1370" t="s">
        <v>2293</v>
      </c>
    </row>
    <row r="1371" spans="1:3">
      <c r="A1371" t="s">
        <v>2303</v>
      </c>
      <c r="B1371" s="1">
        <v>9.9999999999999996E-95</v>
      </c>
      <c r="C1371" t="s">
        <v>2293</v>
      </c>
    </row>
    <row r="1372" spans="1:3">
      <c r="A1372" t="s">
        <v>2304</v>
      </c>
      <c r="B1372" s="1">
        <v>9.9999999999999996E-95</v>
      </c>
      <c r="C1372" t="s">
        <v>2293</v>
      </c>
    </row>
    <row r="1373" spans="1:3">
      <c r="A1373" t="s">
        <v>2305</v>
      </c>
      <c r="B1373" s="1">
        <v>9.9999999999999996E-95</v>
      </c>
      <c r="C1373" t="s">
        <v>2306</v>
      </c>
    </row>
    <row r="1374" spans="1:3">
      <c r="A1374" t="s">
        <v>2307</v>
      </c>
      <c r="B1374" s="1">
        <v>3.9999999999999998E-94</v>
      </c>
      <c r="C1374" t="s">
        <v>2308</v>
      </c>
    </row>
    <row r="1375" spans="1:3">
      <c r="A1375" t="s">
        <v>2309</v>
      </c>
      <c r="B1375" s="1">
        <v>3.9999999999999998E-94</v>
      </c>
      <c r="C1375" t="s">
        <v>1841</v>
      </c>
    </row>
    <row r="1376" spans="1:3">
      <c r="A1376" t="s">
        <v>2310</v>
      </c>
      <c r="B1376" s="1">
        <v>6.0000000000000003E-94</v>
      </c>
      <c r="C1376" t="s">
        <v>2311</v>
      </c>
    </row>
    <row r="1377" spans="1:3">
      <c r="A1377" t="s">
        <v>2312</v>
      </c>
      <c r="B1377" s="1">
        <v>9.999999999999999E-94</v>
      </c>
      <c r="C1377" t="s">
        <v>2313</v>
      </c>
    </row>
    <row r="1378" spans="1:3">
      <c r="A1378" t="s">
        <v>2314</v>
      </c>
      <c r="B1378" s="1">
        <v>9.999999999999999E-94</v>
      </c>
      <c r="C1378" t="s">
        <v>2315</v>
      </c>
    </row>
    <row r="1379" spans="1:3">
      <c r="A1379" t="s">
        <v>2316</v>
      </c>
      <c r="B1379" s="1">
        <v>1.9999999999999998E-93</v>
      </c>
      <c r="C1379" t="s">
        <v>15</v>
      </c>
    </row>
    <row r="1380" spans="1:3">
      <c r="A1380" t="s">
        <v>2317</v>
      </c>
      <c r="B1380" s="1">
        <v>1.9999999999999998E-93</v>
      </c>
      <c r="C1380" t="s">
        <v>15</v>
      </c>
    </row>
    <row r="1381" spans="1:3">
      <c r="A1381" t="s">
        <v>2318</v>
      </c>
      <c r="B1381" s="1">
        <v>1.9999999999999998E-93</v>
      </c>
      <c r="C1381" t="s">
        <v>2319</v>
      </c>
    </row>
    <row r="1382" spans="1:3">
      <c r="A1382" t="s">
        <v>2320</v>
      </c>
      <c r="B1382" s="1">
        <v>1.9999999999999998E-93</v>
      </c>
      <c r="C1382" t="s">
        <v>15</v>
      </c>
    </row>
    <row r="1383" spans="1:3">
      <c r="A1383" t="s">
        <v>2321</v>
      </c>
      <c r="B1383" s="1">
        <v>1.9999999999999998E-93</v>
      </c>
      <c r="C1383" t="s">
        <v>2319</v>
      </c>
    </row>
    <row r="1384" spans="1:3">
      <c r="A1384" t="s">
        <v>1731</v>
      </c>
      <c r="B1384" s="1">
        <v>1.9999999999999998E-93</v>
      </c>
      <c r="C1384" t="s">
        <v>2322</v>
      </c>
    </row>
    <row r="1385" spans="1:3">
      <c r="A1385" t="s">
        <v>2323</v>
      </c>
      <c r="B1385" s="1">
        <v>6.0000000000000003E-93</v>
      </c>
      <c r="C1385" t="s">
        <v>2324</v>
      </c>
    </row>
    <row r="1386" spans="1:3">
      <c r="A1386" t="s">
        <v>1883</v>
      </c>
      <c r="B1386" s="1">
        <v>9.0000000000000004E-93</v>
      </c>
      <c r="C1386" t="s">
        <v>2325</v>
      </c>
    </row>
    <row r="1387" spans="1:3">
      <c r="A1387" t="s">
        <v>2326</v>
      </c>
      <c r="B1387" s="1">
        <v>9.9999999999999999E-93</v>
      </c>
      <c r="C1387" t="s">
        <v>2327</v>
      </c>
    </row>
    <row r="1388" spans="1:3">
      <c r="A1388" t="s">
        <v>2328</v>
      </c>
      <c r="B1388" s="1">
        <v>9.9999999999999999E-93</v>
      </c>
      <c r="C1388" t="s">
        <v>2329</v>
      </c>
    </row>
    <row r="1389" spans="1:3">
      <c r="A1389" t="s">
        <v>2330</v>
      </c>
      <c r="B1389" s="1">
        <v>9.9999999999999999E-93</v>
      </c>
      <c r="C1389" t="s">
        <v>2331</v>
      </c>
    </row>
    <row r="1390" spans="1:3">
      <c r="A1390" t="s">
        <v>2332</v>
      </c>
      <c r="B1390" s="1">
        <v>2E-92</v>
      </c>
      <c r="C1390" t="s">
        <v>2333</v>
      </c>
    </row>
    <row r="1391" spans="1:3">
      <c r="A1391" t="s">
        <v>2334</v>
      </c>
      <c r="B1391" s="1">
        <v>2E-92</v>
      </c>
      <c r="C1391" t="s">
        <v>2333</v>
      </c>
    </row>
    <row r="1392" spans="1:3">
      <c r="A1392" t="s">
        <v>2335</v>
      </c>
      <c r="B1392" s="1">
        <v>2E-92</v>
      </c>
      <c r="C1392" t="s">
        <v>2336</v>
      </c>
    </row>
    <row r="1393" spans="1:3">
      <c r="A1393" t="s">
        <v>2337</v>
      </c>
      <c r="B1393" s="1">
        <v>2E-92</v>
      </c>
      <c r="C1393" t="s">
        <v>2338</v>
      </c>
    </row>
    <row r="1394" spans="1:3">
      <c r="A1394" t="s">
        <v>2339</v>
      </c>
      <c r="B1394" s="1">
        <v>3.0000000000000001E-92</v>
      </c>
      <c r="C1394" t="s">
        <v>2340</v>
      </c>
    </row>
    <row r="1395" spans="1:3">
      <c r="A1395" t="s">
        <v>2341</v>
      </c>
      <c r="B1395" s="1">
        <v>5.0000000000000001E-92</v>
      </c>
      <c r="C1395" t="s">
        <v>2342</v>
      </c>
    </row>
    <row r="1396" spans="1:3">
      <c r="A1396" t="s">
        <v>2343</v>
      </c>
      <c r="B1396" s="1">
        <v>5.0000000000000001E-92</v>
      </c>
      <c r="C1396" t="s">
        <v>2344</v>
      </c>
    </row>
    <row r="1397" spans="1:3">
      <c r="A1397" t="s">
        <v>2345</v>
      </c>
      <c r="B1397" s="1">
        <v>6.9999999999999997E-92</v>
      </c>
      <c r="C1397" t="s">
        <v>2346</v>
      </c>
    </row>
    <row r="1398" spans="1:3">
      <c r="A1398" t="s">
        <v>2347</v>
      </c>
      <c r="B1398" s="1">
        <v>6.9999999999999997E-92</v>
      </c>
      <c r="C1398" t="s">
        <v>2348</v>
      </c>
    </row>
    <row r="1399" spans="1:3">
      <c r="A1399" t="s">
        <v>2349</v>
      </c>
      <c r="B1399" s="1">
        <v>6.9999999999999997E-92</v>
      </c>
      <c r="C1399" t="s">
        <v>2348</v>
      </c>
    </row>
    <row r="1400" spans="1:3">
      <c r="A1400" t="s">
        <v>2350</v>
      </c>
      <c r="B1400" s="1">
        <v>6.9999999999999997E-92</v>
      </c>
      <c r="C1400" t="s">
        <v>2348</v>
      </c>
    </row>
    <row r="1401" spans="1:3">
      <c r="A1401" t="s">
        <v>2351</v>
      </c>
      <c r="B1401" s="1">
        <v>6.9999999999999997E-92</v>
      </c>
      <c r="C1401" t="s">
        <v>2346</v>
      </c>
    </row>
    <row r="1402" spans="1:3">
      <c r="A1402" t="s">
        <v>2352</v>
      </c>
      <c r="B1402" s="1">
        <v>6.9999999999999997E-92</v>
      </c>
      <c r="C1402" t="s">
        <v>2348</v>
      </c>
    </row>
    <row r="1403" spans="1:3">
      <c r="A1403" t="s">
        <v>2353</v>
      </c>
      <c r="B1403" s="1">
        <v>6.9999999999999997E-92</v>
      </c>
      <c r="C1403" t="s">
        <v>2354</v>
      </c>
    </row>
    <row r="1404" spans="1:3">
      <c r="A1404" t="s">
        <v>2355</v>
      </c>
      <c r="B1404" s="1">
        <v>1E-91</v>
      </c>
      <c r="C1404" t="s">
        <v>2356</v>
      </c>
    </row>
    <row r="1405" spans="1:3">
      <c r="A1405" t="s">
        <v>2357</v>
      </c>
      <c r="B1405" s="1">
        <v>1E-91</v>
      </c>
      <c r="C1405" t="s">
        <v>2356</v>
      </c>
    </row>
    <row r="1406" spans="1:3">
      <c r="A1406" t="s">
        <v>2358</v>
      </c>
      <c r="B1406" s="1">
        <v>1E-91</v>
      </c>
      <c r="C1406" t="s">
        <v>2359</v>
      </c>
    </row>
    <row r="1407" spans="1:3">
      <c r="A1407" t="s">
        <v>2360</v>
      </c>
      <c r="B1407" s="1">
        <v>2E-91</v>
      </c>
      <c r="C1407" t="s">
        <v>2361</v>
      </c>
    </row>
    <row r="1408" spans="1:3">
      <c r="A1408" t="s">
        <v>2362</v>
      </c>
      <c r="B1408" s="1">
        <v>3.0000000000000002E-91</v>
      </c>
      <c r="C1408" t="s">
        <v>2363</v>
      </c>
    </row>
    <row r="1409" spans="1:3">
      <c r="A1409" t="s">
        <v>2364</v>
      </c>
      <c r="B1409" s="1">
        <v>3.0000000000000002E-91</v>
      </c>
      <c r="C1409" t="s">
        <v>2365</v>
      </c>
    </row>
    <row r="1410" spans="1:3">
      <c r="A1410" t="s">
        <v>2366</v>
      </c>
      <c r="B1410" s="1">
        <v>6.0000000000000004E-91</v>
      </c>
      <c r="C1410" t="s">
        <v>2367</v>
      </c>
    </row>
    <row r="1411" spans="1:3">
      <c r="A1411" t="s">
        <v>2368</v>
      </c>
      <c r="B1411" s="1">
        <v>6.0000000000000004E-91</v>
      </c>
      <c r="C1411" t="s">
        <v>2367</v>
      </c>
    </row>
    <row r="1412" spans="1:3">
      <c r="A1412" t="s">
        <v>2339</v>
      </c>
      <c r="B1412" s="1">
        <v>9.9999999999999999E-91</v>
      </c>
      <c r="C1412" t="s">
        <v>2369</v>
      </c>
    </row>
    <row r="1413" spans="1:3">
      <c r="A1413" t="s">
        <v>2370</v>
      </c>
      <c r="B1413" s="1">
        <v>3.0000000000000002E-90</v>
      </c>
      <c r="C1413" t="s">
        <v>528</v>
      </c>
    </row>
    <row r="1414" spans="1:3">
      <c r="A1414" t="s">
        <v>2371</v>
      </c>
      <c r="B1414" s="1">
        <v>4E-90</v>
      </c>
      <c r="C1414" t="s">
        <v>2372</v>
      </c>
    </row>
    <row r="1415" spans="1:3">
      <c r="A1415" t="s">
        <v>2373</v>
      </c>
      <c r="B1415" s="1">
        <v>5.0000000000000002E-90</v>
      </c>
      <c r="C1415" t="s">
        <v>2374</v>
      </c>
    </row>
    <row r="1416" spans="1:3">
      <c r="A1416" t="s">
        <v>2375</v>
      </c>
      <c r="B1416" s="1">
        <v>5.0000000000000002E-90</v>
      </c>
      <c r="C1416" t="s">
        <v>2376</v>
      </c>
    </row>
    <row r="1417" spans="1:3">
      <c r="A1417" t="s">
        <v>2377</v>
      </c>
      <c r="B1417" s="1">
        <v>8E-90</v>
      </c>
      <c r="C1417" t="s">
        <v>2378</v>
      </c>
    </row>
    <row r="1418" spans="1:3">
      <c r="A1418" t="s">
        <v>2379</v>
      </c>
      <c r="B1418" s="1">
        <v>1E-89</v>
      </c>
      <c r="C1418" t="s">
        <v>2380</v>
      </c>
    </row>
    <row r="1419" spans="1:3">
      <c r="A1419" t="s">
        <v>2381</v>
      </c>
      <c r="B1419" s="1">
        <v>1E-89</v>
      </c>
      <c r="C1419" t="s">
        <v>2382</v>
      </c>
    </row>
    <row r="1420" spans="1:3">
      <c r="A1420" t="s">
        <v>2383</v>
      </c>
      <c r="B1420" s="1">
        <v>6.9999999999999994E-89</v>
      </c>
      <c r="C1420" t="s">
        <v>2384</v>
      </c>
    </row>
    <row r="1421" spans="1:3">
      <c r="A1421" t="s">
        <v>2385</v>
      </c>
      <c r="B1421" s="1">
        <v>6.9999999999999994E-89</v>
      </c>
      <c r="C1421" t="s">
        <v>2386</v>
      </c>
    </row>
    <row r="1422" spans="1:3">
      <c r="A1422" t="s">
        <v>2387</v>
      </c>
      <c r="B1422" s="1">
        <v>9.9999999999999993E-89</v>
      </c>
      <c r="C1422" t="s">
        <v>2388</v>
      </c>
    </row>
    <row r="1423" spans="1:3">
      <c r="A1423" t="s">
        <v>2389</v>
      </c>
      <c r="B1423" s="1">
        <v>9.9999999999999993E-89</v>
      </c>
      <c r="C1423" t="s">
        <v>2390</v>
      </c>
    </row>
    <row r="1424" spans="1:3">
      <c r="A1424" t="s">
        <v>2391</v>
      </c>
      <c r="B1424" s="1">
        <v>1.9999999999999999E-88</v>
      </c>
      <c r="C1424" t="s">
        <v>2392</v>
      </c>
    </row>
    <row r="1425" spans="1:3">
      <c r="A1425" t="s">
        <v>2393</v>
      </c>
      <c r="B1425" s="1">
        <v>1.9999999999999999E-88</v>
      </c>
      <c r="C1425" t="s">
        <v>1813</v>
      </c>
    </row>
    <row r="1426" spans="1:3">
      <c r="A1426" t="s">
        <v>2394</v>
      </c>
      <c r="B1426" s="1">
        <v>1.9999999999999999E-88</v>
      </c>
      <c r="C1426" t="s">
        <v>2395</v>
      </c>
    </row>
    <row r="1427" spans="1:3">
      <c r="A1427" t="s">
        <v>2396</v>
      </c>
      <c r="B1427" s="1">
        <v>5.0000000000000001E-88</v>
      </c>
      <c r="C1427" t="s">
        <v>2397</v>
      </c>
    </row>
    <row r="1428" spans="1:3">
      <c r="A1428" t="s">
        <v>2398</v>
      </c>
      <c r="B1428" s="1">
        <v>5.0000000000000001E-88</v>
      </c>
      <c r="C1428" t="s">
        <v>2397</v>
      </c>
    </row>
    <row r="1429" spans="1:3">
      <c r="A1429" t="s">
        <v>2399</v>
      </c>
      <c r="B1429" s="1">
        <v>5.0000000000000001E-88</v>
      </c>
      <c r="C1429" t="s">
        <v>2397</v>
      </c>
    </row>
    <row r="1430" spans="1:3">
      <c r="A1430" t="s">
        <v>2400</v>
      </c>
      <c r="B1430" s="1">
        <v>7.0000000000000002E-88</v>
      </c>
      <c r="C1430" t="s">
        <v>2401</v>
      </c>
    </row>
    <row r="1431" spans="1:3">
      <c r="A1431" t="s">
        <v>2402</v>
      </c>
      <c r="B1431" s="1">
        <v>8.9999999999999998E-88</v>
      </c>
      <c r="C1431" t="s">
        <v>2403</v>
      </c>
    </row>
    <row r="1432" spans="1:3">
      <c r="A1432" t="s">
        <v>2404</v>
      </c>
      <c r="B1432" s="1">
        <v>8.9999999999999998E-88</v>
      </c>
      <c r="C1432" t="s">
        <v>2405</v>
      </c>
    </row>
    <row r="1433" spans="1:3">
      <c r="A1433" t="s">
        <v>2406</v>
      </c>
      <c r="B1433" s="1">
        <v>1E-87</v>
      </c>
      <c r="C1433" t="s">
        <v>2407</v>
      </c>
    </row>
    <row r="1434" spans="1:3">
      <c r="A1434" t="s">
        <v>2408</v>
      </c>
      <c r="B1434" s="1">
        <v>2E-87</v>
      </c>
      <c r="C1434" t="s">
        <v>2409</v>
      </c>
    </row>
    <row r="1435" spans="1:3">
      <c r="A1435" t="s">
        <v>2410</v>
      </c>
      <c r="B1435" s="1">
        <v>6.0000000000000003E-87</v>
      </c>
      <c r="C1435" t="s">
        <v>2411</v>
      </c>
    </row>
    <row r="1436" spans="1:3">
      <c r="A1436" t="s">
        <v>2412</v>
      </c>
      <c r="B1436" s="1">
        <v>1.0000000000000001E-86</v>
      </c>
      <c r="C1436" t="s">
        <v>2413</v>
      </c>
    </row>
    <row r="1437" spans="1:3">
      <c r="A1437" t="s">
        <v>2414</v>
      </c>
      <c r="B1437" s="1">
        <v>1.0000000000000001E-86</v>
      </c>
      <c r="C1437" t="s">
        <v>2415</v>
      </c>
    </row>
    <row r="1438" spans="1:3">
      <c r="A1438" t="s">
        <v>2416</v>
      </c>
      <c r="B1438" s="1">
        <v>2.0000000000000002E-86</v>
      </c>
      <c r="C1438" t="s">
        <v>2417</v>
      </c>
    </row>
    <row r="1439" spans="1:3">
      <c r="A1439" t="s">
        <v>2418</v>
      </c>
      <c r="B1439" s="1">
        <v>4.0000000000000003E-86</v>
      </c>
      <c r="C1439" t="s">
        <v>2419</v>
      </c>
    </row>
    <row r="1440" spans="1:3">
      <c r="A1440" t="s">
        <v>2420</v>
      </c>
      <c r="B1440" s="1">
        <v>4.0000000000000003E-86</v>
      </c>
      <c r="C1440" t="s">
        <v>2419</v>
      </c>
    </row>
    <row r="1441" spans="1:3">
      <c r="A1441" t="s">
        <v>2421</v>
      </c>
      <c r="B1441" s="1">
        <v>4.0000000000000003E-86</v>
      </c>
      <c r="C1441" t="s">
        <v>2419</v>
      </c>
    </row>
    <row r="1442" spans="1:3">
      <c r="A1442" t="s">
        <v>2422</v>
      </c>
      <c r="B1442" s="1">
        <v>4.0000000000000003E-86</v>
      </c>
      <c r="C1442" t="s">
        <v>2419</v>
      </c>
    </row>
    <row r="1443" spans="1:3">
      <c r="A1443" t="s">
        <v>2423</v>
      </c>
      <c r="B1443" s="1">
        <v>7.0000000000000004E-86</v>
      </c>
      <c r="C1443" t="s">
        <v>2424</v>
      </c>
    </row>
    <row r="1444" spans="1:3">
      <c r="A1444" t="s">
        <v>2425</v>
      </c>
      <c r="B1444" s="1">
        <v>8.9999999999999995E-86</v>
      </c>
      <c r="C1444" t="s">
        <v>2426</v>
      </c>
    </row>
    <row r="1445" spans="1:3">
      <c r="A1445" t="s">
        <v>2427</v>
      </c>
      <c r="B1445" s="1">
        <v>9.9999999999999998E-86</v>
      </c>
      <c r="C1445" t="s">
        <v>2428</v>
      </c>
    </row>
    <row r="1446" spans="1:3">
      <c r="A1446" t="s">
        <v>2429</v>
      </c>
      <c r="B1446" s="1">
        <v>9.9999999999999998E-86</v>
      </c>
      <c r="C1446" t="s">
        <v>2430</v>
      </c>
    </row>
    <row r="1447" spans="1:3">
      <c r="A1447" t="s">
        <v>2431</v>
      </c>
      <c r="B1447" s="1">
        <v>2E-85</v>
      </c>
      <c r="C1447" t="s">
        <v>2432</v>
      </c>
    </row>
    <row r="1448" spans="1:3">
      <c r="A1448" t="s">
        <v>2433</v>
      </c>
      <c r="B1448" s="1">
        <v>3.0000000000000002E-85</v>
      </c>
      <c r="C1448" t="s">
        <v>2434</v>
      </c>
    </row>
    <row r="1449" spans="1:3">
      <c r="A1449" t="s">
        <v>2435</v>
      </c>
      <c r="B1449" s="1">
        <v>3.0000000000000002E-85</v>
      </c>
      <c r="C1449" t="s">
        <v>2434</v>
      </c>
    </row>
    <row r="1450" spans="1:3">
      <c r="A1450" t="s">
        <v>2436</v>
      </c>
      <c r="B1450" s="1">
        <v>3.0000000000000002E-85</v>
      </c>
      <c r="C1450" t="s">
        <v>2437</v>
      </c>
    </row>
    <row r="1451" spans="1:3">
      <c r="A1451" t="s">
        <v>2438</v>
      </c>
      <c r="B1451" s="1">
        <v>3.9999999999999999E-85</v>
      </c>
      <c r="C1451" t="s">
        <v>535</v>
      </c>
    </row>
    <row r="1452" spans="1:3">
      <c r="A1452" t="s">
        <v>2439</v>
      </c>
      <c r="B1452" s="1">
        <v>1E-84</v>
      </c>
      <c r="C1452" t="s">
        <v>2440</v>
      </c>
    </row>
    <row r="1453" spans="1:3">
      <c r="A1453" t="s">
        <v>2441</v>
      </c>
      <c r="B1453" s="1">
        <v>1E-84</v>
      </c>
      <c r="C1453" t="s">
        <v>350</v>
      </c>
    </row>
    <row r="1454" spans="1:3">
      <c r="A1454" t="s">
        <v>2442</v>
      </c>
      <c r="B1454" s="1">
        <v>1E-84</v>
      </c>
      <c r="C1454" t="s">
        <v>2443</v>
      </c>
    </row>
    <row r="1455" spans="1:3">
      <c r="A1455" t="s">
        <v>2444</v>
      </c>
      <c r="B1455" s="1">
        <v>1E-84</v>
      </c>
      <c r="C1455" t="s">
        <v>2445</v>
      </c>
    </row>
    <row r="1456" spans="1:3">
      <c r="A1456" t="s">
        <v>2446</v>
      </c>
      <c r="B1456" s="1">
        <v>1E-84</v>
      </c>
      <c r="C1456" t="s">
        <v>789</v>
      </c>
    </row>
    <row r="1457" spans="1:3">
      <c r="A1457" t="s">
        <v>2447</v>
      </c>
      <c r="B1457" s="1">
        <v>3.0000000000000001E-84</v>
      </c>
      <c r="C1457" t="s">
        <v>2448</v>
      </c>
    </row>
    <row r="1458" spans="1:3">
      <c r="A1458" t="s">
        <v>2449</v>
      </c>
      <c r="B1458" s="1">
        <v>9.0000000000000003E-84</v>
      </c>
      <c r="C1458" t="s">
        <v>2450</v>
      </c>
    </row>
    <row r="1459" spans="1:3">
      <c r="A1459" t="s">
        <v>2451</v>
      </c>
      <c r="B1459" s="1">
        <v>9.0000000000000003E-84</v>
      </c>
      <c r="C1459" t="s">
        <v>2450</v>
      </c>
    </row>
    <row r="1460" spans="1:3">
      <c r="A1460" t="s">
        <v>2452</v>
      </c>
      <c r="B1460" s="1">
        <v>1E-83</v>
      </c>
      <c r="C1460" t="s">
        <v>2453</v>
      </c>
    </row>
    <row r="1461" spans="1:3">
      <c r="A1461" t="s">
        <v>2454</v>
      </c>
      <c r="B1461" s="1">
        <v>2.0000000000000001E-83</v>
      </c>
      <c r="C1461" t="s">
        <v>2455</v>
      </c>
    </row>
    <row r="1462" spans="1:3">
      <c r="A1462" t="s">
        <v>2456</v>
      </c>
      <c r="B1462" s="1">
        <v>2.0000000000000001E-83</v>
      </c>
      <c r="C1462" t="s">
        <v>2455</v>
      </c>
    </row>
    <row r="1463" spans="1:3">
      <c r="A1463" t="s">
        <v>2457</v>
      </c>
      <c r="B1463" s="1">
        <v>2.0000000000000001E-83</v>
      </c>
      <c r="C1463" t="s">
        <v>2455</v>
      </c>
    </row>
    <row r="1464" spans="1:3">
      <c r="A1464" t="s">
        <v>2458</v>
      </c>
      <c r="B1464" s="1">
        <v>2.0000000000000001E-83</v>
      </c>
      <c r="C1464" t="s">
        <v>2459</v>
      </c>
    </row>
    <row r="1465" spans="1:3">
      <c r="A1465" t="s">
        <v>2460</v>
      </c>
      <c r="B1465" s="1">
        <v>2.0000000000000001E-83</v>
      </c>
      <c r="C1465" t="s">
        <v>2459</v>
      </c>
    </row>
    <row r="1466" spans="1:3">
      <c r="A1466" t="s">
        <v>2461</v>
      </c>
      <c r="B1466" s="1">
        <v>2.0000000000000001E-83</v>
      </c>
      <c r="C1466" t="s">
        <v>2462</v>
      </c>
    </row>
    <row r="1467" spans="1:3">
      <c r="A1467" t="s">
        <v>2463</v>
      </c>
      <c r="B1467" s="1">
        <v>3.0000000000000001E-83</v>
      </c>
      <c r="C1467" t="s">
        <v>2464</v>
      </c>
    </row>
    <row r="1468" spans="1:3">
      <c r="A1468" t="s">
        <v>2465</v>
      </c>
      <c r="B1468" s="1">
        <v>4.0000000000000001E-83</v>
      </c>
      <c r="C1468" t="s">
        <v>2466</v>
      </c>
    </row>
    <row r="1469" spans="1:3">
      <c r="A1469" t="s">
        <v>2467</v>
      </c>
      <c r="B1469" s="1">
        <v>4.0000000000000001E-83</v>
      </c>
      <c r="C1469" t="s">
        <v>2468</v>
      </c>
    </row>
    <row r="1470" spans="1:3">
      <c r="A1470" t="s">
        <v>2469</v>
      </c>
      <c r="B1470" s="1">
        <v>6.0000000000000002E-83</v>
      </c>
      <c r="C1470" t="s">
        <v>2470</v>
      </c>
    </row>
    <row r="1471" spans="1:3">
      <c r="A1471" t="s">
        <v>2471</v>
      </c>
      <c r="B1471" s="1">
        <v>6.0000000000000002E-83</v>
      </c>
      <c r="C1471" t="s">
        <v>2472</v>
      </c>
    </row>
    <row r="1472" spans="1:3">
      <c r="A1472" t="s">
        <v>2473</v>
      </c>
      <c r="B1472" s="1">
        <v>6.0000000000000002E-83</v>
      </c>
      <c r="C1472" t="s">
        <v>2470</v>
      </c>
    </row>
    <row r="1473" spans="1:3">
      <c r="A1473" t="s">
        <v>2474</v>
      </c>
      <c r="B1473" s="1">
        <v>7.0000000000000006E-83</v>
      </c>
      <c r="C1473" t="s">
        <v>587</v>
      </c>
    </row>
    <row r="1474" spans="1:3">
      <c r="A1474" t="s">
        <v>2475</v>
      </c>
      <c r="B1474" s="1">
        <v>9.9999999999999996E-83</v>
      </c>
      <c r="C1474" t="s">
        <v>2470</v>
      </c>
    </row>
    <row r="1475" spans="1:3">
      <c r="A1475" t="s">
        <v>2476</v>
      </c>
      <c r="B1475" s="1">
        <v>9.9999999999999996E-83</v>
      </c>
      <c r="C1475" t="s">
        <v>2477</v>
      </c>
    </row>
    <row r="1476" spans="1:3">
      <c r="A1476" t="s">
        <v>2478</v>
      </c>
      <c r="B1476" s="1">
        <v>9.9999999999999996E-83</v>
      </c>
      <c r="C1476" t="s">
        <v>587</v>
      </c>
    </row>
    <row r="1477" spans="1:3">
      <c r="A1477" t="s">
        <v>2479</v>
      </c>
      <c r="B1477" s="1">
        <v>2.9999999999999999E-82</v>
      </c>
      <c r="C1477" t="s">
        <v>2480</v>
      </c>
    </row>
    <row r="1478" spans="1:3">
      <c r="A1478" t="s">
        <v>2481</v>
      </c>
      <c r="B1478" s="1">
        <v>9.9999999999999996E-82</v>
      </c>
      <c r="C1478" t="s">
        <v>2482</v>
      </c>
    </row>
    <row r="1479" spans="1:3">
      <c r="A1479" t="s">
        <v>2483</v>
      </c>
      <c r="B1479" s="1">
        <v>3.9999999999999998E-81</v>
      </c>
      <c r="C1479" t="s">
        <v>2484</v>
      </c>
    </row>
    <row r="1480" spans="1:3">
      <c r="A1480" t="s">
        <v>2485</v>
      </c>
      <c r="B1480" s="1">
        <v>5.9999999999999998E-81</v>
      </c>
      <c r="C1480" t="s">
        <v>2486</v>
      </c>
    </row>
    <row r="1481" spans="1:3">
      <c r="A1481" t="s">
        <v>2487</v>
      </c>
      <c r="B1481" s="1">
        <v>5.9999999999999998E-81</v>
      </c>
      <c r="C1481" t="s">
        <v>2486</v>
      </c>
    </row>
    <row r="1482" spans="1:3">
      <c r="A1482" t="s">
        <v>2488</v>
      </c>
      <c r="B1482" s="1">
        <v>1.9999999999999999E-80</v>
      </c>
      <c r="C1482" t="s">
        <v>38</v>
      </c>
    </row>
    <row r="1483" spans="1:3">
      <c r="A1483" t="s">
        <v>2489</v>
      </c>
      <c r="B1483" s="1">
        <v>1.9999999999999999E-80</v>
      </c>
      <c r="C1483" t="s">
        <v>2490</v>
      </c>
    </row>
    <row r="1484" spans="1:3">
      <c r="A1484" t="s">
        <v>2491</v>
      </c>
      <c r="B1484" s="1">
        <v>1.9999999999999999E-80</v>
      </c>
      <c r="C1484" t="s">
        <v>38</v>
      </c>
    </row>
    <row r="1485" spans="1:3">
      <c r="A1485" t="s">
        <v>2492</v>
      </c>
      <c r="B1485" s="1">
        <v>1.9999999999999999E-80</v>
      </c>
      <c r="C1485" t="s">
        <v>2493</v>
      </c>
    </row>
    <row r="1486" spans="1:3">
      <c r="A1486" t="s">
        <v>2494</v>
      </c>
      <c r="B1486" s="1">
        <v>1.9999999999999999E-80</v>
      </c>
      <c r="C1486" t="s">
        <v>2493</v>
      </c>
    </row>
    <row r="1487" spans="1:3">
      <c r="A1487" t="s">
        <v>2495</v>
      </c>
      <c r="B1487" s="1">
        <v>3.0000000000000001E-80</v>
      </c>
      <c r="C1487" t="s">
        <v>2496</v>
      </c>
    </row>
    <row r="1488" spans="1:3">
      <c r="A1488" t="s">
        <v>2497</v>
      </c>
      <c r="B1488" s="1">
        <v>3.0000000000000001E-80</v>
      </c>
      <c r="C1488" t="s">
        <v>2498</v>
      </c>
    </row>
    <row r="1489" spans="1:3">
      <c r="A1489" t="s">
        <v>2499</v>
      </c>
      <c r="B1489" s="1">
        <v>3.0000000000000001E-80</v>
      </c>
      <c r="C1489" t="s">
        <v>2498</v>
      </c>
    </row>
    <row r="1490" spans="1:3">
      <c r="A1490" t="s">
        <v>2500</v>
      </c>
      <c r="B1490" s="1">
        <v>3.0000000000000001E-80</v>
      </c>
      <c r="C1490" t="s">
        <v>2498</v>
      </c>
    </row>
    <row r="1491" spans="1:3">
      <c r="A1491" t="s">
        <v>2501</v>
      </c>
      <c r="B1491" s="1">
        <v>5E-80</v>
      </c>
      <c r="C1491" t="s">
        <v>2502</v>
      </c>
    </row>
    <row r="1492" spans="1:3">
      <c r="A1492" t="s">
        <v>2503</v>
      </c>
      <c r="B1492" s="1">
        <v>1E-79</v>
      </c>
      <c r="C1492" t="s">
        <v>2504</v>
      </c>
    </row>
    <row r="1493" spans="1:3">
      <c r="A1493" t="s">
        <v>2505</v>
      </c>
      <c r="B1493" s="1">
        <v>1E-79</v>
      </c>
      <c r="C1493" t="s">
        <v>2506</v>
      </c>
    </row>
    <row r="1494" spans="1:3">
      <c r="A1494" t="s">
        <v>2507</v>
      </c>
      <c r="B1494" s="1">
        <v>1E-79</v>
      </c>
      <c r="C1494" t="s">
        <v>2508</v>
      </c>
    </row>
    <row r="1495" spans="1:3">
      <c r="A1495" t="s">
        <v>2509</v>
      </c>
      <c r="B1495" s="1">
        <v>1E-79</v>
      </c>
      <c r="C1495" t="s">
        <v>2508</v>
      </c>
    </row>
    <row r="1496" spans="1:3">
      <c r="A1496" t="s">
        <v>2510</v>
      </c>
      <c r="B1496" s="1">
        <v>1E-79</v>
      </c>
      <c r="C1496" t="s">
        <v>2508</v>
      </c>
    </row>
    <row r="1497" spans="1:3">
      <c r="A1497" t="s">
        <v>2511</v>
      </c>
      <c r="B1497" s="1">
        <v>1E-79</v>
      </c>
      <c r="C1497" t="s">
        <v>2512</v>
      </c>
    </row>
    <row r="1498" spans="1:3">
      <c r="A1498" t="s">
        <v>2513</v>
      </c>
      <c r="B1498" s="1">
        <v>5E-79</v>
      </c>
      <c r="C1498" t="s">
        <v>2514</v>
      </c>
    </row>
    <row r="1499" spans="1:3">
      <c r="A1499" t="s">
        <v>2515</v>
      </c>
      <c r="B1499" s="1">
        <v>6E-79</v>
      </c>
      <c r="C1499" t="s">
        <v>2432</v>
      </c>
    </row>
    <row r="1500" spans="1:3">
      <c r="A1500" t="s">
        <v>2516</v>
      </c>
      <c r="B1500" s="1">
        <v>6E-79</v>
      </c>
      <c r="C1500" t="s">
        <v>2517</v>
      </c>
    </row>
    <row r="1501" spans="1:3">
      <c r="A1501" t="s">
        <v>2518</v>
      </c>
      <c r="B1501" s="1">
        <v>6E-79</v>
      </c>
      <c r="C1501" t="s">
        <v>2519</v>
      </c>
    </row>
    <row r="1502" spans="1:3">
      <c r="A1502" t="s">
        <v>2520</v>
      </c>
      <c r="B1502" s="1">
        <v>1E-78</v>
      </c>
      <c r="C1502" t="s">
        <v>2521</v>
      </c>
    </row>
    <row r="1503" spans="1:3">
      <c r="A1503" t="s">
        <v>2522</v>
      </c>
      <c r="B1503" s="1">
        <v>1E-78</v>
      </c>
      <c r="C1503" t="s">
        <v>2523</v>
      </c>
    </row>
    <row r="1504" spans="1:3">
      <c r="A1504" t="s">
        <v>2524</v>
      </c>
      <c r="B1504" s="1">
        <v>1E-78</v>
      </c>
      <c r="C1504" t="s">
        <v>2525</v>
      </c>
    </row>
    <row r="1505" spans="1:3">
      <c r="A1505" t="s">
        <v>2526</v>
      </c>
      <c r="B1505" s="1">
        <v>2E-78</v>
      </c>
      <c r="C1505" t="s">
        <v>2527</v>
      </c>
    </row>
    <row r="1506" spans="1:3">
      <c r="A1506" t="s">
        <v>2528</v>
      </c>
      <c r="B1506" s="1">
        <v>2.9999999999999999E-78</v>
      </c>
      <c r="C1506" t="s">
        <v>2529</v>
      </c>
    </row>
    <row r="1507" spans="1:3">
      <c r="A1507" t="s">
        <v>2530</v>
      </c>
      <c r="B1507" s="1">
        <v>4E-78</v>
      </c>
      <c r="C1507" t="s">
        <v>2531</v>
      </c>
    </row>
    <row r="1508" spans="1:3">
      <c r="A1508" t="s">
        <v>2532</v>
      </c>
      <c r="B1508" s="1">
        <v>9.9999999999999993E-78</v>
      </c>
      <c r="C1508" t="s">
        <v>2533</v>
      </c>
    </row>
    <row r="1509" spans="1:3">
      <c r="A1509" t="s">
        <v>2534</v>
      </c>
      <c r="B1509" s="1">
        <v>9.9999999999999993E-78</v>
      </c>
      <c r="C1509" t="s">
        <v>2535</v>
      </c>
    </row>
    <row r="1510" spans="1:3">
      <c r="A1510" t="s">
        <v>2536</v>
      </c>
      <c r="B1510" s="1">
        <v>9.9999999999999993E-78</v>
      </c>
      <c r="C1510" t="s">
        <v>2535</v>
      </c>
    </row>
    <row r="1511" spans="1:3">
      <c r="A1511" t="s">
        <v>2537</v>
      </c>
      <c r="B1511" s="1">
        <v>1.9999999999999999E-77</v>
      </c>
      <c r="C1511" t="s">
        <v>2538</v>
      </c>
    </row>
    <row r="1512" spans="1:3">
      <c r="A1512" t="s">
        <v>2539</v>
      </c>
      <c r="B1512" s="1">
        <v>3.9999999999999997E-77</v>
      </c>
      <c r="C1512" t="s">
        <v>2540</v>
      </c>
    </row>
    <row r="1513" spans="1:3">
      <c r="A1513" t="s">
        <v>2541</v>
      </c>
      <c r="B1513" s="1">
        <v>3.9999999999999997E-77</v>
      </c>
      <c r="C1513" t="s">
        <v>2542</v>
      </c>
    </row>
    <row r="1514" spans="1:3">
      <c r="A1514" t="s">
        <v>2543</v>
      </c>
      <c r="B1514" s="1">
        <v>9.9999999999999993E-77</v>
      </c>
      <c r="C1514" t="s">
        <v>2544</v>
      </c>
    </row>
    <row r="1515" spans="1:3">
      <c r="A1515" t="s">
        <v>2545</v>
      </c>
      <c r="B1515" s="1">
        <v>9.9999999999999993E-77</v>
      </c>
      <c r="C1515" t="s">
        <v>2546</v>
      </c>
    </row>
    <row r="1516" spans="1:3">
      <c r="A1516" t="s">
        <v>2547</v>
      </c>
      <c r="B1516" s="1">
        <v>9.9999999999999993E-77</v>
      </c>
      <c r="C1516" t="s">
        <v>2546</v>
      </c>
    </row>
    <row r="1517" spans="1:3">
      <c r="A1517" t="s">
        <v>2548</v>
      </c>
      <c r="B1517" s="1">
        <v>3.0000000000000002E-76</v>
      </c>
      <c r="C1517" t="s">
        <v>2549</v>
      </c>
    </row>
    <row r="1518" spans="1:3">
      <c r="A1518" t="s">
        <v>2550</v>
      </c>
      <c r="B1518" s="1">
        <v>3.9999999999999997E-76</v>
      </c>
      <c r="C1518" t="s">
        <v>587</v>
      </c>
    </row>
    <row r="1519" spans="1:3">
      <c r="A1519" t="s">
        <v>2551</v>
      </c>
      <c r="B1519" s="1">
        <v>4.9999999999999998E-76</v>
      </c>
      <c r="C1519" t="s">
        <v>2552</v>
      </c>
    </row>
    <row r="1520" spans="1:3">
      <c r="A1520" t="s">
        <v>2553</v>
      </c>
      <c r="B1520" s="1">
        <v>7.9999999999999994E-76</v>
      </c>
      <c r="C1520" t="s">
        <v>2554</v>
      </c>
    </row>
    <row r="1521" spans="1:3">
      <c r="A1521" t="s">
        <v>2555</v>
      </c>
      <c r="B1521" s="1">
        <v>7.9999999999999994E-76</v>
      </c>
      <c r="C1521" t="s">
        <v>2554</v>
      </c>
    </row>
    <row r="1522" spans="1:3">
      <c r="A1522" t="s">
        <v>2556</v>
      </c>
      <c r="B1522" s="1">
        <v>7.9999999999999994E-76</v>
      </c>
      <c r="C1522" t="s">
        <v>2554</v>
      </c>
    </row>
    <row r="1523" spans="1:3">
      <c r="A1523" t="s">
        <v>2557</v>
      </c>
      <c r="B1523" s="1">
        <v>7.9999999999999994E-76</v>
      </c>
      <c r="C1523" t="s">
        <v>2554</v>
      </c>
    </row>
    <row r="1524" spans="1:3">
      <c r="A1524" t="s">
        <v>2558</v>
      </c>
      <c r="B1524" s="1">
        <v>7.9999999999999994E-76</v>
      </c>
      <c r="C1524" t="s">
        <v>2554</v>
      </c>
    </row>
    <row r="1525" spans="1:3">
      <c r="A1525" t="s">
        <v>2559</v>
      </c>
      <c r="B1525" s="1">
        <v>7.9999999999999994E-76</v>
      </c>
      <c r="C1525" t="s">
        <v>2554</v>
      </c>
    </row>
    <row r="1526" spans="1:3">
      <c r="A1526" t="s">
        <v>2560</v>
      </c>
      <c r="B1526" s="1">
        <v>7.9999999999999994E-76</v>
      </c>
      <c r="C1526" t="s">
        <v>2554</v>
      </c>
    </row>
    <row r="1527" spans="1:3">
      <c r="A1527" t="s">
        <v>2561</v>
      </c>
      <c r="B1527" s="1">
        <v>9.0000000000000001E-76</v>
      </c>
      <c r="C1527" t="s">
        <v>2562</v>
      </c>
    </row>
    <row r="1528" spans="1:3">
      <c r="A1528" t="s">
        <v>2563</v>
      </c>
      <c r="B1528" s="1">
        <v>9.9999999999999996E-76</v>
      </c>
      <c r="C1528" t="s">
        <v>2432</v>
      </c>
    </row>
    <row r="1529" spans="1:3">
      <c r="A1529" t="s">
        <v>2564</v>
      </c>
      <c r="B1529" s="1">
        <v>9.9999999999999996E-76</v>
      </c>
      <c r="C1529" t="s">
        <v>2565</v>
      </c>
    </row>
    <row r="1530" spans="1:3">
      <c r="A1530" t="s">
        <v>2566</v>
      </c>
      <c r="B1530" s="1">
        <v>9.9999999999999996E-76</v>
      </c>
      <c r="C1530" t="s">
        <v>2565</v>
      </c>
    </row>
    <row r="1531" spans="1:3">
      <c r="A1531" t="s">
        <v>2567</v>
      </c>
      <c r="B1531" s="1">
        <v>1.9999999999999999E-75</v>
      </c>
      <c r="C1531" t="s">
        <v>2568</v>
      </c>
    </row>
    <row r="1532" spans="1:3">
      <c r="A1532" t="s">
        <v>2569</v>
      </c>
      <c r="B1532" s="1">
        <v>1.9999999999999999E-75</v>
      </c>
      <c r="C1532" t="s">
        <v>2568</v>
      </c>
    </row>
    <row r="1533" spans="1:3">
      <c r="A1533" t="s">
        <v>2570</v>
      </c>
      <c r="B1533" s="1">
        <v>1.9999999999999999E-75</v>
      </c>
      <c r="C1533" t="s">
        <v>2568</v>
      </c>
    </row>
    <row r="1534" spans="1:3">
      <c r="A1534" t="s">
        <v>2571</v>
      </c>
      <c r="B1534" s="1">
        <v>2.9999999999999999E-75</v>
      </c>
      <c r="C1534" t="s">
        <v>2572</v>
      </c>
    </row>
    <row r="1535" spans="1:3">
      <c r="A1535" t="s">
        <v>2573</v>
      </c>
      <c r="B1535" s="1">
        <v>2.9999999999999999E-75</v>
      </c>
      <c r="C1535" t="s">
        <v>2574</v>
      </c>
    </row>
    <row r="1536" spans="1:3">
      <c r="A1536" t="s">
        <v>2575</v>
      </c>
      <c r="B1536" s="1">
        <v>4.9999999999999998E-75</v>
      </c>
      <c r="C1536" t="s">
        <v>2576</v>
      </c>
    </row>
    <row r="1537" spans="1:3">
      <c r="A1537" t="s">
        <v>2577</v>
      </c>
      <c r="B1537" s="1">
        <v>4.9999999999999998E-75</v>
      </c>
      <c r="C1537" t="s">
        <v>2578</v>
      </c>
    </row>
    <row r="1538" spans="1:3">
      <c r="A1538" t="s">
        <v>2579</v>
      </c>
      <c r="B1538" s="1">
        <v>4.9999999999999998E-75</v>
      </c>
      <c r="C1538" t="s">
        <v>2578</v>
      </c>
    </row>
    <row r="1539" spans="1:3">
      <c r="A1539" t="s">
        <v>2580</v>
      </c>
      <c r="B1539" s="1">
        <v>9.9999999999999996E-75</v>
      </c>
      <c r="C1539" t="s">
        <v>2581</v>
      </c>
    </row>
    <row r="1540" spans="1:3">
      <c r="A1540" t="s">
        <v>2582</v>
      </c>
      <c r="B1540" s="1">
        <v>9.9999999999999996E-75</v>
      </c>
      <c r="C1540" t="s">
        <v>2581</v>
      </c>
    </row>
    <row r="1541" spans="1:3">
      <c r="A1541" t="s">
        <v>2583</v>
      </c>
      <c r="B1541" s="1">
        <v>9.9999999999999996E-75</v>
      </c>
      <c r="C1541" t="s">
        <v>2584</v>
      </c>
    </row>
    <row r="1542" spans="1:3">
      <c r="A1542" t="s">
        <v>2585</v>
      </c>
      <c r="B1542" s="1">
        <v>9.9999999999999996E-75</v>
      </c>
      <c r="C1542" t="s">
        <v>2586</v>
      </c>
    </row>
    <row r="1543" spans="1:3">
      <c r="A1543" t="s">
        <v>2587</v>
      </c>
      <c r="B1543" s="1">
        <v>9.9999999999999996E-75</v>
      </c>
      <c r="C1543" t="s">
        <v>2584</v>
      </c>
    </row>
    <row r="1544" spans="1:3">
      <c r="A1544" t="s">
        <v>2588</v>
      </c>
      <c r="B1544" s="1">
        <v>9.9999999999999996E-75</v>
      </c>
      <c r="C1544" t="s">
        <v>2581</v>
      </c>
    </row>
    <row r="1545" spans="1:3">
      <c r="A1545" t="s">
        <v>2589</v>
      </c>
      <c r="B1545" s="1">
        <v>9.9999999999999996E-75</v>
      </c>
      <c r="C1545" t="s">
        <v>2581</v>
      </c>
    </row>
    <row r="1546" spans="1:3">
      <c r="A1546" t="s">
        <v>2590</v>
      </c>
      <c r="B1546" s="1">
        <v>3.0000000000000001E-74</v>
      </c>
      <c r="C1546" t="s">
        <v>2591</v>
      </c>
    </row>
    <row r="1547" spans="1:3">
      <c r="A1547" t="s">
        <v>2592</v>
      </c>
      <c r="B1547" s="1">
        <v>3.0000000000000001E-74</v>
      </c>
      <c r="C1547" t="s">
        <v>2593</v>
      </c>
    </row>
    <row r="1548" spans="1:3">
      <c r="A1548" t="s">
        <v>2594</v>
      </c>
      <c r="B1548" s="1">
        <v>6.0000000000000001E-74</v>
      </c>
      <c r="C1548" t="s">
        <v>2595</v>
      </c>
    </row>
    <row r="1549" spans="1:3">
      <c r="A1549" t="s">
        <v>2596</v>
      </c>
      <c r="B1549" s="1">
        <v>1E-73</v>
      </c>
      <c r="C1549" t="s">
        <v>2597</v>
      </c>
    </row>
    <row r="1550" spans="1:3">
      <c r="A1550" t="s">
        <v>2598</v>
      </c>
      <c r="B1550" s="1">
        <v>1E-73</v>
      </c>
      <c r="C1550" t="s">
        <v>2599</v>
      </c>
    </row>
    <row r="1551" spans="1:3">
      <c r="A1551" t="s">
        <v>2600</v>
      </c>
      <c r="B1551" s="1">
        <v>1E-73</v>
      </c>
      <c r="C1551" t="s">
        <v>2601</v>
      </c>
    </row>
    <row r="1552" spans="1:3">
      <c r="A1552" t="s">
        <v>2602</v>
      </c>
      <c r="B1552" s="1">
        <v>2E-73</v>
      </c>
      <c r="C1552" t="s">
        <v>2603</v>
      </c>
    </row>
    <row r="1553" spans="1:3">
      <c r="A1553" t="s">
        <v>2604</v>
      </c>
      <c r="B1553" s="1">
        <v>3.0000000000000001E-73</v>
      </c>
      <c r="C1553" t="s">
        <v>2605</v>
      </c>
    </row>
    <row r="1554" spans="1:3">
      <c r="A1554" t="s">
        <v>2606</v>
      </c>
      <c r="B1554" s="1">
        <v>9.9999999999999997E-73</v>
      </c>
      <c r="C1554" t="s">
        <v>2607</v>
      </c>
    </row>
    <row r="1555" spans="1:3">
      <c r="A1555" t="s">
        <v>2608</v>
      </c>
      <c r="B1555" s="1">
        <v>9.9999999999999997E-73</v>
      </c>
      <c r="C1555" t="s">
        <v>2609</v>
      </c>
    </row>
    <row r="1556" spans="1:3">
      <c r="A1556" t="s">
        <v>2610</v>
      </c>
      <c r="B1556" s="1">
        <v>9.9999999999999997E-73</v>
      </c>
      <c r="C1556" t="s">
        <v>2609</v>
      </c>
    </row>
    <row r="1557" spans="1:3">
      <c r="A1557" t="s">
        <v>2611</v>
      </c>
      <c r="B1557" s="1">
        <v>9.9999999999999997E-73</v>
      </c>
      <c r="C1557" t="s">
        <v>2609</v>
      </c>
    </row>
    <row r="1558" spans="1:3">
      <c r="A1558" t="s">
        <v>2612</v>
      </c>
      <c r="B1558" s="1">
        <v>1.9999999999999999E-72</v>
      </c>
      <c r="C1558" t="s">
        <v>2613</v>
      </c>
    </row>
    <row r="1559" spans="1:3">
      <c r="A1559" t="s">
        <v>2614</v>
      </c>
      <c r="B1559" s="1">
        <v>1.9999999999999999E-72</v>
      </c>
      <c r="C1559" t="s">
        <v>587</v>
      </c>
    </row>
    <row r="1560" spans="1:3">
      <c r="A1560" t="s">
        <v>2615</v>
      </c>
      <c r="B1560" s="1">
        <v>4.9999999999999996E-72</v>
      </c>
      <c r="C1560" t="s">
        <v>2616</v>
      </c>
    </row>
    <row r="1561" spans="1:3">
      <c r="A1561" t="s">
        <v>2617</v>
      </c>
      <c r="B1561" s="1">
        <v>4.9999999999999996E-72</v>
      </c>
      <c r="C1561" t="s">
        <v>2618</v>
      </c>
    </row>
    <row r="1562" spans="1:3">
      <c r="A1562" t="s">
        <v>2619</v>
      </c>
      <c r="B1562" s="1">
        <v>7.9999999999999997E-72</v>
      </c>
      <c r="C1562" t="s">
        <v>2620</v>
      </c>
    </row>
    <row r="1563" spans="1:3">
      <c r="A1563" t="s">
        <v>2621</v>
      </c>
      <c r="B1563" s="1">
        <v>9.9999999999999992E-72</v>
      </c>
      <c r="C1563" t="s">
        <v>2622</v>
      </c>
    </row>
    <row r="1564" spans="1:3">
      <c r="A1564" t="s">
        <v>2623</v>
      </c>
      <c r="B1564" s="1">
        <v>9.9999999999999992E-72</v>
      </c>
      <c r="C1564" t="s">
        <v>2622</v>
      </c>
    </row>
    <row r="1565" spans="1:3">
      <c r="A1565" t="s">
        <v>2624</v>
      </c>
      <c r="B1565" s="1">
        <v>1.9999999999999998E-71</v>
      </c>
      <c r="C1565" t="s">
        <v>2625</v>
      </c>
    </row>
    <row r="1566" spans="1:3">
      <c r="A1566" t="s">
        <v>2626</v>
      </c>
      <c r="B1566" s="1">
        <v>1.9999999999999998E-71</v>
      </c>
      <c r="C1566" t="s">
        <v>2627</v>
      </c>
    </row>
    <row r="1567" spans="1:3">
      <c r="A1567" t="s">
        <v>2628</v>
      </c>
      <c r="B1567" s="1">
        <v>1.9999999999999998E-71</v>
      </c>
      <c r="C1567" t="s">
        <v>2629</v>
      </c>
    </row>
    <row r="1568" spans="1:3">
      <c r="A1568" t="s">
        <v>2630</v>
      </c>
      <c r="B1568" s="1">
        <v>1.9999999999999998E-71</v>
      </c>
      <c r="C1568" t="s">
        <v>2629</v>
      </c>
    </row>
    <row r="1569" spans="1:3">
      <c r="A1569" t="s">
        <v>2631</v>
      </c>
      <c r="B1569" s="1">
        <v>3.0000000000000001E-71</v>
      </c>
      <c r="C1569" t="s">
        <v>2632</v>
      </c>
    </row>
    <row r="1570" spans="1:3">
      <c r="A1570" t="s">
        <v>2633</v>
      </c>
      <c r="B1570" s="1">
        <v>3.9999999999999997E-71</v>
      </c>
      <c r="C1570" t="s">
        <v>2634</v>
      </c>
    </row>
    <row r="1571" spans="1:3">
      <c r="A1571" t="s">
        <v>2635</v>
      </c>
      <c r="B1571" s="1">
        <v>6.0000000000000003E-71</v>
      </c>
      <c r="C1571" t="s">
        <v>2636</v>
      </c>
    </row>
    <row r="1572" spans="1:3">
      <c r="A1572" t="s">
        <v>2637</v>
      </c>
      <c r="B1572" s="1">
        <v>6.0000000000000003E-71</v>
      </c>
      <c r="C1572" t="s">
        <v>2636</v>
      </c>
    </row>
    <row r="1573" spans="1:3">
      <c r="A1573" t="s">
        <v>2638</v>
      </c>
      <c r="B1573" s="1">
        <v>9.0000000000000004E-71</v>
      </c>
      <c r="C1573" t="s">
        <v>2639</v>
      </c>
    </row>
    <row r="1574" spans="1:3">
      <c r="A1574" t="s">
        <v>991</v>
      </c>
      <c r="B1574" s="1">
        <v>1E-70</v>
      </c>
      <c r="C1574" t="s">
        <v>2640</v>
      </c>
    </row>
    <row r="1575" spans="1:3">
      <c r="A1575" t="s">
        <v>2641</v>
      </c>
      <c r="B1575" s="1">
        <v>1E-70</v>
      </c>
      <c r="C1575" t="s">
        <v>2642</v>
      </c>
    </row>
    <row r="1576" spans="1:3">
      <c r="A1576" t="s">
        <v>2643</v>
      </c>
      <c r="B1576" s="1">
        <v>1E-70</v>
      </c>
      <c r="C1576" t="s">
        <v>1817</v>
      </c>
    </row>
    <row r="1577" spans="1:3">
      <c r="A1577" t="s">
        <v>2644</v>
      </c>
      <c r="B1577" s="1">
        <v>2E-70</v>
      </c>
      <c r="C1577" t="s">
        <v>587</v>
      </c>
    </row>
    <row r="1578" spans="1:3">
      <c r="A1578" t="s">
        <v>2645</v>
      </c>
      <c r="B1578" s="1">
        <v>3.0000000000000001E-70</v>
      </c>
      <c r="C1578" t="s">
        <v>2646</v>
      </c>
    </row>
    <row r="1579" spans="1:3">
      <c r="A1579" t="s">
        <v>2647</v>
      </c>
      <c r="B1579" s="1">
        <v>4E-70</v>
      </c>
      <c r="C1579" t="s">
        <v>2648</v>
      </c>
    </row>
    <row r="1580" spans="1:3">
      <c r="A1580" t="s">
        <v>2649</v>
      </c>
      <c r="B1580" s="1">
        <v>9.0000000000000004E-70</v>
      </c>
      <c r="C1580" t="s">
        <v>2650</v>
      </c>
    </row>
    <row r="1581" spans="1:3">
      <c r="A1581" t="s">
        <v>2651</v>
      </c>
      <c r="B1581" s="1">
        <v>9.9999999999999996E-70</v>
      </c>
      <c r="C1581" t="s">
        <v>2652</v>
      </c>
    </row>
    <row r="1582" spans="1:3">
      <c r="A1582" t="s">
        <v>2653</v>
      </c>
      <c r="B1582" s="1">
        <v>9.9999999999999996E-70</v>
      </c>
      <c r="C1582" t="s">
        <v>2654</v>
      </c>
    </row>
    <row r="1583" spans="1:3">
      <c r="A1583" t="s">
        <v>2655</v>
      </c>
      <c r="B1583" s="1">
        <v>9.9999999999999996E-70</v>
      </c>
      <c r="C1583" t="s">
        <v>2656</v>
      </c>
    </row>
    <row r="1584" spans="1:3">
      <c r="A1584" t="s">
        <v>2657</v>
      </c>
      <c r="B1584" s="1">
        <v>1.9999999999999999E-69</v>
      </c>
      <c r="C1584" t="s">
        <v>2658</v>
      </c>
    </row>
    <row r="1585" spans="1:3">
      <c r="A1585" t="s">
        <v>2659</v>
      </c>
      <c r="B1585" s="1">
        <v>1.9999999999999999E-69</v>
      </c>
      <c r="C1585" t="s">
        <v>1817</v>
      </c>
    </row>
    <row r="1586" spans="1:3">
      <c r="A1586" t="s">
        <v>2660</v>
      </c>
      <c r="B1586" s="1">
        <v>1.9999999999999999E-69</v>
      </c>
      <c r="C1586" t="s">
        <v>2661</v>
      </c>
    </row>
    <row r="1587" spans="1:3">
      <c r="A1587" t="s">
        <v>2662</v>
      </c>
      <c r="B1587" s="1">
        <v>2.9999999999999999E-69</v>
      </c>
      <c r="C1587" t="s">
        <v>2663</v>
      </c>
    </row>
    <row r="1588" spans="1:3">
      <c r="A1588" t="s">
        <v>2664</v>
      </c>
      <c r="B1588" s="1">
        <v>2.9999999999999999E-69</v>
      </c>
      <c r="C1588" t="s">
        <v>2663</v>
      </c>
    </row>
    <row r="1589" spans="1:3">
      <c r="A1589" t="s">
        <v>2665</v>
      </c>
      <c r="B1589" s="1">
        <v>3.9999999999999999E-69</v>
      </c>
      <c r="C1589" t="s">
        <v>2666</v>
      </c>
    </row>
    <row r="1590" spans="1:3">
      <c r="A1590" t="s">
        <v>2667</v>
      </c>
      <c r="B1590" s="1">
        <v>5.0000000000000003E-69</v>
      </c>
      <c r="C1590" t="s">
        <v>587</v>
      </c>
    </row>
    <row r="1591" spans="1:3">
      <c r="A1591" t="s">
        <v>2668</v>
      </c>
      <c r="B1591" s="1">
        <v>5.0000000000000003E-69</v>
      </c>
      <c r="C1591" t="s">
        <v>2669</v>
      </c>
    </row>
    <row r="1592" spans="1:3">
      <c r="A1592" t="s">
        <v>2670</v>
      </c>
      <c r="B1592" s="1">
        <v>5.0000000000000003E-69</v>
      </c>
      <c r="C1592" t="s">
        <v>2669</v>
      </c>
    </row>
    <row r="1593" spans="1:3">
      <c r="A1593" t="s">
        <v>2671</v>
      </c>
      <c r="B1593" s="1">
        <v>5.0000000000000003E-69</v>
      </c>
      <c r="C1593" t="s">
        <v>2672</v>
      </c>
    </row>
    <row r="1594" spans="1:3">
      <c r="A1594" t="s">
        <v>2673</v>
      </c>
      <c r="B1594" s="1">
        <v>7.0000000000000003E-69</v>
      </c>
      <c r="C1594" t="s">
        <v>2674</v>
      </c>
    </row>
    <row r="1595" spans="1:3">
      <c r="A1595" t="s">
        <v>2675</v>
      </c>
      <c r="B1595" s="1">
        <v>7.0000000000000003E-69</v>
      </c>
      <c r="C1595" t="s">
        <v>2676</v>
      </c>
    </row>
    <row r="1596" spans="1:3">
      <c r="A1596" t="s">
        <v>2677</v>
      </c>
      <c r="B1596" s="1">
        <v>7.0000000000000003E-69</v>
      </c>
      <c r="C1596" t="s">
        <v>2676</v>
      </c>
    </row>
    <row r="1597" spans="1:3">
      <c r="A1597" t="s">
        <v>2678</v>
      </c>
      <c r="B1597" s="1">
        <v>9.0000000000000002E-69</v>
      </c>
      <c r="C1597" t="s">
        <v>2679</v>
      </c>
    </row>
    <row r="1598" spans="1:3">
      <c r="A1598" t="s">
        <v>2680</v>
      </c>
      <c r="B1598" s="1">
        <v>9.0000000000000002E-69</v>
      </c>
      <c r="C1598" t="s">
        <v>2681</v>
      </c>
    </row>
    <row r="1599" spans="1:3">
      <c r="A1599" t="s">
        <v>2682</v>
      </c>
      <c r="B1599" s="1">
        <v>1.0000000000000001E-68</v>
      </c>
      <c r="C1599" t="s">
        <v>2683</v>
      </c>
    </row>
    <row r="1600" spans="1:3">
      <c r="A1600" t="s">
        <v>2684</v>
      </c>
      <c r="B1600" s="1">
        <v>1.0000000000000001E-68</v>
      </c>
      <c r="C1600" t="s">
        <v>2685</v>
      </c>
    </row>
    <row r="1601" spans="1:3">
      <c r="A1601" t="s">
        <v>2686</v>
      </c>
      <c r="B1601" s="1">
        <v>2.0000000000000001E-68</v>
      </c>
      <c r="C1601" t="s">
        <v>2687</v>
      </c>
    </row>
    <row r="1602" spans="1:3">
      <c r="A1602" t="s">
        <v>2688</v>
      </c>
      <c r="B1602" s="1">
        <v>2.0000000000000001E-68</v>
      </c>
      <c r="C1602" t="s">
        <v>2689</v>
      </c>
    </row>
    <row r="1603" spans="1:3">
      <c r="A1603" t="s">
        <v>2690</v>
      </c>
      <c r="B1603" s="1">
        <v>2.0000000000000001E-68</v>
      </c>
      <c r="C1603" t="s">
        <v>2691</v>
      </c>
    </row>
    <row r="1604" spans="1:3">
      <c r="A1604" t="s">
        <v>2692</v>
      </c>
      <c r="B1604" s="1">
        <v>9.9999999999999994E-68</v>
      </c>
      <c r="C1604" t="s">
        <v>2693</v>
      </c>
    </row>
    <row r="1605" spans="1:3">
      <c r="A1605" t="s">
        <v>2694</v>
      </c>
      <c r="B1605" s="1">
        <v>9.9999999999999994E-68</v>
      </c>
      <c r="C1605" t="s">
        <v>2695</v>
      </c>
    </row>
    <row r="1606" spans="1:3">
      <c r="A1606" t="s">
        <v>2696</v>
      </c>
      <c r="B1606" s="1">
        <v>9.9999999999999994E-68</v>
      </c>
      <c r="C1606" t="s">
        <v>2693</v>
      </c>
    </row>
    <row r="1607" spans="1:3">
      <c r="A1607" t="s">
        <v>2697</v>
      </c>
      <c r="B1607" s="1">
        <v>1.9999999999999999E-67</v>
      </c>
      <c r="C1607" t="s">
        <v>2698</v>
      </c>
    </row>
    <row r="1608" spans="1:3">
      <c r="A1608" t="s">
        <v>2699</v>
      </c>
      <c r="B1608" s="1">
        <v>1.9999999999999999E-67</v>
      </c>
      <c r="C1608" t="s">
        <v>2700</v>
      </c>
    </row>
    <row r="1609" spans="1:3">
      <c r="A1609" t="s">
        <v>2701</v>
      </c>
      <c r="B1609" s="1">
        <v>3.0000000000000003E-67</v>
      </c>
      <c r="C1609" t="s">
        <v>2702</v>
      </c>
    </row>
    <row r="1610" spans="1:3">
      <c r="A1610" t="s">
        <v>2703</v>
      </c>
      <c r="B1610" s="1">
        <v>3.9999999999999998E-67</v>
      </c>
      <c r="C1610" t="s">
        <v>2704</v>
      </c>
    </row>
    <row r="1611" spans="1:3">
      <c r="A1611" t="s">
        <v>2705</v>
      </c>
      <c r="B1611" s="1">
        <v>3.9999999999999998E-67</v>
      </c>
      <c r="C1611" t="s">
        <v>2706</v>
      </c>
    </row>
    <row r="1612" spans="1:3">
      <c r="A1612" t="s">
        <v>2707</v>
      </c>
      <c r="B1612" s="1">
        <v>3.9999999999999998E-67</v>
      </c>
      <c r="C1612" t="s">
        <v>2708</v>
      </c>
    </row>
    <row r="1613" spans="1:3">
      <c r="A1613" t="s">
        <v>2709</v>
      </c>
      <c r="B1613" s="1">
        <v>9.0000000000000003E-67</v>
      </c>
      <c r="C1613" t="s">
        <v>2710</v>
      </c>
    </row>
    <row r="1614" spans="1:3">
      <c r="A1614" t="s">
        <v>2711</v>
      </c>
      <c r="B1614" s="1">
        <v>9.9999999999999998E-67</v>
      </c>
      <c r="C1614" t="s">
        <v>2712</v>
      </c>
    </row>
    <row r="1615" spans="1:3">
      <c r="A1615" t="s">
        <v>2713</v>
      </c>
      <c r="B1615" s="1">
        <v>2E-66</v>
      </c>
      <c r="C1615" t="s">
        <v>2714</v>
      </c>
    </row>
    <row r="1616" spans="1:3">
      <c r="A1616" t="s">
        <v>2715</v>
      </c>
      <c r="B1616" s="1">
        <v>3.9999999999999999E-66</v>
      </c>
      <c r="C1616" t="s">
        <v>2716</v>
      </c>
    </row>
    <row r="1617" spans="1:3">
      <c r="A1617" t="s">
        <v>2717</v>
      </c>
      <c r="B1617" s="1">
        <v>7.0000000000000001E-66</v>
      </c>
      <c r="C1617" t="s">
        <v>2718</v>
      </c>
    </row>
    <row r="1618" spans="1:3">
      <c r="A1618" t="s">
        <v>2719</v>
      </c>
      <c r="B1618" s="1">
        <v>9.9999999999999992E-66</v>
      </c>
      <c r="C1618" t="s">
        <v>15</v>
      </c>
    </row>
    <row r="1619" spans="1:3">
      <c r="A1619" t="s">
        <v>2720</v>
      </c>
      <c r="B1619" s="1">
        <v>9.9999999999999992E-66</v>
      </c>
      <c r="C1619" t="s">
        <v>2721</v>
      </c>
    </row>
    <row r="1620" spans="1:3">
      <c r="A1620" t="s">
        <v>2722</v>
      </c>
      <c r="B1620" s="1">
        <v>9.9999999999999992E-66</v>
      </c>
      <c r="C1620" t="s">
        <v>2723</v>
      </c>
    </row>
    <row r="1621" spans="1:3">
      <c r="A1621" t="s">
        <v>2724</v>
      </c>
      <c r="B1621" s="1">
        <v>9.9999999999999992E-66</v>
      </c>
      <c r="C1621" t="s">
        <v>2723</v>
      </c>
    </row>
    <row r="1622" spans="1:3">
      <c r="A1622" t="s">
        <v>2725</v>
      </c>
      <c r="B1622" s="1">
        <v>9.9999999999999992E-66</v>
      </c>
      <c r="C1622" t="s">
        <v>2723</v>
      </c>
    </row>
    <row r="1623" spans="1:3">
      <c r="A1623" t="s">
        <v>2726</v>
      </c>
      <c r="B1623" s="1">
        <v>3E-65</v>
      </c>
      <c r="C1623" t="s">
        <v>2727</v>
      </c>
    </row>
    <row r="1624" spans="1:3">
      <c r="A1624" t="s">
        <v>2728</v>
      </c>
      <c r="B1624" s="1">
        <v>6E-65</v>
      </c>
      <c r="C1624" t="s">
        <v>2729</v>
      </c>
    </row>
    <row r="1625" spans="1:3">
      <c r="A1625" t="s">
        <v>2730</v>
      </c>
      <c r="B1625" s="1">
        <v>6E-65</v>
      </c>
      <c r="C1625" t="s">
        <v>2731</v>
      </c>
    </row>
    <row r="1626" spans="1:3">
      <c r="A1626" t="s">
        <v>2732</v>
      </c>
      <c r="B1626" s="1">
        <v>6E-65</v>
      </c>
      <c r="C1626" t="s">
        <v>2731</v>
      </c>
    </row>
    <row r="1627" spans="1:3">
      <c r="A1627" t="s">
        <v>2733</v>
      </c>
      <c r="B1627" s="1">
        <v>7.0000000000000001E-65</v>
      </c>
      <c r="C1627" t="s">
        <v>2734</v>
      </c>
    </row>
    <row r="1628" spans="1:3">
      <c r="A1628" t="s">
        <v>2735</v>
      </c>
      <c r="B1628" s="1">
        <v>7.0000000000000001E-65</v>
      </c>
      <c r="C1628" t="s">
        <v>2734</v>
      </c>
    </row>
    <row r="1629" spans="1:3">
      <c r="A1629" t="s">
        <v>2736</v>
      </c>
      <c r="B1629" s="1">
        <v>7.0000000000000001E-65</v>
      </c>
      <c r="C1629" t="s">
        <v>2737</v>
      </c>
    </row>
    <row r="1630" spans="1:3">
      <c r="A1630" t="s">
        <v>2738</v>
      </c>
      <c r="B1630" s="1">
        <v>7.9999999999999994E-65</v>
      </c>
      <c r="C1630" t="s">
        <v>189</v>
      </c>
    </row>
    <row r="1631" spans="1:3">
      <c r="A1631" t="s">
        <v>2739</v>
      </c>
      <c r="B1631" s="1">
        <v>8.9999999999999995E-65</v>
      </c>
      <c r="C1631" t="s">
        <v>15</v>
      </c>
    </row>
    <row r="1632" spans="1:3">
      <c r="A1632" t="s">
        <v>2740</v>
      </c>
      <c r="B1632" s="1">
        <v>9.9999999999999997E-65</v>
      </c>
      <c r="C1632" t="s">
        <v>2741</v>
      </c>
    </row>
    <row r="1633" spans="1:3">
      <c r="A1633" t="s">
        <v>2742</v>
      </c>
      <c r="B1633" s="1">
        <v>9.9999999999999997E-65</v>
      </c>
      <c r="C1633" t="s">
        <v>2743</v>
      </c>
    </row>
    <row r="1634" spans="1:3">
      <c r="A1634" t="s">
        <v>2744</v>
      </c>
      <c r="B1634" s="1">
        <v>9.9999999999999997E-65</v>
      </c>
      <c r="C1634" t="s">
        <v>2745</v>
      </c>
    </row>
    <row r="1635" spans="1:3">
      <c r="A1635" t="s">
        <v>2746</v>
      </c>
      <c r="B1635" s="1">
        <v>9.9999999999999997E-65</v>
      </c>
      <c r="C1635" t="s">
        <v>2743</v>
      </c>
    </row>
    <row r="1636" spans="1:3">
      <c r="A1636" t="s">
        <v>2747</v>
      </c>
      <c r="B1636" s="1">
        <v>9.9999999999999997E-65</v>
      </c>
      <c r="C1636" t="s">
        <v>2743</v>
      </c>
    </row>
    <row r="1637" spans="1:3">
      <c r="A1637" t="s">
        <v>2748</v>
      </c>
      <c r="B1637" s="1">
        <v>1.9999999999999999E-64</v>
      </c>
      <c r="C1637" t="s">
        <v>2749</v>
      </c>
    </row>
    <row r="1638" spans="1:3">
      <c r="A1638" t="s">
        <v>2750</v>
      </c>
      <c r="B1638" s="1">
        <v>3.9999999999999999E-64</v>
      </c>
      <c r="C1638" t="s">
        <v>1328</v>
      </c>
    </row>
    <row r="1639" spans="1:3">
      <c r="A1639" t="s">
        <v>2751</v>
      </c>
      <c r="B1639" s="1">
        <v>6.0000000000000001E-64</v>
      </c>
      <c r="C1639" t="s">
        <v>2752</v>
      </c>
    </row>
    <row r="1640" spans="1:3">
      <c r="A1640" t="s">
        <v>1440</v>
      </c>
      <c r="B1640" s="1">
        <v>6.0000000000000001E-64</v>
      </c>
      <c r="C1640" t="s">
        <v>2753</v>
      </c>
    </row>
    <row r="1641" spans="1:3">
      <c r="A1641" t="s">
        <v>2754</v>
      </c>
      <c r="B1641" s="1">
        <v>7.0000000000000006E-64</v>
      </c>
      <c r="C1641" t="s">
        <v>2755</v>
      </c>
    </row>
    <row r="1642" spans="1:3">
      <c r="A1642" t="s">
        <v>2756</v>
      </c>
      <c r="B1642" s="1">
        <v>7.9999999999999997E-64</v>
      </c>
      <c r="C1642" t="s">
        <v>2757</v>
      </c>
    </row>
    <row r="1643" spans="1:3">
      <c r="A1643" t="s">
        <v>2758</v>
      </c>
      <c r="B1643" s="1">
        <v>7.9999999999999997E-64</v>
      </c>
      <c r="C1643" t="s">
        <v>2757</v>
      </c>
    </row>
    <row r="1644" spans="1:3">
      <c r="A1644" t="s">
        <v>2759</v>
      </c>
      <c r="B1644" s="1">
        <v>9.0000000000000002E-64</v>
      </c>
      <c r="C1644" t="s">
        <v>2760</v>
      </c>
    </row>
    <row r="1645" spans="1:3">
      <c r="A1645" t="s">
        <v>2761</v>
      </c>
      <c r="B1645" s="1">
        <v>1.0000000000000001E-63</v>
      </c>
      <c r="C1645" t="s">
        <v>2762</v>
      </c>
    </row>
    <row r="1646" spans="1:3">
      <c r="A1646" t="s">
        <v>2763</v>
      </c>
      <c r="B1646" s="1">
        <v>1.0000000000000001E-63</v>
      </c>
      <c r="C1646" t="s">
        <v>2764</v>
      </c>
    </row>
    <row r="1647" spans="1:3">
      <c r="A1647" t="s">
        <v>2765</v>
      </c>
      <c r="B1647" s="1">
        <v>2.9999999999999998E-63</v>
      </c>
      <c r="C1647" t="s">
        <v>2766</v>
      </c>
    </row>
    <row r="1648" spans="1:3">
      <c r="A1648" t="s">
        <v>2767</v>
      </c>
      <c r="B1648" s="1">
        <v>2.9999999999999998E-63</v>
      </c>
      <c r="C1648" t="s">
        <v>2766</v>
      </c>
    </row>
    <row r="1649" spans="1:3">
      <c r="A1649" t="s">
        <v>2768</v>
      </c>
      <c r="B1649" s="1">
        <v>2.9999999999999998E-63</v>
      </c>
      <c r="C1649" t="s">
        <v>2766</v>
      </c>
    </row>
    <row r="1650" spans="1:3">
      <c r="A1650" t="s">
        <v>2769</v>
      </c>
      <c r="B1650" s="1">
        <v>4.0000000000000003E-63</v>
      </c>
      <c r="C1650" t="s">
        <v>2770</v>
      </c>
    </row>
    <row r="1651" spans="1:3">
      <c r="A1651" t="s">
        <v>2771</v>
      </c>
      <c r="B1651" s="1">
        <v>4.0000000000000003E-63</v>
      </c>
      <c r="C1651" t="s">
        <v>2772</v>
      </c>
    </row>
    <row r="1652" spans="1:3">
      <c r="A1652" t="s">
        <v>2773</v>
      </c>
      <c r="B1652" s="1">
        <v>8.0000000000000005E-63</v>
      </c>
      <c r="C1652" t="s">
        <v>2774</v>
      </c>
    </row>
    <row r="1653" spans="1:3">
      <c r="A1653" t="s">
        <v>2775</v>
      </c>
      <c r="B1653" s="1">
        <v>8.0000000000000005E-63</v>
      </c>
      <c r="C1653" t="s">
        <v>2776</v>
      </c>
    </row>
    <row r="1654" spans="1:3">
      <c r="A1654" t="s">
        <v>2777</v>
      </c>
      <c r="B1654" s="1">
        <v>8.9999999999999999E-63</v>
      </c>
      <c r="C1654" t="s">
        <v>587</v>
      </c>
    </row>
    <row r="1655" spans="1:3">
      <c r="A1655" t="s">
        <v>2778</v>
      </c>
      <c r="B1655" s="1">
        <v>2.0000000000000001E-62</v>
      </c>
      <c r="C1655" t="s">
        <v>2779</v>
      </c>
    </row>
    <row r="1656" spans="1:3">
      <c r="A1656" t="s">
        <v>2780</v>
      </c>
      <c r="B1656" s="1">
        <v>2.0000000000000001E-62</v>
      </c>
      <c r="C1656" t="s">
        <v>2779</v>
      </c>
    </row>
    <row r="1657" spans="1:3">
      <c r="A1657" t="s">
        <v>2781</v>
      </c>
      <c r="B1657" s="1">
        <v>2.0000000000000001E-62</v>
      </c>
      <c r="C1657" t="s">
        <v>2779</v>
      </c>
    </row>
    <row r="1658" spans="1:3">
      <c r="A1658" t="s">
        <v>2782</v>
      </c>
      <c r="B1658" s="1">
        <v>2.0000000000000001E-62</v>
      </c>
      <c r="C1658" t="s">
        <v>2779</v>
      </c>
    </row>
    <row r="1659" spans="1:3">
      <c r="A1659" t="s">
        <v>2783</v>
      </c>
      <c r="B1659" s="1">
        <v>2.0000000000000001E-62</v>
      </c>
      <c r="C1659" t="s">
        <v>2784</v>
      </c>
    </row>
    <row r="1660" spans="1:3">
      <c r="A1660" t="s">
        <v>2785</v>
      </c>
      <c r="B1660" s="1">
        <v>3.0000000000000001E-62</v>
      </c>
      <c r="C1660" t="s">
        <v>2786</v>
      </c>
    </row>
    <row r="1661" spans="1:3">
      <c r="A1661" t="s">
        <v>2787</v>
      </c>
      <c r="B1661" s="1">
        <v>3.0000000000000001E-62</v>
      </c>
      <c r="C1661" t="s">
        <v>2687</v>
      </c>
    </row>
    <row r="1662" spans="1:3">
      <c r="A1662" t="s">
        <v>2788</v>
      </c>
      <c r="B1662" s="1">
        <v>7.0000000000000003E-62</v>
      </c>
      <c r="C1662" t="s">
        <v>1587</v>
      </c>
    </row>
    <row r="1663" spans="1:3">
      <c r="A1663" t="s">
        <v>2789</v>
      </c>
      <c r="B1663" s="1">
        <v>7.0000000000000003E-62</v>
      </c>
      <c r="C1663" t="s">
        <v>1587</v>
      </c>
    </row>
    <row r="1664" spans="1:3">
      <c r="A1664" t="s">
        <v>2790</v>
      </c>
      <c r="B1664" s="1">
        <v>1E-61</v>
      </c>
      <c r="C1664" t="s">
        <v>587</v>
      </c>
    </row>
    <row r="1665" spans="1:3">
      <c r="A1665" t="s">
        <v>2791</v>
      </c>
      <c r="B1665" s="1">
        <v>1E-61</v>
      </c>
      <c r="C1665" t="s">
        <v>587</v>
      </c>
    </row>
    <row r="1666" spans="1:3">
      <c r="A1666" t="s">
        <v>2792</v>
      </c>
      <c r="B1666" s="1">
        <v>1E-61</v>
      </c>
      <c r="C1666" t="s">
        <v>2793</v>
      </c>
    </row>
    <row r="1667" spans="1:3">
      <c r="A1667" t="s">
        <v>2794</v>
      </c>
      <c r="B1667" s="1">
        <v>1E-61</v>
      </c>
      <c r="C1667" t="s">
        <v>2795</v>
      </c>
    </row>
    <row r="1668" spans="1:3">
      <c r="A1668" t="s">
        <v>2796</v>
      </c>
      <c r="B1668" s="1">
        <v>2.0000000000000001E-61</v>
      </c>
      <c r="C1668" t="s">
        <v>2797</v>
      </c>
    </row>
    <row r="1669" spans="1:3">
      <c r="A1669" t="s">
        <v>2798</v>
      </c>
      <c r="B1669" s="1">
        <v>2.0000000000000001E-61</v>
      </c>
      <c r="C1669" t="s">
        <v>2799</v>
      </c>
    </row>
    <row r="1670" spans="1:3">
      <c r="A1670" t="s">
        <v>2800</v>
      </c>
      <c r="B1670" s="1">
        <v>9E-61</v>
      </c>
      <c r="C1670" t="s">
        <v>2801</v>
      </c>
    </row>
    <row r="1671" spans="1:3">
      <c r="A1671" t="s">
        <v>2802</v>
      </c>
      <c r="B1671" s="1">
        <v>9E-61</v>
      </c>
      <c r="C1671" t="s">
        <v>2803</v>
      </c>
    </row>
    <row r="1672" spans="1:3">
      <c r="A1672" t="s">
        <v>2804</v>
      </c>
      <c r="B1672" s="1">
        <v>9.9999999999999997E-61</v>
      </c>
      <c r="C1672" t="s">
        <v>2805</v>
      </c>
    </row>
    <row r="1673" spans="1:3">
      <c r="A1673" t="s">
        <v>2806</v>
      </c>
      <c r="B1673" s="1">
        <v>9.9999999999999997E-61</v>
      </c>
      <c r="C1673" t="s">
        <v>2807</v>
      </c>
    </row>
    <row r="1674" spans="1:3">
      <c r="A1674" t="s">
        <v>2808</v>
      </c>
      <c r="B1674" s="1">
        <v>9.9999999999999997E-61</v>
      </c>
      <c r="C1674" t="s">
        <v>2807</v>
      </c>
    </row>
    <row r="1675" spans="1:3">
      <c r="A1675" t="s">
        <v>2809</v>
      </c>
      <c r="B1675" s="1">
        <v>1.9999999999999999E-60</v>
      </c>
      <c r="C1675" t="s">
        <v>2810</v>
      </c>
    </row>
    <row r="1676" spans="1:3">
      <c r="A1676" t="s">
        <v>2811</v>
      </c>
      <c r="B1676" s="1">
        <v>1.9999999999999999E-60</v>
      </c>
      <c r="C1676" t="s">
        <v>2810</v>
      </c>
    </row>
    <row r="1677" spans="1:3">
      <c r="A1677" t="s">
        <v>2812</v>
      </c>
      <c r="B1677" s="1">
        <v>1.9999999999999999E-60</v>
      </c>
      <c r="C1677" t="s">
        <v>2813</v>
      </c>
    </row>
    <row r="1678" spans="1:3">
      <c r="A1678" t="s">
        <v>2814</v>
      </c>
      <c r="B1678" s="1">
        <v>1.9999999999999999E-60</v>
      </c>
      <c r="C1678" t="s">
        <v>2810</v>
      </c>
    </row>
    <row r="1679" spans="1:3">
      <c r="A1679" t="s">
        <v>2815</v>
      </c>
      <c r="B1679" s="1">
        <v>6.0000000000000004E-60</v>
      </c>
      <c r="C1679" t="s">
        <v>2816</v>
      </c>
    </row>
    <row r="1680" spans="1:3">
      <c r="A1680" t="s">
        <v>2817</v>
      </c>
      <c r="B1680" s="1">
        <v>6.0000000000000004E-60</v>
      </c>
      <c r="C1680" t="s">
        <v>2818</v>
      </c>
    </row>
    <row r="1681" spans="1:3">
      <c r="A1681" t="s">
        <v>2819</v>
      </c>
      <c r="B1681" s="1">
        <v>6.0000000000000004E-60</v>
      </c>
      <c r="C1681" t="s">
        <v>2816</v>
      </c>
    </row>
    <row r="1682" spans="1:3">
      <c r="A1682" t="s">
        <v>2820</v>
      </c>
      <c r="B1682" s="1">
        <v>6.9999999999999995E-60</v>
      </c>
      <c r="C1682" t="s">
        <v>2821</v>
      </c>
    </row>
    <row r="1683" spans="1:3">
      <c r="A1683" t="s">
        <v>2822</v>
      </c>
      <c r="B1683" s="1">
        <v>6.9999999999999995E-60</v>
      </c>
      <c r="C1683" t="s">
        <v>2823</v>
      </c>
    </row>
    <row r="1684" spans="1:3">
      <c r="A1684" t="s">
        <v>2824</v>
      </c>
      <c r="B1684" s="1">
        <v>1E-59</v>
      </c>
      <c r="C1684" t="s">
        <v>2825</v>
      </c>
    </row>
    <row r="1685" spans="1:3">
      <c r="A1685" t="s">
        <v>2783</v>
      </c>
      <c r="B1685" s="1">
        <v>1E-59</v>
      </c>
      <c r="C1685" t="s">
        <v>2826</v>
      </c>
    </row>
    <row r="1686" spans="1:3">
      <c r="A1686" t="s">
        <v>2827</v>
      </c>
      <c r="B1686" s="1">
        <v>1E-59</v>
      </c>
      <c r="C1686" t="s">
        <v>2825</v>
      </c>
    </row>
    <row r="1687" spans="1:3">
      <c r="A1687" t="s">
        <v>2828</v>
      </c>
      <c r="B1687" s="1">
        <v>1E-59</v>
      </c>
      <c r="C1687" t="s">
        <v>129</v>
      </c>
    </row>
    <row r="1688" spans="1:3">
      <c r="A1688" t="s">
        <v>2829</v>
      </c>
      <c r="B1688" s="1">
        <v>1E-59</v>
      </c>
      <c r="C1688" t="s">
        <v>2830</v>
      </c>
    </row>
    <row r="1689" spans="1:3">
      <c r="A1689" t="s">
        <v>2831</v>
      </c>
      <c r="B1689" s="1">
        <v>1E-59</v>
      </c>
      <c r="C1689" t="s">
        <v>2832</v>
      </c>
    </row>
    <row r="1690" spans="1:3">
      <c r="A1690" t="s">
        <v>2833</v>
      </c>
      <c r="B1690" s="1">
        <v>1E-59</v>
      </c>
      <c r="C1690" t="s">
        <v>2834</v>
      </c>
    </row>
    <row r="1691" spans="1:3">
      <c r="A1691" t="s">
        <v>2835</v>
      </c>
      <c r="B1691" s="1">
        <v>1E-59</v>
      </c>
      <c r="C1691" t="s">
        <v>2836</v>
      </c>
    </row>
    <row r="1692" spans="1:3">
      <c r="A1692" t="s">
        <v>2837</v>
      </c>
      <c r="B1692" s="1">
        <v>1E-59</v>
      </c>
      <c r="C1692" t="s">
        <v>2825</v>
      </c>
    </row>
    <row r="1693" spans="1:3">
      <c r="A1693" t="s">
        <v>2838</v>
      </c>
      <c r="B1693" s="1">
        <v>2.0000000000000001E-59</v>
      </c>
      <c r="C1693" t="s">
        <v>571</v>
      </c>
    </row>
    <row r="1694" spans="1:3">
      <c r="A1694" t="s">
        <v>2839</v>
      </c>
      <c r="B1694" s="1">
        <v>2.0000000000000001E-59</v>
      </c>
      <c r="C1694" t="s">
        <v>2531</v>
      </c>
    </row>
    <row r="1695" spans="1:3">
      <c r="A1695" t="s">
        <v>2840</v>
      </c>
      <c r="B1695" s="1">
        <v>2.0000000000000001E-59</v>
      </c>
      <c r="C1695" t="s">
        <v>2841</v>
      </c>
    </row>
    <row r="1696" spans="1:3">
      <c r="A1696" t="s">
        <v>2842</v>
      </c>
      <c r="B1696" s="1">
        <v>4.0000000000000001E-59</v>
      </c>
      <c r="C1696" t="s">
        <v>2843</v>
      </c>
    </row>
    <row r="1697" spans="1:3">
      <c r="A1697" t="s">
        <v>2844</v>
      </c>
      <c r="B1697" s="1">
        <v>5.0000000000000001E-59</v>
      </c>
      <c r="C1697" t="s">
        <v>2845</v>
      </c>
    </row>
    <row r="1698" spans="1:3">
      <c r="A1698" t="s">
        <v>2846</v>
      </c>
      <c r="B1698" s="1">
        <v>5.0000000000000001E-59</v>
      </c>
      <c r="C1698" t="s">
        <v>2847</v>
      </c>
    </row>
    <row r="1699" spans="1:3">
      <c r="A1699" t="s">
        <v>2848</v>
      </c>
      <c r="B1699" s="1">
        <v>5.0000000000000001E-59</v>
      </c>
      <c r="C1699" t="s">
        <v>2847</v>
      </c>
    </row>
    <row r="1700" spans="1:3">
      <c r="A1700" t="s">
        <v>2849</v>
      </c>
      <c r="B1700" s="1">
        <v>5.0000000000000001E-59</v>
      </c>
      <c r="C1700" t="s">
        <v>2850</v>
      </c>
    </row>
    <row r="1701" spans="1:3">
      <c r="A1701" t="s">
        <v>2851</v>
      </c>
      <c r="B1701" s="1">
        <v>5.0000000000000001E-59</v>
      </c>
      <c r="C1701" t="s">
        <v>2852</v>
      </c>
    </row>
    <row r="1702" spans="1:3">
      <c r="A1702" t="s">
        <v>2853</v>
      </c>
      <c r="B1702" s="1">
        <v>6.0000000000000002E-59</v>
      </c>
      <c r="C1702" t="s">
        <v>587</v>
      </c>
    </row>
    <row r="1703" spans="1:3">
      <c r="A1703" t="s">
        <v>2854</v>
      </c>
      <c r="B1703" s="1">
        <v>8.0000000000000002E-59</v>
      </c>
      <c r="C1703" t="s">
        <v>2855</v>
      </c>
    </row>
    <row r="1704" spans="1:3">
      <c r="A1704" t="s">
        <v>2856</v>
      </c>
      <c r="B1704" s="1">
        <v>9.0000000000000002E-59</v>
      </c>
      <c r="C1704" t="s">
        <v>691</v>
      </c>
    </row>
    <row r="1705" spans="1:3">
      <c r="A1705" t="s">
        <v>2857</v>
      </c>
      <c r="B1705" s="1">
        <v>1E-58</v>
      </c>
      <c r="C1705" t="s">
        <v>2858</v>
      </c>
    </row>
    <row r="1706" spans="1:3">
      <c r="A1706" t="s">
        <v>2859</v>
      </c>
      <c r="B1706" s="1">
        <v>2.0000000000000001E-58</v>
      </c>
      <c r="C1706" t="s">
        <v>1926</v>
      </c>
    </row>
    <row r="1707" spans="1:3">
      <c r="A1707" t="s">
        <v>2860</v>
      </c>
      <c r="B1707" s="1">
        <v>3.0000000000000001E-58</v>
      </c>
      <c r="C1707" t="s">
        <v>2861</v>
      </c>
    </row>
    <row r="1708" spans="1:3">
      <c r="A1708" t="s">
        <v>2862</v>
      </c>
      <c r="B1708" s="1">
        <v>4.0000000000000001E-58</v>
      </c>
      <c r="C1708" t="s">
        <v>2863</v>
      </c>
    </row>
    <row r="1709" spans="1:3">
      <c r="A1709" t="s">
        <v>2864</v>
      </c>
      <c r="B1709" s="1">
        <v>4.0000000000000001E-58</v>
      </c>
      <c r="C1709" t="s">
        <v>2865</v>
      </c>
    </row>
    <row r="1710" spans="1:3">
      <c r="A1710" t="s">
        <v>2866</v>
      </c>
      <c r="B1710" s="1">
        <v>9.9999999999999995E-58</v>
      </c>
      <c r="C1710" t="s">
        <v>15</v>
      </c>
    </row>
    <row r="1711" spans="1:3">
      <c r="A1711" t="s">
        <v>2867</v>
      </c>
      <c r="B1711" s="1">
        <v>9.9999999999999995E-58</v>
      </c>
      <c r="C1711" t="s">
        <v>2868</v>
      </c>
    </row>
    <row r="1712" spans="1:3">
      <c r="A1712" t="s">
        <v>2869</v>
      </c>
      <c r="B1712" s="1">
        <v>9.9999999999999995E-58</v>
      </c>
      <c r="C1712" t="s">
        <v>2870</v>
      </c>
    </row>
    <row r="1713" spans="1:3">
      <c r="A1713" t="s">
        <v>2871</v>
      </c>
      <c r="B1713" s="1">
        <v>9.9999999999999995E-58</v>
      </c>
      <c r="C1713" t="s">
        <v>15</v>
      </c>
    </row>
    <row r="1714" spans="1:3">
      <c r="A1714" t="s">
        <v>2872</v>
      </c>
      <c r="B1714" s="1">
        <v>9.9999999999999995E-58</v>
      </c>
      <c r="C1714" t="s">
        <v>2873</v>
      </c>
    </row>
    <row r="1715" spans="1:3">
      <c r="A1715" t="s">
        <v>2874</v>
      </c>
      <c r="B1715" s="1">
        <v>9.9999999999999995E-58</v>
      </c>
      <c r="C1715" t="s">
        <v>2868</v>
      </c>
    </row>
    <row r="1716" spans="1:3">
      <c r="A1716" t="s">
        <v>2875</v>
      </c>
      <c r="B1716" s="1">
        <v>3E-57</v>
      </c>
      <c r="C1716" t="s">
        <v>2876</v>
      </c>
    </row>
    <row r="1717" spans="1:3">
      <c r="A1717" t="s">
        <v>2877</v>
      </c>
      <c r="B1717" s="1">
        <v>5.0000000000000002E-57</v>
      </c>
      <c r="C1717" t="s">
        <v>2878</v>
      </c>
    </row>
    <row r="1718" spans="1:3">
      <c r="A1718" t="s">
        <v>2879</v>
      </c>
      <c r="B1718" s="1">
        <v>5.0000000000000002E-57</v>
      </c>
      <c r="C1718" t="s">
        <v>2880</v>
      </c>
    </row>
    <row r="1719" spans="1:3">
      <c r="A1719" t="s">
        <v>2881</v>
      </c>
      <c r="B1719" s="1">
        <v>5.0000000000000002E-57</v>
      </c>
      <c r="C1719" t="s">
        <v>2882</v>
      </c>
    </row>
    <row r="1720" spans="1:3">
      <c r="A1720" t="s">
        <v>2849</v>
      </c>
      <c r="B1720" s="1">
        <v>1E-56</v>
      </c>
      <c r="C1720" t="s">
        <v>2883</v>
      </c>
    </row>
    <row r="1721" spans="1:3">
      <c r="A1721" t="s">
        <v>2884</v>
      </c>
      <c r="B1721" s="1">
        <v>1E-56</v>
      </c>
      <c r="C1721" t="s">
        <v>2885</v>
      </c>
    </row>
    <row r="1722" spans="1:3">
      <c r="A1722" t="s">
        <v>2886</v>
      </c>
      <c r="B1722" s="1">
        <v>2.9999999999999999E-56</v>
      </c>
      <c r="C1722" t="s">
        <v>2887</v>
      </c>
    </row>
    <row r="1723" spans="1:3">
      <c r="A1723" t="s">
        <v>2888</v>
      </c>
      <c r="B1723" s="1">
        <v>2.9999999999999999E-56</v>
      </c>
      <c r="C1723" t="s">
        <v>2887</v>
      </c>
    </row>
    <row r="1724" spans="1:3">
      <c r="A1724" t="s">
        <v>2889</v>
      </c>
      <c r="B1724" s="1">
        <v>2.9999999999999999E-56</v>
      </c>
      <c r="C1724" t="s">
        <v>2887</v>
      </c>
    </row>
    <row r="1725" spans="1:3">
      <c r="A1725" t="s">
        <v>2890</v>
      </c>
      <c r="B1725" s="1">
        <v>2.9999999999999999E-56</v>
      </c>
      <c r="C1725" t="s">
        <v>2891</v>
      </c>
    </row>
    <row r="1726" spans="1:3">
      <c r="A1726" t="s">
        <v>2892</v>
      </c>
      <c r="B1726" s="1">
        <v>4.0000000000000002E-56</v>
      </c>
      <c r="C1726" t="s">
        <v>2893</v>
      </c>
    </row>
    <row r="1727" spans="1:3">
      <c r="A1727" t="s">
        <v>2894</v>
      </c>
      <c r="B1727" s="1">
        <v>4.0000000000000002E-56</v>
      </c>
      <c r="C1727" t="s">
        <v>2895</v>
      </c>
    </row>
    <row r="1728" spans="1:3">
      <c r="A1728" t="s">
        <v>2896</v>
      </c>
      <c r="B1728" s="1">
        <v>6.9999999999999996E-56</v>
      </c>
      <c r="C1728" t="s">
        <v>1479</v>
      </c>
    </row>
    <row r="1729" spans="1:3">
      <c r="A1729" t="s">
        <v>2897</v>
      </c>
      <c r="B1729" s="1">
        <v>8.0000000000000003E-56</v>
      </c>
      <c r="C1729" t="s">
        <v>2898</v>
      </c>
    </row>
    <row r="1730" spans="1:3">
      <c r="A1730" t="s">
        <v>2899</v>
      </c>
      <c r="B1730" s="1">
        <v>9.0000000000000001E-56</v>
      </c>
      <c r="C1730" t="s">
        <v>2900</v>
      </c>
    </row>
    <row r="1731" spans="1:3">
      <c r="A1731" t="s">
        <v>2901</v>
      </c>
      <c r="B1731" s="1">
        <v>9.9999999999999999E-56</v>
      </c>
      <c r="C1731" t="s">
        <v>2902</v>
      </c>
    </row>
    <row r="1732" spans="1:3">
      <c r="A1732" t="s">
        <v>2903</v>
      </c>
      <c r="B1732" s="1">
        <v>9.9999999999999999E-56</v>
      </c>
      <c r="C1732" t="s">
        <v>2904</v>
      </c>
    </row>
    <row r="1733" spans="1:3">
      <c r="A1733" t="s">
        <v>2905</v>
      </c>
      <c r="B1733" s="1">
        <v>9.9999999999999999E-56</v>
      </c>
      <c r="C1733" t="s">
        <v>2906</v>
      </c>
    </row>
    <row r="1734" spans="1:3">
      <c r="A1734" t="s">
        <v>2907</v>
      </c>
      <c r="B1734" s="1">
        <v>9.9999999999999999E-56</v>
      </c>
      <c r="C1734" t="s">
        <v>2904</v>
      </c>
    </row>
    <row r="1735" spans="1:3">
      <c r="A1735" t="s">
        <v>2908</v>
      </c>
      <c r="B1735" s="1">
        <v>9.9999999999999999E-56</v>
      </c>
      <c r="C1735" t="s">
        <v>2906</v>
      </c>
    </row>
    <row r="1736" spans="1:3">
      <c r="A1736" t="s">
        <v>2909</v>
      </c>
      <c r="B1736" s="1">
        <v>9.9999999999999999E-56</v>
      </c>
      <c r="C1736" t="s">
        <v>2910</v>
      </c>
    </row>
    <row r="1737" spans="1:3">
      <c r="A1737" t="s">
        <v>2911</v>
      </c>
      <c r="B1737" s="1">
        <v>2E-55</v>
      </c>
      <c r="C1737" t="s">
        <v>2912</v>
      </c>
    </row>
    <row r="1738" spans="1:3">
      <c r="A1738" t="s">
        <v>2913</v>
      </c>
      <c r="B1738" s="1">
        <v>3.0000000000000002E-55</v>
      </c>
      <c r="C1738" t="s">
        <v>2914</v>
      </c>
    </row>
    <row r="1739" spans="1:3">
      <c r="A1739" t="s">
        <v>2915</v>
      </c>
      <c r="B1739" s="1">
        <v>5.0000000000000002E-55</v>
      </c>
      <c r="C1739" t="s">
        <v>2916</v>
      </c>
    </row>
    <row r="1740" spans="1:3">
      <c r="A1740" t="s">
        <v>2917</v>
      </c>
      <c r="B1740" s="1">
        <v>5.0000000000000002E-55</v>
      </c>
      <c r="C1740" t="s">
        <v>2916</v>
      </c>
    </row>
    <row r="1741" spans="1:3">
      <c r="A1741" t="s">
        <v>2918</v>
      </c>
      <c r="B1741" s="1">
        <v>5.0000000000000002E-55</v>
      </c>
      <c r="C1741" t="s">
        <v>2916</v>
      </c>
    </row>
    <row r="1742" spans="1:3">
      <c r="A1742" t="s">
        <v>2919</v>
      </c>
      <c r="B1742" s="1">
        <v>5.0000000000000002E-55</v>
      </c>
      <c r="C1742" t="s">
        <v>2920</v>
      </c>
    </row>
    <row r="1743" spans="1:3">
      <c r="A1743" t="s">
        <v>2921</v>
      </c>
      <c r="B1743" s="1">
        <v>6.0000000000000003E-55</v>
      </c>
      <c r="C1743" t="s">
        <v>2922</v>
      </c>
    </row>
    <row r="1744" spans="1:3">
      <c r="A1744" t="s">
        <v>2923</v>
      </c>
      <c r="B1744" s="1">
        <v>8.9999999999999994E-55</v>
      </c>
      <c r="C1744" t="s">
        <v>2924</v>
      </c>
    </row>
    <row r="1745" spans="1:3">
      <c r="A1745" t="s">
        <v>2925</v>
      </c>
      <c r="B1745" s="1">
        <v>8.9999999999999994E-55</v>
      </c>
      <c r="C1745" t="s">
        <v>2926</v>
      </c>
    </row>
    <row r="1746" spans="1:3">
      <c r="A1746" t="s">
        <v>2927</v>
      </c>
      <c r="B1746" s="1">
        <v>1E-54</v>
      </c>
      <c r="C1746" t="s">
        <v>2928</v>
      </c>
    </row>
    <row r="1747" spans="1:3">
      <c r="A1747" t="s">
        <v>2929</v>
      </c>
      <c r="B1747" s="1">
        <v>1E-54</v>
      </c>
      <c r="C1747" t="s">
        <v>2930</v>
      </c>
    </row>
    <row r="1748" spans="1:3">
      <c r="A1748" t="s">
        <v>2931</v>
      </c>
      <c r="B1748" s="1">
        <v>1E-54</v>
      </c>
      <c r="C1748" t="s">
        <v>2932</v>
      </c>
    </row>
    <row r="1749" spans="1:3">
      <c r="A1749" t="s">
        <v>2933</v>
      </c>
      <c r="B1749" s="1">
        <v>1E-54</v>
      </c>
      <c r="C1749" t="s">
        <v>2934</v>
      </c>
    </row>
    <row r="1750" spans="1:3">
      <c r="A1750" t="s">
        <v>2935</v>
      </c>
      <c r="B1750" s="1">
        <v>2.0000000000000001E-54</v>
      </c>
      <c r="C1750" t="s">
        <v>2926</v>
      </c>
    </row>
    <row r="1751" spans="1:3">
      <c r="A1751" t="s">
        <v>2936</v>
      </c>
      <c r="B1751" s="1">
        <v>5.0000000000000002E-54</v>
      </c>
      <c r="C1751" t="s">
        <v>2937</v>
      </c>
    </row>
    <row r="1752" spans="1:3">
      <c r="A1752" t="s">
        <v>2938</v>
      </c>
      <c r="B1752" s="1">
        <v>6.9999999999999996E-54</v>
      </c>
      <c r="C1752" t="s">
        <v>2939</v>
      </c>
    </row>
    <row r="1753" spans="1:3">
      <c r="A1753" t="s">
        <v>2940</v>
      </c>
      <c r="B1753" s="1">
        <v>6.9999999999999996E-54</v>
      </c>
      <c r="C1753" t="s">
        <v>2939</v>
      </c>
    </row>
    <row r="1754" spans="1:3">
      <c r="A1754" t="s">
        <v>2941</v>
      </c>
      <c r="B1754" s="1">
        <v>8.9999999999999997E-54</v>
      </c>
      <c r="C1754" t="s">
        <v>1837</v>
      </c>
    </row>
    <row r="1755" spans="1:3">
      <c r="A1755" t="s">
        <v>2942</v>
      </c>
      <c r="B1755" s="1">
        <v>1E-53</v>
      </c>
      <c r="C1755" t="s">
        <v>2943</v>
      </c>
    </row>
    <row r="1756" spans="1:3">
      <c r="A1756" t="s">
        <v>2944</v>
      </c>
      <c r="B1756" s="1">
        <v>1E-53</v>
      </c>
      <c r="C1756" t="s">
        <v>2943</v>
      </c>
    </row>
    <row r="1757" spans="1:3">
      <c r="A1757" t="s">
        <v>2945</v>
      </c>
      <c r="B1757" s="1">
        <v>1E-53</v>
      </c>
      <c r="C1757" t="s">
        <v>571</v>
      </c>
    </row>
    <row r="1758" spans="1:3">
      <c r="A1758" t="s">
        <v>2946</v>
      </c>
      <c r="B1758" s="1">
        <v>1E-53</v>
      </c>
      <c r="C1758" t="s">
        <v>2943</v>
      </c>
    </row>
    <row r="1759" spans="1:3">
      <c r="A1759" t="s">
        <v>2947</v>
      </c>
      <c r="B1759" s="1">
        <v>1E-53</v>
      </c>
      <c r="C1759" t="s">
        <v>2943</v>
      </c>
    </row>
    <row r="1760" spans="1:3">
      <c r="A1760" t="s">
        <v>2948</v>
      </c>
      <c r="B1760" s="1">
        <v>2.0000000000000001E-53</v>
      </c>
      <c r="C1760" t="s">
        <v>2432</v>
      </c>
    </row>
    <row r="1761" spans="1:3">
      <c r="A1761" t="s">
        <v>2949</v>
      </c>
      <c r="B1761" s="1">
        <v>2.0000000000000001E-53</v>
      </c>
      <c r="C1761" t="s">
        <v>2950</v>
      </c>
    </row>
    <row r="1762" spans="1:3">
      <c r="A1762" t="s">
        <v>2951</v>
      </c>
      <c r="B1762" s="1">
        <v>2.0000000000000001E-53</v>
      </c>
      <c r="C1762" t="s">
        <v>2952</v>
      </c>
    </row>
    <row r="1763" spans="1:3">
      <c r="A1763" t="s">
        <v>2953</v>
      </c>
      <c r="B1763" s="1">
        <v>2.0000000000000001E-53</v>
      </c>
      <c r="C1763" t="s">
        <v>2432</v>
      </c>
    </row>
    <row r="1764" spans="1:3">
      <c r="A1764" t="s">
        <v>2954</v>
      </c>
      <c r="B1764" s="1">
        <v>2.0000000000000001E-53</v>
      </c>
      <c r="C1764" t="s">
        <v>2952</v>
      </c>
    </row>
    <row r="1765" spans="1:3">
      <c r="A1765" t="s">
        <v>2955</v>
      </c>
      <c r="B1765" s="1">
        <v>2.0000000000000001E-53</v>
      </c>
      <c r="C1765" t="s">
        <v>2952</v>
      </c>
    </row>
    <row r="1766" spans="1:3">
      <c r="A1766" t="s">
        <v>2956</v>
      </c>
      <c r="B1766" s="1">
        <v>4.0000000000000001E-53</v>
      </c>
      <c r="C1766" t="s">
        <v>2957</v>
      </c>
    </row>
    <row r="1767" spans="1:3">
      <c r="A1767" t="s">
        <v>2958</v>
      </c>
      <c r="B1767" s="1">
        <v>6.9999999999999999E-53</v>
      </c>
      <c r="C1767" t="s">
        <v>2959</v>
      </c>
    </row>
    <row r="1768" spans="1:3">
      <c r="A1768" t="s">
        <v>2960</v>
      </c>
      <c r="B1768" s="1">
        <v>6.9999999999999999E-53</v>
      </c>
      <c r="C1768" t="s">
        <v>2959</v>
      </c>
    </row>
    <row r="1769" spans="1:3">
      <c r="A1769" t="s">
        <v>2961</v>
      </c>
      <c r="B1769" s="1">
        <v>8.0000000000000002E-53</v>
      </c>
      <c r="C1769" t="s">
        <v>2943</v>
      </c>
    </row>
    <row r="1770" spans="1:3">
      <c r="A1770" t="s">
        <v>2962</v>
      </c>
      <c r="B1770" s="1">
        <v>1E-52</v>
      </c>
      <c r="C1770" t="s">
        <v>2963</v>
      </c>
    </row>
    <row r="1771" spans="1:3">
      <c r="A1771" t="s">
        <v>2964</v>
      </c>
      <c r="B1771" s="1">
        <v>1E-52</v>
      </c>
      <c r="C1771" t="s">
        <v>1077</v>
      </c>
    </row>
    <row r="1772" spans="1:3">
      <c r="A1772" t="s">
        <v>2965</v>
      </c>
      <c r="B1772" s="1">
        <v>1E-52</v>
      </c>
      <c r="C1772" t="s">
        <v>2966</v>
      </c>
    </row>
    <row r="1773" spans="1:3">
      <c r="A1773" t="s">
        <v>2967</v>
      </c>
      <c r="B1773" s="1">
        <v>1E-52</v>
      </c>
      <c r="C1773" t="s">
        <v>2968</v>
      </c>
    </row>
    <row r="1774" spans="1:3">
      <c r="A1774" t="s">
        <v>2969</v>
      </c>
      <c r="B1774" s="1">
        <v>1E-52</v>
      </c>
      <c r="C1774" t="s">
        <v>2970</v>
      </c>
    </row>
    <row r="1775" spans="1:3">
      <c r="A1775" t="s">
        <v>2971</v>
      </c>
      <c r="B1775" s="1">
        <v>1E-52</v>
      </c>
      <c r="C1775" t="s">
        <v>2972</v>
      </c>
    </row>
    <row r="1776" spans="1:3">
      <c r="A1776" t="s">
        <v>2973</v>
      </c>
      <c r="B1776" s="1">
        <v>1E-52</v>
      </c>
      <c r="C1776" t="s">
        <v>2974</v>
      </c>
    </row>
    <row r="1777" spans="1:3">
      <c r="A1777" t="s">
        <v>2975</v>
      </c>
      <c r="B1777" s="1">
        <v>1E-52</v>
      </c>
      <c r="C1777" t="s">
        <v>2976</v>
      </c>
    </row>
    <row r="1778" spans="1:3">
      <c r="A1778" t="s">
        <v>2977</v>
      </c>
      <c r="B1778" s="1">
        <v>1E-52</v>
      </c>
      <c r="C1778" t="s">
        <v>2970</v>
      </c>
    </row>
    <row r="1779" spans="1:3">
      <c r="A1779" t="s">
        <v>2978</v>
      </c>
      <c r="B1779" s="1">
        <v>2E-52</v>
      </c>
      <c r="C1779" t="s">
        <v>2979</v>
      </c>
    </row>
    <row r="1780" spans="1:3">
      <c r="A1780" t="s">
        <v>2980</v>
      </c>
      <c r="B1780" s="1">
        <v>2E-52</v>
      </c>
      <c r="C1780" t="s">
        <v>2979</v>
      </c>
    </row>
    <row r="1781" spans="1:3">
      <c r="A1781" t="s">
        <v>2981</v>
      </c>
      <c r="B1781" s="1">
        <v>3E-52</v>
      </c>
      <c r="C1781" t="s">
        <v>2982</v>
      </c>
    </row>
    <row r="1782" spans="1:3">
      <c r="A1782" t="s">
        <v>2983</v>
      </c>
      <c r="B1782" s="1">
        <v>3E-52</v>
      </c>
      <c r="C1782" t="s">
        <v>2982</v>
      </c>
    </row>
    <row r="1783" spans="1:3">
      <c r="A1783" t="s">
        <v>2984</v>
      </c>
      <c r="B1783" s="1">
        <v>3E-52</v>
      </c>
      <c r="C1783" t="s">
        <v>2985</v>
      </c>
    </row>
    <row r="1784" spans="1:3">
      <c r="A1784" t="s">
        <v>2986</v>
      </c>
      <c r="B1784" s="1">
        <v>3E-52</v>
      </c>
      <c r="C1784" t="s">
        <v>2987</v>
      </c>
    </row>
    <row r="1785" spans="1:3">
      <c r="A1785" t="s">
        <v>2988</v>
      </c>
      <c r="B1785" s="1">
        <v>4E-52</v>
      </c>
      <c r="C1785" t="s">
        <v>2989</v>
      </c>
    </row>
    <row r="1786" spans="1:3">
      <c r="A1786" t="s">
        <v>2990</v>
      </c>
      <c r="B1786" s="1">
        <v>4E-52</v>
      </c>
      <c r="C1786" t="s">
        <v>2989</v>
      </c>
    </row>
    <row r="1787" spans="1:3">
      <c r="A1787" t="s">
        <v>2991</v>
      </c>
      <c r="B1787" s="1">
        <v>4E-52</v>
      </c>
      <c r="C1787" t="s">
        <v>2992</v>
      </c>
    </row>
    <row r="1788" spans="1:3">
      <c r="A1788" t="s">
        <v>2993</v>
      </c>
      <c r="B1788" s="1">
        <v>4E-52</v>
      </c>
      <c r="C1788" t="s">
        <v>2994</v>
      </c>
    </row>
    <row r="1789" spans="1:3">
      <c r="A1789" t="s">
        <v>2995</v>
      </c>
      <c r="B1789" s="1">
        <v>4E-52</v>
      </c>
      <c r="C1789" t="s">
        <v>2996</v>
      </c>
    </row>
    <row r="1790" spans="1:3">
      <c r="A1790" t="s">
        <v>2997</v>
      </c>
      <c r="B1790" s="1">
        <v>7.0000000000000001E-52</v>
      </c>
      <c r="C1790" t="s">
        <v>2998</v>
      </c>
    </row>
    <row r="1791" spans="1:3">
      <c r="A1791" t="s">
        <v>200</v>
      </c>
      <c r="B1791" s="1">
        <v>2E-51</v>
      </c>
      <c r="C1791" t="s">
        <v>2999</v>
      </c>
    </row>
    <row r="1792" spans="1:3">
      <c r="A1792" t="s">
        <v>3000</v>
      </c>
      <c r="B1792" s="1">
        <v>3E-51</v>
      </c>
      <c r="C1792" t="s">
        <v>3001</v>
      </c>
    </row>
    <row r="1793" spans="1:3">
      <c r="A1793" t="s">
        <v>3002</v>
      </c>
      <c r="B1793" s="1">
        <v>4E-51</v>
      </c>
      <c r="C1793" t="s">
        <v>3003</v>
      </c>
    </row>
    <row r="1794" spans="1:3">
      <c r="A1794" t="s">
        <v>3004</v>
      </c>
      <c r="B1794" s="1">
        <v>5E-51</v>
      </c>
      <c r="C1794" t="s">
        <v>3005</v>
      </c>
    </row>
    <row r="1795" spans="1:3">
      <c r="A1795" t="s">
        <v>3006</v>
      </c>
      <c r="B1795" s="1">
        <v>5E-51</v>
      </c>
      <c r="C1795" t="s">
        <v>3007</v>
      </c>
    </row>
    <row r="1796" spans="1:3">
      <c r="A1796" t="s">
        <v>3008</v>
      </c>
      <c r="B1796" s="1">
        <v>6E-51</v>
      </c>
      <c r="C1796" t="s">
        <v>3009</v>
      </c>
    </row>
    <row r="1797" spans="1:3">
      <c r="A1797" t="s">
        <v>3010</v>
      </c>
      <c r="B1797" s="1">
        <v>6.9999999999999995E-51</v>
      </c>
      <c r="C1797" t="s">
        <v>3011</v>
      </c>
    </row>
    <row r="1798" spans="1:3">
      <c r="A1798" t="s">
        <v>3012</v>
      </c>
      <c r="B1798" s="1">
        <v>1E-50</v>
      </c>
      <c r="C1798" t="s">
        <v>3013</v>
      </c>
    </row>
    <row r="1799" spans="1:3">
      <c r="A1799" t="s">
        <v>3014</v>
      </c>
      <c r="B1799" s="1">
        <v>1E-50</v>
      </c>
      <c r="C1799" t="s">
        <v>3013</v>
      </c>
    </row>
    <row r="1800" spans="1:3">
      <c r="A1800" t="s">
        <v>3015</v>
      </c>
      <c r="B1800" s="1">
        <v>1E-50</v>
      </c>
      <c r="C1800" t="s">
        <v>3013</v>
      </c>
    </row>
    <row r="1801" spans="1:3">
      <c r="A1801" t="s">
        <v>3016</v>
      </c>
      <c r="B1801" s="1">
        <v>1E-50</v>
      </c>
      <c r="C1801" t="s">
        <v>3017</v>
      </c>
    </row>
    <row r="1802" spans="1:3">
      <c r="A1802" t="s">
        <v>3018</v>
      </c>
      <c r="B1802" s="1">
        <v>1E-50</v>
      </c>
      <c r="C1802" t="s">
        <v>3013</v>
      </c>
    </row>
    <row r="1803" spans="1:3">
      <c r="A1803" t="s">
        <v>3019</v>
      </c>
      <c r="B1803" s="1">
        <v>2E-50</v>
      </c>
      <c r="C1803" t="s">
        <v>3020</v>
      </c>
    </row>
    <row r="1804" spans="1:3">
      <c r="A1804" t="s">
        <v>3021</v>
      </c>
      <c r="B1804" s="1">
        <v>2.9999999999999999E-50</v>
      </c>
      <c r="C1804" t="s">
        <v>3022</v>
      </c>
    </row>
    <row r="1805" spans="1:3">
      <c r="A1805" t="s">
        <v>3023</v>
      </c>
      <c r="B1805" s="1">
        <v>4E-50</v>
      </c>
      <c r="C1805" t="s">
        <v>3024</v>
      </c>
    </row>
    <row r="1806" spans="1:3">
      <c r="A1806" t="s">
        <v>3025</v>
      </c>
      <c r="B1806" s="1">
        <v>5.9999999999999998E-50</v>
      </c>
      <c r="C1806" t="s">
        <v>3026</v>
      </c>
    </row>
    <row r="1807" spans="1:3">
      <c r="A1807" t="s">
        <v>3027</v>
      </c>
      <c r="B1807" s="1">
        <v>5.9999999999999998E-50</v>
      </c>
      <c r="C1807" t="s">
        <v>3028</v>
      </c>
    </row>
    <row r="1808" spans="1:3">
      <c r="A1808" t="s">
        <v>3029</v>
      </c>
      <c r="B1808" s="1">
        <v>5.9999999999999998E-50</v>
      </c>
      <c r="C1808" t="s">
        <v>3026</v>
      </c>
    </row>
    <row r="1809" spans="1:3">
      <c r="A1809" t="s">
        <v>237</v>
      </c>
      <c r="B1809" s="1">
        <v>6.9999999999999999E-50</v>
      </c>
      <c r="C1809" t="s">
        <v>3030</v>
      </c>
    </row>
    <row r="1810" spans="1:3">
      <c r="A1810" t="s">
        <v>3031</v>
      </c>
      <c r="B1810" s="1">
        <v>6.9999999999999999E-50</v>
      </c>
      <c r="C1810" t="s">
        <v>3032</v>
      </c>
    </row>
    <row r="1811" spans="1:3">
      <c r="A1811" t="s">
        <v>3033</v>
      </c>
      <c r="B1811" s="1">
        <v>6.9999999999999999E-50</v>
      </c>
      <c r="C1811" t="s">
        <v>3032</v>
      </c>
    </row>
    <row r="1812" spans="1:3">
      <c r="A1812" t="s">
        <v>3034</v>
      </c>
      <c r="B1812" s="1">
        <v>6.9999999999999999E-50</v>
      </c>
      <c r="C1812" t="s">
        <v>3035</v>
      </c>
    </row>
    <row r="1813" spans="1:3">
      <c r="A1813" t="s">
        <v>3036</v>
      </c>
      <c r="B1813" s="1">
        <v>8.9999999999999992E-50</v>
      </c>
      <c r="C1813" t="s">
        <v>3037</v>
      </c>
    </row>
    <row r="1814" spans="1:3">
      <c r="A1814" t="s">
        <v>3038</v>
      </c>
      <c r="B1814" s="1">
        <v>8.9999999999999992E-50</v>
      </c>
      <c r="C1814" t="s">
        <v>3037</v>
      </c>
    </row>
    <row r="1815" spans="1:3">
      <c r="A1815" t="s">
        <v>3039</v>
      </c>
      <c r="B1815" s="1">
        <v>9.9999999999999994E-50</v>
      </c>
      <c r="C1815" t="s">
        <v>3040</v>
      </c>
    </row>
    <row r="1816" spans="1:3">
      <c r="A1816" t="s">
        <v>3041</v>
      </c>
      <c r="B1816" s="1">
        <v>9.9999999999999994E-50</v>
      </c>
      <c r="C1816" t="s">
        <v>3042</v>
      </c>
    </row>
    <row r="1817" spans="1:3">
      <c r="A1817" t="s">
        <v>3043</v>
      </c>
      <c r="B1817" s="1">
        <v>9.9999999999999994E-50</v>
      </c>
      <c r="C1817" t="s">
        <v>3042</v>
      </c>
    </row>
    <row r="1818" spans="1:3">
      <c r="A1818" t="s">
        <v>3044</v>
      </c>
      <c r="B1818" s="1">
        <v>9.9999999999999994E-50</v>
      </c>
      <c r="C1818" t="s">
        <v>3045</v>
      </c>
    </row>
    <row r="1819" spans="1:3">
      <c r="A1819" t="s">
        <v>3046</v>
      </c>
      <c r="B1819" s="1">
        <v>9.9999999999999994E-50</v>
      </c>
      <c r="C1819" t="s">
        <v>3047</v>
      </c>
    </row>
    <row r="1820" spans="1:3">
      <c r="A1820" t="s">
        <v>3048</v>
      </c>
      <c r="B1820" s="1">
        <v>9.9999999999999994E-50</v>
      </c>
      <c r="C1820" t="s">
        <v>3047</v>
      </c>
    </row>
    <row r="1821" spans="1:3">
      <c r="A1821" t="s">
        <v>3049</v>
      </c>
      <c r="B1821" s="1">
        <v>9.9999999999999994E-50</v>
      </c>
      <c r="C1821" t="s">
        <v>3042</v>
      </c>
    </row>
    <row r="1822" spans="1:3">
      <c r="A1822" t="s">
        <v>3050</v>
      </c>
      <c r="B1822" s="1">
        <v>1.9999999999999999E-49</v>
      </c>
      <c r="C1822" t="s">
        <v>3051</v>
      </c>
    </row>
    <row r="1823" spans="1:3">
      <c r="A1823" t="s">
        <v>3052</v>
      </c>
      <c r="B1823" s="1">
        <v>3E-49</v>
      </c>
      <c r="C1823" t="s">
        <v>2432</v>
      </c>
    </row>
    <row r="1824" spans="1:3">
      <c r="A1824" t="s">
        <v>3053</v>
      </c>
      <c r="B1824" s="1">
        <v>3E-49</v>
      </c>
      <c r="C1824" t="s">
        <v>3054</v>
      </c>
    </row>
    <row r="1825" spans="1:3">
      <c r="A1825" t="s">
        <v>3055</v>
      </c>
      <c r="B1825" s="1">
        <v>9.9999999999999997E-49</v>
      </c>
      <c r="C1825" t="s">
        <v>3056</v>
      </c>
    </row>
    <row r="1826" spans="1:3">
      <c r="A1826" t="s">
        <v>3057</v>
      </c>
      <c r="B1826" s="1">
        <v>9.9999999999999997E-49</v>
      </c>
      <c r="C1826" t="s">
        <v>3056</v>
      </c>
    </row>
    <row r="1827" spans="1:3">
      <c r="A1827" t="s">
        <v>3058</v>
      </c>
      <c r="B1827" s="1">
        <v>9.9999999999999997E-49</v>
      </c>
      <c r="C1827" t="s">
        <v>3056</v>
      </c>
    </row>
    <row r="1828" spans="1:3">
      <c r="A1828" t="s">
        <v>3059</v>
      </c>
      <c r="B1828" s="1">
        <v>9.9999999999999997E-49</v>
      </c>
      <c r="C1828" t="s">
        <v>3056</v>
      </c>
    </row>
    <row r="1829" spans="1:3">
      <c r="A1829" t="s">
        <v>3060</v>
      </c>
      <c r="B1829" s="1">
        <v>9.9999999999999997E-49</v>
      </c>
      <c r="C1829" t="s">
        <v>3056</v>
      </c>
    </row>
    <row r="1830" spans="1:3">
      <c r="A1830" t="s">
        <v>3061</v>
      </c>
      <c r="B1830" s="1">
        <v>9.9999999999999997E-49</v>
      </c>
      <c r="C1830" t="s">
        <v>3056</v>
      </c>
    </row>
    <row r="1831" spans="1:3">
      <c r="A1831" t="s">
        <v>3062</v>
      </c>
      <c r="B1831" s="1">
        <v>9.9999999999999997E-49</v>
      </c>
      <c r="C1831" t="s">
        <v>3056</v>
      </c>
    </row>
    <row r="1832" spans="1:3">
      <c r="A1832" t="s">
        <v>3063</v>
      </c>
      <c r="B1832" s="1">
        <v>9.9999999999999997E-49</v>
      </c>
      <c r="C1832" t="s">
        <v>3056</v>
      </c>
    </row>
    <row r="1833" spans="1:3">
      <c r="A1833" t="s">
        <v>3064</v>
      </c>
      <c r="B1833" s="1">
        <v>9.9999999999999997E-49</v>
      </c>
      <c r="C1833" t="s">
        <v>3065</v>
      </c>
    </row>
    <row r="1834" spans="1:3">
      <c r="A1834" t="s">
        <v>3066</v>
      </c>
      <c r="B1834" s="1">
        <v>9.9999999999999997E-49</v>
      </c>
      <c r="C1834" t="s">
        <v>3067</v>
      </c>
    </row>
    <row r="1835" spans="1:3">
      <c r="A1835" t="s">
        <v>3068</v>
      </c>
      <c r="B1835" s="1">
        <v>9.9999999999999997E-49</v>
      </c>
      <c r="C1835" t="s">
        <v>3056</v>
      </c>
    </row>
    <row r="1836" spans="1:3">
      <c r="A1836" t="s">
        <v>3069</v>
      </c>
      <c r="B1836" s="1">
        <v>9.9999999999999997E-49</v>
      </c>
      <c r="C1836" t="s">
        <v>3070</v>
      </c>
    </row>
    <row r="1837" spans="1:3">
      <c r="A1837" t="s">
        <v>3071</v>
      </c>
      <c r="B1837" s="1">
        <v>9.9999999999999997E-49</v>
      </c>
      <c r="C1837" t="s">
        <v>3072</v>
      </c>
    </row>
    <row r="1838" spans="1:3">
      <c r="A1838" t="s">
        <v>3073</v>
      </c>
      <c r="B1838" s="1">
        <v>9.9999999999999997E-49</v>
      </c>
      <c r="C1838" t="s">
        <v>3074</v>
      </c>
    </row>
    <row r="1839" spans="1:3">
      <c r="A1839" t="s">
        <v>3075</v>
      </c>
      <c r="B1839" s="1">
        <v>9.9999999999999997E-49</v>
      </c>
      <c r="C1839" t="s">
        <v>3076</v>
      </c>
    </row>
    <row r="1840" spans="1:3">
      <c r="A1840" t="s">
        <v>3077</v>
      </c>
      <c r="B1840" s="1">
        <v>1.9999999999999999E-48</v>
      </c>
      <c r="C1840" t="s">
        <v>3078</v>
      </c>
    </row>
    <row r="1841" spans="1:3">
      <c r="A1841" t="s">
        <v>3079</v>
      </c>
      <c r="B1841" s="1">
        <v>1.9999999999999999E-48</v>
      </c>
      <c r="C1841" t="s">
        <v>3078</v>
      </c>
    </row>
    <row r="1842" spans="1:3">
      <c r="A1842" t="s">
        <v>3080</v>
      </c>
      <c r="B1842" s="1">
        <v>1.9999999999999999E-48</v>
      </c>
      <c r="C1842" t="s">
        <v>3078</v>
      </c>
    </row>
    <row r="1843" spans="1:3">
      <c r="A1843" t="s">
        <v>3081</v>
      </c>
      <c r="B1843" s="1">
        <v>1.9999999999999999E-48</v>
      </c>
      <c r="C1843" t="s">
        <v>1429</v>
      </c>
    </row>
    <row r="1844" spans="1:3">
      <c r="A1844" t="s">
        <v>3082</v>
      </c>
      <c r="B1844" s="1">
        <v>1.9999999999999999E-48</v>
      </c>
      <c r="C1844" t="s">
        <v>1429</v>
      </c>
    </row>
    <row r="1845" spans="1:3">
      <c r="A1845" t="s">
        <v>3083</v>
      </c>
      <c r="B1845" s="1">
        <v>1.9999999999999999E-48</v>
      </c>
      <c r="C1845" t="s">
        <v>3084</v>
      </c>
    </row>
    <row r="1846" spans="1:3">
      <c r="A1846" t="s">
        <v>3085</v>
      </c>
      <c r="B1846" s="1">
        <v>2.9999999999999999E-48</v>
      </c>
      <c r="C1846" t="s">
        <v>3086</v>
      </c>
    </row>
    <row r="1847" spans="1:3">
      <c r="A1847" t="s">
        <v>3087</v>
      </c>
      <c r="B1847" s="1">
        <v>2.9999999999999999E-48</v>
      </c>
      <c r="C1847" t="s">
        <v>3086</v>
      </c>
    </row>
    <row r="1848" spans="1:3">
      <c r="A1848" t="s">
        <v>3088</v>
      </c>
      <c r="B1848" s="1">
        <v>6.9999999999999998E-48</v>
      </c>
      <c r="C1848" t="s">
        <v>3089</v>
      </c>
    </row>
    <row r="1849" spans="1:3">
      <c r="A1849" t="s">
        <v>3090</v>
      </c>
      <c r="B1849" s="1">
        <v>6.9999999999999998E-48</v>
      </c>
      <c r="C1849" t="s">
        <v>3089</v>
      </c>
    </row>
    <row r="1850" spans="1:3">
      <c r="A1850" t="s">
        <v>3091</v>
      </c>
      <c r="B1850" s="1">
        <v>8.9999999999999998E-48</v>
      </c>
      <c r="C1850" t="s">
        <v>3092</v>
      </c>
    </row>
    <row r="1851" spans="1:3">
      <c r="A1851" t="s">
        <v>3093</v>
      </c>
      <c r="B1851" s="1">
        <v>9.9999999999999997E-48</v>
      </c>
      <c r="C1851" t="s">
        <v>1897</v>
      </c>
    </row>
    <row r="1852" spans="1:3">
      <c r="A1852" t="s">
        <v>3094</v>
      </c>
      <c r="B1852" s="1">
        <v>9.9999999999999997E-48</v>
      </c>
      <c r="C1852" t="s">
        <v>3095</v>
      </c>
    </row>
    <row r="1853" spans="1:3">
      <c r="A1853" t="s">
        <v>3096</v>
      </c>
      <c r="B1853" s="1">
        <v>9.9999999999999997E-48</v>
      </c>
      <c r="C1853" t="s">
        <v>363</v>
      </c>
    </row>
    <row r="1854" spans="1:3">
      <c r="A1854" t="s">
        <v>3097</v>
      </c>
      <c r="B1854" s="1">
        <v>9.9999999999999997E-48</v>
      </c>
      <c r="C1854" t="s">
        <v>3098</v>
      </c>
    </row>
    <row r="1855" spans="1:3">
      <c r="A1855" t="s">
        <v>3099</v>
      </c>
      <c r="B1855" s="1">
        <v>9.9999999999999997E-48</v>
      </c>
      <c r="C1855" t="s">
        <v>3100</v>
      </c>
    </row>
    <row r="1856" spans="1:3">
      <c r="A1856" t="s">
        <v>3101</v>
      </c>
      <c r="B1856" s="1">
        <v>9.9999999999999997E-48</v>
      </c>
      <c r="C1856" t="s">
        <v>3100</v>
      </c>
    </row>
    <row r="1857" spans="1:5">
      <c r="A1857" t="s">
        <v>3102</v>
      </c>
      <c r="B1857" s="1">
        <v>9.9999999999999997E-48</v>
      </c>
      <c r="C1857" t="s">
        <v>3100</v>
      </c>
    </row>
    <row r="1858" spans="1:5">
      <c r="A1858" t="s">
        <v>3103</v>
      </c>
      <c r="B1858" s="1">
        <v>9.9999999999999997E-48</v>
      </c>
      <c r="C1858" t="s">
        <v>3017</v>
      </c>
    </row>
    <row r="1859" spans="1:5">
      <c r="A1859" t="s">
        <v>3104</v>
      </c>
      <c r="B1859" s="1">
        <v>9.9999999999999997E-48</v>
      </c>
      <c r="C1859" t="s">
        <v>363</v>
      </c>
    </row>
    <row r="1860" spans="1:5">
      <c r="A1860" t="s">
        <v>3105</v>
      </c>
      <c r="B1860" s="1">
        <v>9.9999999999999997E-48</v>
      </c>
      <c r="C1860" t="s">
        <v>3106</v>
      </c>
    </row>
    <row r="1861" spans="1:5">
      <c r="A1861" t="s">
        <v>3107</v>
      </c>
      <c r="B1861" s="1">
        <v>9.9999999999999997E-48</v>
      </c>
      <c r="C1861" t="s">
        <v>363</v>
      </c>
    </row>
    <row r="1862" spans="1:5">
      <c r="A1862" t="s">
        <v>3108</v>
      </c>
      <c r="B1862" s="1">
        <v>1.9999999999999999E-47</v>
      </c>
      <c r="C1862" t="s">
        <v>3109</v>
      </c>
    </row>
    <row r="1863" spans="1:5">
      <c r="A1863" t="s">
        <v>3110</v>
      </c>
      <c r="B1863" s="1">
        <v>1.9999999999999999E-47</v>
      </c>
      <c r="C1863" t="s">
        <v>3111</v>
      </c>
    </row>
    <row r="1864" spans="1:5">
      <c r="A1864" t="s">
        <v>3112</v>
      </c>
      <c r="B1864" s="1">
        <v>3.0000000000000002E-47</v>
      </c>
      <c r="C1864" t="s">
        <v>3113</v>
      </c>
    </row>
    <row r="1865" spans="1:5">
      <c r="A1865" t="s">
        <v>3114</v>
      </c>
      <c r="B1865" s="1">
        <v>3.0000000000000002E-47</v>
      </c>
      <c r="C1865" t="s">
        <v>3113</v>
      </c>
      <c r="D1865" t="s">
        <v>7401</v>
      </c>
      <c r="E1865" t="s">
        <v>7402</v>
      </c>
    </row>
    <row r="1866" spans="1:5">
      <c r="A1866" t="s">
        <v>3115</v>
      </c>
      <c r="B1866" s="1">
        <v>3.9999999999999999E-47</v>
      </c>
      <c r="C1866" t="s">
        <v>7400</v>
      </c>
    </row>
    <row r="1867" spans="1:5">
      <c r="A1867" t="s">
        <v>3116</v>
      </c>
      <c r="B1867" s="1">
        <v>7.9999999999999998E-47</v>
      </c>
      <c r="C1867" t="s">
        <v>3117</v>
      </c>
    </row>
    <row r="1868" spans="1:5">
      <c r="A1868" t="s">
        <v>3118</v>
      </c>
      <c r="B1868" s="1">
        <v>1E-46</v>
      </c>
      <c r="C1868" t="s">
        <v>3119</v>
      </c>
    </row>
    <row r="1869" spans="1:5">
      <c r="A1869" t="s">
        <v>3120</v>
      </c>
      <c r="B1869" s="1">
        <v>1E-46</v>
      </c>
      <c r="C1869" t="s">
        <v>3121</v>
      </c>
    </row>
    <row r="1870" spans="1:5">
      <c r="A1870" t="s">
        <v>3122</v>
      </c>
      <c r="B1870" s="1">
        <v>2E-46</v>
      </c>
      <c r="C1870" t="s">
        <v>3123</v>
      </c>
    </row>
    <row r="1871" spans="1:5">
      <c r="A1871" t="s">
        <v>3124</v>
      </c>
      <c r="B1871" s="1">
        <v>2.9999999999999999E-46</v>
      </c>
      <c r="C1871" t="s">
        <v>3125</v>
      </c>
    </row>
    <row r="1872" spans="1:5">
      <c r="A1872" t="s">
        <v>3126</v>
      </c>
      <c r="B1872" s="1">
        <v>2.9999999999999999E-46</v>
      </c>
      <c r="C1872" t="s">
        <v>3127</v>
      </c>
    </row>
    <row r="1873" spans="1:3">
      <c r="A1873" t="s">
        <v>3128</v>
      </c>
      <c r="B1873" s="1">
        <v>4.0000000000000001E-46</v>
      </c>
      <c r="C1873" t="s">
        <v>3129</v>
      </c>
    </row>
    <row r="1874" spans="1:3">
      <c r="A1874" t="s">
        <v>3130</v>
      </c>
      <c r="B1874" s="1">
        <v>4.0000000000000001E-46</v>
      </c>
      <c r="C1874" t="s">
        <v>3131</v>
      </c>
    </row>
    <row r="1875" spans="1:3">
      <c r="A1875" t="s">
        <v>3132</v>
      </c>
      <c r="B1875" s="1">
        <v>4.9999999999999999E-46</v>
      </c>
      <c r="C1875" t="s">
        <v>3133</v>
      </c>
    </row>
    <row r="1876" spans="1:3">
      <c r="A1876" t="s">
        <v>3134</v>
      </c>
      <c r="B1876" s="1">
        <v>4.9999999999999999E-46</v>
      </c>
      <c r="C1876" t="s">
        <v>3133</v>
      </c>
    </row>
    <row r="1877" spans="1:3">
      <c r="A1877" t="s">
        <v>3135</v>
      </c>
      <c r="B1877" s="1">
        <v>5.9999999999999997E-46</v>
      </c>
      <c r="C1877" t="s">
        <v>3136</v>
      </c>
    </row>
    <row r="1878" spans="1:3">
      <c r="A1878" t="s">
        <v>3137</v>
      </c>
      <c r="B1878" s="1">
        <v>5.9999999999999997E-46</v>
      </c>
      <c r="C1878" t="s">
        <v>3136</v>
      </c>
    </row>
    <row r="1879" spans="1:3">
      <c r="A1879" t="s">
        <v>3138</v>
      </c>
      <c r="B1879" s="1">
        <v>5.9999999999999997E-46</v>
      </c>
      <c r="C1879" t="s">
        <v>3136</v>
      </c>
    </row>
    <row r="1880" spans="1:3">
      <c r="A1880" t="s">
        <v>3139</v>
      </c>
      <c r="B1880" s="1">
        <v>5.9999999999999997E-46</v>
      </c>
      <c r="C1880" t="s">
        <v>3140</v>
      </c>
    </row>
    <row r="1881" spans="1:3">
      <c r="A1881" t="s">
        <v>3141</v>
      </c>
      <c r="B1881" s="1">
        <v>7.0000000000000004E-46</v>
      </c>
      <c r="C1881" t="s">
        <v>3142</v>
      </c>
    </row>
    <row r="1882" spans="1:3">
      <c r="A1882" t="s">
        <v>3143</v>
      </c>
      <c r="B1882" s="1">
        <v>7.0000000000000004E-46</v>
      </c>
      <c r="C1882" t="s">
        <v>3144</v>
      </c>
    </row>
    <row r="1883" spans="1:3">
      <c r="A1883" t="s">
        <v>3145</v>
      </c>
      <c r="B1883" s="1">
        <v>7.0000000000000004E-46</v>
      </c>
      <c r="C1883" t="s">
        <v>3144</v>
      </c>
    </row>
    <row r="1884" spans="1:3">
      <c r="A1884" t="s">
        <v>3146</v>
      </c>
      <c r="B1884" s="1">
        <v>7.0000000000000004E-46</v>
      </c>
      <c r="C1884" t="s">
        <v>3147</v>
      </c>
    </row>
    <row r="1885" spans="1:3">
      <c r="A1885" t="s">
        <v>3148</v>
      </c>
      <c r="B1885" s="1">
        <v>8.0000000000000002E-46</v>
      </c>
      <c r="C1885" t="s">
        <v>3149</v>
      </c>
    </row>
    <row r="1886" spans="1:3">
      <c r="A1886" t="s">
        <v>3150</v>
      </c>
      <c r="B1886" s="1">
        <v>8.0000000000000002E-46</v>
      </c>
      <c r="C1886" t="s">
        <v>3149</v>
      </c>
    </row>
    <row r="1887" spans="1:3">
      <c r="A1887" t="s">
        <v>3151</v>
      </c>
      <c r="B1887" s="1">
        <v>8.0000000000000002E-46</v>
      </c>
      <c r="C1887" t="s">
        <v>3152</v>
      </c>
    </row>
    <row r="1888" spans="1:3">
      <c r="A1888" t="s">
        <v>3153</v>
      </c>
      <c r="B1888" s="1">
        <v>2E-45</v>
      </c>
      <c r="C1888" t="s">
        <v>3154</v>
      </c>
    </row>
    <row r="1889" spans="1:3">
      <c r="A1889" t="s">
        <v>3155</v>
      </c>
      <c r="B1889" s="1">
        <v>2E-45</v>
      </c>
      <c r="C1889" t="s">
        <v>3156</v>
      </c>
    </row>
    <row r="1890" spans="1:3">
      <c r="A1890" t="s">
        <v>3157</v>
      </c>
      <c r="B1890" s="1">
        <v>2E-45</v>
      </c>
      <c r="C1890" t="s">
        <v>3158</v>
      </c>
    </row>
    <row r="1891" spans="1:3">
      <c r="A1891" t="s">
        <v>3159</v>
      </c>
      <c r="B1891" s="1">
        <v>2E-45</v>
      </c>
      <c r="C1891" t="s">
        <v>3160</v>
      </c>
    </row>
    <row r="1892" spans="1:3">
      <c r="A1892" t="s">
        <v>3161</v>
      </c>
      <c r="B1892" s="1">
        <v>3.0000000000000001E-45</v>
      </c>
      <c r="C1892" t="s">
        <v>3162</v>
      </c>
    </row>
    <row r="1893" spans="1:3">
      <c r="A1893" t="s">
        <v>3163</v>
      </c>
      <c r="B1893" s="1">
        <v>3.0000000000000001E-45</v>
      </c>
      <c r="C1893" t="s">
        <v>2753</v>
      </c>
    </row>
    <row r="1894" spans="1:3">
      <c r="A1894" t="s">
        <v>3164</v>
      </c>
      <c r="B1894" s="1">
        <v>3.0000000000000001E-45</v>
      </c>
      <c r="C1894" t="s">
        <v>3165</v>
      </c>
    </row>
    <row r="1895" spans="1:3">
      <c r="A1895" t="s">
        <v>3166</v>
      </c>
      <c r="B1895" s="1">
        <v>3.9999999999999999E-45</v>
      </c>
      <c r="C1895" t="s">
        <v>3167</v>
      </c>
    </row>
    <row r="1896" spans="1:3">
      <c r="A1896" t="s">
        <v>3168</v>
      </c>
      <c r="B1896" s="1">
        <v>3.9999999999999999E-45</v>
      </c>
      <c r="C1896" t="s">
        <v>3169</v>
      </c>
    </row>
    <row r="1897" spans="1:3">
      <c r="A1897" t="s">
        <v>3170</v>
      </c>
      <c r="B1897" s="1">
        <v>3.9999999999999999E-45</v>
      </c>
      <c r="C1897" t="s">
        <v>3169</v>
      </c>
    </row>
    <row r="1898" spans="1:3">
      <c r="A1898" t="s">
        <v>3171</v>
      </c>
      <c r="B1898" s="1">
        <v>4.9999999999999998E-45</v>
      </c>
      <c r="C1898" t="s">
        <v>3172</v>
      </c>
    </row>
    <row r="1899" spans="1:3">
      <c r="A1899" t="s">
        <v>3173</v>
      </c>
      <c r="B1899" s="1">
        <v>4.9999999999999998E-45</v>
      </c>
      <c r="C1899" t="s">
        <v>3174</v>
      </c>
    </row>
    <row r="1900" spans="1:3">
      <c r="A1900" t="s">
        <v>3175</v>
      </c>
      <c r="B1900" s="1">
        <v>4.9999999999999998E-45</v>
      </c>
      <c r="C1900" t="s">
        <v>3172</v>
      </c>
    </row>
    <row r="1901" spans="1:3">
      <c r="A1901" t="s">
        <v>3176</v>
      </c>
      <c r="B1901" s="1">
        <v>6.0000000000000002E-45</v>
      </c>
      <c r="C1901" t="s">
        <v>3177</v>
      </c>
    </row>
    <row r="1902" spans="1:3">
      <c r="A1902" t="s">
        <v>3178</v>
      </c>
      <c r="B1902" s="1">
        <v>6.0000000000000002E-45</v>
      </c>
      <c r="C1902" t="s">
        <v>3177</v>
      </c>
    </row>
    <row r="1903" spans="1:3">
      <c r="A1903" t="s">
        <v>3179</v>
      </c>
      <c r="B1903" s="1">
        <v>6.0000000000000002E-45</v>
      </c>
      <c r="C1903" t="s">
        <v>1434</v>
      </c>
    </row>
    <row r="1904" spans="1:3">
      <c r="A1904" t="s">
        <v>3180</v>
      </c>
      <c r="B1904" s="1">
        <v>6.0000000000000002E-45</v>
      </c>
      <c r="C1904" t="s">
        <v>3181</v>
      </c>
    </row>
    <row r="1905" spans="1:3">
      <c r="A1905" t="s">
        <v>3182</v>
      </c>
      <c r="B1905" s="1">
        <v>7E-45</v>
      </c>
      <c r="C1905" t="s">
        <v>3183</v>
      </c>
    </row>
    <row r="1906" spans="1:3">
      <c r="A1906" t="s">
        <v>3184</v>
      </c>
      <c r="B1906" s="1">
        <v>7.9999999999999999E-45</v>
      </c>
      <c r="C1906" t="s">
        <v>3185</v>
      </c>
    </row>
    <row r="1907" spans="1:3">
      <c r="A1907" t="s">
        <v>3186</v>
      </c>
      <c r="B1907" s="1">
        <v>8.9999999999999997E-45</v>
      </c>
      <c r="C1907" t="s">
        <v>3187</v>
      </c>
    </row>
    <row r="1908" spans="1:3">
      <c r="A1908" t="s">
        <v>3188</v>
      </c>
      <c r="B1908" s="1">
        <v>9.9999999999999995E-45</v>
      </c>
      <c r="C1908" t="s">
        <v>15</v>
      </c>
    </row>
    <row r="1909" spans="1:3">
      <c r="A1909" t="s">
        <v>3189</v>
      </c>
      <c r="B1909" s="1">
        <v>9.9999999999999995E-45</v>
      </c>
      <c r="C1909" t="s">
        <v>3190</v>
      </c>
    </row>
    <row r="1910" spans="1:3">
      <c r="A1910" t="s">
        <v>3191</v>
      </c>
      <c r="B1910" s="1">
        <v>9.9999999999999995E-45</v>
      </c>
      <c r="C1910" t="s">
        <v>3192</v>
      </c>
    </row>
    <row r="1911" spans="1:3">
      <c r="A1911" t="s">
        <v>3193</v>
      </c>
      <c r="B1911" s="1">
        <v>9.9999999999999995E-45</v>
      </c>
      <c r="C1911" t="s">
        <v>3194</v>
      </c>
    </row>
    <row r="1912" spans="1:3">
      <c r="A1912" t="s">
        <v>3195</v>
      </c>
      <c r="B1912" s="1">
        <v>1.9999999999999999E-44</v>
      </c>
      <c r="C1912" t="s">
        <v>3196</v>
      </c>
    </row>
    <row r="1913" spans="1:3">
      <c r="A1913" t="s">
        <v>3197</v>
      </c>
      <c r="B1913" s="1">
        <v>1.9999999999999999E-44</v>
      </c>
      <c r="C1913" t="s">
        <v>3198</v>
      </c>
    </row>
    <row r="1914" spans="1:3">
      <c r="A1914" t="s">
        <v>3199</v>
      </c>
      <c r="B1914" s="1">
        <v>1.9999999999999999E-44</v>
      </c>
      <c r="C1914" t="s">
        <v>3198</v>
      </c>
    </row>
    <row r="1915" spans="1:3">
      <c r="A1915" t="s">
        <v>3200</v>
      </c>
      <c r="B1915" s="1">
        <v>3.0000000000000002E-44</v>
      </c>
      <c r="C1915" t="s">
        <v>3201</v>
      </c>
    </row>
    <row r="1916" spans="1:3">
      <c r="A1916" t="s">
        <v>3202</v>
      </c>
      <c r="B1916" s="1">
        <v>3.9999999999999998E-44</v>
      </c>
      <c r="C1916" t="s">
        <v>3203</v>
      </c>
    </row>
    <row r="1917" spans="1:3">
      <c r="A1917" t="s">
        <v>3204</v>
      </c>
      <c r="B1917" s="1">
        <v>5.0000000000000004E-44</v>
      </c>
      <c r="C1917" t="s">
        <v>3205</v>
      </c>
    </row>
    <row r="1918" spans="1:3">
      <c r="A1918" t="s">
        <v>3206</v>
      </c>
      <c r="B1918" s="1">
        <v>6.9999999999999995E-44</v>
      </c>
      <c r="C1918" t="s">
        <v>2348</v>
      </c>
    </row>
    <row r="1919" spans="1:3">
      <c r="A1919" t="s">
        <v>3207</v>
      </c>
      <c r="B1919" s="1">
        <v>1.0000000000000001E-43</v>
      </c>
      <c r="C1919" t="s">
        <v>3208</v>
      </c>
    </row>
    <row r="1920" spans="1:3">
      <c r="A1920" t="s">
        <v>3209</v>
      </c>
      <c r="B1920" s="1">
        <v>1.0000000000000001E-43</v>
      </c>
      <c r="C1920" t="s">
        <v>3210</v>
      </c>
    </row>
    <row r="1921" spans="1:3">
      <c r="A1921" t="s">
        <v>3211</v>
      </c>
      <c r="B1921" s="1">
        <v>1.0000000000000001E-43</v>
      </c>
      <c r="C1921" t="s">
        <v>3212</v>
      </c>
    </row>
    <row r="1922" spans="1:3">
      <c r="A1922" t="s">
        <v>3213</v>
      </c>
      <c r="B1922" s="1">
        <v>3E-43</v>
      </c>
      <c r="C1922" t="s">
        <v>3214</v>
      </c>
    </row>
    <row r="1923" spans="1:3">
      <c r="A1923" t="s">
        <v>3215</v>
      </c>
      <c r="B1923" s="1">
        <v>3E-43</v>
      </c>
      <c r="C1923" t="s">
        <v>3216</v>
      </c>
    </row>
    <row r="1924" spans="1:3">
      <c r="A1924" t="s">
        <v>3217</v>
      </c>
      <c r="B1924" s="1">
        <v>3E-43</v>
      </c>
      <c r="C1924" t="s">
        <v>3218</v>
      </c>
    </row>
    <row r="1925" spans="1:3">
      <c r="A1925" t="s">
        <v>3219</v>
      </c>
      <c r="B1925" s="1">
        <v>4.0000000000000003E-43</v>
      </c>
      <c r="C1925" t="s">
        <v>3220</v>
      </c>
    </row>
    <row r="1926" spans="1:3">
      <c r="A1926" t="s">
        <v>3221</v>
      </c>
      <c r="B1926" s="1">
        <v>5.0000000000000002E-43</v>
      </c>
      <c r="C1926" t="s">
        <v>3222</v>
      </c>
    </row>
    <row r="1927" spans="1:3">
      <c r="A1927" t="s">
        <v>3223</v>
      </c>
      <c r="B1927" s="1">
        <v>5.0000000000000002E-43</v>
      </c>
      <c r="C1927" t="s">
        <v>3224</v>
      </c>
    </row>
    <row r="1928" spans="1:3">
      <c r="A1928" t="s">
        <v>3225</v>
      </c>
      <c r="B1928" s="1">
        <v>5.0000000000000002E-43</v>
      </c>
      <c r="C1928" t="s">
        <v>3226</v>
      </c>
    </row>
    <row r="1929" spans="1:3">
      <c r="A1929" t="s">
        <v>3227</v>
      </c>
      <c r="B1929" s="1">
        <v>6.9999999999999999E-43</v>
      </c>
      <c r="C1929" t="s">
        <v>3228</v>
      </c>
    </row>
    <row r="1930" spans="1:3">
      <c r="A1930" t="s">
        <v>3229</v>
      </c>
      <c r="B1930" s="1">
        <v>1E-42</v>
      </c>
      <c r="C1930" t="s">
        <v>17</v>
      </c>
    </row>
    <row r="1931" spans="1:3">
      <c r="A1931" t="s">
        <v>3230</v>
      </c>
      <c r="B1931" s="1">
        <v>1E-42</v>
      </c>
      <c r="C1931" t="s">
        <v>3231</v>
      </c>
    </row>
    <row r="1932" spans="1:3">
      <c r="A1932" t="s">
        <v>3232</v>
      </c>
      <c r="B1932" s="1">
        <v>1E-42</v>
      </c>
      <c r="C1932" t="s">
        <v>3233</v>
      </c>
    </row>
    <row r="1933" spans="1:3">
      <c r="A1933" t="s">
        <v>3234</v>
      </c>
      <c r="B1933" s="1">
        <v>1E-42</v>
      </c>
      <c r="C1933" t="s">
        <v>3235</v>
      </c>
    </row>
    <row r="1934" spans="1:3">
      <c r="A1934" t="s">
        <v>3236</v>
      </c>
      <c r="B1934" s="1">
        <v>2.0000000000000001E-42</v>
      </c>
      <c r="C1934" t="s">
        <v>1587</v>
      </c>
    </row>
    <row r="1935" spans="1:3">
      <c r="A1935" t="s">
        <v>3237</v>
      </c>
      <c r="B1935" s="1">
        <v>2.0000000000000001E-42</v>
      </c>
      <c r="C1935" t="s">
        <v>1587</v>
      </c>
    </row>
    <row r="1936" spans="1:3">
      <c r="A1936" t="s">
        <v>3238</v>
      </c>
      <c r="B1936" s="1">
        <v>2.0000000000000001E-42</v>
      </c>
      <c r="C1936" t="s">
        <v>3235</v>
      </c>
    </row>
    <row r="1937" spans="1:3">
      <c r="A1937" t="s">
        <v>3239</v>
      </c>
      <c r="B1937" s="1">
        <v>2.0000000000000001E-42</v>
      </c>
      <c r="C1937" t="s">
        <v>3240</v>
      </c>
    </row>
    <row r="1938" spans="1:3">
      <c r="A1938" t="s">
        <v>3241</v>
      </c>
      <c r="B1938" s="1">
        <v>2.0000000000000001E-42</v>
      </c>
      <c r="C1938" t="s">
        <v>3242</v>
      </c>
    </row>
    <row r="1939" spans="1:3">
      <c r="A1939" t="s">
        <v>3243</v>
      </c>
      <c r="B1939" s="1">
        <v>2.0000000000000001E-42</v>
      </c>
      <c r="C1939" t="s">
        <v>3244</v>
      </c>
    </row>
    <row r="1940" spans="1:3">
      <c r="A1940" t="s">
        <v>3245</v>
      </c>
      <c r="B1940" s="1">
        <v>2.0000000000000001E-42</v>
      </c>
      <c r="C1940" t="s">
        <v>3235</v>
      </c>
    </row>
    <row r="1941" spans="1:3">
      <c r="A1941" t="s">
        <v>3246</v>
      </c>
      <c r="B1941" s="1">
        <v>3.0000000000000003E-42</v>
      </c>
      <c r="C1941" t="s">
        <v>3247</v>
      </c>
    </row>
    <row r="1942" spans="1:3">
      <c r="A1942" t="s">
        <v>3248</v>
      </c>
      <c r="B1942" s="1">
        <v>3.0000000000000003E-42</v>
      </c>
      <c r="C1942" t="s">
        <v>3247</v>
      </c>
    </row>
    <row r="1943" spans="1:3">
      <c r="A1943" t="s">
        <v>3249</v>
      </c>
      <c r="B1943" s="1">
        <v>3.0000000000000003E-42</v>
      </c>
      <c r="C1943" t="s">
        <v>3247</v>
      </c>
    </row>
    <row r="1944" spans="1:3">
      <c r="A1944" t="s">
        <v>3250</v>
      </c>
      <c r="B1944" s="1">
        <v>3.0000000000000003E-42</v>
      </c>
      <c r="C1944" t="s">
        <v>3251</v>
      </c>
    </row>
    <row r="1945" spans="1:3">
      <c r="A1945" t="s">
        <v>3252</v>
      </c>
      <c r="B1945" s="1">
        <v>3.0000000000000003E-42</v>
      </c>
      <c r="C1945" t="s">
        <v>3247</v>
      </c>
    </row>
    <row r="1946" spans="1:3">
      <c r="A1946" t="s">
        <v>3253</v>
      </c>
      <c r="B1946" s="1">
        <v>5E-42</v>
      </c>
      <c r="C1946" t="s">
        <v>3254</v>
      </c>
    </row>
    <row r="1947" spans="1:3">
      <c r="A1947" t="s">
        <v>3255</v>
      </c>
      <c r="B1947" s="1">
        <v>6.0000000000000005E-42</v>
      </c>
      <c r="C1947" t="s">
        <v>3256</v>
      </c>
    </row>
    <row r="1948" spans="1:3">
      <c r="A1948" t="s">
        <v>3257</v>
      </c>
      <c r="B1948" s="1">
        <v>6.0000000000000005E-42</v>
      </c>
      <c r="C1948" t="s">
        <v>3258</v>
      </c>
    </row>
    <row r="1949" spans="1:3">
      <c r="A1949" t="s">
        <v>3259</v>
      </c>
      <c r="B1949" s="1">
        <v>6.0000000000000005E-42</v>
      </c>
      <c r="C1949" t="s">
        <v>3256</v>
      </c>
    </row>
    <row r="1950" spans="1:3">
      <c r="A1950" t="s">
        <v>3260</v>
      </c>
      <c r="B1950" s="1">
        <v>7.0000000000000004E-42</v>
      </c>
      <c r="C1950" t="s">
        <v>3261</v>
      </c>
    </row>
    <row r="1951" spans="1:3">
      <c r="A1951" t="s">
        <v>3262</v>
      </c>
      <c r="B1951" s="1">
        <v>1E-41</v>
      </c>
      <c r="C1951" t="s">
        <v>3263</v>
      </c>
    </row>
    <row r="1952" spans="1:3">
      <c r="A1952" t="s">
        <v>3264</v>
      </c>
      <c r="B1952" s="1">
        <v>1E-41</v>
      </c>
      <c r="C1952" t="s">
        <v>3265</v>
      </c>
    </row>
    <row r="1953" spans="1:3">
      <c r="A1953" t="s">
        <v>3266</v>
      </c>
      <c r="B1953" s="1">
        <v>1E-41</v>
      </c>
      <c r="C1953" t="s">
        <v>3267</v>
      </c>
    </row>
    <row r="1954" spans="1:3">
      <c r="A1954" t="s">
        <v>3268</v>
      </c>
      <c r="B1954" s="1">
        <v>1E-41</v>
      </c>
      <c r="C1954" t="s">
        <v>3231</v>
      </c>
    </row>
    <row r="1955" spans="1:3">
      <c r="A1955" t="s">
        <v>3269</v>
      </c>
      <c r="B1955" s="1">
        <v>1E-41</v>
      </c>
      <c r="C1955" t="s">
        <v>3265</v>
      </c>
    </row>
    <row r="1956" spans="1:3">
      <c r="A1956" t="s">
        <v>3270</v>
      </c>
      <c r="B1956" s="1">
        <v>1E-41</v>
      </c>
      <c r="C1956" t="s">
        <v>3265</v>
      </c>
    </row>
    <row r="1957" spans="1:3">
      <c r="A1957" t="s">
        <v>3271</v>
      </c>
      <c r="B1957" s="1">
        <v>1E-41</v>
      </c>
      <c r="C1957" t="s">
        <v>3272</v>
      </c>
    </row>
    <row r="1958" spans="1:3">
      <c r="A1958" t="s">
        <v>3273</v>
      </c>
      <c r="B1958" s="1">
        <v>1E-41</v>
      </c>
      <c r="C1958" t="s">
        <v>3231</v>
      </c>
    </row>
    <row r="1959" spans="1:3">
      <c r="A1959" t="s">
        <v>3274</v>
      </c>
      <c r="B1959" s="1">
        <v>1E-41</v>
      </c>
      <c r="C1959" t="s">
        <v>3275</v>
      </c>
    </row>
    <row r="1960" spans="1:3">
      <c r="A1960" t="s">
        <v>3276</v>
      </c>
      <c r="B1960" s="1">
        <v>1E-41</v>
      </c>
      <c r="C1960" t="s">
        <v>3277</v>
      </c>
    </row>
    <row r="1961" spans="1:3">
      <c r="A1961" t="s">
        <v>3278</v>
      </c>
      <c r="B1961" s="1">
        <v>2E-41</v>
      </c>
      <c r="C1961" t="s">
        <v>3279</v>
      </c>
    </row>
    <row r="1962" spans="1:3">
      <c r="A1962" t="s">
        <v>3280</v>
      </c>
      <c r="B1962" s="1">
        <v>2.9999999999999999E-41</v>
      </c>
      <c r="C1962" t="s">
        <v>3281</v>
      </c>
    </row>
    <row r="1963" spans="1:3">
      <c r="A1963" t="s">
        <v>3282</v>
      </c>
      <c r="B1963" s="1">
        <v>2.9999999999999999E-41</v>
      </c>
      <c r="C1963" t="s">
        <v>3281</v>
      </c>
    </row>
    <row r="1964" spans="1:3">
      <c r="A1964" t="s">
        <v>3283</v>
      </c>
      <c r="B1964" s="1">
        <v>5.9999999999999998E-41</v>
      </c>
      <c r="C1964" t="s">
        <v>3284</v>
      </c>
    </row>
    <row r="1965" spans="1:3">
      <c r="A1965" t="s">
        <v>3285</v>
      </c>
      <c r="B1965" s="1">
        <v>6.9999999999999999E-41</v>
      </c>
      <c r="C1965" t="s">
        <v>3286</v>
      </c>
    </row>
    <row r="1966" spans="1:3">
      <c r="A1966" t="s">
        <v>3287</v>
      </c>
      <c r="B1966" s="1">
        <v>6.9999999999999999E-41</v>
      </c>
      <c r="C1966" t="s">
        <v>3286</v>
      </c>
    </row>
    <row r="1967" spans="1:3">
      <c r="A1967" t="s">
        <v>3288</v>
      </c>
      <c r="B1967" s="1">
        <v>6.9999999999999999E-41</v>
      </c>
      <c r="C1967" t="s">
        <v>3289</v>
      </c>
    </row>
    <row r="1968" spans="1:3">
      <c r="A1968" t="s">
        <v>3290</v>
      </c>
      <c r="B1968" s="1">
        <v>8E-41</v>
      </c>
      <c r="C1968" t="s">
        <v>456</v>
      </c>
    </row>
    <row r="1969" spans="1:3">
      <c r="A1969" t="s">
        <v>3291</v>
      </c>
      <c r="B1969" s="1">
        <v>9.9999999999999993E-41</v>
      </c>
      <c r="C1969" t="s">
        <v>3292</v>
      </c>
    </row>
    <row r="1970" spans="1:3">
      <c r="A1970" t="s">
        <v>3293</v>
      </c>
      <c r="B1970" s="1">
        <v>9.9999999999999993E-41</v>
      </c>
      <c r="C1970" t="s">
        <v>15</v>
      </c>
    </row>
    <row r="1971" spans="1:3">
      <c r="A1971" t="s">
        <v>3294</v>
      </c>
      <c r="B1971" s="1">
        <v>1.9999999999999999E-40</v>
      </c>
      <c r="C1971" t="s">
        <v>1952</v>
      </c>
    </row>
    <row r="1972" spans="1:3">
      <c r="A1972" t="s">
        <v>3295</v>
      </c>
      <c r="B1972" s="1">
        <v>1.9999999999999999E-40</v>
      </c>
      <c r="C1972" t="s">
        <v>3296</v>
      </c>
    </row>
    <row r="1973" spans="1:3">
      <c r="A1973" t="s">
        <v>3297</v>
      </c>
      <c r="B1973" s="1">
        <v>1.9999999999999999E-40</v>
      </c>
      <c r="C1973" t="s">
        <v>3298</v>
      </c>
    </row>
    <row r="1974" spans="1:3">
      <c r="A1974" t="s">
        <v>3299</v>
      </c>
      <c r="B1974" s="1">
        <v>1.9999999999999999E-40</v>
      </c>
      <c r="C1974" t="s">
        <v>1952</v>
      </c>
    </row>
    <row r="1975" spans="1:3">
      <c r="A1975" t="s">
        <v>3300</v>
      </c>
      <c r="B1975" s="1">
        <v>1.9999999999999999E-40</v>
      </c>
      <c r="C1975" t="s">
        <v>1952</v>
      </c>
    </row>
    <row r="1976" spans="1:3">
      <c r="A1976" t="s">
        <v>3301</v>
      </c>
      <c r="B1976" s="1">
        <v>1.9999999999999999E-40</v>
      </c>
      <c r="C1976" t="s">
        <v>3302</v>
      </c>
    </row>
    <row r="1977" spans="1:3">
      <c r="A1977" t="s">
        <v>3303</v>
      </c>
      <c r="B1977" s="1">
        <v>3.9999999999999997E-40</v>
      </c>
      <c r="C1977" t="s">
        <v>3304</v>
      </c>
    </row>
    <row r="1978" spans="1:3">
      <c r="A1978" t="s">
        <v>3305</v>
      </c>
      <c r="B1978" s="1">
        <v>4.9999999999999996E-40</v>
      </c>
      <c r="C1978" t="s">
        <v>3306</v>
      </c>
    </row>
    <row r="1979" spans="1:3">
      <c r="A1979" t="s">
        <v>3307</v>
      </c>
      <c r="B1979" s="1">
        <v>7.9999999999999994E-40</v>
      </c>
      <c r="C1979" t="s">
        <v>669</v>
      </c>
    </row>
    <row r="1980" spans="1:3">
      <c r="A1980" t="s">
        <v>3308</v>
      </c>
      <c r="B1980" s="1">
        <v>9.0000000000000002E-40</v>
      </c>
      <c r="C1980" t="s">
        <v>3309</v>
      </c>
    </row>
    <row r="1981" spans="1:3">
      <c r="A1981" t="s">
        <v>3310</v>
      </c>
      <c r="B1981" s="1">
        <v>9.9999999999999993E-40</v>
      </c>
      <c r="C1981" t="s">
        <v>3302</v>
      </c>
    </row>
    <row r="1982" spans="1:3">
      <c r="A1982" t="s">
        <v>3311</v>
      </c>
      <c r="B1982" s="1">
        <v>9.9999999999999993E-40</v>
      </c>
      <c r="C1982" t="s">
        <v>3312</v>
      </c>
    </row>
    <row r="1983" spans="1:3">
      <c r="A1983" t="s">
        <v>3313</v>
      </c>
      <c r="B1983" s="1">
        <v>9.9999999999999993E-40</v>
      </c>
      <c r="C1983" t="s">
        <v>3312</v>
      </c>
    </row>
    <row r="1984" spans="1:3">
      <c r="A1984" t="s">
        <v>3314</v>
      </c>
      <c r="B1984" s="1">
        <v>9.9999999999999993E-40</v>
      </c>
      <c r="C1984" t="s">
        <v>3315</v>
      </c>
    </row>
    <row r="1985" spans="1:3">
      <c r="A1985" t="s">
        <v>3316</v>
      </c>
      <c r="B1985" s="1">
        <v>9.9999999999999993E-40</v>
      </c>
      <c r="C1985" t="s">
        <v>3315</v>
      </c>
    </row>
    <row r="1986" spans="1:3">
      <c r="A1986" t="s">
        <v>3317</v>
      </c>
      <c r="B1986" s="1">
        <v>9.9999999999999993E-40</v>
      </c>
      <c r="C1986" t="s">
        <v>3318</v>
      </c>
    </row>
    <row r="1987" spans="1:3">
      <c r="A1987" t="s">
        <v>3319</v>
      </c>
      <c r="B1987" s="1">
        <v>9.9999999999999993E-40</v>
      </c>
      <c r="C1987" t="s">
        <v>3312</v>
      </c>
    </row>
    <row r="1988" spans="1:3">
      <c r="A1988" t="s">
        <v>3320</v>
      </c>
      <c r="B1988" s="1">
        <v>1.9999999999999999E-39</v>
      </c>
      <c r="C1988" t="s">
        <v>3321</v>
      </c>
    </row>
    <row r="1989" spans="1:3">
      <c r="A1989" t="s">
        <v>3322</v>
      </c>
      <c r="B1989" s="1">
        <v>1.9999999999999999E-39</v>
      </c>
      <c r="C1989" t="s">
        <v>3323</v>
      </c>
    </row>
    <row r="1990" spans="1:3">
      <c r="A1990" t="s">
        <v>3324</v>
      </c>
      <c r="B1990" s="1">
        <v>1.9999999999999999E-39</v>
      </c>
      <c r="C1990" t="s">
        <v>3325</v>
      </c>
    </row>
    <row r="1991" spans="1:3">
      <c r="A1991" t="s">
        <v>3326</v>
      </c>
      <c r="B1991" s="1">
        <v>1.9999999999999999E-39</v>
      </c>
      <c r="C1991" t="s">
        <v>3323</v>
      </c>
    </row>
    <row r="1992" spans="1:3">
      <c r="A1992" t="s">
        <v>3327</v>
      </c>
      <c r="B1992" s="1">
        <v>3.0000000000000003E-39</v>
      </c>
      <c r="C1992" t="s">
        <v>3328</v>
      </c>
    </row>
    <row r="1993" spans="1:3">
      <c r="A1993" t="s">
        <v>3329</v>
      </c>
      <c r="B1993" s="1">
        <v>3.0000000000000003E-39</v>
      </c>
      <c r="C1993" t="s">
        <v>2868</v>
      </c>
    </row>
    <row r="1994" spans="1:3">
      <c r="A1994" t="s">
        <v>3330</v>
      </c>
      <c r="B1994" s="1">
        <v>3.9999999999999997E-39</v>
      </c>
      <c r="C1994" t="s">
        <v>3331</v>
      </c>
    </row>
    <row r="1995" spans="1:3">
      <c r="A1995" t="s">
        <v>3332</v>
      </c>
      <c r="B1995" s="1">
        <v>9.9999999999999996E-39</v>
      </c>
      <c r="C1995" t="s">
        <v>3333</v>
      </c>
    </row>
    <row r="1996" spans="1:3">
      <c r="A1996" t="s">
        <v>3334</v>
      </c>
      <c r="B1996" s="1">
        <v>9.9999999999999996E-39</v>
      </c>
      <c r="C1996" t="s">
        <v>3333</v>
      </c>
    </row>
    <row r="1997" spans="1:3">
      <c r="A1997" t="s">
        <v>3335</v>
      </c>
      <c r="B1997" s="1">
        <v>9.9999999999999996E-39</v>
      </c>
      <c r="C1997" t="s">
        <v>3333</v>
      </c>
    </row>
    <row r="1998" spans="1:3">
      <c r="A1998" t="s">
        <v>3336</v>
      </c>
      <c r="B1998" s="1">
        <v>1.9999999999999999E-38</v>
      </c>
      <c r="C1998" t="s">
        <v>2760</v>
      </c>
    </row>
    <row r="1999" spans="1:3">
      <c r="A1999" t="s">
        <v>3337</v>
      </c>
      <c r="B1999" s="1">
        <v>2.9999999999999999E-38</v>
      </c>
      <c r="C1999" t="s">
        <v>15</v>
      </c>
    </row>
    <row r="2000" spans="1:3">
      <c r="A2000" t="s">
        <v>3338</v>
      </c>
      <c r="B2000" s="1">
        <v>2.9999999999999999E-38</v>
      </c>
      <c r="C2000" t="s">
        <v>3339</v>
      </c>
    </row>
    <row r="2001" spans="1:3">
      <c r="A2001" t="s">
        <v>3340</v>
      </c>
      <c r="B2001" s="1">
        <v>2.9999999999999999E-38</v>
      </c>
      <c r="C2001" t="s">
        <v>3341</v>
      </c>
    </row>
    <row r="2002" spans="1:3">
      <c r="A2002" t="s">
        <v>3342</v>
      </c>
      <c r="B2002" s="1">
        <v>5.9999999999999998E-38</v>
      </c>
      <c r="C2002" t="s">
        <v>3343</v>
      </c>
    </row>
    <row r="2003" spans="1:3">
      <c r="A2003" t="s">
        <v>3344</v>
      </c>
      <c r="B2003" s="1">
        <v>5.9999999999999998E-38</v>
      </c>
      <c r="C2003" t="s">
        <v>3343</v>
      </c>
    </row>
    <row r="2004" spans="1:3">
      <c r="A2004" t="s">
        <v>3345</v>
      </c>
      <c r="B2004" s="1">
        <v>7.9999999999999997E-38</v>
      </c>
      <c r="C2004" t="s">
        <v>3346</v>
      </c>
    </row>
    <row r="2005" spans="1:3">
      <c r="A2005" t="s">
        <v>3347</v>
      </c>
      <c r="B2005" s="1">
        <v>1.0000000000000001E-37</v>
      </c>
      <c r="C2005" t="s">
        <v>3348</v>
      </c>
    </row>
    <row r="2006" spans="1:3">
      <c r="A2006" t="s">
        <v>3349</v>
      </c>
      <c r="B2006" s="1">
        <v>1.0000000000000001E-37</v>
      </c>
      <c r="C2006" t="s">
        <v>3350</v>
      </c>
    </row>
    <row r="2007" spans="1:3">
      <c r="A2007" t="s">
        <v>3351</v>
      </c>
      <c r="B2007" s="1">
        <v>1.0000000000000001E-37</v>
      </c>
      <c r="C2007" t="s">
        <v>3352</v>
      </c>
    </row>
    <row r="2008" spans="1:3">
      <c r="A2008" t="s">
        <v>3353</v>
      </c>
      <c r="B2008" s="1">
        <v>2.0000000000000001E-37</v>
      </c>
      <c r="C2008" t="s">
        <v>3354</v>
      </c>
    </row>
    <row r="2009" spans="1:3">
      <c r="A2009" t="s">
        <v>3355</v>
      </c>
      <c r="B2009" s="1">
        <v>2.0000000000000001E-37</v>
      </c>
      <c r="C2009" t="s">
        <v>3354</v>
      </c>
    </row>
    <row r="2010" spans="1:3">
      <c r="A2010" t="s">
        <v>3356</v>
      </c>
      <c r="B2010" s="1">
        <v>2.0000000000000001E-37</v>
      </c>
      <c r="C2010" t="s">
        <v>824</v>
      </c>
    </row>
    <row r="2011" spans="1:3">
      <c r="A2011" t="s">
        <v>3357</v>
      </c>
      <c r="B2011" s="1">
        <v>2.0000000000000001E-37</v>
      </c>
      <c r="C2011" t="s">
        <v>824</v>
      </c>
    </row>
    <row r="2012" spans="1:3">
      <c r="A2012" t="s">
        <v>3358</v>
      </c>
      <c r="B2012" s="1">
        <v>2.0000000000000001E-37</v>
      </c>
      <c r="C2012" t="s">
        <v>2311</v>
      </c>
    </row>
    <row r="2013" spans="1:3">
      <c r="A2013" t="s">
        <v>3359</v>
      </c>
      <c r="B2013" s="1">
        <v>2.0000000000000001E-37</v>
      </c>
      <c r="C2013" t="s">
        <v>3360</v>
      </c>
    </row>
    <row r="2014" spans="1:3">
      <c r="A2014" t="s">
        <v>3361</v>
      </c>
      <c r="B2014" s="1">
        <v>2.0000000000000001E-37</v>
      </c>
      <c r="C2014" t="s">
        <v>3354</v>
      </c>
    </row>
    <row r="2015" spans="1:3">
      <c r="A2015" t="s">
        <v>3362</v>
      </c>
      <c r="B2015" s="1">
        <v>2.0000000000000001E-37</v>
      </c>
      <c r="C2015" t="s">
        <v>3363</v>
      </c>
    </row>
    <row r="2016" spans="1:3">
      <c r="A2016" t="s">
        <v>3364</v>
      </c>
      <c r="B2016" s="1">
        <v>3E-37</v>
      </c>
      <c r="C2016" t="s">
        <v>3365</v>
      </c>
    </row>
    <row r="2017" spans="1:3">
      <c r="A2017" t="s">
        <v>3366</v>
      </c>
      <c r="B2017" s="1">
        <v>3E-37</v>
      </c>
      <c r="C2017" t="s">
        <v>3367</v>
      </c>
    </row>
    <row r="2018" spans="1:3">
      <c r="A2018" t="s">
        <v>3368</v>
      </c>
      <c r="B2018" s="1">
        <v>3E-37</v>
      </c>
      <c r="C2018" t="s">
        <v>3369</v>
      </c>
    </row>
    <row r="2019" spans="1:3">
      <c r="A2019" t="s">
        <v>3370</v>
      </c>
      <c r="B2019" s="1">
        <v>4.0000000000000003E-37</v>
      </c>
      <c r="C2019" t="s">
        <v>3371</v>
      </c>
    </row>
    <row r="2020" spans="1:3">
      <c r="A2020" t="s">
        <v>3372</v>
      </c>
      <c r="B2020" s="1">
        <v>4.0000000000000003E-37</v>
      </c>
      <c r="C2020" t="s">
        <v>3371</v>
      </c>
    </row>
    <row r="2021" spans="1:3">
      <c r="A2021" t="s">
        <v>3373</v>
      </c>
      <c r="B2021" s="1">
        <v>4.0000000000000003E-37</v>
      </c>
      <c r="C2021" t="s">
        <v>3374</v>
      </c>
    </row>
    <row r="2022" spans="1:3">
      <c r="A2022" t="s">
        <v>3375</v>
      </c>
      <c r="B2022" s="1">
        <v>4.0000000000000003E-37</v>
      </c>
      <c r="C2022" t="s">
        <v>3371</v>
      </c>
    </row>
    <row r="2023" spans="1:3">
      <c r="A2023" t="s">
        <v>3376</v>
      </c>
      <c r="B2023" s="1">
        <v>4.9999999999999997E-37</v>
      </c>
      <c r="C2023" t="s">
        <v>3377</v>
      </c>
    </row>
    <row r="2024" spans="1:3">
      <c r="A2024" t="s">
        <v>3378</v>
      </c>
      <c r="B2024" s="1">
        <v>7.0000000000000003E-37</v>
      </c>
      <c r="C2024" t="s">
        <v>3379</v>
      </c>
    </row>
    <row r="2025" spans="1:3">
      <c r="A2025" t="s">
        <v>3380</v>
      </c>
      <c r="B2025" s="1">
        <v>8.0000000000000005E-37</v>
      </c>
      <c r="C2025" t="s">
        <v>3381</v>
      </c>
    </row>
    <row r="2026" spans="1:3">
      <c r="A2026" t="s">
        <v>3382</v>
      </c>
      <c r="B2026" s="1">
        <v>8.0000000000000005E-37</v>
      </c>
      <c r="C2026" t="s">
        <v>3381</v>
      </c>
    </row>
    <row r="2027" spans="1:3">
      <c r="A2027" t="s">
        <v>3383</v>
      </c>
      <c r="B2027" s="1">
        <v>9.0000000000000008E-37</v>
      </c>
      <c r="C2027" t="s">
        <v>3384</v>
      </c>
    </row>
    <row r="2028" spans="1:3">
      <c r="A2028" t="s">
        <v>3385</v>
      </c>
      <c r="B2028" s="1">
        <v>9.9999999999999994E-37</v>
      </c>
      <c r="C2028" t="s">
        <v>3386</v>
      </c>
    </row>
    <row r="2029" spans="1:3">
      <c r="A2029" t="s">
        <v>3387</v>
      </c>
      <c r="B2029" s="1">
        <v>9.9999999999999994E-37</v>
      </c>
      <c r="C2029" t="s">
        <v>3388</v>
      </c>
    </row>
    <row r="2030" spans="1:3">
      <c r="A2030" t="s">
        <v>3389</v>
      </c>
      <c r="B2030" s="1">
        <v>3.0000000000000002E-36</v>
      </c>
      <c r="C2030" t="s">
        <v>3390</v>
      </c>
    </row>
    <row r="2031" spans="1:3">
      <c r="A2031" t="s">
        <v>3391</v>
      </c>
      <c r="B2031" s="1">
        <v>3.0000000000000002E-36</v>
      </c>
      <c r="C2031" t="s">
        <v>3392</v>
      </c>
    </row>
    <row r="2032" spans="1:3">
      <c r="A2032" t="s">
        <v>3393</v>
      </c>
      <c r="B2032" s="1">
        <v>3.9999999999999998E-36</v>
      </c>
      <c r="C2032" t="s">
        <v>3394</v>
      </c>
    </row>
    <row r="2033" spans="1:3">
      <c r="A2033" t="s">
        <v>913</v>
      </c>
      <c r="B2033" s="1">
        <v>5E-36</v>
      </c>
      <c r="C2033" t="s">
        <v>3123</v>
      </c>
    </row>
    <row r="2034" spans="1:3">
      <c r="A2034" t="s">
        <v>3395</v>
      </c>
      <c r="B2034" s="1">
        <v>6.0000000000000003E-36</v>
      </c>
      <c r="C2034" t="s">
        <v>3396</v>
      </c>
    </row>
    <row r="2035" spans="1:3">
      <c r="A2035" t="s">
        <v>3397</v>
      </c>
      <c r="B2035" s="1">
        <v>6.0000000000000003E-36</v>
      </c>
      <c r="C2035" t="s">
        <v>3398</v>
      </c>
    </row>
    <row r="2036" spans="1:3">
      <c r="A2036" t="s">
        <v>3399</v>
      </c>
      <c r="B2036" s="1">
        <v>6.9999999999999999E-36</v>
      </c>
      <c r="C2036" t="s">
        <v>3400</v>
      </c>
    </row>
    <row r="2037" spans="1:3">
      <c r="A2037" t="s">
        <v>3401</v>
      </c>
      <c r="B2037" s="1">
        <v>7.9999999999999995E-36</v>
      </c>
      <c r="C2037" t="s">
        <v>3402</v>
      </c>
    </row>
    <row r="2038" spans="1:3">
      <c r="A2038" t="s">
        <v>3403</v>
      </c>
      <c r="B2038" s="1">
        <v>7.9999999999999995E-36</v>
      </c>
      <c r="C2038" t="s">
        <v>3404</v>
      </c>
    </row>
    <row r="2039" spans="1:3">
      <c r="A2039" t="s">
        <v>3405</v>
      </c>
      <c r="B2039" s="1">
        <v>9.0000000000000005E-36</v>
      </c>
      <c r="C2039" t="s">
        <v>3406</v>
      </c>
    </row>
    <row r="2040" spans="1:3">
      <c r="A2040" t="s">
        <v>3407</v>
      </c>
      <c r="B2040" s="1">
        <v>9.0000000000000005E-36</v>
      </c>
      <c r="C2040" t="s">
        <v>3406</v>
      </c>
    </row>
    <row r="2041" spans="1:3">
      <c r="A2041" t="s">
        <v>3408</v>
      </c>
      <c r="B2041" s="1">
        <v>9.0000000000000005E-36</v>
      </c>
      <c r="C2041" t="s">
        <v>3406</v>
      </c>
    </row>
    <row r="2042" spans="1:3">
      <c r="A2042" t="s">
        <v>3409</v>
      </c>
      <c r="B2042" s="1">
        <v>9.0000000000000005E-36</v>
      </c>
      <c r="C2042" t="s">
        <v>3410</v>
      </c>
    </row>
    <row r="2043" spans="1:3">
      <c r="A2043" t="s">
        <v>3411</v>
      </c>
      <c r="B2043" s="1">
        <v>1E-35</v>
      </c>
      <c r="C2043" t="s">
        <v>3412</v>
      </c>
    </row>
    <row r="2044" spans="1:3">
      <c r="A2044" t="s">
        <v>3413</v>
      </c>
      <c r="B2044" s="1">
        <v>1E-35</v>
      </c>
      <c r="C2044" t="s">
        <v>3414</v>
      </c>
    </row>
    <row r="2045" spans="1:3">
      <c r="A2045" t="s">
        <v>3415</v>
      </c>
      <c r="B2045" s="1">
        <v>1E-35</v>
      </c>
      <c r="C2045" t="s">
        <v>3416</v>
      </c>
    </row>
    <row r="2046" spans="1:3">
      <c r="A2046" t="s">
        <v>3417</v>
      </c>
      <c r="B2046" s="1">
        <v>2E-35</v>
      </c>
      <c r="C2046" t="s">
        <v>1114</v>
      </c>
    </row>
    <row r="2047" spans="1:3">
      <c r="A2047" t="s">
        <v>3418</v>
      </c>
      <c r="B2047" s="1">
        <v>2E-35</v>
      </c>
      <c r="C2047" t="s">
        <v>3419</v>
      </c>
    </row>
    <row r="2048" spans="1:3">
      <c r="A2048" t="s">
        <v>3420</v>
      </c>
      <c r="B2048" s="1">
        <v>2E-35</v>
      </c>
      <c r="C2048" t="s">
        <v>3419</v>
      </c>
    </row>
    <row r="2049" spans="1:3">
      <c r="A2049" t="s">
        <v>3421</v>
      </c>
      <c r="B2049" s="1">
        <v>2E-35</v>
      </c>
      <c r="C2049" t="s">
        <v>3422</v>
      </c>
    </row>
    <row r="2050" spans="1:3">
      <c r="A2050" t="s">
        <v>3423</v>
      </c>
      <c r="B2050" s="1">
        <v>2E-35</v>
      </c>
      <c r="C2050" t="s">
        <v>3422</v>
      </c>
    </row>
    <row r="2051" spans="1:3">
      <c r="A2051" t="s">
        <v>3424</v>
      </c>
      <c r="B2051" s="1">
        <v>2.9999999999999999E-35</v>
      </c>
      <c r="C2051" t="s">
        <v>3425</v>
      </c>
    </row>
    <row r="2052" spans="1:3">
      <c r="A2052" t="s">
        <v>3426</v>
      </c>
      <c r="B2052" s="1">
        <v>2.9999999999999999E-35</v>
      </c>
      <c r="C2052" t="s">
        <v>3425</v>
      </c>
    </row>
    <row r="2053" spans="1:3">
      <c r="A2053" t="s">
        <v>3427</v>
      </c>
      <c r="B2053" s="1">
        <v>2.9999999999999999E-35</v>
      </c>
      <c r="C2053" t="s">
        <v>3425</v>
      </c>
    </row>
    <row r="2054" spans="1:3">
      <c r="A2054" t="s">
        <v>3428</v>
      </c>
      <c r="B2054" s="1">
        <v>2.9999999999999999E-35</v>
      </c>
      <c r="C2054" t="s">
        <v>3425</v>
      </c>
    </row>
    <row r="2055" spans="1:3">
      <c r="A2055" t="s">
        <v>3429</v>
      </c>
      <c r="B2055" s="1">
        <v>2.9999999999999999E-35</v>
      </c>
      <c r="C2055" t="s">
        <v>3425</v>
      </c>
    </row>
    <row r="2056" spans="1:3">
      <c r="A2056" t="s">
        <v>3430</v>
      </c>
      <c r="B2056" s="1">
        <v>4E-35</v>
      </c>
      <c r="C2056" t="s">
        <v>3431</v>
      </c>
    </row>
    <row r="2057" spans="1:3">
      <c r="A2057" t="s">
        <v>3432</v>
      </c>
      <c r="B2057" s="1">
        <v>4E-35</v>
      </c>
      <c r="C2057" t="s">
        <v>3433</v>
      </c>
    </row>
    <row r="2058" spans="1:3">
      <c r="A2058" t="s">
        <v>3434</v>
      </c>
      <c r="B2058" s="1">
        <v>5.9999999999999998E-35</v>
      </c>
      <c r="C2058" t="s">
        <v>3435</v>
      </c>
    </row>
    <row r="2059" spans="1:3">
      <c r="A2059" t="s">
        <v>3436</v>
      </c>
      <c r="B2059" s="1">
        <v>5.9999999999999998E-35</v>
      </c>
      <c r="C2059" t="s">
        <v>3437</v>
      </c>
    </row>
    <row r="2060" spans="1:3">
      <c r="A2060" t="s">
        <v>3438</v>
      </c>
      <c r="B2060" s="1">
        <v>6.9999999999999999E-35</v>
      </c>
      <c r="C2060" t="s">
        <v>3439</v>
      </c>
    </row>
    <row r="2061" spans="1:3">
      <c r="A2061" t="s">
        <v>3440</v>
      </c>
      <c r="B2061" s="1">
        <v>9.9999999999999993E-35</v>
      </c>
      <c r="C2061" t="s">
        <v>3441</v>
      </c>
    </row>
    <row r="2062" spans="1:3">
      <c r="A2062" t="s">
        <v>3442</v>
      </c>
      <c r="B2062" s="1">
        <v>9.9999999999999993E-35</v>
      </c>
      <c r="C2062" t="s">
        <v>3443</v>
      </c>
    </row>
    <row r="2063" spans="1:3">
      <c r="A2063" t="s">
        <v>3444</v>
      </c>
      <c r="B2063" s="1">
        <v>9.9999999999999993E-35</v>
      </c>
      <c r="C2063" t="s">
        <v>3445</v>
      </c>
    </row>
    <row r="2064" spans="1:3">
      <c r="A2064" t="s">
        <v>3446</v>
      </c>
      <c r="B2064" s="1">
        <v>9.9999999999999993E-35</v>
      </c>
      <c r="C2064" t="s">
        <v>3447</v>
      </c>
    </row>
    <row r="2065" spans="1:3">
      <c r="A2065" t="s">
        <v>3448</v>
      </c>
      <c r="B2065" s="1">
        <v>9.9999999999999993E-35</v>
      </c>
      <c r="C2065" t="s">
        <v>3447</v>
      </c>
    </row>
    <row r="2066" spans="1:3">
      <c r="A2066" t="s">
        <v>3449</v>
      </c>
      <c r="B2066" s="1">
        <v>9.9999999999999993E-35</v>
      </c>
      <c r="C2066" t="s">
        <v>571</v>
      </c>
    </row>
    <row r="2067" spans="1:3">
      <c r="A2067" t="s">
        <v>3450</v>
      </c>
      <c r="B2067" s="1">
        <v>1.9999999999999999E-34</v>
      </c>
      <c r="C2067" t="s">
        <v>1569</v>
      </c>
    </row>
    <row r="2068" spans="1:3">
      <c r="A2068" t="s">
        <v>3451</v>
      </c>
      <c r="B2068" s="1">
        <v>1.9999999999999999E-34</v>
      </c>
      <c r="C2068" t="s">
        <v>3433</v>
      </c>
    </row>
    <row r="2069" spans="1:3">
      <c r="A2069" t="s">
        <v>3452</v>
      </c>
      <c r="B2069" s="1">
        <v>3E-34</v>
      </c>
      <c r="C2069" t="s">
        <v>3453</v>
      </c>
    </row>
    <row r="2070" spans="1:3">
      <c r="A2070" t="s">
        <v>3454</v>
      </c>
      <c r="B2070" s="1">
        <v>3.9999999999999997E-34</v>
      </c>
      <c r="C2070" t="s">
        <v>3455</v>
      </c>
    </row>
    <row r="2071" spans="1:3">
      <c r="A2071" t="s">
        <v>3456</v>
      </c>
      <c r="B2071" s="1">
        <v>5.0000000000000003E-34</v>
      </c>
      <c r="C2071" t="s">
        <v>3457</v>
      </c>
    </row>
    <row r="2072" spans="1:3">
      <c r="A2072" t="s">
        <v>3458</v>
      </c>
      <c r="B2072" s="1">
        <v>7.9999999999999994E-34</v>
      </c>
      <c r="C2072" t="s">
        <v>3459</v>
      </c>
    </row>
    <row r="2073" spans="1:3">
      <c r="A2073" t="s">
        <v>3460</v>
      </c>
      <c r="B2073" s="1">
        <v>7.9999999999999994E-34</v>
      </c>
      <c r="C2073" t="s">
        <v>3459</v>
      </c>
    </row>
    <row r="2074" spans="1:3">
      <c r="A2074" t="s">
        <v>3461</v>
      </c>
      <c r="B2074" s="1">
        <v>7.9999999999999994E-34</v>
      </c>
      <c r="C2074" t="s">
        <v>3459</v>
      </c>
    </row>
    <row r="2075" spans="1:3">
      <c r="A2075" t="s">
        <v>3462</v>
      </c>
      <c r="B2075" s="1">
        <v>1.0000000000000001E-33</v>
      </c>
      <c r="C2075" t="s">
        <v>3463</v>
      </c>
    </row>
    <row r="2076" spans="1:3">
      <c r="A2076" t="s">
        <v>3464</v>
      </c>
      <c r="B2076" s="1">
        <v>1.0000000000000001E-33</v>
      </c>
      <c r="C2076" t="s">
        <v>3463</v>
      </c>
    </row>
    <row r="2077" spans="1:3">
      <c r="A2077" t="s">
        <v>3465</v>
      </c>
      <c r="B2077" s="1">
        <v>1.0000000000000001E-33</v>
      </c>
      <c r="C2077" t="s">
        <v>3463</v>
      </c>
    </row>
    <row r="2078" spans="1:3">
      <c r="A2078" t="s">
        <v>3466</v>
      </c>
      <c r="B2078" s="1">
        <v>1.0000000000000001E-33</v>
      </c>
      <c r="C2078" t="s">
        <v>3467</v>
      </c>
    </row>
    <row r="2079" spans="1:3">
      <c r="A2079" t="s">
        <v>3468</v>
      </c>
      <c r="B2079" s="1">
        <v>1.0000000000000001E-33</v>
      </c>
      <c r="C2079" t="s">
        <v>3469</v>
      </c>
    </row>
    <row r="2080" spans="1:3">
      <c r="A2080" t="s">
        <v>3470</v>
      </c>
      <c r="B2080" s="1">
        <v>1.0000000000000001E-33</v>
      </c>
      <c r="C2080" t="s">
        <v>3328</v>
      </c>
    </row>
    <row r="2081" spans="1:3">
      <c r="A2081" t="s">
        <v>3471</v>
      </c>
      <c r="B2081" s="1">
        <v>2.0000000000000001E-33</v>
      </c>
      <c r="C2081" t="s">
        <v>191</v>
      </c>
    </row>
    <row r="2082" spans="1:3">
      <c r="A2082" t="s">
        <v>3472</v>
      </c>
      <c r="B2082" s="1">
        <v>2.0000000000000001E-33</v>
      </c>
      <c r="C2082" t="s">
        <v>191</v>
      </c>
    </row>
    <row r="2083" spans="1:3">
      <c r="A2083" t="s">
        <v>3473</v>
      </c>
      <c r="B2083" s="1">
        <v>2.0000000000000001E-33</v>
      </c>
      <c r="C2083" t="s">
        <v>2687</v>
      </c>
    </row>
    <row r="2084" spans="1:3">
      <c r="A2084" t="s">
        <v>3474</v>
      </c>
      <c r="B2084" s="1">
        <v>2.0000000000000001E-33</v>
      </c>
      <c r="C2084" t="s">
        <v>3475</v>
      </c>
    </row>
    <row r="2085" spans="1:3">
      <c r="A2085" t="s">
        <v>3476</v>
      </c>
      <c r="B2085" s="1">
        <v>2.0000000000000001E-33</v>
      </c>
      <c r="C2085" t="s">
        <v>3475</v>
      </c>
    </row>
    <row r="2086" spans="1:3">
      <c r="A2086" t="s">
        <v>3477</v>
      </c>
      <c r="B2086" s="1">
        <v>2.0000000000000001E-33</v>
      </c>
      <c r="C2086" t="s">
        <v>3478</v>
      </c>
    </row>
    <row r="2087" spans="1:3">
      <c r="A2087" t="s">
        <v>3479</v>
      </c>
      <c r="B2087" s="1">
        <v>2.0000000000000001E-33</v>
      </c>
      <c r="C2087" t="s">
        <v>3478</v>
      </c>
    </row>
    <row r="2088" spans="1:3">
      <c r="A2088" t="s">
        <v>3480</v>
      </c>
      <c r="B2088" s="1">
        <v>2.0000000000000001E-33</v>
      </c>
      <c r="C2088" t="s">
        <v>2687</v>
      </c>
    </row>
    <row r="2089" spans="1:3">
      <c r="A2089" t="s">
        <v>3481</v>
      </c>
      <c r="B2089" s="1">
        <v>3.0000000000000002E-33</v>
      </c>
      <c r="C2089" t="s">
        <v>3482</v>
      </c>
    </row>
    <row r="2090" spans="1:3">
      <c r="A2090" t="s">
        <v>3483</v>
      </c>
      <c r="B2090" s="1">
        <v>3.0000000000000002E-33</v>
      </c>
      <c r="C2090" t="s">
        <v>3482</v>
      </c>
    </row>
    <row r="2091" spans="1:3">
      <c r="A2091" t="s">
        <v>3484</v>
      </c>
      <c r="B2091" s="1">
        <v>3.0000000000000002E-33</v>
      </c>
      <c r="C2091" t="s">
        <v>3485</v>
      </c>
    </row>
    <row r="2092" spans="1:3">
      <c r="A2092" t="s">
        <v>3486</v>
      </c>
      <c r="B2092" s="1">
        <v>3.0000000000000002E-33</v>
      </c>
      <c r="C2092" t="s">
        <v>3487</v>
      </c>
    </row>
    <row r="2093" spans="1:3">
      <c r="A2093" t="s">
        <v>3488</v>
      </c>
      <c r="B2093" s="1">
        <v>4.0000000000000002E-33</v>
      </c>
      <c r="C2093" t="s">
        <v>3489</v>
      </c>
    </row>
    <row r="2094" spans="1:3">
      <c r="A2094" t="s">
        <v>3490</v>
      </c>
      <c r="B2094" s="1">
        <v>4.0000000000000002E-33</v>
      </c>
      <c r="C2094" t="s">
        <v>3491</v>
      </c>
    </row>
    <row r="2095" spans="1:3">
      <c r="A2095" t="s">
        <v>3492</v>
      </c>
      <c r="B2095" s="1">
        <v>6.9999999999999997E-33</v>
      </c>
      <c r="C2095" t="s">
        <v>3493</v>
      </c>
    </row>
    <row r="2096" spans="1:3">
      <c r="A2096" t="s">
        <v>3494</v>
      </c>
      <c r="B2096" s="1">
        <v>8.0000000000000004E-33</v>
      </c>
      <c r="C2096" t="s">
        <v>3495</v>
      </c>
    </row>
    <row r="2097" spans="1:3">
      <c r="A2097" t="s">
        <v>3496</v>
      </c>
      <c r="B2097" s="1">
        <v>1.0000000000000001E-32</v>
      </c>
      <c r="C2097" t="s">
        <v>3497</v>
      </c>
    </row>
    <row r="2098" spans="1:3">
      <c r="A2098" t="s">
        <v>3498</v>
      </c>
      <c r="B2098" s="1">
        <v>1.0000000000000001E-32</v>
      </c>
      <c r="C2098" t="s">
        <v>3497</v>
      </c>
    </row>
    <row r="2099" spans="1:3">
      <c r="A2099" t="s">
        <v>3499</v>
      </c>
      <c r="B2099" s="1">
        <v>1.0000000000000001E-32</v>
      </c>
      <c r="C2099" t="s">
        <v>3500</v>
      </c>
    </row>
    <row r="2100" spans="1:3">
      <c r="A2100" t="s">
        <v>3501</v>
      </c>
      <c r="B2100" s="1">
        <v>1.0000000000000001E-32</v>
      </c>
      <c r="C2100" t="s">
        <v>3502</v>
      </c>
    </row>
    <row r="2101" spans="1:3">
      <c r="A2101" t="s">
        <v>3503</v>
      </c>
      <c r="B2101" s="1">
        <v>1.0000000000000001E-32</v>
      </c>
      <c r="C2101" t="s">
        <v>3504</v>
      </c>
    </row>
    <row r="2102" spans="1:3">
      <c r="A2102" t="s">
        <v>3505</v>
      </c>
      <c r="B2102" s="1">
        <v>2.0000000000000001E-32</v>
      </c>
      <c r="C2102" t="s">
        <v>3506</v>
      </c>
    </row>
    <row r="2103" spans="1:3">
      <c r="A2103" t="s">
        <v>3507</v>
      </c>
      <c r="B2103" s="1">
        <v>3E-32</v>
      </c>
      <c r="C2103" t="s">
        <v>3508</v>
      </c>
    </row>
    <row r="2104" spans="1:3">
      <c r="A2104" t="s">
        <v>3509</v>
      </c>
      <c r="B2104" s="1">
        <v>3E-32</v>
      </c>
      <c r="C2104" t="s">
        <v>3510</v>
      </c>
    </row>
    <row r="2105" spans="1:3">
      <c r="A2105" t="s">
        <v>3511</v>
      </c>
      <c r="B2105" s="1">
        <v>3E-32</v>
      </c>
      <c r="C2105" t="s">
        <v>3512</v>
      </c>
    </row>
    <row r="2106" spans="1:3">
      <c r="A2106" t="s">
        <v>3513</v>
      </c>
      <c r="B2106" s="1">
        <v>3E-32</v>
      </c>
      <c r="C2106" t="s">
        <v>3512</v>
      </c>
    </row>
    <row r="2107" spans="1:3">
      <c r="A2107" t="s">
        <v>3514</v>
      </c>
      <c r="B2107" s="1">
        <v>4.0000000000000002E-32</v>
      </c>
      <c r="C2107" t="s">
        <v>3515</v>
      </c>
    </row>
    <row r="2108" spans="1:3">
      <c r="A2108" t="s">
        <v>3516</v>
      </c>
      <c r="B2108" s="1">
        <v>4.0000000000000002E-32</v>
      </c>
      <c r="C2108" t="s">
        <v>3517</v>
      </c>
    </row>
    <row r="2109" spans="1:3">
      <c r="A2109" t="s">
        <v>3518</v>
      </c>
      <c r="B2109" s="1">
        <v>4.0000000000000002E-32</v>
      </c>
      <c r="C2109" t="s">
        <v>3517</v>
      </c>
    </row>
    <row r="2110" spans="1:3">
      <c r="A2110" t="s">
        <v>3519</v>
      </c>
      <c r="B2110" s="1">
        <v>6.0000000000000001E-32</v>
      </c>
      <c r="C2110" t="s">
        <v>3520</v>
      </c>
    </row>
    <row r="2111" spans="1:3">
      <c r="A2111" t="s">
        <v>3521</v>
      </c>
      <c r="B2111" s="1">
        <v>6.0000000000000001E-32</v>
      </c>
      <c r="C2111" t="s">
        <v>3520</v>
      </c>
    </row>
    <row r="2112" spans="1:3">
      <c r="A2112" t="s">
        <v>3522</v>
      </c>
      <c r="B2112" s="1">
        <v>6.9999999999999997E-32</v>
      </c>
      <c r="C2112" t="s">
        <v>3523</v>
      </c>
    </row>
    <row r="2113" spans="1:3">
      <c r="A2113" t="s">
        <v>3524</v>
      </c>
      <c r="B2113" s="1">
        <v>8.0000000000000004E-32</v>
      </c>
      <c r="C2113" t="s">
        <v>3525</v>
      </c>
    </row>
    <row r="2114" spans="1:3">
      <c r="A2114" t="s">
        <v>3526</v>
      </c>
      <c r="B2114" s="1">
        <v>9.0000000000000001E-32</v>
      </c>
      <c r="C2114" t="s">
        <v>587</v>
      </c>
    </row>
    <row r="2115" spans="1:3">
      <c r="A2115" t="s">
        <v>3527</v>
      </c>
      <c r="B2115" s="1">
        <v>1.0000000000000001E-31</v>
      </c>
      <c r="C2115" t="s">
        <v>3528</v>
      </c>
    </row>
    <row r="2116" spans="1:3">
      <c r="A2116" t="s">
        <v>3529</v>
      </c>
      <c r="B2116" s="1">
        <v>1.0000000000000001E-31</v>
      </c>
      <c r="C2116" t="s">
        <v>3530</v>
      </c>
    </row>
    <row r="2117" spans="1:3">
      <c r="A2117" t="s">
        <v>3531</v>
      </c>
      <c r="B2117" s="1">
        <v>1.0000000000000001E-31</v>
      </c>
      <c r="C2117" t="s">
        <v>3532</v>
      </c>
    </row>
    <row r="2118" spans="1:3">
      <c r="A2118" t="s">
        <v>3533</v>
      </c>
      <c r="B2118" s="1">
        <v>2.0000000000000002E-31</v>
      </c>
      <c r="C2118" t="s">
        <v>3534</v>
      </c>
    </row>
    <row r="2119" spans="1:3">
      <c r="A2119" t="s">
        <v>3535</v>
      </c>
      <c r="B2119" s="1">
        <v>2.0000000000000002E-31</v>
      </c>
      <c r="C2119" t="s">
        <v>3493</v>
      </c>
    </row>
    <row r="2120" spans="1:3">
      <c r="A2120" t="s">
        <v>3536</v>
      </c>
      <c r="B2120" s="1">
        <v>2.9999999999999998E-31</v>
      </c>
      <c r="C2120" t="s">
        <v>3537</v>
      </c>
    </row>
    <row r="2121" spans="1:3">
      <c r="A2121" t="s">
        <v>3538</v>
      </c>
      <c r="B2121" s="1">
        <v>2.9999999999999998E-31</v>
      </c>
      <c r="C2121" t="s">
        <v>3537</v>
      </c>
    </row>
    <row r="2122" spans="1:3">
      <c r="A2122" t="s">
        <v>3539</v>
      </c>
      <c r="B2122" s="1">
        <v>4.0000000000000003E-31</v>
      </c>
      <c r="C2122" t="s">
        <v>3540</v>
      </c>
    </row>
    <row r="2123" spans="1:3">
      <c r="A2123" t="s">
        <v>3541</v>
      </c>
      <c r="B2123" s="1">
        <v>5.0000000000000004E-31</v>
      </c>
      <c r="C2123" t="s">
        <v>3542</v>
      </c>
    </row>
    <row r="2124" spans="1:3">
      <c r="A2124" t="s">
        <v>3543</v>
      </c>
      <c r="B2124" s="1">
        <v>5.0000000000000004E-31</v>
      </c>
      <c r="C2124" t="s">
        <v>1876</v>
      </c>
    </row>
    <row r="2125" spans="1:3">
      <c r="A2125" t="s">
        <v>3544</v>
      </c>
      <c r="B2125" s="1">
        <v>5.0000000000000004E-31</v>
      </c>
      <c r="C2125" t="s">
        <v>3542</v>
      </c>
    </row>
    <row r="2126" spans="1:3">
      <c r="A2126" t="s">
        <v>3545</v>
      </c>
      <c r="B2126" s="1">
        <v>5.9999999999999996E-31</v>
      </c>
      <c r="C2126" t="s">
        <v>3546</v>
      </c>
    </row>
    <row r="2127" spans="1:3">
      <c r="A2127" t="s">
        <v>3547</v>
      </c>
      <c r="B2127" s="1">
        <v>9.0000000000000008E-31</v>
      </c>
      <c r="C2127" t="s">
        <v>3548</v>
      </c>
    </row>
    <row r="2128" spans="1:3">
      <c r="A2128" t="s">
        <v>3549</v>
      </c>
      <c r="B2128" s="1">
        <v>1.0000000000000001E-30</v>
      </c>
      <c r="C2128" t="s">
        <v>3550</v>
      </c>
    </row>
    <row r="2129" spans="1:3">
      <c r="A2129" t="s">
        <v>3551</v>
      </c>
      <c r="B2129" s="1">
        <v>1.0000000000000001E-30</v>
      </c>
      <c r="C2129" t="s">
        <v>2601</v>
      </c>
    </row>
    <row r="2130" spans="1:3">
      <c r="A2130" t="s">
        <v>3552</v>
      </c>
      <c r="B2130" s="1">
        <v>1.0000000000000001E-30</v>
      </c>
      <c r="C2130" t="s">
        <v>3553</v>
      </c>
    </row>
    <row r="2131" spans="1:3">
      <c r="A2131" t="s">
        <v>3554</v>
      </c>
      <c r="B2131" s="1">
        <v>1.0000000000000001E-30</v>
      </c>
      <c r="C2131" t="s">
        <v>3555</v>
      </c>
    </row>
    <row r="2132" spans="1:3">
      <c r="A2132" t="s">
        <v>3556</v>
      </c>
      <c r="B2132" s="1">
        <v>1.0000000000000001E-30</v>
      </c>
      <c r="C2132" t="s">
        <v>2470</v>
      </c>
    </row>
    <row r="2133" spans="1:3">
      <c r="A2133" t="s">
        <v>3557</v>
      </c>
      <c r="B2133" s="1">
        <v>1.0000000000000001E-30</v>
      </c>
      <c r="C2133" t="s">
        <v>3553</v>
      </c>
    </row>
    <row r="2134" spans="1:3">
      <c r="A2134" t="s">
        <v>3558</v>
      </c>
      <c r="B2134" s="1">
        <v>2.0000000000000002E-30</v>
      </c>
      <c r="C2134" t="s">
        <v>3559</v>
      </c>
    </row>
    <row r="2135" spans="1:3">
      <c r="A2135" t="s">
        <v>3560</v>
      </c>
      <c r="B2135" s="1">
        <v>2.9999999999999999E-30</v>
      </c>
      <c r="C2135" t="s">
        <v>3561</v>
      </c>
    </row>
    <row r="2136" spans="1:3">
      <c r="A2136" t="s">
        <v>3562</v>
      </c>
      <c r="B2136" s="1">
        <v>2.9999999999999999E-30</v>
      </c>
      <c r="C2136" t="s">
        <v>3563</v>
      </c>
    </row>
    <row r="2137" spans="1:3">
      <c r="A2137" t="s">
        <v>3564</v>
      </c>
      <c r="B2137" s="1">
        <v>2.9999999999999999E-30</v>
      </c>
      <c r="C2137" t="s">
        <v>3565</v>
      </c>
    </row>
    <row r="2138" spans="1:3">
      <c r="A2138" t="s">
        <v>3566</v>
      </c>
      <c r="B2138" s="1">
        <v>8.0000000000000007E-30</v>
      </c>
      <c r="C2138" t="s">
        <v>3567</v>
      </c>
    </row>
    <row r="2139" spans="1:3">
      <c r="A2139" t="s">
        <v>3568</v>
      </c>
      <c r="B2139" s="1">
        <v>8.9999999999999993E-30</v>
      </c>
      <c r="C2139" t="s">
        <v>3569</v>
      </c>
    </row>
    <row r="2140" spans="1:3">
      <c r="A2140" t="s">
        <v>3570</v>
      </c>
      <c r="B2140" s="1">
        <v>9.9999999999999994E-30</v>
      </c>
      <c r="C2140" t="s">
        <v>3571</v>
      </c>
    </row>
    <row r="2141" spans="1:3">
      <c r="A2141" t="s">
        <v>3572</v>
      </c>
      <c r="B2141" s="1">
        <v>9.9999999999999994E-30</v>
      </c>
      <c r="C2141" t="s">
        <v>3573</v>
      </c>
    </row>
    <row r="2142" spans="1:3">
      <c r="A2142" t="s">
        <v>3574</v>
      </c>
      <c r="B2142" s="1">
        <v>9.9999999999999994E-30</v>
      </c>
      <c r="C2142" t="s">
        <v>3575</v>
      </c>
    </row>
    <row r="2143" spans="1:3">
      <c r="A2143" t="s">
        <v>3576</v>
      </c>
      <c r="B2143" s="1">
        <v>9.9999999999999994E-30</v>
      </c>
      <c r="C2143" t="s">
        <v>3571</v>
      </c>
    </row>
    <row r="2144" spans="1:3">
      <c r="A2144" t="s">
        <v>3577</v>
      </c>
      <c r="B2144" s="1">
        <v>9.9999999999999994E-30</v>
      </c>
      <c r="C2144" t="s">
        <v>3578</v>
      </c>
    </row>
    <row r="2145" spans="1:3">
      <c r="A2145" t="s">
        <v>3579</v>
      </c>
      <c r="B2145" s="1">
        <v>1.9999999999999999E-29</v>
      </c>
      <c r="C2145" t="s">
        <v>778</v>
      </c>
    </row>
    <row r="2146" spans="1:3">
      <c r="A2146" t="s">
        <v>3580</v>
      </c>
      <c r="B2146" s="1">
        <v>1.9999999999999999E-29</v>
      </c>
      <c r="C2146" t="s">
        <v>778</v>
      </c>
    </row>
    <row r="2147" spans="1:3">
      <c r="A2147" t="s">
        <v>3581</v>
      </c>
      <c r="B2147" s="1">
        <v>1.9999999999999999E-29</v>
      </c>
      <c r="C2147" t="s">
        <v>3582</v>
      </c>
    </row>
    <row r="2148" spans="1:3">
      <c r="A2148" t="s">
        <v>3583</v>
      </c>
      <c r="B2148" s="1">
        <v>3.0000000000000003E-29</v>
      </c>
      <c r="C2148" t="s">
        <v>3584</v>
      </c>
    </row>
    <row r="2149" spans="1:3">
      <c r="A2149" t="s">
        <v>3585</v>
      </c>
      <c r="B2149" s="1">
        <v>3.0000000000000003E-29</v>
      </c>
      <c r="C2149" t="s">
        <v>3586</v>
      </c>
    </row>
    <row r="2150" spans="1:3">
      <c r="A2150" t="s">
        <v>3587</v>
      </c>
      <c r="B2150" s="1">
        <v>3.0000000000000003E-29</v>
      </c>
      <c r="C2150" t="s">
        <v>3588</v>
      </c>
    </row>
    <row r="2151" spans="1:3">
      <c r="A2151" t="s">
        <v>3589</v>
      </c>
      <c r="B2151" s="1">
        <v>3.0000000000000003E-29</v>
      </c>
      <c r="C2151" t="s">
        <v>3590</v>
      </c>
    </row>
    <row r="2152" spans="1:3">
      <c r="A2152" t="s">
        <v>3591</v>
      </c>
      <c r="B2152" s="1">
        <v>3.0000000000000003E-29</v>
      </c>
      <c r="C2152" t="s">
        <v>3586</v>
      </c>
    </row>
    <row r="2153" spans="1:3">
      <c r="A2153" t="s">
        <v>3592</v>
      </c>
      <c r="B2153" s="1">
        <v>3.0000000000000003E-29</v>
      </c>
      <c r="C2153" t="s">
        <v>3584</v>
      </c>
    </row>
    <row r="2154" spans="1:3">
      <c r="A2154" t="s">
        <v>3593</v>
      </c>
      <c r="B2154" s="1">
        <v>6.0000000000000005E-29</v>
      </c>
      <c r="C2154" t="s">
        <v>3594</v>
      </c>
    </row>
    <row r="2155" spans="1:3">
      <c r="A2155" t="s">
        <v>3595</v>
      </c>
      <c r="B2155" s="1">
        <v>6.0000000000000005E-29</v>
      </c>
      <c r="C2155" t="s">
        <v>3596</v>
      </c>
    </row>
    <row r="2156" spans="1:3">
      <c r="A2156" t="s">
        <v>3597</v>
      </c>
      <c r="B2156" s="1">
        <v>8.9999999999999996E-29</v>
      </c>
      <c r="C2156" t="s">
        <v>3598</v>
      </c>
    </row>
    <row r="2157" spans="1:3">
      <c r="A2157" t="s">
        <v>3599</v>
      </c>
      <c r="B2157" s="1">
        <v>9.9999999999999997E-29</v>
      </c>
      <c r="C2157" t="s">
        <v>3600</v>
      </c>
    </row>
    <row r="2158" spans="1:3">
      <c r="A2158" t="s">
        <v>3601</v>
      </c>
      <c r="B2158" s="1">
        <v>9.9999999999999997E-29</v>
      </c>
      <c r="C2158" t="s">
        <v>3054</v>
      </c>
    </row>
    <row r="2159" spans="1:3">
      <c r="A2159" t="s">
        <v>3602</v>
      </c>
      <c r="B2159" s="1">
        <v>9.9999999999999997E-29</v>
      </c>
      <c r="C2159" t="s">
        <v>3603</v>
      </c>
    </row>
    <row r="2160" spans="1:3">
      <c r="A2160" t="s">
        <v>3604</v>
      </c>
      <c r="B2160" s="1">
        <v>9.9999999999999997E-29</v>
      </c>
      <c r="C2160" t="s">
        <v>3363</v>
      </c>
    </row>
    <row r="2161" spans="1:3">
      <c r="A2161" t="s">
        <v>3605</v>
      </c>
      <c r="B2161" s="1">
        <v>9.9999999999999997E-29</v>
      </c>
      <c r="C2161" t="s">
        <v>3603</v>
      </c>
    </row>
    <row r="2162" spans="1:3">
      <c r="A2162" t="s">
        <v>3606</v>
      </c>
      <c r="B2162" s="1">
        <v>9.9999999999999997E-29</v>
      </c>
      <c r="C2162" t="s">
        <v>3607</v>
      </c>
    </row>
    <row r="2163" spans="1:3">
      <c r="A2163" t="s">
        <v>3608</v>
      </c>
      <c r="B2163" s="1">
        <v>9.9999999999999997E-29</v>
      </c>
      <c r="C2163" t="s">
        <v>3609</v>
      </c>
    </row>
    <row r="2164" spans="1:3">
      <c r="A2164" t="s">
        <v>3610</v>
      </c>
      <c r="B2164" s="1">
        <v>1.9999999999999999E-28</v>
      </c>
      <c r="C2164" t="s">
        <v>3611</v>
      </c>
    </row>
    <row r="2165" spans="1:3">
      <c r="A2165" t="s">
        <v>3612</v>
      </c>
      <c r="B2165" s="1">
        <v>1.9999999999999999E-28</v>
      </c>
      <c r="C2165" t="s">
        <v>3613</v>
      </c>
    </row>
    <row r="2166" spans="1:3">
      <c r="A2166" t="s">
        <v>3614</v>
      </c>
      <c r="B2166" s="1">
        <v>1.9999999999999999E-28</v>
      </c>
      <c r="C2166" t="s">
        <v>3615</v>
      </c>
    </row>
    <row r="2167" spans="1:3">
      <c r="A2167" t="s">
        <v>3616</v>
      </c>
      <c r="B2167" s="1">
        <v>1.9999999999999999E-28</v>
      </c>
      <c r="C2167" t="s">
        <v>2319</v>
      </c>
    </row>
    <row r="2168" spans="1:3">
      <c r="A2168" t="s">
        <v>3617</v>
      </c>
      <c r="B2168" s="1">
        <v>1.9999999999999999E-28</v>
      </c>
      <c r="C2168" t="s">
        <v>3618</v>
      </c>
    </row>
    <row r="2169" spans="1:3">
      <c r="A2169" t="s">
        <v>3619</v>
      </c>
      <c r="B2169" s="1">
        <v>1.9999999999999999E-28</v>
      </c>
      <c r="C2169" t="s">
        <v>3620</v>
      </c>
    </row>
    <row r="2170" spans="1:3">
      <c r="A2170" t="s">
        <v>3621</v>
      </c>
      <c r="B2170" s="1">
        <v>1.9999999999999999E-28</v>
      </c>
      <c r="C2170" t="s">
        <v>3618</v>
      </c>
    </row>
    <row r="2171" spans="1:3">
      <c r="A2171" t="s">
        <v>3622</v>
      </c>
      <c r="B2171" s="1">
        <v>1.9999999999999999E-28</v>
      </c>
      <c r="C2171" t="s">
        <v>3613</v>
      </c>
    </row>
    <row r="2172" spans="1:3">
      <c r="A2172" t="s">
        <v>3623</v>
      </c>
      <c r="B2172" s="1">
        <v>1.9999999999999999E-28</v>
      </c>
      <c r="C2172" t="s">
        <v>3624</v>
      </c>
    </row>
    <row r="2173" spans="1:3">
      <c r="A2173" t="s">
        <v>3625</v>
      </c>
      <c r="B2173" s="1">
        <v>3E-28</v>
      </c>
      <c r="C2173" t="s">
        <v>3559</v>
      </c>
    </row>
    <row r="2174" spans="1:3">
      <c r="A2174" t="s">
        <v>3626</v>
      </c>
      <c r="B2174" s="1">
        <v>3E-28</v>
      </c>
      <c r="C2174" t="s">
        <v>3627</v>
      </c>
    </row>
    <row r="2175" spans="1:3">
      <c r="A2175" t="s">
        <v>3628</v>
      </c>
      <c r="B2175" s="1">
        <v>3E-28</v>
      </c>
      <c r="C2175" t="s">
        <v>3629</v>
      </c>
    </row>
    <row r="2176" spans="1:3">
      <c r="A2176" t="s">
        <v>3630</v>
      </c>
      <c r="B2176" s="1">
        <v>3E-28</v>
      </c>
      <c r="C2176" t="s">
        <v>3559</v>
      </c>
    </row>
    <row r="2177" spans="1:3">
      <c r="A2177" t="s">
        <v>3631</v>
      </c>
      <c r="B2177" s="1">
        <v>3E-28</v>
      </c>
      <c r="C2177" t="s">
        <v>3627</v>
      </c>
    </row>
    <row r="2178" spans="1:3">
      <c r="A2178" t="s">
        <v>3303</v>
      </c>
      <c r="B2178" s="1">
        <v>3E-28</v>
      </c>
      <c r="C2178" t="s">
        <v>3559</v>
      </c>
    </row>
    <row r="2179" spans="1:3">
      <c r="A2179" t="s">
        <v>3632</v>
      </c>
      <c r="B2179" s="1">
        <v>6.9999999999999999E-28</v>
      </c>
      <c r="C2179" t="s">
        <v>3633</v>
      </c>
    </row>
    <row r="2180" spans="1:3">
      <c r="A2180" t="s">
        <v>3634</v>
      </c>
      <c r="B2180" s="1">
        <v>7.9999999999999998E-28</v>
      </c>
      <c r="C2180" t="s">
        <v>3635</v>
      </c>
    </row>
    <row r="2181" spans="1:3">
      <c r="A2181" t="s">
        <v>3636</v>
      </c>
      <c r="B2181" s="1">
        <v>8.9999999999999996E-28</v>
      </c>
      <c r="C2181" t="s">
        <v>3637</v>
      </c>
    </row>
    <row r="2182" spans="1:3">
      <c r="A2182" t="s">
        <v>3638</v>
      </c>
      <c r="B2182" s="1">
        <v>8.9999999999999996E-28</v>
      </c>
      <c r="C2182" t="s">
        <v>3639</v>
      </c>
    </row>
    <row r="2183" spans="1:3">
      <c r="A2183" t="s">
        <v>3640</v>
      </c>
      <c r="B2183" s="1">
        <v>8.9999999999999996E-28</v>
      </c>
      <c r="C2183" t="s">
        <v>3639</v>
      </c>
    </row>
    <row r="2184" spans="1:3">
      <c r="A2184" t="s">
        <v>3641</v>
      </c>
      <c r="B2184" s="1">
        <v>8.9999999999999996E-28</v>
      </c>
      <c r="C2184" t="s">
        <v>3642</v>
      </c>
    </row>
    <row r="2185" spans="1:3">
      <c r="A2185" t="s">
        <v>3643</v>
      </c>
      <c r="B2185" s="1">
        <v>1E-27</v>
      </c>
      <c r="C2185" t="s">
        <v>3644</v>
      </c>
    </row>
    <row r="2186" spans="1:3">
      <c r="A2186" t="s">
        <v>3645</v>
      </c>
      <c r="B2186" s="1">
        <v>1E-27</v>
      </c>
      <c r="C2186" t="s">
        <v>3644</v>
      </c>
    </row>
    <row r="2187" spans="1:3">
      <c r="A2187" t="s">
        <v>3646</v>
      </c>
      <c r="B2187" s="1">
        <v>1E-27</v>
      </c>
      <c r="C2187" t="s">
        <v>3644</v>
      </c>
    </row>
    <row r="2188" spans="1:3">
      <c r="A2188" t="s">
        <v>3647</v>
      </c>
      <c r="B2188" s="1">
        <v>1E-27</v>
      </c>
      <c r="C2188" t="s">
        <v>3644</v>
      </c>
    </row>
    <row r="2189" spans="1:3">
      <c r="A2189" t="s">
        <v>3648</v>
      </c>
      <c r="B2189" s="1">
        <v>1E-27</v>
      </c>
      <c r="C2189" t="s">
        <v>3649</v>
      </c>
    </row>
    <row r="2190" spans="1:3">
      <c r="A2190" t="s">
        <v>3650</v>
      </c>
      <c r="B2190" s="1">
        <v>1E-27</v>
      </c>
      <c r="C2190" t="s">
        <v>3651</v>
      </c>
    </row>
    <row r="2191" spans="1:3">
      <c r="A2191" t="s">
        <v>3652</v>
      </c>
      <c r="B2191" s="1">
        <v>1E-27</v>
      </c>
      <c r="C2191" t="s">
        <v>3653</v>
      </c>
    </row>
    <row r="2192" spans="1:3">
      <c r="A2192" t="s">
        <v>3654</v>
      </c>
      <c r="B2192" s="1">
        <v>2.0000000000000001E-27</v>
      </c>
      <c r="C2192" t="s">
        <v>3582</v>
      </c>
    </row>
    <row r="2193" spans="1:3">
      <c r="A2193" t="s">
        <v>3655</v>
      </c>
      <c r="B2193" s="1">
        <v>2.0000000000000001E-27</v>
      </c>
      <c r="C2193" t="s">
        <v>3656</v>
      </c>
    </row>
    <row r="2194" spans="1:3">
      <c r="A2194" t="s">
        <v>3657</v>
      </c>
      <c r="B2194" s="1">
        <v>2.0000000000000001E-27</v>
      </c>
      <c r="C2194" t="s">
        <v>3658</v>
      </c>
    </row>
    <row r="2195" spans="1:3">
      <c r="A2195" t="s">
        <v>3659</v>
      </c>
      <c r="B2195" s="1">
        <v>2.0000000000000001E-27</v>
      </c>
      <c r="C2195" t="s">
        <v>3660</v>
      </c>
    </row>
    <row r="2196" spans="1:3">
      <c r="A2196" t="s">
        <v>3661</v>
      </c>
      <c r="B2196" s="1">
        <v>3.0000000000000001E-27</v>
      </c>
      <c r="C2196" t="s">
        <v>3662</v>
      </c>
    </row>
    <row r="2197" spans="1:3">
      <c r="A2197" t="s">
        <v>3663</v>
      </c>
      <c r="B2197" s="1">
        <v>3.0000000000000001E-27</v>
      </c>
      <c r="C2197" t="s">
        <v>3664</v>
      </c>
    </row>
    <row r="2198" spans="1:3">
      <c r="A2198" t="s">
        <v>3665</v>
      </c>
      <c r="B2198" s="1">
        <v>3.0000000000000001E-27</v>
      </c>
      <c r="C2198" t="s">
        <v>3662</v>
      </c>
    </row>
    <row r="2199" spans="1:3">
      <c r="A2199" t="s">
        <v>3666</v>
      </c>
      <c r="B2199" s="1">
        <v>3.0000000000000001E-27</v>
      </c>
      <c r="C2199" t="s">
        <v>3662</v>
      </c>
    </row>
    <row r="2200" spans="1:3">
      <c r="A2200" t="s">
        <v>3667</v>
      </c>
      <c r="B2200" s="1">
        <v>3.0000000000000001E-27</v>
      </c>
      <c r="C2200" t="s">
        <v>3660</v>
      </c>
    </row>
    <row r="2201" spans="1:3">
      <c r="A2201" t="s">
        <v>3668</v>
      </c>
      <c r="B2201" s="1">
        <v>4.0000000000000002E-27</v>
      </c>
      <c r="C2201" t="s">
        <v>3669</v>
      </c>
    </row>
    <row r="2202" spans="1:3">
      <c r="A2202" t="s">
        <v>3670</v>
      </c>
      <c r="B2202" s="1">
        <v>4.0000000000000002E-27</v>
      </c>
      <c r="C2202" t="s">
        <v>3671</v>
      </c>
    </row>
    <row r="2203" spans="1:3">
      <c r="A2203" t="s">
        <v>3672</v>
      </c>
      <c r="B2203" s="1">
        <v>4.0000000000000002E-27</v>
      </c>
      <c r="C2203" t="s">
        <v>3671</v>
      </c>
    </row>
    <row r="2204" spans="1:3">
      <c r="A2204" t="s">
        <v>3673</v>
      </c>
      <c r="B2204" s="1">
        <v>5.0000000000000002E-27</v>
      </c>
      <c r="C2204" t="s">
        <v>3674</v>
      </c>
    </row>
    <row r="2205" spans="1:3">
      <c r="A2205" t="s">
        <v>3675</v>
      </c>
      <c r="B2205" s="1">
        <v>5.0000000000000002E-27</v>
      </c>
      <c r="C2205" t="s">
        <v>3674</v>
      </c>
    </row>
    <row r="2206" spans="1:3">
      <c r="A2206" t="s">
        <v>3676</v>
      </c>
      <c r="B2206" s="1">
        <v>5.0000000000000002E-27</v>
      </c>
      <c r="C2206" t="s">
        <v>3674</v>
      </c>
    </row>
    <row r="2207" spans="1:3">
      <c r="A2207" t="s">
        <v>3677</v>
      </c>
      <c r="B2207" s="1">
        <v>5.0000000000000002E-27</v>
      </c>
      <c r="C2207" t="s">
        <v>3674</v>
      </c>
    </row>
    <row r="2208" spans="1:3">
      <c r="A2208" t="s">
        <v>3678</v>
      </c>
      <c r="B2208" s="1">
        <v>5.0000000000000002E-27</v>
      </c>
      <c r="C2208" t="s">
        <v>3017</v>
      </c>
    </row>
    <row r="2209" spans="1:3">
      <c r="A2209" t="s">
        <v>3679</v>
      </c>
      <c r="B2209" s="1">
        <v>5.0000000000000002E-27</v>
      </c>
      <c r="C2209" t="s">
        <v>3680</v>
      </c>
    </row>
    <row r="2210" spans="1:3">
      <c r="A2210" t="s">
        <v>3681</v>
      </c>
      <c r="B2210" s="1">
        <v>5.0000000000000002E-27</v>
      </c>
      <c r="C2210" t="s">
        <v>3682</v>
      </c>
    </row>
    <row r="2211" spans="1:3">
      <c r="A2211" t="s">
        <v>3683</v>
      </c>
      <c r="B2211" s="1">
        <v>6.0000000000000002E-27</v>
      </c>
      <c r="C2211" t="s">
        <v>111</v>
      </c>
    </row>
    <row r="2212" spans="1:3">
      <c r="A2212" t="s">
        <v>3684</v>
      </c>
      <c r="B2212" s="1">
        <v>6.0000000000000002E-27</v>
      </c>
      <c r="C2212" t="s">
        <v>3685</v>
      </c>
    </row>
    <row r="2213" spans="1:3">
      <c r="A2213" t="s">
        <v>3686</v>
      </c>
      <c r="B2213" s="1">
        <v>7.0000000000000003E-27</v>
      </c>
      <c r="C2213" t="s">
        <v>3687</v>
      </c>
    </row>
    <row r="2214" spans="1:3">
      <c r="A2214" t="s">
        <v>3688</v>
      </c>
      <c r="B2214" s="1">
        <v>8.0000000000000003E-27</v>
      </c>
      <c r="C2214" t="s">
        <v>3689</v>
      </c>
    </row>
    <row r="2215" spans="1:3">
      <c r="A2215" t="s">
        <v>3690</v>
      </c>
      <c r="B2215" s="1">
        <v>8.0000000000000003E-27</v>
      </c>
      <c r="C2215" t="s">
        <v>3689</v>
      </c>
    </row>
    <row r="2216" spans="1:3">
      <c r="A2216" t="s">
        <v>3691</v>
      </c>
      <c r="B2216" s="1">
        <v>8.0000000000000003E-27</v>
      </c>
      <c r="C2216" t="s">
        <v>3692</v>
      </c>
    </row>
    <row r="2217" spans="1:3">
      <c r="A2217" t="s">
        <v>3693</v>
      </c>
      <c r="B2217" s="1">
        <v>8.0000000000000003E-27</v>
      </c>
      <c r="C2217" t="s">
        <v>3694</v>
      </c>
    </row>
    <row r="2218" spans="1:3">
      <c r="A2218" t="s">
        <v>3695</v>
      </c>
      <c r="B2218" s="1">
        <v>1E-26</v>
      </c>
      <c r="C2218" t="s">
        <v>3696</v>
      </c>
    </row>
    <row r="2219" spans="1:3">
      <c r="A2219" t="s">
        <v>3697</v>
      </c>
      <c r="B2219" s="1">
        <v>1E-26</v>
      </c>
      <c r="C2219" t="s">
        <v>3698</v>
      </c>
    </row>
    <row r="2220" spans="1:3">
      <c r="A2220" t="s">
        <v>3699</v>
      </c>
      <c r="B2220" s="1">
        <v>1E-26</v>
      </c>
      <c r="C2220" t="s">
        <v>3700</v>
      </c>
    </row>
    <row r="2221" spans="1:3">
      <c r="A2221" t="s">
        <v>3701</v>
      </c>
      <c r="B2221" s="1">
        <v>1E-26</v>
      </c>
      <c r="C2221" t="s">
        <v>3702</v>
      </c>
    </row>
    <row r="2222" spans="1:3">
      <c r="A2222" t="s">
        <v>3703</v>
      </c>
      <c r="B2222" s="1">
        <v>1E-26</v>
      </c>
      <c r="C2222" t="s">
        <v>3700</v>
      </c>
    </row>
    <row r="2223" spans="1:3">
      <c r="A2223" t="s">
        <v>3704</v>
      </c>
      <c r="B2223" s="1">
        <v>1E-26</v>
      </c>
      <c r="C2223" t="s">
        <v>3700</v>
      </c>
    </row>
    <row r="2224" spans="1:3">
      <c r="A2224" t="s">
        <v>3705</v>
      </c>
      <c r="B2224" s="1">
        <v>1E-26</v>
      </c>
      <c r="C2224" t="s">
        <v>3706</v>
      </c>
    </row>
    <row r="2225" spans="1:3">
      <c r="A2225" t="s">
        <v>3707</v>
      </c>
      <c r="B2225" s="1">
        <v>2.0000000000000001E-26</v>
      </c>
      <c r="C2225" t="s">
        <v>3708</v>
      </c>
    </row>
    <row r="2226" spans="1:3">
      <c r="A2226" t="s">
        <v>3709</v>
      </c>
      <c r="B2226" s="1">
        <v>2.0000000000000001E-26</v>
      </c>
      <c r="C2226" t="s">
        <v>3710</v>
      </c>
    </row>
    <row r="2227" spans="1:3">
      <c r="A2227" t="s">
        <v>3711</v>
      </c>
      <c r="B2227" s="1">
        <v>3.0000000000000001E-26</v>
      </c>
      <c r="C2227" t="s">
        <v>3712</v>
      </c>
    </row>
    <row r="2228" spans="1:3">
      <c r="A2228" t="s">
        <v>3713</v>
      </c>
      <c r="B2228" s="1">
        <v>3.0000000000000001E-26</v>
      </c>
      <c r="C2228" t="s">
        <v>3714</v>
      </c>
    </row>
    <row r="2229" spans="1:3">
      <c r="A2229" t="s">
        <v>3715</v>
      </c>
      <c r="B2229" s="1">
        <v>3.0000000000000001E-26</v>
      </c>
      <c r="C2229" t="s">
        <v>3716</v>
      </c>
    </row>
    <row r="2230" spans="1:3">
      <c r="A2230" t="s">
        <v>3717</v>
      </c>
      <c r="B2230" s="1">
        <v>3.0000000000000001E-26</v>
      </c>
      <c r="C2230" t="s">
        <v>3718</v>
      </c>
    </row>
    <row r="2231" spans="1:3">
      <c r="A2231" t="s">
        <v>3719</v>
      </c>
      <c r="B2231" s="1">
        <v>3.0000000000000001E-26</v>
      </c>
      <c r="C2231" t="s">
        <v>3712</v>
      </c>
    </row>
    <row r="2232" spans="1:3">
      <c r="A2232" t="s">
        <v>3720</v>
      </c>
      <c r="B2232" s="1">
        <v>3.0000000000000001E-26</v>
      </c>
      <c r="C2232" t="s">
        <v>3712</v>
      </c>
    </row>
    <row r="2233" spans="1:3">
      <c r="A2233" t="s">
        <v>3721</v>
      </c>
      <c r="B2233" s="1">
        <v>3.0000000000000001E-26</v>
      </c>
      <c r="C2233" t="s">
        <v>3716</v>
      </c>
    </row>
    <row r="2234" spans="1:3">
      <c r="A2234" t="s">
        <v>3722</v>
      </c>
      <c r="B2234" s="1">
        <v>4.0000000000000002E-26</v>
      </c>
      <c r="C2234" t="s">
        <v>2291</v>
      </c>
    </row>
    <row r="2235" spans="1:3">
      <c r="A2235" t="s">
        <v>3723</v>
      </c>
      <c r="B2235" s="1">
        <v>5.0000000000000002E-26</v>
      </c>
      <c r="C2235" t="s">
        <v>3724</v>
      </c>
    </row>
    <row r="2236" spans="1:3">
      <c r="A2236" t="s">
        <v>3725</v>
      </c>
      <c r="B2236" s="1">
        <v>5.0000000000000002E-26</v>
      </c>
      <c r="C2236" t="s">
        <v>3726</v>
      </c>
    </row>
    <row r="2237" spans="1:3">
      <c r="A2237" t="s">
        <v>3727</v>
      </c>
      <c r="B2237" s="1">
        <v>5.0000000000000002E-26</v>
      </c>
      <c r="C2237" t="s">
        <v>3728</v>
      </c>
    </row>
    <row r="2238" spans="1:3">
      <c r="A2238" t="s">
        <v>3729</v>
      </c>
      <c r="B2238" s="1">
        <v>6.0000000000000002E-26</v>
      </c>
      <c r="C2238" t="s">
        <v>3730</v>
      </c>
    </row>
    <row r="2239" spans="1:3">
      <c r="A2239" t="s">
        <v>3731</v>
      </c>
      <c r="B2239" s="1">
        <v>6.0000000000000002E-26</v>
      </c>
      <c r="C2239" t="s">
        <v>3732</v>
      </c>
    </row>
    <row r="2240" spans="1:3">
      <c r="A2240" t="s">
        <v>3733</v>
      </c>
      <c r="B2240" s="1">
        <v>6.0000000000000002E-26</v>
      </c>
      <c r="C2240" t="s">
        <v>3734</v>
      </c>
    </row>
    <row r="2241" spans="1:3">
      <c r="A2241" t="s">
        <v>3735</v>
      </c>
      <c r="B2241" s="1">
        <v>6.0000000000000002E-26</v>
      </c>
      <c r="C2241" t="s">
        <v>3736</v>
      </c>
    </row>
    <row r="2242" spans="1:3">
      <c r="A2242" t="s">
        <v>3737</v>
      </c>
      <c r="B2242" s="1">
        <v>6.9999999999999997E-26</v>
      </c>
      <c r="C2242" t="s">
        <v>3738</v>
      </c>
    </row>
    <row r="2243" spans="1:3">
      <c r="A2243" t="s">
        <v>3739</v>
      </c>
      <c r="B2243" s="1">
        <v>8.9999999999999998E-26</v>
      </c>
      <c r="C2243" t="s">
        <v>3740</v>
      </c>
    </row>
    <row r="2244" spans="1:3">
      <c r="A2244" t="s">
        <v>3741</v>
      </c>
      <c r="B2244" s="1">
        <v>8.9999999999999998E-26</v>
      </c>
      <c r="C2244" t="s">
        <v>3740</v>
      </c>
    </row>
    <row r="2245" spans="1:3">
      <c r="A2245" t="s">
        <v>3742</v>
      </c>
      <c r="B2245" s="1">
        <v>1E-25</v>
      </c>
      <c r="C2245" t="s">
        <v>3743</v>
      </c>
    </row>
    <row r="2246" spans="1:3">
      <c r="A2246" t="s">
        <v>3744</v>
      </c>
      <c r="B2246" s="1">
        <v>1E-25</v>
      </c>
      <c r="C2246" t="s">
        <v>3745</v>
      </c>
    </row>
    <row r="2247" spans="1:3">
      <c r="A2247" t="s">
        <v>3746</v>
      </c>
      <c r="B2247" s="1">
        <v>1E-25</v>
      </c>
      <c r="C2247" t="s">
        <v>3747</v>
      </c>
    </row>
    <row r="2248" spans="1:3">
      <c r="A2248" t="s">
        <v>3748</v>
      </c>
      <c r="B2248" s="1">
        <v>1E-25</v>
      </c>
      <c r="C2248" t="s">
        <v>3745</v>
      </c>
    </row>
    <row r="2249" spans="1:3">
      <c r="A2249" t="s">
        <v>3749</v>
      </c>
      <c r="B2249" s="1">
        <v>1E-25</v>
      </c>
      <c r="C2249" t="s">
        <v>3750</v>
      </c>
    </row>
    <row r="2250" spans="1:3">
      <c r="A2250" t="s">
        <v>3751</v>
      </c>
      <c r="B2250" s="1">
        <v>1E-25</v>
      </c>
      <c r="C2250" t="s">
        <v>3752</v>
      </c>
    </row>
    <row r="2251" spans="1:3">
      <c r="A2251" t="s">
        <v>3753</v>
      </c>
      <c r="B2251" s="1">
        <v>1E-25</v>
      </c>
      <c r="C2251" t="s">
        <v>3743</v>
      </c>
    </row>
    <row r="2252" spans="1:3">
      <c r="A2252" t="s">
        <v>3754</v>
      </c>
      <c r="B2252" s="1">
        <v>1E-25</v>
      </c>
      <c r="C2252" t="s">
        <v>3755</v>
      </c>
    </row>
    <row r="2253" spans="1:3">
      <c r="A2253" t="s">
        <v>3756</v>
      </c>
      <c r="B2253" s="1">
        <v>2.0000000000000001E-25</v>
      </c>
      <c r="C2253" t="s">
        <v>3757</v>
      </c>
    </row>
    <row r="2254" spans="1:3">
      <c r="A2254" t="s">
        <v>3758</v>
      </c>
      <c r="B2254" s="1">
        <v>2.0000000000000001E-25</v>
      </c>
      <c r="C2254" t="s">
        <v>3757</v>
      </c>
    </row>
    <row r="2255" spans="1:3">
      <c r="A2255" t="s">
        <v>3759</v>
      </c>
      <c r="B2255" s="1">
        <v>2.0000000000000001E-25</v>
      </c>
      <c r="C2255" t="s">
        <v>3760</v>
      </c>
    </row>
    <row r="2256" spans="1:3">
      <c r="A2256" t="s">
        <v>3761</v>
      </c>
      <c r="B2256" s="1">
        <v>2.0000000000000001E-25</v>
      </c>
      <c r="C2256" t="s">
        <v>3762</v>
      </c>
    </row>
    <row r="2257" spans="1:3">
      <c r="A2257" t="s">
        <v>3763</v>
      </c>
      <c r="B2257" s="1">
        <v>2.9999999999999998E-25</v>
      </c>
      <c r="C2257" t="s">
        <v>3764</v>
      </c>
    </row>
    <row r="2258" spans="1:3">
      <c r="A2258" t="s">
        <v>3765</v>
      </c>
      <c r="B2258" s="1">
        <v>2.9999999999999998E-25</v>
      </c>
      <c r="C2258" t="s">
        <v>3764</v>
      </c>
    </row>
    <row r="2259" spans="1:3">
      <c r="A2259" t="s">
        <v>3766</v>
      </c>
      <c r="B2259" s="1">
        <v>2.9999999999999998E-25</v>
      </c>
      <c r="C2259" t="s">
        <v>3767</v>
      </c>
    </row>
    <row r="2260" spans="1:3">
      <c r="A2260" t="s">
        <v>3768</v>
      </c>
      <c r="B2260" s="1">
        <v>2.9999999999999998E-25</v>
      </c>
      <c r="C2260" t="s">
        <v>1587</v>
      </c>
    </row>
    <row r="2261" spans="1:3">
      <c r="A2261" t="s">
        <v>3769</v>
      </c>
      <c r="B2261" s="1">
        <v>4.9999999999999996E-25</v>
      </c>
      <c r="C2261" t="s">
        <v>3770</v>
      </c>
    </row>
    <row r="2262" spans="1:3">
      <c r="A2262" t="s">
        <v>3771</v>
      </c>
      <c r="B2262" s="1">
        <v>4.9999999999999996E-25</v>
      </c>
      <c r="C2262" t="s">
        <v>3770</v>
      </c>
    </row>
    <row r="2263" spans="1:3">
      <c r="A2263" t="s">
        <v>3772</v>
      </c>
      <c r="B2263" s="1">
        <v>5.9999999999999995E-25</v>
      </c>
      <c r="C2263" t="s">
        <v>3773</v>
      </c>
    </row>
    <row r="2264" spans="1:3">
      <c r="A2264" t="s">
        <v>3774</v>
      </c>
      <c r="B2264" s="1">
        <v>9.0000000000000002E-25</v>
      </c>
      <c r="C2264" t="s">
        <v>3775</v>
      </c>
    </row>
    <row r="2265" spans="1:3">
      <c r="A2265" t="s">
        <v>3776</v>
      </c>
      <c r="B2265" s="1">
        <v>9.0000000000000002E-25</v>
      </c>
      <c r="C2265" t="s">
        <v>3777</v>
      </c>
    </row>
    <row r="2266" spans="1:3">
      <c r="A2266" t="s">
        <v>3778</v>
      </c>
      <c r="B2266" s="1">
        <v>9.0000000000000002E-25</v>
      </c>
      <c r="C2266" t="s">
        <v>3779</v>
      </c>
    </row>
    <row r="2267" spans="1:3">
      <c r="A2267" t="s">
        <v>3780</v>
      </c>
      <c r="B2267" s="1">
        <v>9.9999999999999992E-25</v>
      </c>
      <c r="C2267" t="s">
        <v>3781</v>
      </c>
    </row>
    <row r="2268" spans="1:3">
      <c r="A2268" t="s">
        <v>3782</v>
      </c>
      <c r="B2268" s="1">
        <v>9.9999999999999992E-25</v>
      </c>
      <c r="C2268" t="s">
        <v>471</v>
      </c>
    </row>
    <row r="2269" spans="1:3">
      <c r="A2269" t="s">
        <v>3783</v>
      </c>
      <c r="B2269" s="1">
        <v>9.9999999999999992E-25</v>
      </c>
      <c r="C2269" t="s">
        <v>3781</v>
      </c>
    </row>
    <row r="2270" spans="1:3">
      <c r="A2270" t="s">
        <v>3784</v>
      </c>
      <c r="B2270" s="1">
        <v>9.9999999999999992E-25</v>
      </c>
      <c r="C2270" t="s">
        <v>3785</v>
      </c>
    </row>
    <row r="2271" spans="1:3">
      <c r="A2271" t="s">
        <v>3786</v>
      </c>
      <c r="B2271" s="1">
        <v>9.9999999999999992E-25</v>
      </c>
      <c r="C2271" t="s">
        <v>3785</v>
      </c>
    </row>
    <row r="2272" spans="1:3">
      <c r="A2272" t="s">
        <v>3787</v>
      </c>
      <c r="B2272" s="1">
        <v>9.9999999999999992E-25</v>
      </c>
      <c r="C2272" t="s">
        <v>3785</v>
      </c>
    </row>
    <row r="2273" spans="1:3">
      <c r="A2273" t="s">
        <v>3788</v>
      </c>
      <c r="B2273" s="1">
        <v>9.9999999999999992E-25</v>
      </c>
      <c r="C2273" t="s">
        <v>3789</v>
      </c>
    </row>
    <row r="2274" spans="1:3">
      <c r="A2274" t="s">
        <v>3790</v>
      </c>
      <c r="B2274" s="1">
        <v>9.9999999999999992E-25</v>
      </c>
      <c r="C2274" t="s">
        <v>3791</v>
      </c>
    </row>
    <row r="2275" spans="1:3">
      <c r="A2275" t="s">
        <v>3792</v>
      </c>
      <c r="B2275" s="1">
        <v>9.9999999999999992E-25</v>
      </c>
      <c r="C2275" t="s">
        <v>3793</v>
      </c>
    </row>
    <row r="2276" spans="1:3">
      <c r="A2276" t="s">
        <v>3794</v>
      </c>
      <c r="B2276" s="1">
        <v>9.9999999999999992E-25</v>
      </c>
      <c r="C2276" t="s">
        <v>3795</v>
      </c>
    </row>
    <row r="2277" spans="1:3">
      <c r="A2277" t="s">
        <v>3796</v>
      </c>
      <c r="B2277" s="1">
        <v>9.9999999999999992E-25</v>
      </c>
      <c r="C2277" t="s">
        <v>471</v>
      </c>
    </row>
    <row r="2278" spans="1:3">
      <c r="A2278" t="s">
        <v>1104</v>
      </c>
      <c r="B2278" s="1">
        <v>9.9999999999999992E-25</v>
      </c>
      <c r="C2278" t="s">
        <v>3797</v>
      </c>
    </row>
    <row r="2279" spans="1:3">
      <c r="A2279" t="s">
        <v>3798</v>
      </c>
      <c r="B2279" s="1">
        <v>9.9999999999999992E-25</v>
      </c>
      <c r="C2279" t="s">
        <v>3785</v>
      </c>
    </row>
    <row r="2280" spans="1:3">
      <c r="A2280" t="s">
        <v>3799</v>
      </c>
      <c r="B2280" s="1">
        <v>9.9999999999999992E-25</v>
      </c>
      <c r="C2280" t="s">
        <v>3793</v>
      </c>
    </row>
    <row r="2281" spans="1:3">
      <c r="A2281" t="s">
        <v>3800</v>
      </c>
      <c r="B2281" s="1">
        <v>3E-24</v>
      </c>
      <c r="C2281" t="s">
        <v>3801</v>
      </c>
    </row>
    <row r="2282" spans="1:3">
      <c r="A2282" t="s">
        <v>3802</v>
      </c>
      <c r="B2282" s="1">
        <v>4.9999999999999998E-24</v>
      </c>
      <c r="C2282" t="s">
        <v>3803</v>
      </c>
    </row>
    <row r="2283" spans="1:3">
      <c r="A2283" t="s">
        <v>3804</v>
      </c>
      <c r="B2283" s="1">
        <v>4.9999999999999998E-24</v>
      </c>
      <c r="C2283" t="s">
        <v>933</v>
      </c>
    </row>
    <row r="2284" spans="1:3">
      <c r="A2284" t="s">
        <v>3805</v>
      </c>
      <c r="B2284" s="1">
        <v>4.9999999999999998E-24</v>
      </c>
      <c r="C2284" t="s">
        <v>3806</v>
      </c>
    </row>
    <row r="2285" spans="1:3">
      <c r="A2285" t="s">
        <v>3807</v>
      </c>
      <c r="B2285" s="1">
        <v>6.9999999999999993E-24</v>
      </c>
      <c r="C2285" t="s">
        <v>3808</v>
      </c>
    </row>
    <row r="2286" spans="1:3">
      <c r="A2286" t="s">
        <v>3809</v>
      </c>
      <c r="B2286" s="1">
        <v>7.9999999999999994E-24</v>
      </c>
      <c r="C2286" t="s">
        <v>3810</v>
      </c>
    </row>
    <row r="2287" spans="1:3">
      <c r="A2287" t="s">
        <v>3811</v>
      </c>
      <c r="B2287" s="1">
        <v>7.9999999999999994E-24</v>
      </c>
      <c r="C2287" t="s">
        <v>3812</v>
      </c>
    </row>
    <row r="2288" spans="1:3">
      <c r="A2288" t="s">
        <v>3813</v>
      </c>
      <c r="B2288" s="1">
        <v>7.9999999999999994E-24</v>
      </c>
      <c r="C2288" t="s">
        <v>3814</v>
      </c>
    </row>
    <row r="2289" spans="1:3">
      <c r="A2289" t="s">
        <v>3815</v>
      </c>
      <c r="B2289" s="1">
        <v>8.9999999999999995E-24</v>
      </c>
      <c r="C2289" t="s">
        <v>3816</v>
      </c>
    </row>
    <row r="2290" spans="1:3">
      <c r="A2290" t="s">
        <v>3817</v>
      </c>
      <c r="B2290" s="1">
        <v>9.9999999999999996E-24</v>
      </c>
      <c r="C2290" t="s">
        <v>3818</v>
      </c>
    </row>
    <row r="2291" spans="1:3">
      <c r="A2291" t="s">
        <v>3819</v>
      </c>
      <c r="B2291" s="1">
        <v>9.9999999999999996E-24</v>
      </c>
      <c r="C2291" t="s">
        <v>3820</v>
      </c>
    </row>
    <row r="2292" spans="1:3">
      <c r="A2292" t="s">
        <v>3821</v>
      </c>
      <c r="B2292" s="1">
        <v>9.9999999999999996E-24</v>
      </c>
      <c r="C2292" t="s">
        <v>3822</v>
      </c>
    </row>
    <row r="2293" spans="1:3">
      <c r="A2293" t="s">
        <v>3823</v>
      </c>
      <c r="B2293" s="1">
        <v>9.9999999999999996E-24</v>
      </c>
      <c r="C2293" t="s">
        <v>3824</v>
      </c>
    </row>
    <row r="2294" spans="1:3">
      <c r="A2294" t="s">
        <v>3825</v>
      </c>
      <c r="B2294" s="1">
        <v>1.9999999999999999E-23</v>
      </c>
      <c r="C2294" t="s">
        <v>3826</v>
      </c>
    </row>
    <row r="2295" spans="1:3">
      <c r="A2295" t="s">
        <v>3827</v>
      </c>
      <c r="B2295" s="1">
        <v>3E-23</v>
      </c>
      <c r="C2295" t="s">
        <v>3828</v>
      </c>
    </row>
    <row r="2296" spans="1:3">
      <c r="A2296" t="s">
        <v>3829</v>
      </c>
      <c r="B2296" s="1">
        <v>3.9999999999999998E-23</v>
      </c>
      <c r="C2296" t="s">
        <v>3830</v>
      </c>
    </row>
    <row r="2297" spans="1:3">
      <c r="A2297" t="s">
        <v>3831</v>
      </c>
      <c r="B2297" s="1">
        <v>3.9999999999999998E-23</v>
      </c>
      <c r="C2297" t="s">
        <v>3832</v>
      </c>
    </row>
    <row r="2298" spans="1:3">
      <c r="A2298" t="s">
        <v>3833</v>
      </c>
      <c r="B2298" s="1">
        <v>5.0000000000000002E-23</v>
      </c>
      <c r="C2298" t="s">
        <v>3834</v>
      </c>
    </row>
    <row r="2299" spans="1:3">
      <c r="A2299" t="s">
        <v>3835</v>
      </c>
      <c r="B2299" s="1">
        <v>6.0000000000000001E-23</v>
      </c>
      <c r="C2299" t="s">
        <v>3836</v>
      </c>
    </row>
    <row r="2300" spans="1:3">
      <c r="A2300" t="s">
        <v>3837</v>
      </c>
      <c r="B2300" s="1">
        <v>6.0000000000000001E-23</v>
      </c>
      <c r="C2300" t="s">
        <v>3838</v>
      </c>
    </row>
    <row r="2301" spans="1:3">
      <c r="A2301" t="s">
        <v>3839</v>
      </c>
      <c r="B2301" s="1">
        <v>6.0000000000000001E-23</v>
      </c>
      <c r="C2301" t="s">
        <v>3836</v>
      </c>
    </row>
    <row r="2302" spans="1:3">
      <c r="A2302" t="s">
        <v>3840</v>
      </c>
      <c r="B2302" s="1">
        <v>6.0000000000000001E-23</v>
      </c>
      <c r="C2302" t="s">
        <v>3836</v>
      </c>
    </row>
    <row r="2303" spans="1:3">
      <c r="A2303" t="s">
        <v>3841</v>
      </c>
      <c r="B2303" s="1">
        <v>7.9999999999999997E-23</v>
      </c>
      <c r="C2303" t="s">
        <v>3842</v>
      </c>
    </row>
    <row r="2304" spans="1:3">
      <c r="A2304" t="s">
        <v>3843</v>
      </c>
      <c r="B2304" s="1">
        <v>1E-22</v>
      </c>
      <c r="C2304" t="s">
        <v>3844</v>
      </c>
    </row>
    <row r="2305" spans="1:3">
      <c r="A2305" t="s">
        <v>3845</v>
      </c>
      <c r="B2305" s="1">
        <v>1E-22</v>
      </c>
      <c r="C2305" t="s">
        <v>3844</v>
      </c>
    </row>
    <row r="2306" spans="1:3">
      <c r="A2306" t="s">
        <v>3846</v>
      </c>
      <c r="B2306" s="1">
        <v>1E-22</v>
      </c>
      <c r="C2306" t="s">
        <v>3844</v>
      </c>
    </row>
    <row r="2307" spans="1:3">
      <c r="A2307" t="s">
        <v>3847</v>
      </c>
      <c r="B2307" s="1">
        <v>1E-22</v>
      </c>
      <c r="C2307" t="s">
        <v>3848</v>
      </c>
    </row>
    <row r="2308" spans="1:3">
      <c r="A2308" t="s">
        <v>3849</v>
      </c>
      <c r="B2308" s="1">
        <v>1E-22</v>
      </c>
      <c r="C2308" t="s">
        <v>3850</v>
      </c>
    </row>
    <row r="2309" spans="1:3">
      <c r="A2309" t="s">
        <v>3851</v>
      </c>
      <c r="B2309" s="1">
        <v>1E-22</v>
      </c>
      <c r="C2309" t="s">
        <v>3852</v>
      </c>
    </row>
    <row r="2310" spans="1:3">
      <c r="A2310" t="s">
        <v>3853</v>
      </c>
      <c r="B2310" s="1">
        <v>1E-22</v>
      </c>
      <c r="C2310" t="s">
        <v>3854</v>
      </c>
    </row>
    <row r="2311" spans="1:3">
      <c r="A2311" t="s">
        <v>3855</v>
      </c>
      <c r="B2311" s="1">
        <v>1E-22</v>
      </c>
      <c r="C2311" t="s">
        <v>3850</v>
      </c>
    </row>
    <row r="2312" spans="1:3">
      <c r="A2312" t="s">
        <v>3856</v>
      </c>
      <c r="B2312" s="1">
        <v>1E-22</v>
      </c>
      <c r="C2312" t="s">
        <v>3850</v>
      </c>
    </row>
    <row r="2313" spans="1:3">
      <c r="A2313" t="s">
        <v>3857</v>
      </c>
      <c r="B2313" s="1">
        <v>1E-22</v>
      </c>
      <c r="C2313" t="s">
        <v>3858</v>
      </c>
    </row>
    <row r="2314" spans="1:3">
      <c r="A2314" t="s">
        <v>3859</v>
      </c>
      <c r="B2314" s="1">
        <v>1E-22</v>
      </c>
      <c r="C2314" t="s">
        <v>3860</v>
      </c>
    </row>
    <row r="2315" spans="1:3">
      <c r="A2315" t="s">
        <v>3861</v>
      </c>
      <c r="B2315" s="1">
        <v>1E-22</v>
      </c>
      <c r="C2315" t="s">
        <v>3862</v>
      </c>
    </row>
    <row r="2316" spans="1:3">
      <c r="A2316" t="s">
        <v>3863</v>
      </c>
      <c r="B2316" s="1">
        <v>2.0000000000000001E-22</v>
      </c>
      <c r="C2316" t="s">
        <v>3864</v>
      </c>
    </row>
    <row r="2317" spans="1:3">
      <c r="A2317" t="s">
        <v>3865</v>
      </c>
      <c r="B2317" s="1">
        <v>2.0000000000000001E-22</v>
      </c>
      <c r="C2317" t="s">
        <v>3866</v>
      </c>
    </row>
    <row r="2318" spans="1:3">
      <c r="A2318" t="s">
        <v>3867</v>
      </c>
      <c r="B2318" s="1">
        <v>2.0000000000000001E-22</v>
      </c>
      <c r="C2318" t="s">
        <v>571</v>
      </c>
    </row>
    <row r="2319" spans="1:3">
      <c r="A2319" t="s">
        <v>3868</v>
      </c>
      <c r="B2319" s="1">
        <v>2.9999999999999999E-22</v>
      </c>
      <c r="C2319" t="s">
        <v>3869</v>
      </c>
    </row>
    <row r="2320" spans="1:3">
      <c r="A2320" t="s">
        <v>3870</v>
      </c>
      <c r="B2320" s="1">
        <v>2.9999999999999999E-22</v>
      </c>
      <c r="C2320" t="s">
        <v>3871</v>
      </c>
    </row>
    <row r="2321" spans="1:3">
      <c r="A2321" t="s">
        <v>3872</v>
      </c>
      <c r="B2321" s="1">
        <v>2.9999999999999999E-22</v>
      </c>
      <c r="C2321" t="s">
        <v>3869</v>
      </c>
    </row>
    <row r="2322" spans="1:3">
      <c r="A2322" t="s">
        <v>3873</v>
      </c>
      <c r="B2322" s="1">
        <v>2.9999999999999999E-22</v>
      </c>
      <c r="C2322" t="s">
        <v>3869</v>
      </c>
    </row>
    <row r="2323" spans="1:3">
      <c r="A2323" t="s">
        <v>3874</v>
      </c>
      <c r="B2323" s="1">
        <v>2.9999999999999999E-22</v>
      </c>
      <c r="C2323" t="s">
        <v>3875</v>
      </c>
    </row>
    <row r="2324" spans="1:3">
      <c r="A2324" t="s">
        <v>3876</v>
      </c>
      <c r="B2324" s="1">
        <v>4.0000000000000002E-22</v>
      </c>
      <c r="C2324" t="s">
        <v>3726</v>
      </c>
    </row>
    <row r="2325" spans="1:3">
      <c r="A2325" t="s">
        <v>3877</v>
      </c>
      <c r="B2325" s="1">
        <v>4.0000000000000002E-22</v>
      </c>
      <c r="C2325" t="s">
        <v>3878</v>
      </c>
    </row>
    <row r="2326" spans="1:3">
      <c r="A2326" t="s">
        <v>3879</v>
      </c>
      <c r="B2326" s="1">
        <v>4.9999999999999995E-22</v>
      </c>
      <c r="C2326" t="s">
        <v>3880</v>
      </c>
    </row>
    <row r="2327" spans="1:3">
      <c r="A2327" t="s">
        <v>3881</v>
      </c>
      <c r="B2327" s="1">
        <v>4.9999999999999995E-22</v>
      </c>
      <c r="C2327" t="s">
        <v>3880</v>
      </c>
    </row>
    <row r="2328" spans="1:3">
      <c r="A2328" t="s">
        <v>3882</v>
      </c>
      <c r="B2328" s="1">
        <v>5.9999999999999998E-22</v>
      </c>
      <c r="C2328" t="s">
        <v>811</v>
      </c>
    </row>
    <row r="2329" spans="1:3">
      <c r="A2329" t="s">
        <v>3883</v>
      </c>
      <c r="B2329" s="1">
        <v>5.9999999999999998E-22</v>
      </c>
      <c r="C2329" t="s">
        <v>3884</v>
      </c>
    </row>
    <row r="2330" spans="1:3">
      <c r="A2330" t="s">
        <v>3885</v>
      </c>
      <c r="B2330" s="1">
        <v>7.0000000000000001E-22</v>
      </c>
      <c r="C2330" t="s">
        <v>3886</v>
      </c>
    </row>
    <row r="2331" spans="1:3">
      <c r="A2331" t="s">
        <v>3887</v>
      </c>
      <c r="B2331" s="1">
        <v>7.0000000000000001E-22</v>
      </c>
      <c r="C2331" t="s">
        <v>2729</v>
      </c>
    </row>
    <row r="2332" spans="1:3">
      <c r="A2332" t="s">
        <v>3888</v>
      </c>
      <c r="B2332" s="1">
        <v>7.0000000000000001E-22</v>
      </c>
      <c r="C2332" t="s">
        <v>3889</v>
      </c>
    </row>
    <row r="2333" spans="1:3">
      <c r="A2333" t="s">
        <v>3890</v>
      </c>
      <c r="B2333" s="1">
        <v>7.0000000000000001E-22</v>
      </c>
      <c r="C2333" t="s">
        <v>3891</v>
      </c>
    </row>
    <row r="2334" spans="1:3">
      <c r="A2334" t="s">
        <v>3892</v>
      </c>
      <c r="B2334" s="1">
        <v>7.0000000000000001E-22</v>
      </c>
      <c r="C2334" t="s">
        <v>3891</v>
      </c>
    </row>
    <row r="2335" spans="1:3">
      <c r="A2335" t="s">
        <v>3893</v>
      </c>
      <c r="B2335" s="1">
        <v>9.9999999999999991E-22</v>
      </c>
      <c r="C2335" t="s">
        <v>1587</v>
      </c>
    </row>
    <row r="2336" spans="1:3">
      <c r="A2336" t="s">
        <v>2040</v>
      </c>
      <c r="B2336" s="1">
        <v>9.9999999999999991E-22</v>
      </c>
      <c r="C2336" t="s">
        <v>3894</v>
      </c>
    </row>
    <row r="2337" spans="1:3">
      <c r="A2337" t="s">
        <v>3895</v>
      </c>
      <c r="B2337" s="1">
        <v>1.9999999999999998E-21</v>
      </c>
      <c r="C2337" t="s">
        <v>3896</v>
      </c>
    </row>
    <row r="2338" spans="1:3">
      <c r="A2338" t="s">
        <v>3897</v>
      </c>
      <c r="B2338" s="1">
        <v>1.9999999999999998E-21</v>
      </c>
      <c r="C2338" t="s">
        <v>3836</v>
      </c>
    </row>
    <row r="2339" spans="1:3">
      <c r="A2339" t="s">
        <v>3898</v>
      </c>
      <c r="B2339" s="1">
        <v>1.9999999999999998E-21</v>
      </c>
      <c r="C2339" t="s">
        <v>3899</v>
      </c>
    </row>
    <row r="2340" spans="1:3">
      <c r="A2340" t="s">
        <v>3900</v>
      </c>
      <c r="B2340" s="1">
        <v>1.9999999999999998E-21</v>
      </c>
      <c r="C2340" t="s">
        <v>3901</v>
      </c>
    </row>
    <row r="2341" spans="1:3">
      <c r="A2341" t="s">
        <v>3902</v>
      </c>
      <c r="B2341" s="1">
        <v>1.9999999999999998E-21</v>
      </c>
      <c r="C2341" t="s">
        <v>3836</v>
      </c>
    </row>
    <row r="2342" spans="1:3">
      <c r="A2342" t="s">
        <v>3903</v>
      </c>
      <c r="B2342" s="1">
        <v>1.9999999999999998E-21</v>
      </c>
      <c r="C2342" t="s">
        <v>3836</v>
      </c>
    </row>
    <row r="2343" spans="1:3">
      <c r="A2343" t="s">
        <v>3904</v>
      </c>
      <c r="B2343" s="1">
        <v>1.9999999999999998E-21</v>
      </c>
      <c r="C2343" t="s">
        <v>3894</v>
      </c>
    </row>
    <row r="2344" spans="1:3">
      <c r="A2344" t="s">
        <v>3905</v>
      </c>
      <c r="B2344" s="1">
        <v>1.9999999999999998E-21</v>
      </c>
      <c r="C2344" t="s">
        <v>3906</v>
      </c>
    </row>
    <row r="2345" spans="1:3">
      <c r="A2345" t="s">
        <v>3907</v>
      </c>
      <c r="B2345" s="1">
        <v>1.9999999999999998E-21</v>
      </c>
      <c r="C2345" t="s">
        <v>3836</v>
      </c>
    </row>
    <row r="2346" spans="1:3">
      <c r="A2346" t="s">
        <v>3908</v>
      </c>
      <c r="B2346" s="1">
        <v>2.9999999999999999E-21</v>
      </c>
      <c r="C2346" t="s">
        <v>3909</v>
      </c>
    </row>
    <row r="2347" spans="1:3">
      <c r="A2347" t="s">
        <v>3910</v>
      </c>
      <c r="B2347" s="1">
        <v>2.9999999999999999E-21</v>
      </c>
      <c r="C2347" t="s">
        <v>3911</v>
      </c>
    </row>
    <row r="2348" spans="1:3">
      <c r="A2348" t="s">
        <v>3912</v>
      </c>
      <c r="B2348" s="1">
        <v>2.9999999999999999E-21</v>
      </c>
      <c r="C2348" t="s">
        <v>3911</v>
      </c>
    </row>
    <row r="2349" spans="1:3">
      <c r="A2349" t="s">
        <v>3913</v>
      </c>
      <c r="B2349" s="1">
        <v>2.9999999999999999E-21</v>
      </c>
      <c r="C2349" t="s">
        <v>3909</v>
      </c>
    </row>
    <row r="2350" spans="1:3">
      <c r="A2350" t="s">
        <v>3914</v>
      </c>
      <c r="B2350" s="1">
        <v>2.9999999999999999E-21</v>
      </c>
      <c r="C2350" t="s">
        <v>3909</v>
      </c>
    </row>
    <row r="2351" spans="1:3">
      <c r="A2351" t="s">
        <v>3915</v>
      </c>
      <c r="B2351" s="1">
        <v>2.9999999999999999E-21</v>
      </c>
      <c r="C2351" t="s">
        <v>3916</v>
      </c>
    </row>
    <row r="2352" spans="1:3">
      <c r="A2352" t="s">
        <v>3917</v>
      </c>
      <c r="B2352" s="1">
        <v>3.9999999999999996E-21</v>
      </c>
      <c r="C2352" t="s">
        <v>2731</v>
      </c>
    </row>
    <row r="2353" spans="1:3">
      <c r="A2353" t="s">
        <v>3918</v>
      </c>
      <c r="B2353" s="1">
        <v>3.9999999999999996E-21</v>
      </c>
      <c r="C2353" t="s">
        <v>3635</v>
      </c>
    </row>
    <row r="2354" spans="1:3">
      <c r="A2354" t="s">
        <v>3919</v>
      </c>
      <c r="B2354" s="1">
        <v>3.9999999999999996E-21</v>
      </c>
      <c r="C2354" t="s">
        <v>2731</v>
      </c>
    </row>
    <row r="2355" spans="1:3">
      <c r="A2355" t="s">
        <v>3920</v>
      </c>
      <c r="B2355" s="1">
        <v>4.9999999999999997E-21</v>
      </c>
      <c r="C2355" t="s">
        <v>3921</v>
      </c>
    </row>
    <row r="2356" spans="1:3">
      <c r="A2356" t="s">
        <v>3922</v>
      </c>
      <c r="B2356" s="1">
        <v>4.9999999999999997E-21</v>
      </c>
      <c r="C2356" t="s">
        <v>3921</v>
      </c>
    </row>
    <row r="2357" spans="1:3">
      <c r="A2357" t="s">
        <v>3923</v>
      </c>
      <c r="B2357" s="1">
        <v>4.9999999999999997E-21</v>
      </c>
      <c r="C2357" t="s">
        <v>3924</v>
      </c>
    </row>
    <row r="2358" spans="1:3">
      <c r="A2358" t="s">
        <v>3925</v>
      </c>
      <c r="B2358" s="1">
        <v>4.9999999999999997E-21</v>
      </c>
      <c r="C2358" t="s">
        <v>3926</v>
      </c>
    </row>
    <row r="2359" spans="1:3">
      <c r="A2359" t="s">
        <v>3927</v>
      </c>
      <c r="B2359" s="1">
        <v>4.9999999999999997E-21</v>
      </c>
      <c r="C2359" t="s">
        <v>3928</v>
      </c>
    </row>
    <row r="2360" spans="1:3">
      <c r="A2360" t="s">
        <v>3929</v>
      </c>
      <c r="B2360" s="1">
        <v>5.9999999999999998E-21</v>
      </c>
      <c r="C2360" t="s">
        <v>3930</v>
      </c>
    </row>
    <row r="2361" spans="1:3">
      <c r="A2361" t="s">
        <v>3931</v>
      </c>
      <c r="B2361" s="1">
        <v>5.9999999999999998E-21</v>
      </c>
      <c r="C2361" t="s">
        <v>3930</v>
      </c>
    </row>
    <row r="2362" spans="1:3">
      <c r="A2362" t="s">
        <v>3932</v>
      </c>
      <c r="B2362" s="1">
        <v>5.9999999999999998E-21</v>
      </c>
      <c r="C2362" t="s">
        <v>3930</v>
      </c>
    </row>
    <row r="2363" spans="1:3">
      <c r="A2363" t="s">
        <v>3933</v>
      </c>
      <c r="B2363" s="1">
        <v>7.9999999999999993E-21</v>
      </c>
      <c r="C2363" t="s">
        <v>3934</v>
      </c>
    </row>
    <row r="2364" spans="1:3">
      <c r="A2364" t="s">
        <v>3935</v>
      </c>
      <c r="B2364" s="1">
        <v>7.9999999999999993E-21</v>
      </c>
      <c r="C2364" t="s">
        <v>3936</v>
      </c>
    </row>
    <row r="2365" spans="1:3">
      <c r="A2365" t="s">
        <v>3937</v>
      </c>
      <c r="B2365" s="1">
        <v>7.9999999999999993E-21</v>
      </c>
      <c r="C2365" t="s">
        <v>3938</v>
      </c>
    </row>
    <row r="2366" spans="1:3">
      <c r="A2366" t="s">
        <v>3939</v>
      </c>
      <c r="B2366" s="1">
        <v>8.9999999999999994E-21</v>
      </c>
      <c r="C2366" t="s">
        <v>3940</v>
      </c>
    </row>
    <row r="2367" spans="1:3">
      <c r="A2367" t="s">
        <v>3941</v>
      </c>
      <c r="B2367" s="1">
        <v>8.9999999999999994E-21</v>
      </c>
      <c r="C2367" t="s">
        <v>3942</v>
      </c>
    </row>
    <row r="2368" spans="1:3">
      <c r="A2368" t="s">
        <v>3943</v>
      </c>
      <c r="B2368" s="1">
        <v>9.9999999999999995E-21</v>
      </c>
      <c r="C2368" t="s">
        <v>2650</v>
      </c>
    </row>
    <row r="2369" spans="1:3">
      <c r="A2369" t="s">
        <v>3944</v>
      </c>
      <c r="B2369" s="1">
        <v>9.9999999999999995E-21</v>
      </c>
      <c r="C2369" t="s">
        <v>3945</v>
      </c>
    </row>
    <row r="2370" spans="1:3">
      <c r="A2370" t="s">
        <v>3946</v>
      </c>
      <c r="B2370" s="1">
        <v>9.9999999999999995E-21</v>
      </c>
      <c r="C2370" t="s">
        <v>3947</v>
      </c>
    </row>
    <row r="2371" spans="1:3">
      <c r="A2371" t="s">
        <v>3948</v>
      </c>
      <c r="B2371" s="1">
        <v>9.9999999999999995E-21</v>
      </c>
      <c r="C2371" t="s">
        <v>2650</v>
      </c>
    </row>
    <row r="2372" spans="1:3">
      <c r="A2372" t="s">
        <v>3949</v>
      </c>
      <c r="B2372" s="1">
        <v>9.9999999999999995E-21</v>
      </c>
      <c r="C2372" t="s">
        <v>2650</v>
      </c>
    </row>
    <row r="2373" spans="1:3">
      <c r="A2373" t="s">
        <v>3950</v>
      </c>
      <c r="B2373" s="1">
        <v>9.9999999999999995E-21</v>
      </c>
      <c r="C2373" t="s">
        <v>3951</v>
      </c>
    </row>
    <row r="2374" spans="1:3">
      <c r="A2374" t="s">
        <v>3952</v>
      </c>
      <c r="B2374" s="1">
        <v>1.9999999999999999E-20</v>
      </c>
      <c r="C2374" t="s">
        <v>3953</v>
      </c>
    </row>
    <row r="2375" spans="1:3">
      <c r="A2375" t="s">
        <v>3954</v>
      </c>
      <c r="B2375" s="1">
        <v>1.9999999999999999E-20</v>
      </c>
      <c r="C2375" t="s">
        <v>3955</v>
      </c>
    </row>
    <row r="2376" spans="1:3">
      <c r="A2376" t="s">
        <v>3956</v>
      </c>
      <c r="B2376" s="1">
        <v>3.0000000000000003E-20</v>
      </c>
      <c r="C2376" t="s">
        <v>3957</v>
      </c>
    </row>
    <row r="2377" spans="1:3">
      <c r="A2377" t="s">
        <v>3958</v>
      </c>
      <c r="B2377" s="1">
        <v>3.0000000000000003E-20</v>
      </c>
      <c r="C2377" t="s">
        <v>3959</v>
      </c>
    </row>
    <row r="2378" spans="1:3">
      <c r="A2378" t="s">
        <v>3960</v>
      </c>
      <c r="B2378" s="1">
        <v>3.9999999999999998E-20</v>
      </c>
      <c r="C2378" t="s">
        <v>3961</v>
      </c>
    </row>
    <row r="2379" spans="1:3">
      <c r="A2379" t="s">
        <v>3962</v>
      </c>
      <c r="B2379" s="1">
        <v>3.9999999999999998E-20</v>
      </c>
      <c r="C2379" t="s">
        <v>3963</v>
      </c>
    </row>
    <row r="2380" spans="1:3">
      <c r="A2380" t="s">
        <v>3964</v>
      </c>
      <c r="B2380" s="1">
        <v>4.9999999999999999E-20</v>
      </c>
      <c r="C2380" t="s">
        <v>3965</v>
      </c>
    </row>
    <row r="2381" spans="1:3">
      <c r="A2381" t="s">
        <v>3966</v>
      </c>
      <c r="B2381" s="1">
        <v>4.9999999999999999E-20</v>
      </c>
      <c r="C2381" t="s">
        <v>3967</v>
      </c>
    </row>
    <row r="2382" spans="1:3">
      <c r="A2382" t="s">
        <v>3968</v>
      </c>
      <c r="B2382" s="1">
        <v>4.9999999999999999E-20</v>
      </c>
      <c r="C2382" t="s">
        <v>2531</v>
      </c>
    </row>
    <row r="2383" spans="1:3">
      <c r="A2383" t="s">
        <v>3969</v>
      </c>
      <c r="B2383" s="1">
        <v>6.0000000000000006E-20</v>
      </c>
      <c r="C2383" t="s">
        <v>3970</v>
      </c>
    </row>
    <row r="2384" spans="1:3">
      <c r="A2384" t="s">
        <v>3971</v>
      </c>
      <c r="B2384" s="1">
        <v>6.0000000000000006E-20</v>
      </c>
      <c r="C2384" t="s">
        <v>3972</v>
      </c>
    </row>
    <row r="2385" spans="1:3">
      <c r="A2385" t="s">
        <v>3973</v>
      </c>
      <c r="B2385" s="1">
        <v>6.0000000000000006E-20</v>
      </c>
      <c r="C2385" t="s">
        <v>3970</v>
      </c>
    </row>
    <row r="2386" spans="1:3">
      <c r="A2386" t="s">
        <v>3974</v>
      </c>
      <c r="B2386" s="1">
        <v>6.0000000000000006E-20</v>
      </c>
      <c r="C2386" t="s">
        <v>3975</v>
      </c>
    </row>
    <row r="2387" spans="1:3">
      <c r="A2387" t="s">
        <v>3976</v>
      </c>
      <c r="B2387" s="1">
        <v>7.0000000000000001E-20</v>
      </c>
      <c r="C2387" t="s">
        <v>3977</v>
      </c>
    </row>
    <row r="2388" spans="1:3">
      <c r="A2388" t="s">
        <v>3978</v>
      </c>
      <c r="B2388" s="1">
        <v>7.9999999999999996E-20</v>
      </c>
      <c r="C2388" t="s">
        <v>3979</v>
      </c>
    </row>
    <row r="2389" spans="1:3">
      <c r="A2389" t="s">
        <v>3980</v>
      </c>
      <c r="B2389" s="1">
        <v>7.9999999999999996E-20</v>
      </c>
      <c r="C2389" t="s">
        <v>3981</v>
      </c>
    </row>
    <row r="2390" spans="1:3">
      <c r="A2390" t="s">
        <v>3982</v>
      </c>
      <c r="B2390" s="1">
        <v>9.0000000000000003E-20</v>
      </c>
      <c r="C2390" t="s">
        <v>3983</v>
      </c>
    </row>
    <row r="2391" spans="1:3">
      <c r="A2391" t="s">
        <v>3984</v>
      </c>
      <c r="B2391" s="1">
        <v>9.9999999999999998E-20</v>
      </c>
      <c r="C2391" t="s">
        <v>3985</v>
      </c>
    </row>
    <row r="2392" spans="1:3">
      <c r="A2392" t="s">
        <v>3986</v>
      </c>
      <c r="B2392" s="1">
        <v>9.9999999999999998E-20</v>
      </c>
      <c r="C2392" t="s">
        <v>3987</v>
      </c>
    </row>
    <row r="2393" spans="1:3">
      <c r="A2393" t="s">
        <v>3988</v>
      </c>
      <c r="B2393" s="1">
        <v>9.9999999999999998E-20</v>
      </c>
      <c r="C2393" t="s">
        <v>3989</v>
      </c>
    </row>
    <row r="2394" spans="1:3">
      <c r="A2394" t="s">
        <v>3990</v>
      </c>
      <c r="B2394" s="1">
        <v>9.9999999999999998E-20</v>
      </c>
      <c r="C2394" t="s">
        <v>3987</v>
      </c>
    </row>
    <row r="2395" spans="1:3">
      <c r="A2395" t="s">
        <v>3991</v>
      </c>
      <c r="B2395" s="1">
        <v>9.9999999999999998E-20</v>
      </c>
      <c r="C2395" t="s">
        <v>2255</v>
      </c>
    </row>
    <row r="2396" spans="1:3">
      <c r="A2396" t="s">
        <v>3992</v>
      </c>
      <c r="B2396" s="1">
        <v>2E-19</v>
      </c>
      <c r="C2396" t="s">
        <v>2601</v>
      </c>
    </row>
    <row r="2397" spans="1:3">
      <c r="A2397" t="s">
        <v>3993</v>
      </c>
      <c r="B2397" s="1">
        <v>2E-19</v>
      </c>
      <c r="C2397" t="s">
        <v>3994</v>
      </c>
    </row>
    <row r="2398" spans="1:3">
      <c r="A2398" t="s">
        <v>3995</v>
      </c>
      <c r="B2398" s="1">
        <v>2.9999999999999999E-19</v>
      </c>
      <c r="C2398" t="s">
        <v>3996</v>
      </c>
    </row>
    <row r="2399" spans="1:3">
      <c r="A2399" t="s">
        <v>3997</v>
      </c>
      <c r="B2399" s="1">
        <v>2.9999999999999999E-19</v>
      </c>
      <c r="C2399" t="s">
        <v>3998</v>
      </c>
    </row>
    <row r="2400" spans="1:3">
      <c r="A2400" t="s">
        <v>3999</v>
      </c>
      <c r="B2400" s="1">
        <v>3.9999999999999999E-19</v>
      </c>
      <c r="C2400" t="s">
        <v>2470</v>
      </c>
    </row>
    <row r="2401" spans="1:3">
      <c r="A2401" t="s">
        <v>4000</v>
      </c>
      <c r="B2401" s="1">
        <v>3.9999999999999999E-19</v>
      </c>
      <c r="C2401" t="s">
        <v>4001</v>
      </c>
    </row>
    <row r="2402" spans="1:3">
      <c r="A2402" t="s">
        <v>4002</v>
      </c>
      <c r="B2402" s="1">
        <v>3.9999999999999999E-19</v>
      </c>
      <c r="C2402" t="s">
        <v>4001</v>
      </c>
    </row>
    <row r="2403" spans="1:3">
      <c r="A2403" t="s">
        <v>4003</v>
      </c>
      <c r="B2403" s="1">
        <v>3.9999999999999999E-19</v>
      </c>
      <c r="C2403" t="s">
        <v>4001</v>
      </c>
    </row>
    <row r="2404" spans="1:3">
      <c r="A2404" t="s">
        <v>4004</v>
      </c>
      <c r="B2404" s="1">
        <v>5.9999999999999999E-19</v>
      </c>
      <c r="C2404" t="s">
        <v>4005</v>
      </c>
    </row>
    <row r="2405" spans="1:3">
      <c r="A2405" t="s">
        <v>4006</v>
      </c>
      <c r="B2405" s="1">
        <v>9.0000000000000003E-19</v>
      </c>
      <c r="C2405" t="s">
        <v>3921</v>
      </c>
    </row>
    <row r="2406" spans="1:3">
      <c r="A2406" t="s">
        <v>4007</v>
      </c>
      <c r="B2406">
        <v>1.0000000000000001E-18</v>
      </c>
      <c r="C2406" t="s">
        <v>4008</v>
      </c>
    </row>
    <row r="2407" spans="1:3">
      <c r="A2407" t="s">
        <v>4009</v>
      </c>
      <c r="B2407">
        <v>1.0000000000000001E-18</v>
      </c>
      <c r="C2407" t="s">
        <v>4010</v>
      </c>
    </row>
    <row r="2408" spans="1:3">
      <c r="A2408" t="s">
        <v>4011</v>
      </c>
      <c r="B2408">
        <v>1.0000000000000001E-18</v>
      </c>
      <c r="C2408" t="s">
        <v>4012</v>
      </c>
    </row>
    <row r="2409" spans="1:3">
      <c r="A2409" t="s">
        <v>4013</v>
      </c>
      <c r="B2409">
        <v>2.0000000000000001E-18</v>
      </c>
      <c r="C2409" t="s">
        <v>2865</v>
      </c>
    </row>
    <row r="2410" spans="1:3">
      <c r="A2410" t="s">
        <v>4014</v>
      </c>
      <c r="B2410">
        <v>2.0000000000000001E-18</v>
      </c>
      <c r="C2410" t="s">
        <v>2865</v>
      </c>
    </row>
    <row r="2411" spans="1:3">
      <c r="A2411" t="s">
        <v>4015</v>
      </c>
      <c r="B2411">
        <v>2.0000000000000001E-18</v>
      </c>
      <c r="C2411" t="s">
        <v>2865</v>
      </c>
    </row>
    <row r="2412" spans="1:3">
      <c r="A2412" t="s">
        <v>4016</v>
      </c>
      <c r="B2412">
        <v>2.0000000000000001E-18</v>
      </c>
      <c r="C2412" t="s">
        <v>2865</v>
      </c>
    </row>
    <row r="2413" spans="1:3">
      <c r="A2413" t="s">
        <v>4017</v>
      </c>
      <c r="B2413">
        <v>2.0000000000000001E-18</v>
      </c>
      <c r="C2413" t="s">
        <v>2865</v>
      </c>
    </row>
    <row r="2414" spans="1:3">
      <c r="A2414" t="s">
        <v>4018</v>
      </c>
      <c r="B2414">
        <v>2.0000000000000001E-18</v>
      </c>
      <c r="C2414" t="s">
        <v>2865</v>
      </c>
    </row>
    <row r="2415" spans="1:3">
      <c r="A2415" t="s">
        <v>4019</v>
      </c>
      <c r="B2415">
        <v>2.0000000000000001E-18</v>
      </c>
      <c r="C2415" t="s">
        <v>4020</v>
      </c>
    </row>
    <row r="2416" spans="1:3">
      <c r="A2416" t="s">
        <v>4021</v>
      </c>
      <c r="B2416">
        <v>2.0000000000000001E-18</v>
      </c>
      <c r="C2416" t="s">
        <v>4022</v>
      </c>
    </row>
    <row r="2417" spans="1:3">
      <c r="A2417" t="s">
        <v>4023</v>
      </c>
      <c r="B2417">
        <v>2.0000000000000001E-18</v>
      </c>
      <c r="C2417" t="s">
        <v>4024</v>
      </c>
    </row>
    <row r="2418" spans="1:3">
      <c r="A2418" t="s">
        <v>4025</v>
      </c>
      <c r="B2418">
        <v>2.0000000000000001E-18</v>
      </c>
      <c r="C2418" t="s">
        <v>471</v>
      </c>
    </row>
    <row r="2419" spans="1:3">
      <c r="A2419" t="s">
        <v>4026</v>
      </c>
      <c r="B2419">
        <v>2.9999999999999998E-18</v>
      </c>
      <c r="C2419" t="s">
        <v>4027</v>
      </c>
    </row>
    <row r="2420" spans="1:3">
      <c r="A2420" t="s">
        <v>4028</v>
      </c>
      <c r="B2420">
        <v>4.0000000000000003E-18</v>
      </c>
      <c r="C2420" t="s">
        <v>4029</v>
      </c>
    </row>
    <row r="2421" spans="1:3">
      <c r="A2421" t="s">
        <v>4030</v>
      </c>
      <c r="B2421">
        <v>4.0000000000000003E-18</v>
      </c>
      <c r="C2421" t="s">
        <v>4031</v>
      </c>
    </row>
    <row r="2422" spans="1:3">
      <c r="A2422" t="s">
        <v>4032</v>
      </c>
      <c r="B2422">
        <v>4.0000000000000003E-18</v>
      </c>
      <c r="C2422" t="s">
        <v>4033</v>
      </c>
    </row>
    <row r="2423" spans="1:3">
      <c r="A2423" t="s">
        <v>4034</v>
      </c>
      <c r="B2423">
        <v>4.0000000000000003E-18</v>
      </c>
      <c r="C2423" t="s">
        <v>4033</v>
      </c>
    </row>
    <row r="2424" spans="1:3">
      <c r="A2424" t="s">
        <v>4035</v>
      </c>
      <c r="B2424">
        <v>4.0000000000000003E-18</v>
      </c>
      <c r="C2424" t="s">
        <v>4033</v>
      </c>
    </row>
    <row r="2425" spans="1:3">
      <c r="A2425" t="s">
        <v>4036</v>
      </c>
      <c r="B2425">
        <v>4.0000000000000003E-18</v>
      </c>
      <c r="C2425" t="s">
        <v>4037</v>
      </c>
    </row>
    <row r="2426" spans="1:3">
      <c r="A2426" t="s">
        <v>4038</v>
      </c>
      <c r="B2426">
        <v>5.0000000000000004E-18</v>
      </c>
      <c r="C2426" t="s">
        <v>4039</v>
      </c>
    </row>
    <row r="2427" spans="1:3">
      <c r="A2427" t="s">
        <v>4040</v>
      </c>
      <c r="B2427">
        <v>5.0000000000000004E-18</v>
      </c>
      <c r="C2427" t="s">
        <v>4041</v>
      </c>
    </row>
    <row r="2428" spans="1:3">
      <c r="A2428" t="s">
        <v>4042</v>
      </c>
      <c r="B2428">
        <v>5.9999999999999997E-18</v>
      </c>
      <c r="C2428" t="s">
        <v>2470</v>
      </c>
    </row>
    <row r="2429" spans="1:3">
      <c r="A2429" t="s">
        <v>4043</v>
      </c>
      <c r="B2429">
        <v>5.9999999999999997E-18</v>
      </c>
      <c r="C2429" t="s">
        <v>4044</v>
      </c>
    </row>
    <row r="2430" spans="1:3">
      <c r="A2430" t="s">
        <v>4045</v>
      </c>
      <c r="B2430">
        <v>5.9999999999999997E-18</v>
      </c>
      <c r="C2430" t="s">
        <v>2470</v>
      </c>
    </row>
    <row r="2431" spans="1:3">
      <c r="A2431" t="s">
        <v>4046</v>
      </c>
      <c r="B2431">
        <v>5.9999999999999997E-18</v>
      </c>
      <c r="C2431" t="s">
        <v>2470</v>
      </c>
    </row>
    <row r="2432" spans="1:3">
      <c r="A2432" t="s">
        <v>4047</v>
      </c>
      <c r="B2432">
        <v>6.9999999999999997E-18</v>
      </c>
      <c r="C2432" t="s">
        <v>4048</v>
      </c>
    </row>
    <row r="2433" spans="1:3">
      <c r="A2433" t="s">
        <v>4049</v>
      </c>
      <c r="B2433">
        <v>6.9999999999999997E-18</v>
      </c>
      <c r="C2433" t="s">
        <v>4048</v>
      </c>
    </row>
    <row r="2434" spans="1:3">
      <c r="A2434" t="s">
        <v>4050</v>
      </c>
      <c r="B2434">
        <v>8.0000000000000006E-18</v>
      </c>
      <c r="C2434" t="s">
        <v>4051</v>
      </c>
    </row>
    <row r="2435" spans="1:3">
      <c r="A2435" t="s">
        <v>4052</v>
      </c>
      <c r="B2435">
        <v>8.0000000000000006E-18</v>
      </c>
      <c r="C2435" t="s">
        <v>4053</v>
      </c>
    </row>
    <row r="2436" spans="1:3">
      <c r="A2436" t="s">
        <v>4054</v>
      </c>
      <c r="B2436">
        <v>8.0000000000000006E-18</v>
      </c>
      <c r="C2436" t="s">
        <v>4051</v>
      </c>
    </row>
    <row r="2437" spans="1:3">
      <c r="A2437" t="s">
        <v>4055</v>
      </c>
      <c r="B2437">
        <v>8.9999999999999999E-18</v>
      </c>
      <c r="C2437" t="s">
        <v>4056</v>
      </c>
    </row>
    <row r="2438" spans="1:3">
      <c r="A2438" t="s">
        <v>4057</v>
      </c>
      <c r="B2438">
        <v>1.0000000000000001E-17</v>
      </c>
      <c r="C2438" t="s">
        <v>4058</v>
      </c>
    </row>
    <row r="2439" spans="1:3">
      <c r="A2439" t="s">
        <v>4059</v>
      </c>
      <c r="B2439">
        <v>1.0000000000000001E-17</v>
      </c>
      <c r="C2439" t="s">
        <v>4060</v>
      </c>
    </row>
    <row r="2440" spans="1:3">
      <c r="A2440" t="s">
        <v>4061</v>
      </c>
      <c r="B2440">
        <v>1.0000000000000001E-17</v>
      </c>
      <c r="C2440" t="s">
        <v>4062</v>
      </c>
    </row>
    <row r="2441" spans="1:3">
      <c r="A2441" t="s">
        <v>4063</v>
      </c>
      <c r="B2441">
        <v>1.0000000000000001E-17</v>
      </c>
      <c r="C2441" t="s">
        <v>4064</v>
      </c>
    </row>
    <row r="2442" spans="1:3">
      <c r="A2442" t="s">
        <v>4065</v>
      </c>
      <c r="B2442">
        <v>1.0000000000000001E-17</v>
      </c>
      <c r="C2442" t="s">
        <v>4066</v>
      </c>
    </row>
    <row r="2443" spans="1:3">
      <c r="A2443" t="s">
        <v>4067</v>
      </c>
      <c r="B2443">
        <v>1.0000000000000001E-17</v>
      </c>
      <c r="C2443" t="s">
        <v>4068</v>
      </c>
    </row>
    <row r="2444" spans="1:3">
      <c r="A2444" t="s">
        <v>4069</v>
      </c>
      <c r="B2444">
        <v>1.0000000000000001E-17</v>
      </c>
      <c r="C2444" t="s">
        <v>4070</v>
      </c>
    </row>
    <row r="2445" spans="1:3">
      <c r="A2445" t="s">
        <v>4071</v>
      </c>
      <c r="B2445">
        <v>1.0000000000000001E-17</v>
      </c>
      <c r="C2445" t="s">
        <v>4062</v>
      </c>
    </row>
    <row r="2446" spans="1:3">
      <c r="A2446" t="s">
        <v>4072</v>
      </c>
      <c r="B2446">
        <v>1.0000000000000001E-17</v>
      </c>
      <c r="C2446" t="s">
        <v>4073</v>
      </c>
    </row>
    <row r="2447" spans="1:3">
      <c r="A2447" t="s">
        <v>4074</v>
      </c>
      <c r="B2447">
        <v>1.0000000000000001E-17</v>
      </c>
      <c r="C2447" t="s">
        <v>4070</v>
      </c>
    </row>
    <row r="2448" spans="1:3">
      <c r="A2448" t="s">
        <v>4075</v>
      </c>
      <c r="B2448">
        <v>1.0000000000000001E-17</v>
      </c>
      <c r="C2448" t="s">
        <v>4076</v>
      </c>
    </row>
    <row r="2449" spans="1:3">
      <c r="A2449" t="s">
        <v>4077</v>
      </c>
      <c r="B2449">
        <v>1.0000000000000001E-17</v>
      </c>
      <c r="C2449" t="s">
        <v>4068</v>
      </c>
    </row>
    <row r="2450" spans="1:3">
      <c r="A2450" t="s">
        <v>4078</v>
      </c>
      <c r="B2450">
        <v>2.0000000000000001E-17</v>
      </c>
      <c r="C2450" t="s">
        <v>1110</v>
      </c>
    </row>
    <row r="2451" spans="1:3">
      <c r="A2451" t="s">
        <v>4079</v>
      </c>
      <c r="B2451">
        <v>2.0000000000000001E-17</v>
      </c>
      <c r="C2451" t="s">
        <v>4080</v>
      </c>
    </row>
    <row r="2452" spans="1:3">
      <c r="A2452" t="s">
        <v>4081</v>
      </c>
      <c r="B2452">
        <v>3.0000000000000001E-17</v>
      </c>
      <c r="C2452" t="s">
        <v>4082</v>
      </c>
    </row>
    <row r="2453" spans="1:3">
      <c r="A2453" t="s">
        <v>4083</v>
      </c>
      <c r="B2453">
        <v>3.0000000000000001E-17</v>
      </c>
      <c r="C2453" t="s">
        <v>4084</v>
      </c>
    </row>
    <row r="2454" spans="1:3">
      <c r="A2454" t="s">
        <v>4085</v>
      </c>
      <c r="B2454">
        <v>4.0000000000000003E-17</v>
      </c>
      <c r="C2454" t="s">
        <v>4086</v>
      </c>
    </row>
    <row r="2455" spans="1:3">
      <c r="A2455" t="s">
        <v>4087</v>
      </c>
      <c r="B2455">
        <v>4.0000000000000003E-17</v>
      </c>
      <c r="C2455" t="s">
        <v>4048</v>
      </c>
    </row>
    <row r="2456" spans="1:3">
      <c r="A2456" t="s">
        <v>4088</v>
      </c>
      <c r="B2456">
        <v>4.0000000000000003E-17</v>
      </c>
      <c r="C2456" t="s">
        <v>4089</v>
      </c>
    </row>
    <row r="2457" spans="1:3">
      <c r="A2457" t="s">
        <v>4090</v>
      </c>
      <c r="B2457">
        <v>4.0000000000000003E-17</v>
      </c>
      <c r="C2457" t="s">
        <v>4091</v>
      </c>
    </row>
    <row r="2458" spans="1:3">
      <c r="A2458" t="s">
        <v>4092</v>
      </c>
      <c r="B2458">
        <v>4.9999999999999999E-17</v>
      </c>
      <c r="C2458" t="s">
        <v>4093</v>
      </c>
    </row>
    <row r="2459" spans="1:3">
      <c r="A2459" t="s">
        <v>4094</v>
      </c>
      <c r="B2459">
        <v>4.9999999999999999E-17</v>
      </c>
      <c r="C2459" t="s">
        <v>4095</v>
      </c>
    </row>
    <row r="2460" spans="1:3">
      <c r="A2460" t="s">
        <v>4096</v>
      </c>
      <c r="B2460">
        <v>4.9999999999999999E-17</v>
      </c>
      <c r="C2460" t="s">
        <v>4093</v>
      </c>
    </row>
    <row r="2461" spans="1:3">
      <c r="A2461" t="s">
        <v>4097</v>
      </c>
      <c r="B2461">
        <v>6.0000000000000001E-17</v>
      </c>
      <c r="C2461" t="s">
        <v>415</v>
      </c>
    </row>
    <row r="2462" spans="1:3">
      <c r="A2462" t="s">
        <v>4098</v>
      </c>
      <c r="B2462">
        <v>8.0000000000000006E-17</v>
      </c>
      <c r="C2462" t="s">
        <v>4099</v>
      </c>
    </row>
    <row r="2463" spans="1:3">
      <c r="A2463" t="s">
        <v>4100</v>
      </c>
      <c r="B2463">
        <v>9.9999999999999998E-17</v>
      </c>
      <c r="C2463" t="s">
        <v>4101</v>
      </c>
    </row>
    <row r="2464" spans="1:3">
      <c r="A2464" t="s">
        <v>4102</v>
      </c>
      <c r="B2464">
        <v>9.9999999999999998E-17</v>
      </c>
      <c r="C2464" t="s">
        <v>4103</v>
      </c>
    </row>
    <row r="2465" spans="1:3">
      <c r="A2465" t="s">
        <v>4104</v>
      </c>
      <c r="B2465">
        <v>9.9999999999999998E-17</v>
      </c>
      <c r="C2465" t="s">
        <v>4105</v>
      </c>
    </row>
    <row r="2466" spans="1:3">
      <c r="A2466" t="s">
        <v>4106</v>
      </c>
      <c r="B2466">
        <v>9.9999999999999998E-17</v>
      </c>
      <c r="C2466" t="s">
        <v>4107</v>
      </c>
    </row>
    <row r="2467" spans="1:3">
      <c r="A2467" t="s">
        <v>4108</v>
      </c>
      <c r="B2467">
        <v>9.9999999999999998E-17</v>
      </c>
      <c r="C2467" t="s">
        <v>4109</v>
      </c>
    </row>
    <row r="2468" spans="1:3">
      <c r="A2468" t="s">
        <v>4110</v>
      </c>
      <c r="B2468">
        <v>9.9999999999999998E-17</v>
      </c>
      <c r="C2468" t="s">
        <v>2470</v>
      </c>
    </row>
    <row r="2469" spans="1:3">
      <c r="A2469" t="s">
        <v>4111</v>
      </c>
      <c r="B2469">
        <v>9.9999999999999998E-17</v>
      </c>
      <c r="C2469" t="s">
        <v>4112</v>
      </c>
    </row>
    <row r="2470" spans="1:3">
      <c r="A2470" t="s">
        <v>4113</v>
      </c>
      <c r="B2470">
        <v>9.9999999999999998E-17</v>
      </c>
      <c r="C2470" t="s">
        <v>4114</v>
      </c>
    </row>
    <row r="2471" spans="1:3">
      <c r="A2471" t="s">
        <v>4115</v>
      </c>
      <c r="B2471">
        <v>9.9999999999999998E-17</v>
      </c>
      <c r="C2471" t="s">
        <v>4116</v>
      </c>
    </row>
    <row r="2472" spans="1:3">
      <c r="A2472" t="s">
        <v>4117</v>
      </c>
      <c r="B2472">
        <v>9.9999999999999998E-17</v>
      </c>
      <c r="C2472" t="s">
        <v>4118</v>
      </c>
    </row>
    <row r="2473" spans="1:3">
      <c r="A2473" t="s">
        <v>4119</v>
      </c>
      <c r="B2473">
        <v>9.9999999999999998E-17</v>
      </c>
      <c r="C2473" t="s">
        <v>4114</v>
      </c>
    </row>
    <row r="2474" spans="1:3">
      <c r="A2474" t="s">
        <v>4120</v>
      </c>
      <c r="B2474">
        <v>9.9999999999999998E-17</v>
      </c>
      <c r="C2474" t="s">
        <v>4121</v>
      </c>
    </row>
    <row r="2475" spans="1:3">
      <c r="A2475" t="s">
        <v>4122</v>
      </c>
      <c r="B2475">
        <v>9.9999999999999998E-17</v>
      </c>
      <c r="C2475" t="s">
        <v>4123</v>
      </c>
    </row>
    <row r="2476" spans="1:3">
      <c r="A2476" t="s">
        <v>4124</v>
      </c>
      <c r="B2476">
        <v>9.9999999999999998E-17</v>
      </c>
      <c r="C2476" t="s">
        <v>4112</v>
      </c>
    </row>
    <row r="2477" spans="1:3">
      <c r="A2477" t="s">
        <v>4125</v>
      </c>
      <c r="B2477">
        <v>9.9999999999999998E-17</v>
      </c>
      <c r="C2477" t="s">
        <v>415</v>
      </c>
    </row>
    <row r="2478" spans="1:3">
      <c r="A2478" t="s">
        <v>4126</v>
      </c>
      <c r="B2478">
        <v>9.9999999999999998E-17</v>
      </c>
      <c r="C2478" t="s">
        <v>4127</v>
      </c>
    </row>
    <row r="2479" spans="1:3">
      <c r="A2479" t="s">
        <v>4128</v>
      </c>
      <c r="B2479">
        <v>9.9999999999999998E-17</v>
      </c>
      <c r="C2479" t="s">
        <v>4129</v>
      </c>
    </row>
    <row r="2480" spans="1:3">
      <c r="A2480" t="s">
        <v>4130</v>
      </c>
      <c r="B2480">
        <v>9.9999999999999998E-17</v>
      </c>
      <c r="C2480" t="s">
        <v>4103</v>
      </c>
    </row>
    <row r="2481" spans="1:3">
      <c r="A2481" t="s">
        <v>3774</v>
      </c>
      <c r="B2481">
        <v>2E-16</v>
      </c>
      <c r="C2481" t="s">
        <v>4131</v>
      </c>
    </row>
    <row r="2482" spans="1:3">
      <c r="A2482" t="s">
        <v>838</v>
      </c>
      <c r="B2482">
        <v>2E-16</v>
      </c>
      <c r="C2482" t="s">
        <v>4132</v>
      </c>
    </row>
    <row r="2483" spans="1:3">
      <c r="A2483" t="s">
        <v>4133</v>
      </c>
      <c r="B2483">
        <v>2E-16</v>
      </c>
      <c r="C2483" t="s">
        <v>4134</v>
      </c>
    </row>
    <row r="2484" spans="1:3">
      <c r="A2484" t="s">
        <v>4135</v>
      </c>
      <c r="B2484">
        <v>2E-16</v>
      </c>
      <c r="C2484" t="s">
        <v>4134</v>
      </c>
    </row>
    <row r="2485" spans="1:3">
      <c r="A2485" t="s">
        <v>4136</v>
      </c>
      <c r="B2485">
        <v>2E-16</v>
      </c>
      <c r="C2485" t="s">
        <v>4137</v>
      </c>
    </row>
    <row r="2486" spans="1:3">
      <c r="A2486" t="s">
        <v>4138</v>
      </c>
      <c r="B2486">
        <v>2E-16</v>
      </c>
      <c r="C2486" t="s">
        <v>4139</v>
      </c>
    </row>
    <row r="2487" spans="1:3">
      <c r="A2487" t="s">
        <v>4140</v>
      </c>
      <c r="B2487">
        <v>2.9999999999999999E-16</v>
      </c>
      <c r="C2487" t="s">
        <v>4141</v>
      </c>
    </row>
    <row r="2488" spans="1:3">
      <c r="A2488" t="s">
        <v>4142</v>
      </c>
      <c r="B2488">
        <v>2.9999999999999999E-16</v>
      </c>
      <c r="C2488" t="s">
        <v>4143</v>
      </c>
    </row>
    <row r="2489" spans="1:3">
      <c r="A2489" t="s">
        <v>4144</v>
      </c>
      <c r="B2489">
        <v>2.9999999999999999E-16</v>
      </c>
      <c r="C2489" t="s">
        <v>4145</v>
      </c>
    </row>
    <row r="2490" spans="1:3">
      <c r="A2490" t="s">
        <v>4146</v>
      </c>
      <c r="B2490">
        <v>2.9999999999999999E-16</v>
      </c>
      <c r="C2490" t="s">
        <v>4147</v>
      </c>
    </row>
    <row r="2491" spans="1:3">
      <c r="A2491" t="s">
        <v>4148</v>
      </c>
      <c r="B2491">
        <v>3.9999999999999999E-16</v>
      </c>
      <c r="C2491" t="s">
        <v>4149</v>
      </c>
    </row>
    <row r="2492" spans="1:3">
      <c r="A2492" t="s">
        <v>4150</v>
      </c>
      <c r="B2492">
        <v>3.9999999999999999E-16</v>
      </c>
      <c r="C2492" t="s">
        <v>4151</v>
      </c>
    </row>
    <row r="2493" spans="1:3">
      <c r="A2493" t="s">
        <v>4152</v>
      </c>
      <c r="B2493">
        <v>5.0000000000000004E-16</v>
      </c>
      <c r="C2493" t="s">
        <v>4153</v>
      </c>
    </row>
    <row r="2494" spans="1:3">
      <c r="A2494" t="s">
        <v>4154</v>
      </c>
      <c r="B2494">
        <v>5.9999999999999999E-16</v>
      </c>
      <c r="C2494" t="s">
        <v>201</v>
      </c>
    </row>
    <row r="2495" spans="1:3">
      <c r="A2495" t="s">
        <v>4155</v>
      </c>
      <c r="B2495">
        <v>7.0000000000000003E-16</v>
      </c>
      <c r="C2495" t="s">
        <v>4156</v>
      </c>
    </row>
    <row r="2496" spans="1:3">
      <c r="A2496" t="s">
        <v>4157</v>
      </c>
      <c r="B2496">
        <v>7.0000000000000003E-16</v>
      </c>
      <c r="C2496" t="s">
        <v>4156</v>
      </c>
    </row>
    <row r="2497" spans="1:3">
      <c r="A2497" t="s">
        <v>4158</v>
      </c>
      <c r="B2497">
        <v>9.0000000000000003E-16</v>
      </c>
      <c r="C2497" t="s">
        <v>4156</v>
      </c>
    </row>
    <row r="2498" spans="1:3">
      <c r="A2498" t="s">
        <v>4159</v>
      </c>
      <c r="B2498">
        <v>9.0000000000000003E-16</v>
      </c>
      <c r="C2498" t="s">
        <v>3555</v>
      </c>
    </row>
    <row r="2499" spans="1:3">
      <c r="A2499" t="s">
        <v>4160</v>
      </c>
      <c r="B2499">
        <v>9.0000000000000003E-16</v>
      </c>
      <c r="C2499" t="s">
        <v>3555</v>
      </c>
    </row>
    <row r="2500" spans="1:3">
      <c r="A2500" t="s">
        <v>4161</v>
      </c>
      <c r="B2500">
        <v>9.0000000000000003E-16</v>
      </c>
      <c r="C2500" t="s">
        <v>4162</v>
      </c>
    </row>
    <row r="2501" spans="1:3">
      <c r="A2501" t="s">
        <v>4163</v>
      </c>
      <c r="B2501">
        <v>1.0000000000000001E-15</v>
      </c>
      <c r="C2501" t="s">
        <v>4164</v>
      </c>
    </row>
    <row r="2502" spans="1:3">
      <c r="A2502" t="s">
        <v>4165</v>
      </c>
      <c r="B2502">
        <v>1.0000000000000001E-15</v>
      </c>
      <c r="C2502" t="s">
        <v>4166</v>
      </c>
    </row>
    <row r="2503" spans="1:3">
      <c r="A2503" t="s">
        <v>4167</v>
      </c>
      <c r="B2503">
        <v>1.0000000000000001E-15</v>
      </c>
      <c r="C2503" t="s">
        <v>587</v>
      </c>
    </row>
    <row r="2504" spans="1:3">
      <c r="A2504" t="s">
        <v>4168</v>
      </c>
      <c r="B2504">
        <v>1.0000000000000001E-15</v>
      </c>
      <c r="C2504" t="s">
        <v>4164</v>
      </c>
    </row>
    <row r="2505" spans="1:3">
      <c r="A2505" t="s">
        <v>4169</v>
      </c>
      <c r="B2505">
        <v>1.0000000000000001E-15</v>
      </c>
      <c r="C2505" t="s">
        <v>4170</v>
      </c>
    </row>
    <row r="2506" spans="1:3">
      <c r="A2506" t="s">
        <v>4171</v>
      </c>
      <c r="B2506">
        <v>1.0000000000000001E-15</v>
      </c>
      <c r="C2506" t="s">
        <v>4172</v>
      </c>
    </row>
    <row r="2507" spans="1:3">
      <c r="A2507" t="s">
        <v>4173</v>
      </c>
      <c r="B2507">
        <v>1.0000000000000001E-15</v>
      </c>
      <c r="C2507" t="s">
        <v>4174</v>
      </c>
    </row>
    <row r="2508" spans="1:3">
      <c r="A2508" t="s">
        <v>4175</v>
      </c>
      <c r="B2508">
        <v>1.0000000000000001E-15</v>
      </c>
      <c r="C2508" t="s">
        <v>4164</v>
      </c>
    </row>
    <row r="2509" spans="1:3">
      <c r="A2509" t="s">
        <v>4176</v>
      </c>
      <c r="B2509">
        <v>1.0000000000000001E-15</v>
      </c>
      <c r="C2509" t="s">
        <v>4177</v>
      </c>
    </row>
    <row r="2510" spans="1:3">
      <c r="A2510" t="s">
        <v>4178</v>
      </c>
      <c r="B2510">
        <v>1.0000000000000001E-15</v>
      </c>
      <c r="C2510" t="s">
        <v>4179</v>
      </c>
    </row>
    <row r="2511" spans="1:3">
      <c r="A2511" t="s">
        <v>4180</v>
      </c>
      <c r="B2511">
        <v>1.0000000000000001E-15</v>
      </c>
      <c r="C2511" t="s">
        <v>4170</v>
      </c>
    </row>
    <row r="2512" spans="1:3">
      <c r="A2512" t="s">
        <v>4181</v>
      </c>
      <c r="B2512">
        <v>1.0000000000000001E-15</v>
      </c>
      <c r="C2512" t="s">
        <v>4164</v>
      </c>
    </row>
    <row r="2513" spans="1:3">
      <c r="A2513" t="s">
        <v>4182</v>
      </c>
      <c r="B2513">
        <v>2.0000000000000002E-15</v>
      </c>
      <c r="C2513" t="s">
        <v>4183</v>
      </c>
    </row>
    <row r="2514" spans="1:3">
      <c r="A2514" t="s">
        <v>4184</v>
      </c>
      <c r="B2514">
        <v>2.0000000000000002E-15</v>
      </c>
      <c r="C2514" t="s">
        <v>4185</v>
      </c>
    </row>
    <row r="2515" spans="1:3">
      <c r="A2515" t="s">
        <v>4186</v>
      </c>
      <c r="B2515">
        <v>2.0000000000000002E-15</v>
      </c>
      <c r="C2515" t="s">
        <v>4187</v>
      </c>
    </row>
    <row r="2516" spans="1:3">
      <c r="A2516" t="s">
        <v>4188</v>
      </c>
      <c r="B2516">
        <v>2.0000000000000002E-15</v>
      </c>
      <c r="C2516" t="s">
        <v>4187</v>
      </c>
    </row>
    <row r="2517" spans="1:3">
      <c r="A2517" t="s">
        <v>4189</v>
      </c>
      <c r="B2517">
        <v>2.0000000000000002E-15</v>
      </c>
      <c r="C2517" t="s">
        <v>4187</v>
      </c>
    </row>
    <row r="2518" spans="1:3">
      <c r="A2518" t="s">
        <v>4190</v>
      </c>
      <c r="B2518">
        <v>2.0000000000000002E-15</v>
      </c>
      <c r="C2518" t="s">
        <v>4187</v>
      </c>
    </row>
    <row r="2519" spans="1:3">
      <c r="A2519" t="s">
        <v>4191</v>
      </c>
      <c r="B2519">
        <v>2.0000000000000002E-15</v>
      </c>
      <c r="C2519" t="s">
        <v>4187</v>
      </c>
    </row>
    <row r="2520" spans="1:3">
      <c r="A2520" t="s">
        <v>4192</v>
      </c>
      <c r="B2520">
        <v>2.0000000000000002E-15</v>
      </c>
      <c r="C2520" t="s">
        <v>4187</v>
      </c>
    </row>
    <row r="2521" spans="1:3">
      <c r="A2521" t="s">
        <v>4193</v>
      </c>
      <c r="B2521">
        <v>2.0000000000000002E-15</v>
      </c>
      <c r="C2521" t="s">
        <v>4187</v>
      </c>
    </row>
    <row r="2522" spans="1:3">
      <c r="A2522" t="s">
        <v>4194</v>
      </c>
      <c r="B2522">
        <v>2.0000000000000002E-15</v>
      </c>
      <c r="C2522" t="s">
        <v>4187</v>
      </c>
    </row>
    <row r="2523" spans="1:3">
      <c r="A2523" t="s">
        <v>4195</v>
      </c>
      <c r="B2523">
        <v>2.0000000000000002E-15</v>
      </c>
      <c r="C2523" t="s">
        <v>4187</v>
      </c>
    </row>
    <row r="2524" spans="1:3">
      <c r="A2524" t="s">
        <v>4196</v>
      </c>
      <c r="B2524">
        <v>2.0000000000000002E-15</v>
      </c>
      <c r="C2524" t="s">
        <v>4187</v>
      </c>
    </row>
    <row r="2525" spans="1:3">
      <c r="A2525" t="s">
        <v>4197</v>
      </c>
      <c r="B2525">
        <v>2.0000000000000002E-15</v>
      </c>
      <c r="C2525" t="s">
        <v>4187</v>
      </c>
    </row>
    <row r="2526" spans="1:3">
      <c r="A2526" t="s">
        <v>4198</v>
      </c>
      <c r="B2526">
        <v>2.0000000000000002E-15</v>
      </c>
      <c r="C2526" t="s">
        <v>4187</v>
      </c>
    </row>
    <row r="2527" spans="1:3">
      <c r="A2527" t="s">
        <v>4199</v>
      </c>
      <c r="B2527">
        <v>2.0000000000000002E-15</v>
      </c>
      <c r="C2527" t="s">
        <v>4187</v>
      </c>
    </row>
    <row r="2528" spans="1:3">
      <c r="A2528" t="s">
        <v>4200</v>
      </c>
      <c r="B2528">
        <v>2.0000000000000002E-15</v>
      </c>
      <c r="C2528" t="s">
        <v>4187</v>
      </c>
    </row>
    <row r="2529" spans="1:3">
      <c r="A2529" t="s">
        <v>4201</v>
      </c>
      <c r="B2529">
        <v>2.0000000000000002E-15</v>
      </c>
      <c r="C2529" t="s">
        <v>4187</v>
      </c>
    </row>
    <row r="2530" spans="1:3">
      <c r="A2530" t="s">
        <v>4202</v>
      </c>
      <c r="B2530">
        <v>2.0000000000000002E-15</v>
      </c>
      <c r="C2530" t="s">
        <v>4187</v>
      </c>
    </row>
    <row r="2531" spans="1:3">
      <c r="A2531" t="s">
        <v>4203</v>
      </c>
      <c r="B2531">
        <v>2.0000000000000002E-15</v>
      </c>
      <c r="C2531" t="s">
        <v>4204</v>
      </c>
    </row>
    <row r="2532" spans="1:3">
      <c r="A2532" t="s">
        <v>4205</v>
      </c>
      <c r="B2532">
        <v>2.0000000000000002E-15</v>
      </c>
      <c r="C2532" t="s">
        <v>4206</v>
      </c>
    </row>
    <row r="2533" spans="1:3">
      <c r="A2533" t="s">
        <v>4207</v>
      </c>
      <c r="B2533">
        <v>2.0000000000000002E-15</v>
      </c>
      <c r="C2533" t="s">
        <v>4208</v>
      </c>
    </row>
    <row r="2534" spans="1:3">
      <c r="A2534" t="s">
        <v>4209</v>
      </c>
      <c r="B2534">
        <v>2.0000000000000002E-15</v>
      </c>
      <c r="C2534" t="s">
        <v>4187</v>
      </c>
    </row>
    <row r="2535" spans="1:3">
      <c r="A2535" t="s">
        <v>4210</v>
      </c>
      <c r="B2535">
        <v>2.0000000000000002E-15</v>
      </c>
      <c r="C2535" t="s">
        <v>4187</v>
      </c>
    </row>
    <row r="2536" spans="1:3">
      <c r="A2536" t="s">
        <v>4211</v>
      </c>
      <c r="B2536">
        <v>2.0000000000000002E-15</v>
      </c>
      <c r="C2536" t="s">
        <v>4212</v>
      </c>
    </row>
    <row r="2537" spans="1:3">
      <c r="A2537" t="s">
        <v>4213</v>
      </c>
      <c r="B2537">
        <v>2.9999999999999998E-15</v>
      </c>
      <c r="C2537" t="s">
        <v>4214</v>
      </c>
    </row>
    <row r="2538" spans="1:3">
      <c r="A2538" t="s">
        <v>4215</v>
      </c>
      <c r="B2538">
        <v>2.9999999999999998E-15</v>
      </c>
      <c r="C2538" t="s">
        <v>4216</v>
      </c>
    </row>
    <row r="2539" spans="1:3">
      <c r="A2539" t="s">
        <v>4217</v>
      </c>
      <c r="B2539">
        <v>2.9999999999999998E-15</v>
      </c>
      <c r="C2539" t="s">
        <v>4216</v>
      </c>
    </row>
    <row r="2540" spans="1:3">
      <c r="A2540" t="s">
        <v>784</v>
      </c>
      <c r="B2540">
        <v>2.9999999999999998E-15</v>
      </c>
      <c r="C2540" t="s">
        <v>4218</v>
      </c>
    </row>
    <row r="2541" spans="1:3">
      <c r="A2541" t="s">
        <v>4219</v>
      </c>
      <c r="B2541">
        <v>2.9999999999999998E-15</v>
      </c>
      <c r="C2541" t="s">
        <v>587</v>
      </c>
    </row>
    <row r="2542" spans="1:3">
      <c r="A2542" t="s">
        <v>4220</v>
      </c>
      <c r="B2542">
        <v>2.9999999999999998E-15</v>
      </c>
      <c r="C2542" t="s">
        <v>587</v>
      </c>
    </row>
    <row r="2543" spans="1:3">
      <c r="A2543" t="s">
        <v>4221</v>
      </c>
      <c r="B2543">
        <v>2.9999999999999998E-15</v>
      </c>
      <c r="C2543" t="s">
        <v>4214</v>
      </c>
    </row>
    <row r="2544" spans="1:3">
      <c r="A2544" t="s">
        <v>4222</v>
      </c>
      <c r="B2544">
        <v>4.0000000000000003E-15</v>
      </c>
      <c r="C2544" t="s">
        <v>4223</v>
      </c>
    </row>
    <row r="2545" spans="1:3">
      <c r="A2545" t="s">
        <v>4224</v>
      </c>
      <c r="B2545">
        <v>5E-15</v>
      </c>
      <c r="C2545" t="s">
        <v>4225</v>
      </c>
    </row>
    <row r="2546" spans="1:3">
      <c r="A2546" t="s">
        <v>4226</v>
      </c>
      <c r="B2546">
        <v>5E-15</v>
      </c>
      <c r="C2546" t="s">
        <v>3828</v>
      </c>
    </row>
    <row r="2547" spans="1:3">
      <c r="A2547" t="s">
        <v>4227</v>
      </c>
      <c r="B2547">
        <v>5E-15</v>
      </c>
      <c r="C2547" t="s">
        <v>4228</v>
      </c>
    </row>
    <row r="2548" spans="1:3">
      <c r="A2548" t="s">
        <v>4229</v>
      </c>
      <c r="B2548">
        <v>5.9999999999999997E-15</v>
      </c>
      <c r="C2548" t="s">
        <v>4230</v>
      </c>
    </row>
    <row r="2549" spans="1:3">
      <c r="A2549" t="s">
        <v>4231</v>
      </c>
      <c r="B2549">
        <v>5.9999999999999997E-15</v>
      </c>
      <c r="C2549" t="s">
        <v>4232</v>
      </c>
    </row>
    <row r="2550" spans="1:3">
      <c r="A2550" t="s">
        <v>4233</v>
      </c>
      <c r="B2550">
        <v>5.9999999999999997E-15</v>
      </c>
      <c r="C2550" t="s">
        <v>4230</v>
      </c>
    </row>
    <row r="2551" spans="1:3">
      <c r="A2551" t="s">
        <v>4234</v>
      </c>
      <c r="B2551">
        <v>5.9999999999999997E-15</v>
      </c>
      <c r="C2551" t="s">
        <v>4232</v>
      </c>
    </row>
    <row r="2552" spans="1:3">
      <c r="A2552" t="s">
        <v>4235</v>
      </c>
      <c r="B2552">
        <v>5.9999999999999997E-15</v>
      </c>
      <c r="C2552" t="s">
        <v>4232</v>
      </c>
    </row>
    <row r="2553" spans="1:3">
      <c r="A2553" t="s">
        <v>4236</v>
      </c>
      <c r="B2553">
        <v>5.9999999999999997E-15</v>
      </c>
      <c r="C2553" t="s">
        <v>4237</v>
      </c>
    </row>
    <row r="2554" spans="1:3">
      <c r="A2554" t="s">
        <v>4238</v>
      </c>
      <c r="B2554">
        <v>5.9999999999999997E-15</v>
      </c>
      <c r="C2554" t="s">
        <v>1119</v>
      </c>
    </row>
    <row r="2555" spans="1:3">
      <c r="A2555" t="s">
        <v>4239</v>
      </c>
      <c r="B2555">
        <v>8.0000000000000006E-15</v>
      </c>
      <c r="C2555" t="s">
        <v>3555</v>
      </c>
    </row>
    <row r="2556" spans="1:3">
      <c r="A2556" t="s">
        <v>4240</v>
      </c>
      <c r="B2556">
        <v>8.0000000000000006E-15</v>
      </c>
      <c r="C2556" t="s">
        <v>182</v>
      </c>
    </row>
    <row r="2557" spans="1:3">
      <c r="A2557" t="s">
        <v>4241</v>
      </c>
      <c r="B2557">
        <v>8.0000000000000006E-15</v>
      </c>
      <c r="C2557" t="s">
        <v>4242</v>
      </c>
    </row>
    <row r="2558" spans="1:3">
      <c r="A2558" t="s">
        <v>4243</v>
      </c>
      <c r="B2558">
        <v>8.0000000000000006E-15</v>
      </c>
      <c r="C2558" t="s">
        <v>4244</v>
      </c>
    </row>
    <row r="2559" spans="1:3">
      <c r="A2559" t="s">
        <v>4245</v>
      </c>
      <c r="B2559">
        <v>8.0000000000000006E-15</v>
      </c>
      <c r="C2559" t="s">
        <v>4246</v>
      </c>
    </row>
    <row r="2560" spans="1:3">
      <c r="A2560" t="s">
        <v>4247</v>
      </c>
      <c r="B2560">
        <v>1E-14</v>
      </c>
      <c r="C2560" t="s">
        <v>4248</v>
      </c>
    </row>
    <row r="2561" spans="1:3">
      <c r="A2561" t="s">
        <v>4249</v>
      </c>
      <c r="B2561">
        <v>1E-14</v>
      </c>
      <c r="C2561" t="s">
        <v>4250</v>
      </c>
    </row>
    <row r="2562" spans="1:3">
      <c r="A2562" t="s">
        <v>4251</v>
      </c>
      <c r="B2562">
        <v>1E-14</v>
      </c>
      <c r="C2562" t="s">
        <v>1043</v>
      </c>
    </row>
    <row r="2563" spans="1:3">
      <c r="A2563" t="s">
        <v>4252</v>
      </c>
      <c r="B2563">
        <v>1E-14</v>
      </c>
      <c r="C2563" t="s">
        <v>4253</v>
      </c>
    </row>
    <row r="2564" spans="1:3">
      <c r="A2564" t="s">
        <v>4254</v>
      </c>
      <c r="B2564">
        <v>1E-14</v>
      </c>
      <c r="C2564" t="s">
        <v>4255</v>
      </c>
    </row>
    <row r="2565" spans="1:3">
      <c r="A2565" t="s">
        <v>4256</v>
      </c>
      <c r="B2565">
        <v>1E-14</v>
      </c>
      <c r="C2565" t="s">
        <v>4255</v>
      </c>
    </row>
    <row r="2566" spans="1:3">
      <c r="A2566" t="s">
        <v>4257</v>
      </c>
      <c r="B2566">
        <v>1E-14</v>
      </c>
      <c r="C2566" t="s">
        <v>707</v>
      </c>
    </row>
    <row r="2567" spans="1:3">
      <c r="A2567" t="s">
        <v>4258</v>
      </c>
      <c r="B2567">
        <v>2E-14</v>
      </c>
      <c r="C2567" t="s">
        <v>4259</v>
      </c>
    </row>
    <row r="2568" spans="1:3">
      <c r="A2568" t="s">
        <v>4260</v>
      </c>
      <c r="B2568">
        <v>2E-14</v>
      </c>
      <c r="C2568" t="s">
        <v>4261</v>
      </c>
    </row>
    <row r="2569" spans="1:3">
      <c r="A2569" t="s">
        <v>4262</v>
      </c>
      <c r="B2569">
        <v>2E-14</v>
      </c>
      <c r="C2569" t="s">
        <v>1481</v>
      </c>
    </row>
    <row r="2570" spans="1:3">
      <c r="A2570" t="s">
        <v>4263</v>
      </c>
      <c r="B2570">
        <v>2E-14</v>
      </c>
      <c r="C2570" t="s">
        <v>4259</v>
      </c>
    </row>
    <row r="2571" spans="1:3">
      <c r="A2571" t="s">
        <v>4264</v>
      </c>
      <c r="B2571">
        <v>2E-14</v>
      </c>
      <c r="C2571" t="s">
        <v>4265</v>
      </c>
    </row>
    <row r="2572" spans="1:3">
      <c r="A2572" t="s">
        <v>4266</v>
      </c>
      <c r="B2572">
        <v>2E-14</v>
      </c>
      <c r="C2572" t="s">
        <v>4267</v>
      </c>
    </row>
    <row r="2573" spans="1:3">
      <c r="A2573" t="s">
        <v>4268</v>
      </c>
      <c r="B2573">
        <v>2E-14</v>
      </c>
      <c r="C2573" t="s">
        <v>4269</v>
      </c>
    </row>
    <row r="2574" spans="1:3">
      <c r="A2574" t="s">
        <v>4270</v>
      </c>
      <c r="B2574">
        <v>2.9999999999999998E-14</v>
      </c>
      <c r="C2574" t="s">
        <v>4271</v>
      </c>
    </row>
    <row r="2575" spans="1:3">
      <c r="A2575" t="s">
        <v>4272</v>
      </c>
      <c r="B2575">
        <v>2.9999999999999998E-14</v>
      </c>
      <c r="C2575" t="s">
        <v>4273</v>
      </c>
    </row>
    <row r="2576" spans="1:3">
      <c r="A2576" t="s">
        <v>4274</v>
      </c>
      <c r="B2576">
        <v>2.9999999999999998E-14</v>
      </c>
      <c r="C2576" t="s">
        <v>4275</v>
      </c>
    </row>
    <row r="2577" spans="1:3">
      <c r="A2577" t="s">
        <v>4276</v>
      </c>
      <c r="B2577">
        <v>2.9999999999999998E-14</v>
      </c>
      <c r="C2577" t="s">
        <v>4275</v>
      </c>
    </row>
    <row r="2578" spans="1:3">
      <c r="A2578" t="s">
        <v>4277</v>
      </c>
      <c r="B2578">
        <v>2.9999999999999998E-14</v>
      </c>
      <c r="C2578" t="s">
        <v>4278</v>
      </c>
    </row>
    <row r="2579" spans="1:3">
      <c r="A2579" t="s">
        <v>4279</v>
      </c>
      <c r="B2579">
        <v>4E-14</v>
      </c>
      <c r="C2579" t="s">
        <v>4265</v>
      </c>
    </row>
    <row r="2580" spans="1:3">
      <c r="A2580" t="s">
        <v>4280</v>
      </c>
      <c r="B2580">
        <v>4E-14</v>
      </c>
      <c r="C2580" t="s">
        <v>587</v>
      </c>
    </row>
    <row r="2581" spans="1:3">
      <c r="A2581" t="s">
        <v>4281</v>
      </c>
      <c r="B2581">
        <v>4E-14</v>
      </c>
      <c r="C2581" t="s">
        <v>3921</v>
      </c>
    </row>
    <row r="2582" spans="1:3">
      <c r="A2582" t="s">
        <v>4282</v>
      </c>
      <c r="B2582">
        <v>4E-14</v>
      </c>
      <c r="C2582" t="s">
        <v>4283</v>
      </c>
    </row>
    <row r="2583" spans="1:3">
      <c r="A2583" t="s">
        <v>4284</v>
      </c>
      <c r="B2583">
        <v>4E-14</v>
      </c>
      <c r="C2583" t="s">
        <v>3921</v>
      </c>
    </row>
    <row r="2584" spans="1:3">
      <c r="A2584" t="s">
        <v>4285</v>
      </c>
      <c r="B2584">
        <v>4E-14</v>
      </c>
      <c r="C2584" t="s">
        <v>469</v>
      </c>
    </row>
    <row r="2585" spans="1:3">
      <c r="A2585" t="s">
        <v>4286</v>
      </c>
      <c r="B2585">
        <v>4E-14</v>
      </c>
      <c r="C2585" t="s">
        <v>4287</v>
      </c>
    </row>
    <row r="2586" spans="1:3">
      <c r="A2586" t="s">
        <v>4288</v>
      </c>
      <c r="B2586">
        <v>4E-14</v>
      </c>
      <c r="C2586" t="s">
        <v>4287</v>
      </c>
    </row>
    <row r="2587" spans="1:3">
      <c r="A2587" t="s">
        <v>4289</v>
      </c>
      <c r="B2587">
        <v>5.0000000000000002E-14</v>
      </c>
      <c r="C2587" t="s">
        <v>4290</v>
      </c>
    </row>
    <row r="2588" spans="1:3">
      <c r="A2588" t="s">
        <v>4291</v>
      </c>
      <c r="B2588">
        <v>5.0000000000000002E-14</v>
      </c>
      <c r="C2588" t="s">
        <v>4292</v>
      </c>
    </row>
    <row r="2589" spans="1:3">
      <c r="A2589" t="s">
        <v>4293</v>
      </c>
      <c r="B2589">
        <v>5.9999999999999997E-14</v>
      </c>
      <c r="C2589" t="s">
        <v>4294</v>
      </c>
    </row>
    <row r="2590" spans="1:3">
      <c r="A2590" t="s">
        <v>4295</v>
      </c>
      <c r="B2590">
        <v>5.9999999999999997E-14</v>
      </c>
      <c r="C2590" t="s">
        <v>640</v>
      </c>
    </row>
    <row r="2591" spans="1:3">
      <c r="A2591" t="s">
        <v>4296</v>
      </c>
      <c r="B2591">
        <v>5.9999999999999997E-14</v>
      </c>
      <c r="C2591" t="s">
        <v>4297</v>
      </c>
    </row>
    <row r="2592" spans="1:3">
      <c r="A2592" t="s">
        <v>4298</v>
      </c>
      <c r="B2592">
        <v>7.0000000000000005E-14</v>
      </c>
      <c r="C2592" t="s">
        <v>4299</v>
      </c>
    </row>
    <row r="2593" spans="1:3">
      <c r="A2593" t="s">
        <v>4300</v>
      </c>
      <c r="B2593">
        <v>7.0000000000000005E-14</v>
      </c>
      <c r="C2593" t="s">
        <v>4299</v>
      </c>
    </row>
    <row r="2594" spans="1:3">
      <c r="A2594" t="s">
        <v>4301</v>
      </c>
      <c r="B2594">
        <v>7.0000000000000005E-14</v>
      </c>
      <c r="C2594" t="s">
        <v>4299</v>
      </c>
    </row>
    <row r="2595" spans="1:3">
      <c r="A2595" t="s">
        <v>4302</v>
      </c>
      <c r="B2595">
        <v>8.9999999999999995E-14</v>
      </c>
      <c r="C2595" t="s">
        <v>4303</v>
      </c>
    </row>
    <row r="2596" spans="1:3">
      <c r="A2596" t="s">
        <v>4304</v>
      </c>
      <c r="B2596">
        <v>1E-13</v>
      </c>
      <c r="C2596" t="s">
        <v>4305</v>
      </c>
    </row>
    <row r="2597" spans="1:3">
      <c r="A2597" t="s">
        <v>4306</v>
      </c>
      <c r="B2597">
        <v>1E-13</v>
      </c>
      <c r="C2597" t="s">
        <v>4307</v>
      </c>
    </row>
    <row r="2598" spans="1:3">
      <c r="A2598" t="s">
        <v>4308</v>
      </c>
      <c r="B2598">
        <v>1E-13</v>
      </c>
      <c r="C2598" t="s">
        <v>4309</v>
      </c>
    </row>
    <row r="2599" spans="1:3">
      <c r="A2599" t="s">
        <v>4310</v>
      </c>
      <c r="B2599">
        <v>1E-13</v>
      </c>
      <c r="C2599" t="s">
        <v>4311</v>
      </c>
    </row>
    <row r="2600" spans="1:3">
      <c r="A2600" t="s">
        <v>4312</v>
      </c>
      <c r="B2600">
        <v>1E-13</v>
      </c>
      <c r="C2600" t="s">
        <v>4313</v>
      </c>
    </row>
    <row r="2601" spans="1:3">
      <c r="A2601" t="s">
        <v>4314</v>
      </c>
      <c r="B2601">
        <v>1E-13</v>
      </c>
      <c r="C2601" t="s">
        <v>4305</v>
      </c>
    </row>
    <row r="2602" spans="1:3">
      <c r="A2602" t="s">
        <v>4315</v>
      </c>
      <c r="B2602">
        <v>1E-13</v>
      </c>
      <c r="C2602" t="s">
        <v>4316</v>
      </c>
    </row>
    <row r="2603" spans="1:3">
      <c r="A2603" t="s">
        <v>4317</v>
      </c>
      <c r="B2603">
        <v>1E-13</v>
      </c>
      <c r="C2603" t="s">
        <v>4318</v>
      </c>
    </row>
    <row r="2604" spans="1:3">
      <c r="A2604" t="s">
        <v>4319</v>
      </c>
      <c r="B2604">
        <v>1E-13</v>
      </c>
      <c r="C2604" t="s">
        <v>4320</v>
      </c>
    </row>
    <row r="2605" spans="1:3">
      <c r="A2605" t="s">
        <v>4321</v>
      </c>
      <c r="B2605">
        <v>1E-13</v>
      </c>
      <c r="C2605" t="s">
        <v>4322</v>
      </c>
    </row>
    <row r="2606" spans="1:3">
      <c r="A2606" t="s">
        <v>4323</v>
      </c>
      <c r="B2606">
        <v>1E-13</v>
      </c>
      <c r="C2606" t="s">
        <v>4324</v>
      </c>
    </row>
    <row r="2607" spans="1:3">
      <c r="A2607" t="s">
        <v>4325</v>
      </c>
      <c r="B2607">
        <v>1E-13</v>
      </c>
      <c r="C2607" t="s">
        <v>4324</v>
      </c>
    </row>
    <row r="2608" spans="1:3">
      <c r="A2608" t="s">
        <v>4326</v>
      </c>
      <c r="B2608">
        <v>1E-13</v>
      </c>
      <c r="C2608" t="s">
        <v>4327</v>
      </c>
    </row>
    <row r="2609" spans="1:3">
      <c r="A2609" t="s">
        <v>4328</v>
      </c>
      <c r="B2609">
        <v>1E-13</v>
      </c>
      <c r="C2609" t="s">
        <v>2470</v>
      </c>
    </row>
    <row r="2610" spans="1:3">
      <c r="A2610" t="s">
        <v>4329</v>
      </c>
      <c r="B2610">
        <v>1E-13</v>
      </c>
      <c r="C2610" t="s">
        <v>4330</v>
      </c>
    </row>
    <row r="2611" spans="1:3">
      <c r="A2611" t="s">
        <v>4331</v>
      </c>
      <c r="B2611">
        <v>1E-13</v>
      </c>
      <c r="C2611" t="s">
        <v>4311</v>
      </c>
    </row>
    <row r="2612" spans="1:3">
      <c r="A2612" t="s">
        <v>4332</v>
      </c>
      <c r="B2612">
        <v>1E-13</v>
      </c>
      <c r="C2612" t="s">
        <v>4318</v>
      </c>
    </row>
    <row r="2613" spans="1:3">
      <c r="A2613" t="s">
        <v>4333</v>
      </c>
      <c r="B2613">
        <v>2.0000000000000001E-13</v>
      </c>
      <c r="C2613" t="s">
        <v>4334</v>
      </c>
    </row>
    <row r="2614" spans="1:3">
      <c r="A2614" t="s">
        <v>4335</v>
      </c>
      <c r="B2614">
        <v>2.0000000000000001E-13</v>
      </c>
      <c r="C2614" t="s">
        <v>2470</v>
      </c>
    </row>
    <row r="2615" spans="1:3">
      <c r="A2615" t="s">
        <v>4336</v>
      </c>
      <c r="B2615">
        <v>2.0000000000000001E-13</v>
      </c>
      <c r="C2615" t="s">
        <v>4337</v>
      </c>
    </row>
    <row r="2616" spans="1:3">
      <c r="A2616" t="s">
        <v>4338</v>
      </c>
      <c r="B2616">
        <v>2.0000000000000001E-13</v>
      </c>
      <c r="C2616" t="s">
        <v>4339</v>
      </c>
    </row>
    <row r="2617" spans="1:3">
      <c r="A2617" t="s">
        <v>4340</v>
      </c>
      <c r="B2617">
        <v>2.0000000000000001E-13</v>
      </c>
      <c r="C2617" t="s">
        <v>587</v>
      </c>
    </row>
    <row r="2618" spans="1:3">
      <c r="A2618" t="s">
        <v>4341</v>
      </c>
      <c r="B2618">
        <v>2.0000000000000001E-13</v>
      </c>
      <c r="C2618" t="s">
        <v>4337</v>
      </c>
    </row>
    <row r="2619" spans="1:3">
      <c r="A2619" t="s">
        <v>4342</v>
      </c>
      <c r="B2619">
        <v>2.0000000000000001E-13</v>
      </c>
      <c r="C2619" t="s">
        <v>4339</v>
      </c>
    </row>
    <row r="2620" spans="1:3">
      <c r="A2620" t="s">
        <v>4343</v>
      </c>
      <c r="B2620">
        <v>2.9999999999999998E-13</v>
      </c>
      <c r="C2620" t="s">
        <v>4344</v>
      </c>
    </row>
    <row r="2621" spans="1:3">
      <c r="A2621" t="s">
        <v>4345</v>
      </c>
      <c r="B2621">
        <v>2.9999999999999998E-13</v>
      </c>
      <c r="C2621" t="s">
        <v>4346</v>
      </c>
    </row>
    <row r="2622" spans="1:3">
      <c r="A2622" t="s">
        <v>4347</v>
      </c>
      <c r="B2622">
        <v>2.9999999999999998E-13</v>
      </c>
      <c r="C2622" t="s">
        <v>4346</v>
      </c>
    </row>
    <row r="2623" spans="1:3">
      <c r="A2623" t="s">
        <v>4348</v>
      </c>
      <c r="B2623">
        <v>2.9999999999999998E-13</v>
      </c>
      <c r="C2623" t="s">
        <v>4349</v>
      </c>
    </row>
    <row r="2624" spans="1:3">
      <c r="A2624" t="s">
        <v>4350</v>
      </c>
      <c r="B2624">
        <v>2.9999999999999998E-13</v>
      </c>
      <c r="C2624" t="s">
        <v>4351</v>
      </c>
    </row>
    <row r="2625" spans="1:3">
      <c r="A2625" t="s">
        <v>4352</v>
      </c>
      <c r="B2625">
        <v>2.9999999999999998E-13</v>
      </c>
      <c r="C2625" t="s">
        <v>4351</v>
      </c>
    </row>
    <row r="2626" spans="1:3">
      <c r="A2626" t="s">
        <v>4353</v>
      </c>
      <c r="B2626">
        <v>4.0000000000000001E-13</v>
      </c>
      <c r="C2626" t="s">
        <v>4354</v>
      </c>
    </row>
    <row r="2627" spans="1:3">
      <c r="A2627" t="s">
        <v>4355</v>
      </c>
      <c r="B2627">
        <v>4.0000000000000001E-13</v>
      </c>
      <c r="C2627" t="s">
        <v>685</v>
      </c>
    </row>
    <row r="2628" spans="1:3">
      <c r="A2628" t="s">
        <v>4356</v>
      </c>
      <c r="B2628">
        <v>4.9999999999999999E-13</v>
      </c>
      <c r="C2628" t="s">
        <v>4357</v>
      </c>
    </row>
    <row r="2629" spans="1:3">
      <c r="A2629" t="s">
        <v>4358</v>
      </c>
      <c r="B2629">
        <v>4.9999999999999999E-13</v>
      </c>
      <c r="C2629" t="s">
        <v>4357</v>
      </c>
    </row>
    <row r="2630" spans="1:3">
      <c r="A2630" t="s">
        <v>4359</v>
      </c>
      <c r="B2630">
        <v>5.9999999999999997E-13</v>
      </c>
      <c r="C2630" t="s">
        <v>4360</v>
      </c>
    </row>
    <row r="2631" spans="1:3">
      <c r="A2631" t="s">
        <v>4361</v>
      </c>
      <c r="B2631">
        <v>5.9999999999999997E-13</v>
      </c>
      <c r="C2631" t="s">
        <v>4362</v>
      </c>
    </row>
    <row r="2632" spans="1:3">
      <c r="A2632" t="s">
        <v>4363</v>
      </c>
      <c r="B2632">
        <v>7.0000000000000005E-13</v>
      </c>
      <c r="C2632" t="s">
        <v>4364</v>
      </c>
    </row>
    <row r="2633" spans="1:3">
      <c r="A2633" t="s">
        <v>4365</v>
      </c>
      <c r="B2633">
        <v>7.0000000000000005E-13</v>
      </c>
      <c r="C2633" t="s">
        <v>4366</v>
      </c>
    </row>
    <row r="2634" spans="1:3">
      <c r="A2634" t="s">
        <v>4367</v>
      </c>
      <c r="B2634">
        <v>7.0000000000000005E-13</v>
      </c>
      <c r="C2634" t="s">
        <v>4368</v>
      </c>
    </row>
    <row r="2635" spans="1:3">
      <c r="A2635" t="s">
        <v>4369</v>
      </c>
      <c r="B2635">
        <v>7.0000000000000005E-13</v>
      </c>
      <c r="C2635" t="s">
        <v>4370</v>
      </c>
    </row>
    <row r="2636" spans="1:3">
      <c r="A2636" t="s">
        <v>4371</v>
      </c>
      <c r="B2636">
        <v>7.0000000000000005E-13</v>
      </c>
      <c r="C2636" t="s">
        <v>4364</v>
      </c>
    </row>
    <row r="2637" spans="1:3">
      <c r="A2637" t="s">
        <v>4372</v>
      </c>
      <c r="B2637">
        <v>8.0000000000000002E-13</v>
      </c>
      <c r="C2637" t="s">
        <v>4373</v>
      </c>
    </row>
    <row r="2638" spans="1:3">
      <c r="A2638" t="s">
        <v>4374</v>
      </c>
      <c r="B2638">
        <v>9E-13</v>
      </c>
      <c r="C2638" t="s">
        <v>587</v>
      </c>
    </row>
    <row r="2639" spans="1:3">
      <c r="A2639" t="s">
        <v>4375</v>
      </c>
      <c r="B2639">
        <v>9E-13</v>
      </c>
      <c r="C2639" t="s">
        <v>4376</v>
      </c>
    </row>
    <row r="2640" spans="1:3">
      <c r="A2640" t="s">
        <v>4377</v>
      </c>
      <c r="B2640">
        <v>9E-13</v>
      </c>
      <c r="C2640" t="s">
        <v>4378</v>
      </c>
    </row>
    <row r="2641" spans="1:3">
      <c r="A2641" t="s">
        <v>4379</v>
      </c>
      <c r="B2641">
        <v>9E-13</v>
      </c>
      <c r="C2641" t="s">
        <v>4378</v>
      </c>
    </row>
    <row r="2642" spans="1:3">
      <c r="A2642" t="s">
        <v>4380</v>
      </c>
      <c r="B2642">
        <v>9.9999999999999998E-13</v>
      </c>
      <c r="C2642" t="s">
        <v>4381</v>
      </c>
    </row>
    <row r="2643" spans="1:3">
      <c r="A2643" t="s">
        <v>4382</v>
      </c>
      <c r="B2643">
        <v>9.9999999999999998E-13</v>
      </c>
      <c r="C2643" t="s">
        <v>4383</v>
      </c>
    </row>
    <row r="2644" spans="1:3">
      <c r="A2644" t="s">
        <v>4384</v>
      </c>
      <c r="B2644">
        <v>9.9999999999999998E-13</v>
      </c>
      <c r="C2644" t="s">
        <v>571</v>
      </c>
    </row>
    <row r="2645" spans="1:3">
      <c r="A2645" t="s">
        <v>4385</v>
      </c>
      <c r="B2645">
        <v>9.9999999999999998E-13</v>
      </c>
      <c r="C2645" t="s">
        <v>4386</v>
      </c>
    </row>
    <row r="2646" spans="1:3">
      <c r="A2646" t="s">
        <v>4387</v>
      </c>
      <c r="B2646">
        <v>9.9999999999999998E-13</v>
      </c>
      <c r="C2646" t="s">
        <v>4388</v>
      </c>
    </row>
    <row r="2647" spans="1:3">
      <c r="A2647" t="s">
        <v>4389</v>
      </c>
      <c r="B2647">
        <v>9.9999999999999998E-13</v>
      </c>
      <c r="C2647" t="s">
        <v>4390</v>
      </c>
    </row>
    <row r="2648" spans="1:3">
      <c r="A2648" t="s">
        <v>4391</v>
      </c>
      <c r="B2648">
        <v>9.9999999999999998E-13</v>
      </c>
      <c r="C2648" t="s">
        <v>924</v>
      </c>
    </row>
    <row r="2649" spans="1:3">
      <c r="A2649" t="s">
        <v>4392</v>
      </c>
      <c r="B2649">
        <v>2E-12</v>
      </c>
      <c r="C2649" t="s">
        <v>4393</v>
      </c>
    </row>
    <row r="2650" spans="1:3">
      <c r="A2650" t="s">
        <v>4394</v>
      </c>
      <c r="B2650">
        <v>2E-12</v>
      </c>
      <c r="C2650" t="s">
        <v>3875</v>
      </c>
    </row>
    <row r="2651" spans="1:3">
      <c r="A2651" t="s">
        <v>4395</v>
      </c>
      <c r="B2651">
        <v>2E-12</v>
      </c>
      <c r="C2651" t="s">
        <v>4396</v>
      </c>
    </row>
    <row r="2652" spans="1:3">
      <c r="A2652" t="s">
        <v>4397</v>
      </c>
      <c r="B2652">
        <v>2E-12</v>
      </c>
      <c r="C2652" t="s">
        <v>4398</v>
      </c>
    </row>
    <row r="2653" spans="1:3">
      <c r="A2653" t="s">
        <v>4399</v>
      </c>
      <c r="B2653">
        <v>2E-12</v>
      </c>
      <c r="C2653" t="s">
        <v>4400</v>
      </c>
    </row>
    <row r="2654" spans="1:3">
      <c r="A2654" t="s">
        <v>4401</v>
      </c>
      <c r="B2654">
        <v>2E-12</v>
      </c>
      <c r="C2654" t="s">
        <v>4402</v>
      </c>
    </row>
    <row r="2655" spans="1:3">
      <c r="A2655" t="s">
        <v>4403</v>
      </c>
      <c r="B2655">
        <v>3.0000000000000001E-12</v>
      </c>
      <c r="C2655" t="s">
        <v>4404</v>
      </c>
    </row>
    <row r="2656" spans="1:3">
      <c r="A2656" t="s">
        <v>4405</v>
      </c>
      <c r="B2656">
        <v>3.0000000000000001E-12</v>
      </c>
      <c r="C2656" t="s">
        <v>4406</v>
      </c>
    </row>
    <row r="2657" spans="1:3">
      <c r="A2657" t="s">
        <v>4407</v>
      </c>
      <c r="B2657">
        <v>3.0000000000000001E-12</v>
      </c>
      <c r="C2657" t="s">
        <v>4404</v>
      </c>
    </row>
    <row r="2658" spans="1:3">
      <c r="A2658" t="s">
        <v>4408</v>
      </c>
      <c r="B2658">
        <v>3.9999999999999999E-12</v>
      </c>
      <c r="C2658" t="s">
        <v>4409</v>
      </c>
    </row>
    <row r="2659" spans="1:3">
      <c r="A2659" t="s">
        <v>4410</v>
      </c>
      <c r="B2659">
        <v>3.9999999999999999E-12</v>
      </c>
      <c r="C2659" t="s">
        <v>4409</v>
      </c>
    </row>
    <row r="2660" spans="1:3">
      <c r="A2660" t="s">
        <v>4411</v>
      </c>
      <c r="B2660">
        <v>3.9999999999999999E-12</v>
      </c>
      <c r="C2660" t="s">
        <v>4412</v>
      </c>
    </row>
    <row r="2661" spans="1:3">
      <c r="A2661" t="s">
        <v>4413</v>
      </c>
      <c r="B2661">
        <v>3.9999999999999999E-12</v>
      </c>
      <c r="C2661" t="s">
        <v>4409</v>
      </c>
    </row>
    <row r="2662" spans="1:3">
      <c r="A2662" t="s">
        <v>4414</v>
      </c>
      <c r="B2662">
        <v>3.9999999999999999E-12</v>
      </c>
      <c r="C2662" t="s">
        <v>4415</v>
      </c>
    </row>
    <row r="2663" spans="1:3">
      <c r="A2663" t="s">
        <v>4416</v>
      </c>
      <c r="B2663">
        <v>3.9999999999999999E-12</v>
      </c>
      <c r="C2663" t="s">
        <v>4409</v>
      </c>
    </row>
    <row r="2664" spans="1:3">
      <c r="A2664" t="s">
        <v>4417</v>
      </c>
      <c r="B2664">
        <v>3.9999999999999999E-12</v>
      </c>
      <c r="C2664" t="s">
        <v>4418</v>
      </c>
    </row>
    <row r="2665" spans="1:3">
      <c r="A2665" t="s">
        <v>4419</v>
      </c>
      <c r="B2665">
        <v>4.9999999999999997E-12</v>
      </c>
      <c r="C2665" t="s">
        <v>4420</v>
      </c>
    </row>
    <row r="2666" spans="1:3">
      <c r="A2666" t="s">
        <v>4421</v>
      </c>
      <c r="B2666">
        <v>6.0000000000000003E-12</v>
      </c>
      <c r="C2666" t="s">
        <v>4422</v>
      </c>
    </row>
    <row r="2667" spans="1:3">
      <c r="A2667" t="s">
        <v>4423</v>
      </c>
      <c r="B2667">
        <v>6.0000000000000003E-12</v>
      </c>
      <c r="C2667" t="s">
        <v>4424</v>
      </c>
    </row>
    <row r="2668" spans="1:3">
      <c r="A2668" t="s">
        <v>4425</v>
      </c>
      <c r="B2668">
        <v>7.0000000000000001E-12</v>
      </c>
      <c r="C2668" t="s">
        <v>3231</v>
      </c>
    </row>
    <row r="2669" spans="1:3">
      <c r="A2669" t="s">
        <v>4426</v>
      </c>
      <c r="B2669">
        <v>7.0000000000000001E-12</v>
      </c>
      <c r="C2669" t="s">
        <v>3231</v>
      </c>
    </row>
    <row r="2670" spans="1:3">
      <c r="A2670" t="s">
        <v>4427</v>
      </c>
      <c r="B2670">
        <v>7.0000000000000001E-12</v>
      </c>
      <c r="C2670" t="s">
        <v>4428</v>
      </c>
    </row>
    <row r="2671" spans="1:3">
      <c r="A2671" t="s">
        <v>4429</v>
      </c>
      <c r="B2671">
        <v>7.0000000000000001E-12</v>
      </c>
      <c r="C2671" t="s">
        <v>4430</v>
      </c>
    </row>
    <row r="2672" spans="1:3">
      <c r="A2672" t="s">
        <v>4431</v>
      </c>
      <c r="B2672">
        <v>7.0000000000000001E-12</v>
      </c>
      <c r="C2672" t="s">
        <v>4428</v>
      </c>
    </row>
    <row r="2673" spans="1:3">
      <c r="A2673" t="s">
        <v>4432</v>
      </c>
      <c r="B2673">
        <v>7.0000000000000001E-12</v>
      </c>
      <c r="C2673" t="s">
        <v>4433</v>
      </c>
    </row>
    <row r="2674" spans="1:3">
      <c r="A2674" t="s">
        <v>4434</v>
      </c>
      <c r="B2674">
        <v>7.0000000000000001E-12</v>
      </c>
      <c r="C2674" t="s">
        <v>4430</v>
      </c>
    </row>
    <row r="2675" spans="1:3">
      <c r="A2675" t="s">
        <v>4435</v>
      </c>
      <c r="B2675">
        <v>7.9999999999999998E-12</v>
      </c>
      <c r="C2675" t="s">
        <v>1219</v>
      </c>
    </row>
    <row r="2676" spans="1:3">
      <c r="A2676" t="s">
        <v>4436</v>
      </c>
      <c r="B2676">
        <v>7.9999999999999998E-12</v>
      </c>
      <c r="C2676" t="s">
        <v>1219</v>
      </c>
    </row>
    <row r="2677" spans="1:3">
      <c r="A2677" t="s">
        <v>4437</v>
      </c>
      <c r="B2677">
        <v>7.9999999999999998E-12</v>
      </c>
      <c r="C2677" t="s">
        <v>1219</v>
      </c>
    </row>
    <row r="2678" spans="1:3">
      <c r="A2678" t="s">
        <v>4438</v>
      </c>
      <c r="B2678">
        <v>7.9999999999999998E-12</v>
      </c>
      <c r="C2678" t="s">
        <v>4439</v>
      </c>
    </row>
    <row r="2679" spans="1:3">
      <c r="A2679" t="s">
        <v>4440</v>
      </c>
      <c r="B2679">
        <v>7.9999999999999998E-12</v>
      </c>
      <c r="C2679" t="s">
        <v>1219</v>
      </c>
    </row>
    <row r="2680" spans="1:3">
      <c r="A2680" t="s">
        <v>4441</v>
      </c>
      <c r="B2680">
        <v>7.9999999999999998E-12</v>
      </c>
      <c r="C2680" t="s">
        <v>1219</v>
      </c>
    </row>
    <row r="2681" spans="1:3">
      <c r="A2681" t="s">
        <v>4442</v>
      </c>
      <c r="B2681">
        <v>7.9999999999999998E-12</v>
      </c>
      <c r="C2681" t="s">
        <v>1219</v>
      </c>
    </row>
    <row r="2682" spans="1:3">
      <c r="A2682" t="s">
        <v>4443</v>
      </c>
      <c r="B2682">
        <v>8.9999999999999996E-12</v>
      </c>
      <c r="C2682" t="s">
        <v>4444</v>
      </c>
    </row>
    <row r="2683" spans="1:3">
      <c r="A2683" t="s">
        <v>4445</v>
      </c>
      <c r="B2683">
        <v>8.9999999999999996E-12</v>
      </c>
      <c r="C2683" t="s">
        <v>4446</v>
      </c>
    </row>
    <row r="2684" spans="1:3">
      <c r="A2684" t="s">
        <v>4447</v>
      </c>
      <c r="B2684">
        <v>8.9999999999999996E-12</v>
      </c>
      <c r="C2684" t="s">
        <v>4446</v>
      </c>
    </row>
    <row r="2685" spans="1:3">
      <c r="A2685" t="s">
        <v>4448</v>
      </c>
      <c r="B2685">
        <v>8.9999999999999996E-12</v>
      </c>
      <c r="C2685" t="s">
        <v>4449</v>
      </c>
    </row>
    <row r="2686" spans="1:3">
      <c r="A2686" t="s">
        <v>4450</v>
      </c>
      <c r="B2686">
        <v>9.9999999999999994E-12</v>
      </c>
      <c r="C2686" t="s">
        <v>4451</v>
      </c>
    </row>
    <row r="2687" spans="1:3">
      <c r="A2687" t="s">
        <v>4452</v>
      </c>
      <c r="B2687">
        <v>9.9999999999999994E-12</v>
      </c>
      <c r="C2687" t="s">
        <v>4453</v>
      </c>
    </row>
    <row r="2688" spans="1:3">
      <c r="A2688" t="s">
        <v>4454</v>
      </c>
      <c r="B2688">
        <v>9.9999999999999994E-12</v>
      </c>
      <c r="C2688" t="s">
        <v>4455</v>
      </c>
    </row>
    <row r="2689" spans="1:5">
      <c r="A2689" t="s">
        <v>4456</v>
      </c>
      <c r="B2689">
        <v>9.9999999999999994E-12</v>
      </c>
      <c r="C2689" t="s">
        <v>2595</v>
      </c>
    </row>
    <row r="2690" spans="1:5">
      <c r="A2690" t="s">
        <v>1028</v>
      </c>
      <c r="B2690">
        <v>9.9999999999999994E-12</v>
      </c>
      <c r="C2690" t="s">
        <v>4457</v>
      </c>
    </row>
    <row r="2691" spans="1:5">
      <c r="A2691" t="s">
        <v>4458</v>
      </c>
      <c r="B2691">
        <v>9.9999999999999994E-12</v>
      </c>
      <c r="C2691" t="s">
        <v>4459</v>
      </c>
    </row>
    <row r="2692" spans="1:5">
      <c r="A2692" t="s">
        <v>4460</v>
      </c>
      <c r="B2692">
        <v>9.9999999999999994E-12</v>
      </c>
      <c r="C2692" t="s">
        <v>4461</v>
      </c>
    </row>
    <row r="2693" spans="1:5">
      <c r="A2693" t="s">
        <v>4462</v>
      </c>
      <c r="B2693">
        <v>9.9999999999999994E-12</v>
      </c>
      <c r="C2693" t="s">
        <v>4463</v>
      </c>
    </row>
    <row r="2694" spans="1:5">
      <c r="A2694" t="s">
        <v>4464</v>
      </c>
      <c r="B2694">
        <v>1.9999999999999999E-11</v>
      </c>
      <c r="C2694" t="s">
        <v>4465</v>
      </c>
    </row>
    <row r="2695" spans="1:5">
      <c r="A2695" t="s">
        <v>4466</v>
      </c>
      <c r="B2695">
        <v>1.9999999999999999E-11</v>
      </c>
      <c r="C2695" t="s">
        <v>4465</v>
      </c>
    </row>
    <row r="2696" spans="1:5">
      <c r="A2696" t="s">
        <v>4467</v>
      </c>
      <c r="B2696">
        <v>1.9999999999999999E-11</v>
      </c>
      <c r="C2696" t="s">
        <v>4468</v>
      </c>
    </row>
    <row r="2697" spans="1:5">
      <c r="A2697" t="s">
        <v>4469</v>
      </c>
      <c r="B2697">
        <v>1.9999999999999999E-11</v>
      </c>
      <c r="C2697" t="s">
        <v>4470</v>
      </c>
    </row>
    <row r="2698" spans="1:5">
      <c r="A2698" t="s">
        <v>4471</v>
      </c>
      <c r="B2698">
        <v>1.9999999999999999E-11</v>
      </c>
      <c r="C2698" t="s">
        <v>4472</v>
      </c>
    </row>
    <row r="2699" spans="1:5">
      <c r="A2699" t="s">
        <v>4473</v>
      </c>
      <c r="B2699">
        <v>1.9999999999999999E-11</v>
      </c>
      <c r="C2699" t="s">
        <v>4474</v>
      </c>
    </row>
    <row r="2700" spans="1:5">
      <c r="A2700" t="s">
        <v>4475</v>
      </c>
      <c r="B2700">
        <v>1.9999999999999999E-11</v>
      </c>
      <c r="C2700" t="s">
        <v>4476</v>
      </c>
    </row>
    <row r="2701" spans="1:5">
      <c r="A2701" t="s">
        <v>4477</v>
      </c>
      <c r="B2701">
        <v>1.9999999999999999E-11</v>
      </c>
      <c r="C2701" t="s">
        <v>4478</v>
      </c>
    </row>
    <row r="2702" spans="1:5">
      <c r="A2702" t="s">
        <v>4479</v>
      </c>
      <c r="B2702">
        <v>1.9999999999999999E-11</v>
      </c>
      <c r="C2702" t="s">
        <v>4480</v>
      </c>
    </row>
    <row r="2703" spans="1:5">
      <c r="A2703" t="s">
        <v>4481</v>
      </c>
      <c r="B2703">
        <v>1.9999999999999999E-11</v>
      </c>
      <c r="C2703" t="s">
        <v>4470</v>
      </c>
    </row>
    <row r="2704" spans="1:5">
      <c r="A2704" t="s">
        <v>4482</v>
      </c>
      <c r="B2704">
        <v>1.9999999999999999E-11</v>
      </c>
      <c r="C2704" t="s">
        <v>4483</v>
      </c>
      <c r="D2704" t="s">
        <v>7404</v>
      </c>
      <c r="E2704" t="s">
        <v>7405</v>
      </c>
    </row>
    <row r="2705" spans="1:3">
      <c r="A2705" t="s">
        <v>4484</v>
      </c>
      <c r="B2705">
        <v>1.9999999999999999E-11</v>
      </c>
      <c r="C2705" t="s">
        <v>7403</v>
      </c>
    </row>
    <row r="2706" spans="1:3">
      <c r="A2706" t="s">
        <v>4485</v>
      </c>
      <c r="B2706">
        <v>3E-11</v>
      </c>
      <c r="C2706" t="s">
        <v>4486</v>
      </c>
    </row>
    <row r="2707" spans="1:3">
      <c r="A2707" t="s">
        <v>4487</v>
      </c>
      <c r="B2707">
        <v>3E-11</v>
      </c>
      <c r="C2707" t="s">
        <v>803</v>
      </c>
    </row>
    <row r="2708" spans="1:3">
      <c r="A2708" t="s">
        <v>4488</v>
      </c>
      <c r="B2708">
        <v>3E-11</v>
      </c>
      <c r="C2708" t="s">
        <v>191</v>
      </c>
    </row>
    <row r="2709" spans="1:3">
      <c r="A2709" t="s">
        <v>4489</v>
      </c>
      <c r="B2709">
        <v>3E-11</v>
      </c>
      <c r="C2709" t="s">
        <v>4490</v>
      </c>
    </row>
    <row r="2710" spans="1:3">
      <c r="A2710" t="s">
        <v>4491</v>
      </c>
      <c r="B2710">
        <v>3.9999999999999998E-11</v>
      </c>
      <c r="C2710" t="s">
        <v>4492</v>
      </c>
    </row>
    <row r="2711" spans="1:3">
      <c r="A2711" t="s">
        <v>4493</v>
      </c>
      <c r="B2711">
        <v>3.9999999999999998E-11</v>
      </c>
      <c r="C2711" t="s">
        <v>4494</v>
      </c>
    </row>
    <row r="2712" spans="1:3">
      <c r="A2712" t="s">
        <v>4495</v>
      </c>
      <c r="B2712">
        <v>3.9999999999999998E-11</v>
      </c>
      <c r="C2712" t="s">
        <v>4496</v>
      </c>
    </row>
    <row r="2713" spans="1:3">
      <c r="A2713" t="s">
        <v>4497</v>
      </c>
      <c r="B2713">
        <v>5.0000000000000002E-11</v>
      </c>
      <c r="C2713" t="s">
        <v>4498</v>
      </c>
    </row>
    <row r="2714" spans="1:3">
      <c r="A2714" t="s">
        <v>4499</v>
      </c>
      <c r="B2714">
        <v>7.0000000000000004E-11</v>
      </c>
      <c r="C2714" t="s">
        <v>4500</v>
      </c>
    </row>
    <row r="2715" spans="1:3">
      <c r="A2715" t="s">
        <v>4501</v>
      </c>
      <c r="B2715">
        <v>7.9999999999999995E-11</v>
      </c>
      <c r="C2715" t="s">
        <v>4502</v>
      </c>
    </row>
    <row r="2716" spans="1:3">
      <c r="A2716" t="s">
        <v>4503</v>
      </c>
      <c r="B2716">
        <v>8.9999999999999999E-11</v>
      </c>
      <c r="C2716" t="s">
        <v>4504</v>
      </c>
    </row>
    <row r="2717" spans="1:3">
      <c r="A2717" t="s">
        <v>4505</v>
      </c>
      <c r="B2717">
        <v>1E-10</v>
      </c>
      <c r="C2717" t="s">
        <v>4506</v>
      </c>
    </row>
    <row r="2718" spans="1:3">
      <c r="A2718" t="s">
        <v>4507</v>
      </c>
      <c r="B2718">
        <v>1E-10</v>
      </c>
      <c r="C2718" t="s">
        <v>4508</v>
      </c>
    </row>
    <row r="2719" spans="1:3">
      <c r="A2719" t="s">
        <v>4509</v>
      </c>
      <c r="B2719">
        <v>1E-10</v>
      </c>
      <c r="C2719" t="s">
        <v>4506</v>
      </c>
    </row>
    <row r="2720" spans="1:3">
      <c r="A2720" t="s">
        <v>4510</v>
      </c>
      <c r="B2720">
        <v>1E-10</v>
      </c>
      <c r="C2720" t="s">
        <v>4511</v>
      </c>
    </row>
    <row r="2721" spans="1:3">
      <c r="A2721" t="s">
        <v>4512</v>
      </c>
      <c r="B2721">
        <v>1E-10</v>
      </c>
      <c r="C2721" t="s">
        <v>4513</v>
      </c>
    </row>
    <row r="2722" spans="1:3">
      <c r="A2722" t="s">
        <v>4514</v>
      </c>
      <c r="B2722">
        <v>1E-10</v>
      </c>
      <c r="C2722" t="s">
        <v>4515</v>
      </c>
    </row>
    <row r="2723" spans="1:3">
      <c r="A2723" t="s">
        <v>4516</v>
      </c>
      <c r="B2723">
        <v>1E-10</v>
      </c>
      <c r="C2723" t="s">
        <v>4508</v>
      </c>
    </row>
    <row r="2724" spans="1:3">
      <c r="A2724" t="s">
        <v>4517</v>
      </c>
      <c r="B2724">
        <v>1E-10</v>
      </c>
      <c r="C2724" t="s">
        <v>2470</v>
      </c>
    </row>
    <row r="2725" spans="1:3">
      <c r="A2725" t="s">
        <v>4518</v>
      </c>
      <c r="B2725">
        <v>1E-10</v>
      </c>
      <c r="C2725" t="s">
        <v>3185</v>
      </c>
    </row>
    <row r="2726" spans="1:3">
      <c r="A2726" t="s">
        <v>4519</v>
      </c>
      <c r="B2726">
        <v>1E-10</v>
      </c>
      <c r="C2726" t="s">
        <v>4520</v>
      </c>
    </row>
    <row r="2727" spans="1:3">
      <c r="A2727" t="s">
        <v>4521</v>
      </c>
      <c r="B2727">
        <v>1E-10</v>
      </c>
      <c r="C2727" t="s">
        <v>4522</v>
      </c>
    </row>
    <row r="2728" spans="1:3">
      <c r="A2728" t="s">
        <v>4523</v>
      </c>
      <c r="B2728">
        <v>1E-10</v>
      </c>
      <c r="C2728" t="s">
        <v>4511</v>
      </c>
    </row>
    <row r="2729" spans="1:3">
      <c r="A2729" t="s">
        <v>4524</v>
      </c>
      <c r="B2729">
        <v>1E-10</v>
      </c>
      <c r="C2729" t="s">
        <v>4511</v>
      </c>
    </row>
    <row r="2730" spans="1:3">
      <c r="A2730" t="s">
        <v>4525</v>
      </c>
      <c r="B2730">
        <v>2.0000000000000001E-10</v>
      </c>
      <c r="C2730" t="s">
        <v>2987</v>
      </c>
    </row>
    <row r="2731" spans="1:3">
      <c r="A2731" t="s">
        <v>4526</v>
      </c>
      <c r="B2731">
        <v>2.0000000000000001E-10</v>
      </c>
      <c r="C2731" t="s">
        <v>4527</v>
      </c>
    </row>
    <row r="2732" spans="1:3">
      <c r="A2732" t="s">
        <v>4528</v>
      </c>
      <c r="B2732">
        <v>2.0000000000000001E-10</v>
      </c>
      <c r="C2732" t="s">
        <v>4381</v>
      </c>
    </row>
    <row r="2733" spans="1:3">
      <c r="A2733" t="s">
        <v>4529</v>
      </c>
      <c r="B2733">
        <v>2.0000000000000001E-10</v>
      </c>
      <c r="C2733" t="s">
        <v>4530</v>
      </c>
    </row>
    <row r="2734" spans="1:3">
      <c r="A2734" t="s">
        <v>4531</v>
      </c>
      <c r="B2734">
        <v>2.0000000000000001E-10</v>
      </c>
      <c r="C2734" t="s">
        <v>4532</v>
      </c>
    </row>
    <row r="2735" spans="1:3">
      <c r="A2735" t="s">
        <v>4533</v>
      </c>
      <c r="B2735">
        <v>2.0000000000000001E-10</v>
      </c>
      <c r="C2735" t="s">
        <v>4534</v>
      </c>
    </row>
    <row r="2736" spans="1:3">
      <c r="A2736" t="s">
        <v>4535</v>
      </c>
      <c r="B2736">
        <v>2.0000000000000001E-10</v>
      </c>
      <c r="C2736" t="s">
        <v>4536</v>
      </c>
    </row>
    <row r="2737" spans="1:3">
      <c r="A2737" t="s">
        <v>4537</v>
      </c>
      <c r="B2737">
        <v>2.0000000000000001E-10</v>
      </c>
      <c r="C2737" t="s">
        <v>4538</v>
      </c>
    </row>
    <row r="2738" spans="1:3">
      <c r="A2738" t="s">
        <v>4539</v>
      </c>
      <c r="B2738">
        <v>2.0000000000000001E-10</v>
      </c>
      <c r="C2738" t="s">
        <v>4540</v>
      </c>
    </row>
    <row r="2739" spans="1:3">
      <c r="A2739" t="s">
        <v>4541</v>
      </c>
      <c r="B2739">
        <v>2.0000000000000001E-10</v>
      </c>
      <c r="C2739" t="s">
        <v>4542</v>
      </c>
    </row>
    <row r="2740" spans="1:3">
      <c r="A2740" t="s">
        <v>4543</v>
      </c>
      <c r="B2740">
        <v>2.0000000000000001E-10</v>
      </c>
      <c r="C2740" t="s">
        <v>4544</v>
      </c>
    </row>
    <row r="2741" spans="1:3">
      <c r="A2741" t="s">
        <v>4545</v>
      </c>
      <c r="B2741">
        <v>2.0000000000000001E-10</v>
      </c>
      <c r="C2741" t="s">
        <v>471</v>
      </c>
    </row>
    <row r="2742" spans="1:3">
      <c r="A2742" t="s">
        <v>4546</v>
      </c>
      <c r="B2742">
        <v>2.0000000000000001E-10</v>
      </c>
      <c r="C2742" t="s">
        <v>4544</v>
      </c>
    </row>
    <row r="2743" spans="1:3">
      <c r="A2743" t="s">
        <v>4547</v>
      </c>
      <c r="B2743">
        <v>2.0000000000000001E-10</v>
      </c>
      <c r="C2743" t="s">
        <v>4548</v>
      </c>
    </row>
    <row r="2744" spans="1:3">
      <c r="A2744" t="s">
        <v>4549</v>
      </c>
      <c r="B2744">
        <v>3E-10</v>
      </c>
      <c r="C2744" t="s">
        <v>4550</v>
      </c>
    </row>
    <row r="2745" spans="1:3">
      <c r="A2745" t="s">
        <v>4551</v>
      </c>
      <c r="B2745">
        <v>3E-10</v>
      </c>
      <c r="C2745" t="s">
        <v>4552</v>
      </c>
    </row>
    <row r="2746" spans="1:3">
      <c r="A2746" t="s">
        <v>4553</v>
      </c>
      <c r="B2746">
        <v>3E-10</v>
      </c>
      <c r="C2746" t="s">
        <v>4554</v>
      </c>
    </row>
    <row r="2747" spans="1:3">
      <c r="A2747" t="s">
        <v>4555</v>
      </c>
      <c r="B2747">
        <v>3E-10</v>
      </c>
      <c r="C2747" t="s">
        <v>4556</v>
      </c>
    </row>
    <row r="2748" spans="1:3">
      <c r="A2748" t="s">
        <v>4557</v>
      </c>
      <c r="B2748">
        <v>3E-10</v>
      </c>
      <c r="C2748" t="s">
        <v>4558</v>
      </c>
    </row>
    <row r="2749" spans="1:3">
      <c r="A2749" t="s">
        <v>4559</v>
      </c>
      <c r="B2749">
        <v>3E-10</v>
      </c>
      <c r="C2749" t="s">
        <v>4558</v>
      </c>
    </row>
    <row r="2750" spans="1:3">
      <c r="A2750" t="s">
        <v>4560</v>
      </c>
      <c r="B2750">
        <v>3E-10</v>
      </c>
      <c r="C2750" t="s">
        <v>4552</v>
      </c>
    </row>
    <row r="2751" spans="1:3">
      <c r="A2751" t="s">
        <v>4561</v>
      </c>
      <c r="B2751">
        <v>3E-10</v>
      </c>
      <c r="C2751" t="s">
        <v>4552</v>
      </c>
    </row>
    <row r="2752" spans="1:3">
      <c r="A2752" t="s">
        <v>4562</v>
      </c>
      <c r="B2752">
        <v>3E-10</v>
      </c>
      <c r="C2752" t="s">
        <v>4556</v>
      </c>
    </row>
    <row r="2753" spans="1:3">
      <c r="A2753" t="s">
        <v>4563</v>
      </c>
      <c r="B2753">
        <v>3E-10</v>
      </c>
      <c r="C2753" t="s">
        <v>1663</v>
      </c>
    </row>
    <row r="2754" spans="1:3">
      <c r="A2754" t="s">
        <v>4564</v>
      </c>
      <c r="B2754">
        <v>3E-10</v>
      </c>
      <c r="C2754" t="s">
        <v>4565</v>
      </c>
    </row>
    <row r="2755" spans="1:3">
      <c r="A2755" t="s">
        <v>4566</v>
      </c>
      <c r="B2755">
        <v>3E-10</v>
      </c>
      <c r="C2755" t="s">
        <v>4565</v>
      </c>
    </row>
    <row r="2756" spans="1:3">
      <c r="A2756" t="s">
        <v>4567</v>
      </c>
      <c r="B2756">
        <v>4.0000000000000001E-10</v>
      </c>
      <c r="C2756" t="s">
        <v>4568</v>
      </c>
    </row>
    <row r="2757" spans="1:3">
      <c r="A2757" t="s">
        <v>4569</v>
      </c>
      <c r="B2757">
        <v>4.0000000000000001E-10</v>
      </c>
      <c r="C2757" t="s">
        <v>2470</v>
      </c>
    </row>
    <row r="2758" spans="1:3">
      <c r="A2758" t="s">
        <v>4570</v>
      </c>
      <c r="B2758">
        <v>4.0000000000000001E-10</v>
      </c>
      <c r="C2758" t="s">
        <v>4571</v>
      </c>
    </row>
    <row r="2759" spans="1:3">
      <c r="A2759" t="s">
        <v>4572</v>
      </c>
      <c r="B2759">
        <v>4.0000000000000001E-10</v>
      </c>
      <c r="C2759" t="s">
        <v>2470</v>
      </c>
    </row>
    <row r="2760" spans="1:3">
      <c r="A2760" t="s">
        <v>4573</v>
      </c>
      <c r="B2760">
        <v>4.0000000000000001E-10</v>
      </c>
      <c r="C2760" t="s">
        <v>2470</v>
      </c>
    </row>
    <row r="2761" spans="1:3">
      <c r="A2761" t="s">
        <v>4574</v>
      </c>
      <c r="B2761">
        <v>5.0000000000000003E-10</v>
      </c>
      <c r="C2761" t="s">
        <v>4575</v>
      </c>
    </row>
    <row r="2762" spans="1:3">
      <c r="A2762" t="s">
        <v>4576</v>
      </c>
      <c r="B2762">
        <v>5.0000000000000003E-10</v>
      </c>
      <c r="C2762" t="s">
        <v>4577</v>
      </c>
    </row>
    <row r="2763" spans="1:3">
      <c r="A2763" t="s">
        <v>4578</v>
      </c>
      <c r="B2763">
        <v>5.0000000000000003E-10</v>
      </c>
      <c r="C2763" t="s">
        <v>4579</v>
      </c>
    </row>
    <row r="2764" spans="1:3">
      <c r="A2764" t="s">
        <v>4580</v>
      </c>
      <c r="B2764">
        <v>5.0000000000000003E-10</v>
      </c>
      <c r="C2764" t="s">
        <v>4577</v>
      </c>
    </row>
    <row r="2765" spans="1:3">
      <c r="A2765" t="s">
        <v>4581</v>
      </c>
      <c r="B2765">
        <v>5.0000000000000003E-10</v>
      </c>
      <c r="C2765" t="s">
        <v>4577</v>
      </c>
    </row>
    <row r="2766" spans="1:3">
      <c r="A2766" t="s">
        <v>4582</v>
      </c>
      <c r="B2766">
        <v>5.0000000000000003E-10</v>
      </c>
      <c r="C2766" t="s">
        <v>4577</v>
      </c>
    </row>
    <row r="2767" spans="1:3">
      <c r="A2767" t="s">
        <v>4583</v>
      </c>
      <c r="B2767">
        <v>5.0000000000000003E-10</v>
      </c>
      <c r="C2767" t="s">
        <v>4584</v>
      </c>
    </row>
    <row r="2768" spans="1:3">
      <c r="A2768" t="s">
        <v>4585</v>
      </c>
      <c r="B2768">
        <v>5.0000000000000003E-10</v>
      </c>
      <c r="C2768" t="s">
        <v>4586</v>
      </c>
    </row>
    <row r="2769" spans="1:3">
      <c r="A2769" t="s">
        <v>4587</v>
      </c>
      <c r="B2769">
        <v>6E-10</v>
      </c>
      <c r="C2769" t="s">
        <v>4588</v>
      </c>
    </row>
    <row r="2770" spans="1:3">
      <c r="A2770" t="s">
        <v>4589</v>
      </c>
      <c r="B2770">
        <v>6E-10</v>
      </c>
      <c r="C2770" t="s">
        <v>4590</v>
      </c>
    </row>
    <row r="2771" spans="1:3">
      <c r="A2771" t="s">
        <v>4591</v>
      </c>
      <c r="B2771">
        <v>6E-10</v>
      </c>
      <c r="C2771" t="s">
        <v>4588</v>
      </c>
    </row>
    <row r="2772" spans="1:3">
      <c r="A2772" t="s">
        <v>4592</v>
      </c>
      <c r="B2772">
        <v>6E-10</v>
      </c>
      <c r="C2772" t="s">
        <v>4590</v>
      </c>
    </row>
    <row r="2773" spans="1:3">
      <c r="A2773" t="s">
        <v>4593</v>
      </c>
      <c r="B2773">
        <v>6.9999999999999996E-10</v>
      </c>
      <c r="C2773" t="s">
        <v>4594</v>
      </c>
    </row>
    <row r="2774" spans="1:3">
      <c r="A2774" t="s">
        <v>4595</v>
      </c>
      <c r="B2774">
        <v>6.9999999999999996E-10</v>
      </c>
      <c r="C2774" t="s">
        <v>4596</v>
      </c>
    </row>
    <row r="2775" spans="1:3">
      <c r="A2775" t="s">
        <v>4597</v>
      </c>
      <c r="B2775">
        <v>6.9999999999999996E-10</v>
      </c>
      <c r="C2775" t="s">
        <v>4598</v>
      </c>
    </row>
    <row r="2776" spans="1:3">
      <c r="A2776" t="s">
        <v>4599</v>
      </c>
      <c r="B2776">
        <v>6.9999999999999996E-10</v>
      </c>
      <c r="C2776" t="s">
        <v>4600</v>
      </c>
    </row>
    <row r="2777" spans="1:3">
      <c r="A2777" t="s">
        <v>4601</v>
      </c>
      <c r="B2777">
        <v>6.9999999999999996E-10</v>
      </c>
      <c r="C2777" t="s">
        <v>4594</v>
      </c>
    </row>
    <row r="2778" spans="1:3">
      <c r="A2778" t="s">
        <v>4602</v>
      </c>
      <c r="B2778">
        <v>6.9999999999999996E-10</v>
      </c>
      <c r="C2778" t="s">
        <v>4603</v>
      </c>
    </row>
    <row r="2779" spans="1:3">
      <c r="A2779" t="s">
        <v>4604</v>
      </c>
      <c r="B2779">
        <v>8.0000000000000003E-10</v>
      </c>
      <c r="C2779" t="s">
        <v>1168</v>
      </c>
    </row>
    <row r="2780" spans="1:3">
      <c r="A2780" t="s">
        <v>4605</v>
      </c>
      <c r="B2780">
        <v>8.0000000000000003E-10</v>
      </c>
      <c r="C2780" t="s">
        <v>4606</v>
      </c>
    </row>
    <row r="2781" spans="1:3">
      <c r="A2781" t="s">
        <v>4607</v>
      </c>
      <c r="B2781">
        <v>8.0000000000000003E-10</v>
      </c>
      <c r="C2781" t="s">
        <v>4608</v>
      </c>
    </row>
    <row r="2782" spans="1:3">
      <c r="A2782" t="s">
        <v>4609</v>
      </c>
      <c r="B2782">
        <v>8.0000000000000003E-10</v>
      </c>
      <c r="C2782" t="s">
        <v>4606</v>
      </c>
    </row>
    <row r="2783" spans="1:3">
      <c r="A2783" t="s">
        <v>4610</v>
      </c>
      <c r="B2783">
        <v>8.0000000000000003E-10</v>
      </c>
      <c r="C2783" t="s">
        <v>4611</v>
      </c>
    </row>
    <row r="2784" spans="1:3">
      <c r="A2784" t="s">
        <v>4612</v>
      </c>
      <c r="B2784">
        <v>8.0000000000000003E-10</v>
      </c>
      <c r="C2784" t="s">
        <v>4613</v>
      </c>
    </row>
    <row r="2785" spans="1:3">
      <c r="A2785" t="s">
        <v>4614</v>
      </c>
      <c r="B2785">
        <v>8.0000000000000003E-10</v>
      </c>
      <c r="C2785" t="s">
        <v>471</v>
      </c>
    </row>
    <row r="2786" spans="1:3">
      <c r="A2786" t="s">
        <v>4615</v>
      </c>
      <c r="B2786">
        <v>8.0000000000000003E-10</v>
      </c>
      <c r="C2786" t="s">
        <v>4616</v>
      </c>
    </row>
    <row r="2787" spans="1:3">
      <c r="A2787" t="s">
        <v>4617</v>
      </c>
      <c r="B2787">
        <v>8.0000000000000003E-10</v>
      </c>
      <c r="C2787" t="s">
        <v>4618</v>
      </c>
    </row>
    <row r="2788" spans="1:3">
      <c r="A2788" t="s">
        <v>4619</v>
      </c>
      <c r="B2788">
        <v>8.0000000000000003E-10</v>
      </c>
      <c r="C2788" t="s">
        <v>4620</v>
      </c>
    </row>
    <row r="2789" spans="1:3">
      <c r="A2789" t="s">
        <v>4621</v>
      </c>
      <c r="B2789">
        <v>8.0000000000000003E-10</v>
      </c>
      <c r="C2789" t="s">
        <v>759</v>
      </c>
    </row>
    <row r="2790" spans="1:3">
      <c r="A2790" t="s">
        <v>4622</v>
      </c>
      <c r="B2790">
        <v>8.0000000000000003E-10</v>
      </c>
      <c r="C2790" t="s">
        <v>4606</v>
      </c>
    </row>
    <row r="2791" spans="1:3">
      <c r="A2791" t="s">
        <v>4623</v>
      </c>
      <c r="B2791">
        <v>8.0000000000000003E-10</v>
      </c>
      <c r="C2791" t="s">
        <v>4606</v>
      </c>
    </row>
    <row r="2792" spans="1:3">
      <c r="A2792" t="s">
        <v>4624</v>
      </c>
      <c r="B2792">
        <v>8.9999999999999999E-10</v>
      </c>
      <c r="C2792" t="s">
        <v>4625</v>
      </c>
    </row>
    <row r="2793" spans="1:3">
      <c r="A2793" t="s">
        <v>4626</v>
      </c>
      <c r="B2793">
        <v>8.9999999999999999E-10</v>
      </c>
      <c r="C2793" t="s">
        <v>4627</v>
      </c>
    </row>
    <row r="2794" spans="1:3">
      <c r="A2794" t="s">
        <v>4628</v>
      </c>
      <c r="B2794">
        <v>1.0000000000000001E-9</v>
      </c>
      <c r="C2794" t="s">
        <v>1495</v>
      </c>
    </row>
    <row r="2795" spans="1:3">
      <c r="A2795" t="s">
        <v>4629</v>
      </c>
      <c r="B2795">
        <v>1.0000000000000001E-9</v>
      </c>
      <c r="C2795" t="s">
        <v>4630</v>
      </c>
    </row>
    <row r="2796" spans="1:3">
      <c r="A2796" t="s">
        <v>4631</v>
      </c>
      <c r="B2796">
        <v>1.0000000000000001E-9</v>
      </c>
      <c r="C2796" t="s">
        <v>4632</v>
      </c>
    </row>
    <row r="2797" spans="1:3">
      <c r="A2797" t="s">
        <v>4633</v>
      </c>
      <c r="B2797">
        <v>1.0000000000000001E-9</v>
      </c>
      <c r="C2797" t="s">
        <v>4634</v>
      </c>
    </row>
    <row r="2798" spans="1:3">
      <c r="A2798" t="s">
        <v>4635</v>
      </c>
      <c r="B2798">
        <v>1.0000000000000001E-9</v>
      </c>
      <c r="C2798" t="s">
        <v>4636</v>
      </c>
    </row>
    <row r="2799" spans="1:3">
      <c r="A2799" t="s">
        <v>4637</v>
      </c>
      <c r="B2799">
        <v>1.0000000000000001E-9</v>
      </c>
      <c r="C2799" t="s">
        <v>4638</v>
      </c>
    </row>
    <row r="2800" spans="1:3">
      <c r="A2800" t="s">
        <v>4639</v>
      </c>
      <c r="B2800">
        <v>1.0000000000000001E-9</v>
      </c>
      <c r="C2800" t="s">
        <v>4640</v>
      </c>
    </row>
    <row r="2801" spans="1:3">
      <c r="A2801" t="s">
        <v>4641</v>
      </c>
      <c r="B2801">
        <v>1.0000000000000001E-9</v>
      </c>
      <c r="C2801" t="s">
        <v>4642</v>
      </c>
    </row>
    <row r="2802" spans="1:3">
      <c r="A2802" t="s">
        <v>4643</v>
      </c>
      <c r="B2802">
        <v>1.0000000000000001E-9</v>
      </c>
      <c r="C2802" t="s">
        <v>4644</v>
      </c>
    </row>
    <row r="2803" spans="1:3">
      <c r="A2803" t="s">
        <v>4645</v>
      </c>
      <c r="B2803">
        <v>1.0000000000000001E-9</v>
      </c>
      <c r="C2803" t="s">
        <v>4646</v>
      </c>
    </row>
    <row r="2804" spans="1:3">
      <c r="A2804" t="s">
        <v>4647</v>
      </c>
      <c r="B2804">
        <v>1.0000000000000001E-9</v>
      </c>
      <c r="C2804" t="s">
        <v>4646</v>
      </c>
    </row>
    <row r="2805" spans="1:3">
      <c r="A2805" t="s">
        <v>4648</v>
      </c>
      <c r="B2805">
        <v>1.0000000000000001E-9</v>
      </c>
      <c r="C2805" t="s">
        <v>4634</v>
      </c>
    </row>
    <row r="2806" spans="1:3">
      <c r="A2806" t="s">
        <v>4649</v>
      </c>
      <c r="B2806">
        <v>1.0000000000000001E-9</v>
      </c>
      <c r="C2806" t="s">
        <v>4634</v>
      </c>
    </row>
    <row r="2807" spans="1:3">
      <c r="A2807" t="s">
        <v>4650</v>
      </c>
      <c r="B2807">
        <v>1.0000000000000001E-9</v>
      </c>
      <c r="C2807" t="s">
        <v>4634</v>
      </c>
    </row>
    <row r="2808" spans="1:3">
      <c r="A2808" t="s">
        <v>4651</v>
      </c>
      <c r="B2808">
        <v>1.0000000000000001E-9</v>
      </c>
      <c r="C2808" t="s">
        <v>4634</v>
      </c>
    </row>
    <row r="2809" spans="1:3">
      <c r="A2809" t="s">
        <v>4652</v>
      </c>
      <c r="B2809">
        <v>1.0000000000000001E-9</v>
      </c>
      <c r="C2809" t="s">
        <v>4653</v>
      </c>
    </row>
    <row r="2810" spans="1:3">
      <c r="A2810" t="s">
        <v>4654</v>
      </c>
      <c r="B2810">
        <v>1.0000000000000001E-9</v>
      </c>
      <c r="C2810" t="s">
        <v>4644</v>
      </c>
    </row>
    <row r="2811" spans="1:3">
      <c r="A2811" t="s">
        <v>4655</v>
      </c>
      <c r="B2811">
        <v>1.0000000000000001E-9</v>
      </c>
      <c r="C2811" t="s">
        <v>4656</v>
      </c>
    </row>
    <row r="2812" spans="1:3">
      <c r="A2812" t="s">
        <v>4657</v>
      </c>
      <c r="B2812">
        <v>1.0000000000000001E-9</v>
      </c>
      <c r="C2812" t="s">
        <v>4658</v>
      </c>
    </row>
    <row r="2813" spans="1:3">
      <c r="A2813" t="s">
        <v>4659</v>
      </c>
      <c r="B2813">
        <v>1.0000000000000001E-9</v>
      </c>
      <c r="C2813" t="s">
        <v>4634</v>
      </c>
    </row>
    <row r="2814" spans="1:3">
      <c r="A2814" t="s">
        <v>4660</v>
      </c>
      <c r="B2814">
        <v>1.0000000000000001E-9</v>
      </c>
      <c r="C2814" t="s">
        <v>4661</v>
      </c>
    </row>
    <row r="2815" spans="1:3">
      <c r="A2815" t="s">
        <v>4662</v>
      </c>
      <c r="B2815">
        <v>1.0000000000000001E-9</v>
      </c>
      <c r="C2815" t="s">
        <v>4663</v>
      </c>
    </row>
    <row r="2816" spans="1:3">
      <c r="A2816" t="s">
        <v>4664</v>
      </c>
      <c r="B2816">
        <v>1.0000000000000001E-9</v>
      </c>
      <c r="C2816" t="s">
        <v>4663</v>
      </c>
    </row>
    <row r="2817" spans="1:3">
      <c r="A2817" t="s">
        <v>4665</v>
      </c>
      <c r="B2817">
        <v>1.0000000000000001E-9</v>
      </c>
      <c r="C2817" t="s">
        <v>4666</v>
      </c>
    </row>
    <row r="2818" spans="1:3">
      <c r="A2818" t="s">
        <v>4667</v>
      </c>
      <c r="B2818">
        <v>1.0000000000000001E-9</v>
      </c>
      <c r="C2818" t="s">
        <v>4668</v>
      </c>
    </row>
    <row r="2819" spans="1:3">
      <c r="A2819" t="s">
        <v>4669</v>
      </c>
      <c r="B2819">
        <v>1.0000000000000001E-9</v>
      </c>
      <c r="C2819" t="s">
        <v>4666</v>
      </c>
    </row>
    <row r="2820" spans="1:3">
      <c r="A2820" t="s">
        <v>4670</v>
      </c>
      <c r="B2820">
        <v>1.0000000000000001E-9</v>
      </c>
      <c r="C2820" t="s">
        <v>3924</v>
      </c>
    </row>
    <row r="2821" spans="1:3">
      <c r="A2821" t="s">
        <v>4671</v>
      </c>
      <c r="B2821">
        <v>1.0000000000000001E-9</v>
      </c>
      <c r="C2821" t="s">
        <v>2470</v>
      </c>
    </row>
    <row r="2822" spans="1:3">
      <c r="A2822" t="s">
        <v>4672</v>
      </c>
      <c r="B2822">
        <v>1.0000000000000001E-9</v>
      </c>
      <c r="C2822" t="s">
        <v>4673</v>
      </c>
    </row>
    <row r="2823" spans="1:3">
      <c r="A2823" t="s">
        <v>4674</v>
      </c>
      <c r="B2823">
        <v>2.0000000000000001E-9</v>
      </c>
      <c r="C2823" t="s">
        <v>4675</v>
      </c>
    </row>
    <row r="2824" spans="1:3">
      <c r="A2824" t="s">
        <v>4676</v>
      </c>
      <c r="B2824">
        <v>2.0000000000000001E-9</v>
      </c>
      <c r="C2824" t="s">
        <v>4675</v>
      </c>
    </row>
    <row r="2825" spans="1:3">
      <c r="A2825" t="s">
        <v>4677</v>
      </c>
      <c r="B2825">
        <v>2.0000000000000001E-9</v>
      </c>
      <c r="C2825" t="s">
        <v>4675</v>
      </c>
    </row>
    <row r="2826" spans="1:3">
      <c r="A2826" t="s">
        <v>4678</v>
      </c>
      <c r="B2826">
        <v>2.0000000000000001E-9</v>
      </c>
      <c r="C2826" t="s">
        <v>2356</v>
      </c>
    </row>
    <row r="2827" spans="1:3">
      <c r="A2827" t="s">
        <v>4679</v>
      </c>
      <c r="B2827">
        <v>2.0000000000000001E-9</v>
      </c>
      <c r="C2827" t="s">
        <v>2356</v>
      </c>
    </row>
    <row r="2828" spans="1:3">
      <c r="A2828" t="s">
        <v>4680</v>
      </c>
      <c r="B2828">
        <v>2.0000000000000001E-9</v>
      </c>
      <c r="C2828" t="s">
        <v>4681</v>
      </c>
    </row>
    <row r="2829" spans="1:3">
      <c r="A2829" t="s">
        <v>4682</v>
      </c>
      <c r="B2829">
        <v>2.0000000000000001E-9</v>
      </c>
      <c r="C2829" t="s">
        <v>4683</v>
      </c>
    </row>
    <row r="2830" spans="1:3">
      <c r="A2830" t="s">
        <v>4684</v>
      </c>
      <c r="B2830">
        <v>2.0000000000000001E-9</v>
      </c>
      <c r="C2830" t="s">
        <v>4685</v>
      </c>
    </row>
    <row r="2831" spans="1:3">
      <c r="A2831" t="s">
        <v>4686</v>
      </c>
      <c r="B2831">
        <v>2.0000000000000001E-9</v>
      </c>
      <c r="C2831" t="s">
        <v>2470</v>
      </c>
    </row>
    <row r="2832" spans="1:3">
      <c r="A2832" t="s">
        <v>4687</v>
      </c>
      <c r="B2832">
        <v>2.0000000000000001E-9</v>
      </c>
      <c r="C2832" t="s">
        <v>4688</v>
      </c>
    </row>
    <row r="2833" spans="1:3">
      <c r="A2833" t="s">
        <v>4689</v>
      </c>
      <c r="B2833">
        <v>2.0000000000000001E-9</v>
      </c>
      <c r="C2833" t="s">
        <v>4690</v>
      </c>
    </row>
    <row r="2834" spans="1:3">
      <c r="A2834" t="s">
        <v>4691</v>
      </c>
      <c r="B2834">
        <v>2.0000000000000001E-9</v>
      </c>
      <c r="C2834" t="s">
        <v>4692</v>
      </c>
    </row>
    <row r="2835" spans="1:3">
      <c r="A2835" t="s">
        <v>4693</v>
      </c>
      <c r="B2835">
        <v>2.0000000000000001E-9</v>
      </c>
      <c r="C2835" t="s">
        <v>2470</v>
      </c>
    </row>
    <row r="2836" spans="1:3">
      <c r="A2836" t="s">
        <v>4694</v>
      </c>
      <c r="B2836">
        <v>3E-9</v>
      </c>
      <c r="C2836" t="s">
        <v>469</v>
      </c>
    </row>
    <row r="2837" spans="1:3">
      <c r="A2837" t="s">
        <v>4695</v>
      </c>
      <c r="B2837">
        <v>3E-9</v>
      </c>
      <c r="C2837" t="s">
        <v>4696</v>
      </c>
    </row>
    <row r="2838" spans="1:3">
      <c r="A2838" t="s">
        <v>4697</v>
      </c>
      <c r="B2838">
        <v>3E-9</v>
      </c>
      <c r="C2838" t="s">
        <v>469</v>
      </c>
    </row>
    <row r="2839" spans="1:3">
      <c r="A2839" t="s">
        <v>4698</v>
      </c>
      <c r="B2839">
        <v>3E-9</v>
      </c>
      <c r="C2839" t="s">
        <v>3718</v>
      </c>
    </row>
    <row r="2840" spans="1:3">
      <c r="A2840" t="s">
        <v>4699</v>
      </c>
      <c r="B2840">
        <v>3E-9</v>
      </c>
      <c r="C2840" t="s">
        <v>4700</v>
      </c>
    </row>
    <row r="2841" spans="1:3">
      <c r="A2841" t="s">
        <v>4701</v>
      </c>
      <c r="B2841">
        <v>3E-9</v>
      </c>
      <c r="C2841" t="s">
        <v>4700</v>
      </c>
    </row>
    <row r="2842" spans="1:3">
      <c r="A2842" t="s">
        <v>4702</v>
      </c>
      <c r="B2842">
        <v>3E-9</v>
      </c>
      <c r="C2842" t="s">
        <v>4703</v>
      </c>
    </row>
    <row r="2843" spans="1:3">
      <c r="A2843" t="s">
        <v>4704</v>
      </c>
      <c r="B2843">
        <v>3E-9</v>
      </c>
      <c r="C2843" t="s">
        <v>15</v>
      </c>
    </row>
    <row r="2844" spans="1:3">
      <c r="A2844" t="s">
        <v>4705</v>
      </c>
      <c r="B2844">
        <v>3E-9</v>
      </c>
      <c r="C2844" t="s">
        <v>4706</v>
      </c>
    </row>
    <row r="2845" spans="1:3">
      <c r="A2845" t="s">
        <v>4707</v>
      </c>
      <c r="B2845">
        <v>3E-9</v>
      </c>
      <c r="C2845" t="s">
        <v>587</v>
      </c>
    </row>
    <row r="2846" spans="1:3">
      <c r="A2846" t="s">
        <v>4708</v>
      </c>
      <c r="B2846">
        <v>4.0000000000000002E-9</v>
      </c>
      <c r="C2846" t="s">
        <v>4709</v>
      </c>
    </row>
    <row r="2847" spans="1:3">
      <c r="A2847" t="s">
        <v>4710</v>
      </c>
      <c r="B2847">
        <v>4.0000000000000002E-9</v>
      </c>
      <c r="C2847" t="s">
        <v>2793</v>
      </c>
    </row>
    <row r="2848" spans="1:3">
      <c r="A2848" t="s">
        <v>4711</v>
      </c>
      <c r="B2848">
        <v>4.0000000000000002E-9</v>
      </c>
      <c r="C2848" t="s">
        <v>4709</v>
      </c>
    </row>
    <row r="2849" spans="1:3">
      <c r="A2849" t="s">
        <v>4712</v>
      </c>
      <c r="B2849">
        <v>4.0000000000000002E-9</v>
      </c>
      <c r="C2849" t="s">
        <v>3495</v>
      </c>
    </row>
    <row r="2850" spans="1:3">
      <c r="A2850" t="s">
        <v>1222</v>
      </c>
      <c r="B2850">
        <v>4.0000000000000002E-9</v>
      </c>
      <c r="C2850" t="s">
        <v>4713</v>
      </c>
    </row>
    <row r="2851" spans="1:3">
      <c r="A2851" t="s">
        <v>4714</v>
      </c>
      <c r="B2851">
        <v>4.0000000000000002E-9</v>
      </c>
      <c r="C2851" t="s">
        <v>4715</v>
      </c>
    </row>
    <row r="2852" spans="1:3">
      <c r="A2852" t="s">
        <v>202</v>
      </c>
      <c r="B2852">
        <v>5.0000000000000001E-9</v>
      </c>
      <c r="C2852" t="s">
        <v>4716</v>
      </c>
    </row>
    <row r="2853" spans="1:3">
      <c r="A2853" t="s">
        <v>4717</v>
      </c>
      <c r="B2853">
        <v>5.0000000000000001E-9</v>
      </c>
      <c r="C2853" t="s">
        <v>4718</v>
      </c>
    </row>
    <row r="2854" spans="1:3">
      <c r="A2854" t="s">
        <v>4719</v>
      </c>
      <c r="B2854">
        <v>5.0000000000000001E-9</v>
      </c>
      <c r="C2854" t="s">
        <v>4718</v>
      </c>
    </row>
    <row r="2855" spans="1:3">
      <c r="A2855" t="s">
        <v>4720</v>
      </c>
      <c r="B2855">
        <v>5.0000000000000001E-9</v>
      </c>
      <c r="C2855" t="s">
        <v>4718</v>
      </c>
    </row>
    <row r="2856" spans="1:3">
      <c r="A2856" t="s">
        <v>4721</v>
      </c>
      <c r="B2856">
        <v>5.0000000000000001E-9</v>
      </c>
      <c r="C2856" t="s">
        <v>4718</v>
      </c>
    </row>
    <row r="2857" spans="1:3">
      <c r="A2857" t="s">
        <v>4722</v>
      </c>
      <c r="B2857">
        <v>5.0000000000000001E-9</v>
      </c>
      <c r="C2857" t="s">
        <v>4723</v>
      </c>
    </row>
    <row r="2858" spans="1:3">
      <c r="A2858" t="s">
        <v>4724</v>
      </c>
      <c r="B2858">
        <v>5.0000000000000001E-9</v>
      </c>
      <c r="C2858" t="s">
        <v>4725</v>
      </c>
    </row>
    <row r="2859" spans="1:3">
      <c r="A2859" t="s">
        <v>4726</v>
      </c>
      <c r="B2859">
        <v>5.0000000000000001E-9</v>
      </c>
      <c r="C2859" t="s">
        <v>4723</v>
      </c>
    </row>
    <row r="2860" spans="1:3">
      <c r="A2860" t="s">
        <v>4727</v>
      </c>
      <c r="B2860">
        <v>6E-9</v>
      </c>
      <c r="C2860" t="s">
        <v>4728</v>
      </c>
    </row>
    <row r="2861" spans="1:3">
      <c r="A2861" t="s">
        <v>4729</v>
      </c>
      <c r="B2861">
        <v>6E-9</v>
      </c>
      <c r="C2861" t="s">
        <v>4730</v>
      </c>
    </row>
    <row r="2862" spans="1:3">
      <c r="A2862" t="s">
        <v>4731</v>
      </c>
      <c r="B2862">
        <v>6E-9</v>
      </c>
      <c r="C2862" t="s">
        <v>4732</v>
      </c>
    </row>
    <row r="2863" spans="1:3">
      <c r="A2863" t="s">
        <v>4733</v>
      </c>
      <c r="B2863">
        <v>6E-9</v>
      </c>
      <c r="C2863" t="s">
        <v>4734</v>
      </c>
    </row>
    <row r="2864" spans="1:3">
      <c r="A2864" t="s">
        <v>4735</v>
      </c>
      <c r="B2864">
        <v>6E-9</v>
      </c>
      <c r="C2864" t="s">
        <v>4736</v>
      </c>
    </row>
    <row r="2865" spans="1:3">
      <c r="A2865" t="s">
        <v>4737</v>
      </c>
      <c r="B2865">
        <v>6.9999999999999998E-9</v>
      </c>
      <c r="C2865" t="s">
        <v>4738</v>
      </c>
    </row>
    <row r="2866" spans="1:3">
      <c r="A2866" t="s">
        <v>4739</v>
      </c>
      <c r="B2866">
        <v>6.9999999999999998E-9</v>
      </c>
      <c r="C2866" t="s">
        <v>4740</v>
      </c>
    </row>
    <row r="2867" spans="1:3">
      <c r="A2867" t="s">
        <v>4741</v>
      </c>
      <c r="B2867">
        <v>6.9999999999999998E-9</v>
      </c>
      <c r="C2867" t="s">
        <v>4742</v>
      </c>
    </row>
    <row r="2868" spans="1:3">
      <c r="A2868" t="s">
        <v>4743</v>
      </c>
      <c r="B2868">
        <v>6.9999999999999998E-9</v>
      </c>
      <c r="C2868" t="s">
        <v>4740</v>
      </c>
    </row>
    <row r="2869" spans="1:3">
      <c r="A2869" t="s">
        <v>4744</v>
      </c>
      <c r="B2869">
        <v>6.9999999999999998E-9</v>
      </c>
      <c r="C2869" t="s">
        <v>4745</v>
      </c>
    </row>
    <row r="2870" spans="1:3">
      <c r="A2870" t="s">
        <v>4746</v>
      </c>
      <c r="B2870">
        <v>6.9999999999999998E-9</v>
      </c>
      <c r="C2870" t="s">
        <v>4747</v>
      </c>
    </row>
    <row r="2871" spans="1:3">
      <c r="A2871" t="s">
        <v>4748</v>
      </c>
      <c r="B2871">
        <v>6.9999999999999998E-9</v>
      </c>
      <c r="C2871" t="s">
        <v>1828</v>
      </c>
    </row>
    <row r="2872" spans="1:3">
      <c r="A2872" t="s">
        <v>4749</v>
      </c>
      <c r="B2872">
        <v>6.9999999999999998E-9</v>
      </c>
      <c r="C2872" t="s">
        <v>4750</v>
      </c>
    </row>
    <row r="2873" spans="1:3">
      <c r="A2873" t="s">
        <v>4751</v>
      </c>
      <c r="B2873">
        <v>6.9999999999999998E-9</v>
      </c>
      <c r="C2873" t="s">
        <v>4752</v>
      </c>
    </row>
    <row r="2874" spans="1:3">
      <c r="A2874" t="s">
        <v>4753</v>
      </c>
      <c r="B2874">
        <v>6.9999999999999998E-9</v>
      </c>
      <c r="C2874" t="s">
        <v>4752</v>
      </c>
    </row>
    <row r="2875" spans="1:3">
      <c r="A2875" t="s">
        <v>4754</v>
      </c>
      <c r="B2875">
        <v>6.9999999999999998E-9</v>
      </c>
      <c r="C2875" t="s">
        <v>4755</v>
      </c>
    </row>
    <row r="2876" spans="1:3">
      <c r="A2876" t="s">
        <v>4756</v>
      </c>
      <c r="B2876">
        <v>8.0000000000000005E-9</v>
      </c>
      <c r="C2876" t="s">
        <v>4757</v>
      </c>
    </row>
    <row r="2877" spans="1:3">
      <c r="A2877" t="s">
        <v>4758</v>
      </c>
      <c r="B2877">
        <v>8.0000000000000005E-9</v>
      </c>
      <c r="C2877" t="s">
        <v>563</v>
      </c>
    </row>
    <row r="2878" spans="1:3">
      <c r="A2878" t="s">
        <v>4759</v>
      </c>
      <c r="B2878">
        <v>8.0000000000000005E-9</v>
      </c>
      <c r="C2878" t="s">
        <v>4760</v>
      </c>
    </row>
    <row r="2879" spans="1:3">
      <c r="A2879" t="s">
        <v>4761</v>
      </c>
      <c r="B2879">
        <v>8.0000000000000005E-9</v>
      </c>
      <c r="C2879" t="s">
        <v>4762</v>
      </c>
    </row>
    <row r="2880" spans="1:3">
      <c r="A2880" t="s">
        <v>4763</v>
      </c>
      <c r="B2880">
        <v>8.0000000000000005E-9</v>
      </c>
      <c r="C2880" t="s">
        <v>4762</v>
      </c>
    </row>
    <row r="2881" spans="1:3">
      <c r="A2881" t="s">
        <v>4764</v>
      </c>
      <c r="B2881">
        <v>8.9999999999999995E-9</v>
      </c>
      <c r="C2881" t="s">
        <v>4765</v>
      </c>
    </row>
    <row r="2882" spans="1:3">
      <c r="A2882" t="s">
        <v>4766</v>
      </c>
      <c r="B2882">
        <v>8.9999999999999995E-9</v>
      </c>
      <c r="C2882" t="s">
        <v>4767</v>
      </c>
    </row>
    <row r="2883" spans="1:3">
      <c r="A2883" t="s">
        <v>4768</v>
      </c>
      <c r="B2883">
        <v>8.9999999999999995E-9</v>
      </c>
      <c r="C2883" t="s">
        <v>4769</v>
      </c>
    </row>
    <row r="2884" spans="1:3">
      <c r="A2884" t="s">
        <v>4770</v>
      </c>
      <c r="B2884">
        <v>8.9999999999999995E-9</v>
      </c>
      <c r="C2884" t="s">
        <v>4771</v>
      </c>
    </row>
    <row r="2885" spans="1:3">
      <c r="A2885" t="s">
        <v>4772</v>
      </c>
      <c r="B2885">
        <v>8.9999999999999995E-9</v>
      </c>
      <c r="C2885" t="s">
        <v>4769</v>
      </c>
    </row>
    <row r="2886" spans="1:3">
      <c r="A2886" t="s">
        <v>4773</v>
      </c>
      <c r="B2886">
        <v>8.9999999999999995E-9</v>
      </c>
      <c r="C2886" t="s">
        <v>4774</v>
      </c>
    </row>
    <row r="2887" spans="1:3">
      <c r="A2887" t="s">
        <v>4775</v>
      </c>
      <c r="B2887">
        <v>8.9999999999999995E-9</v>
      </c>
      <c r="C2887" t="s">
        <v>4776</v>
      </c>
    </row>
    <row r="2888" spans="1:3">
      <c r="A2888" t="s">
        <v>4777</v>
      </c>
      <c r="B2888">
        <v>8.9999999999999995E-9</v>
      </c>
      <c r="C2888" t="s">
        <v>4778</v>
      </c>
    </row>
    <row r="2889" spans="1:3">
      <c r="A2889" t="s">
        <v>4779</v>
      </c>
      <c r="B2889">
        <v>8.9999999999999995E-9</v>
      </c>
      <c r="C2889" t="s">
        <v>4765</v>
      </c>
    </row>
    <row r="2890" spans="1:3">
      <c r="A2890" t="s">
        <v>4780</v>
      </c>
      <c r="B2890">
        <v>1E-8</v>
      </c>
      <c r="C2890" t="s">
        <v>4781</v>
      </c>
    </row>
    <row r="2891" spans="1:3">
      <c r="A2891" t="s">
        <v>4782</v>
      </c>
      <c r="B2891">
        <v>1E-8</v>
      </c>
      <c r="C2891" t="s">
        <v>4783</v>
      </c>
    </row>
    <row r="2892" spans="1:3">
      <c r="A2892" t="s">
        <v>4784</v>
      </c>
      <c r="B2892">
        <v>1E-8</v>
      </c>
      <c r="C2892" t="s">
        <v>4785</v>
      </c>
    </row>
    <row r="2893" spans="1:3">
      <c r="A2893" t="s">
        <v>4786</v>
      </c>
      <c r="B2893">
        <v>1E-8</v>
      </c>
      <c r="C2893" t="s">
        <v>4787</v>
      </c>
    </row>
    <row r="2894" spans="1:3">
      <c r="A2894" t="s">
        <v>4788</v>
      </c>
      <c r="B2894">
        <v>1E-8</v>
      </c>
      <c r="C2894" t="s">
        <v>4787</v>
      </c>
    </row>
    <row r="2895" spans="1:3">
      <c r="A2895" t="s">
        <v>4789</v>
      </c>
      <c r="B2895">
        <v>1E-8</v>
      </c>
      <c r="C2895" t="s">
        <v>3762</v>
      </c>
    </row>
    <row r="2896" spans="1:3">
      <c r="A2896" t="s">
        <v>4790</v>
      </c>
      <c r="B2896">
        <v>1E-8</v>
      </c>
      <c r="C2896" t="s">
        <v>4791</v>
      </c>
    </row>
    <row r="2897" spans="1:3">
      <c r="A2897" t="s">
        <v>4792</v>
      </c>
      <c r="B2897">
        <v>1E-8</v>
      </c>
      <c r="C2897" t="s">
        <v>4793</v>
      </c>
    </row>
    <row r="2898" spans="1:3">
      <c r="A2898" t="s">
        <v>4794</v>
      </c>
      <c r="B2898">
        <v>1E-8</v>
      </c>
      <c r="C2898" t="s">
        <v>4795</v>
      </c>
    </row>
    <row r="2899" spans="1:3">
      <c r="A2899" t="s">
        <v>4796</v>
      </c>
      <c r="B2899">
        <v>1E-8</v>
      </c>
      <c r="C2899" t="s">
        <v>4797</v>
      </c>
    </row>
    <row r="2900" spans="1:3">
      <c r="A2900" t="s">
        <v>4798</v>
      </c>
      <c r="B2900">
        <v>1E-8</v>
      </c>
      <c r="C2900" t="s">
        <v>4797</v>
      </c>
    </row>
    <row r="2901" spans="1:3">
      <c r="A2901" t="s">
        <v>4799</v>
      </c>
      <c r="B2901">
        <v>1E-8</v>
      </c>
      <c r="C2901" t="s">
        <v>4800</v>
      </c>
    </row>
    <row r="2902" spans="1:3">
      <c r="A2902" t="s">
        <v>4801</v>
      </c>
      <c r="B2902">
        <v>1E-8</v>
      </c>
      <c r="C2902" t="s">
        <v>4802</v>
      </c>
    </row>
    <row r="2903" spans="1:3">
      <c r="A2903" t="s">
        <v>4803</v>
      </c>
      <c r="B2903">
        <v>1E-8</v>
      </c>
      <c r="C2903" t="s">
        <v>4804</v>
      </c>
    </row>
    <row r="2904" spans="1:3">
      <c r="A2904" t="s">
        <v>4805</v>
      </c>
      <c r="B2904">
        <v>1E-8</v>
      </c>
      <c r="C2904" t="s">
        <v>4806</v>
      </c>
    </row>
    <row r="2905" spans="1:3">
      <c r="A2905" t="s">
        <v>4807</v>
      </c>
      <c r="B2905">
        <v>1E-8</v>
      </c>
      <c r="C2905" t="s">
        <v>4808</v>
      </c>
    </row>
    <row r="2906" spans="1:3">
      <c r="A2906" t="s">
        <v>4809</v>
      </c>
      <c r="B2906">
        <v>1E-8</v>
      </c>
      <c r="C2906" t="s">
        <v>4791</v>
      </c>
    </row>
    <row r="2907" spans="1:3">
      <c r="A2907" t="s">
        <v>4810</v>
      </c>
      <c r="B2907">
        <v>1E-8</v>
      </c>
      <c r="C2907" t="s">
        <v>4795</v>
      </c>
    </row>
    <row r="2908" spans="1:3">
      <c r="A2908" t="s">
        <v>4811</v>
      </c>
      <c r="B2908">
        <v>1E-8</v>
      </c>
      <c r="C2908" t="s">
        <v>4812</v>
      </c>
    </row>
    <row r="2909" spans="1:3">
      <c r="A2909" t="s">
        <v>4813</v>
      </c>
      <c r="B2909">
        <v>1E-8</v>
      </c>
      <c r="C2909" t="s">
        <v>4814</v>
      </c>
    </row>
    <row r="2910" spans="1:3">
      <c r="A2910" t="s">
        <v>4815</v>
      </c>
      <c r="B2910">
        <v>1E-8</v>
      </c>
      <c r="C2910" t="s">
        <v>4816</v>
      </c>
    </row>
    <row r="2911" spans="1:3">
      <c r="A2911" t="s">
        <v>4817</v>
      </c>
      <c r="B2911">
        <v>1E-8</v>
      </c>
      <c r="C2911" t="s">
        <v>4818</v>
      </c>
    </row>
    <row r="2912" spans="1:3">
      <c r="A2912" t="s">
        <v>4819</v>
      </c>
      <c r="B2912">
        <v>1E-8</v>
      </c>
      <c r="C2912" t="s">
        <v>4820</v>
      </c>
    </row>
    <row r="2913" spans="1:3">
      <c r="A2913" t="s">
        <v>4821</v>
      </c>
      <c r="B2913">
        <v>1E-8</v>
      </c>
      <c r="C2913" t="s">
        <v>4496</v>
      </c>
    </row>
    <row r="2914" spans="1:3">
      <c r="A2914" t="s">
        <v>4822</v>
      </c>
      <c r="B2914">
        <v>1E-8</v>
      </c>
      <c r="C2914" t="s">
        <v>4496</v>
      </c>
    </row>
    <row r="2915" spans="1:3">
      <c r="A2915" t="s">
        <v>4823</v>
      </c>
      <c r="B2915">
        <v>1E-8</v>
      </c>
      <c r="C2915" t="s">
        <v>4824</v>
      </c>
    </row>
    <row r="2916" spans="1:3">
      <c r="A2916" t="s">
        <v>4825</v>
      </c>
      <c r="B2916">
        <v>1E-8</v>
      </c>
      <c r="C2916" t="s">
        <v>4781</v>
      </c>
    </row>
    <row r="2917" spans="1:3">
      <c r="A2917" t="s">
        <v>4826</v>
      </c>
      <c r="B2917">
        <v>1E-8</v>
      </c>
      <c r="C2917" t="s">
        <v>4827</v>
      </c>
    </row>
    <row r="2918" spans="1:3">
      <c r="A2918" t="s">
        <v>4828</v>
      </c>
      <c r="B2918">
        <v>1E-8</v>
      </c>
      <c r="C2918" t="s">
        <v>4829</v>
      </c>
    </row>
    <row r="2919" spans="1:3">
      <c r="A2919" t="s">
        <v>4830</v>
      </c>
      <c r="B2919">
        <v>2E-8</v>
      </c>
      <c r="C2919" t="s">
        <v>4831</v>
      </c>
    </row>
    <row r="2920" spans="1:3">
      <c r="A2920" t="s">
        <v>4832</v>
      </c>
      <c r="B2920">
        <v>2E-8</v>
      </c>
      <c r="C2920" t="s">
        <v>4833</v>
      </c>
    </row>
    <row r="2921" spans="1:3">
      <c r="A2921" t="s">
        <v>4834</v>
      </c>
      <c r="B2921">
        <v>2E-8</v>
      </c>
      <c r="C2921" t="s">
        <v>4835</v>
      </c>
    </row>
    <row r="2922" spans="1:3">
      <c r="A2922" t="s">
        <v>4836</v>
      </c>
      <c r="B2922">
        <v>2E-8</v>
      </c>
      <c r="C2922" t="s">
        <v>4837</v>
      </c>
    </row>
    <row r="2923" spans="1:3">
      <c r="A2923" t="s">
        <v>4838</v>
      </c>
      <c r="B2923">
        <v>2E-8</v>
      </c>
      <c r="C2923" t="s">
        <v>4839</v>
      </c>
    </row>
    <row r="2924" spans="1:3">
      <c r="A2924" t="s">
        <v>4840</v>
      </c>
      <c r="B2924">
        <v>2E-8</v>
      </c>
      <c r="C2924" t="s">
        <v>4841</v>
      </c>
    </row>
    <row r="2925" spans="1:3">
      <c r="A2925" t="s">
        <v>4842</v>
      </c>
      <c r="B2925">
        <v>2E-8</v>
      </c>
      <c r="C2925" t="s">
        <v>4841</v>
      </c>
    </row>
    <row r="2926" spans="1:3">
      <c r="A2926" t="s">
        <v>4843</v>
      </c>
      <c r="B2926">
        <v>2E-8</v>
      </c>
      <c r="C2926" t="s">
        <v>4844</v>
      </c>
    </row>
    <row r="2927" spans="1:3">
      <c r="A2927" t="s">
        <v>4845</v>
      </c>
      <c r="B2927">
        <v>2E-8</v>
      </c>
      <c r="C2927" t="s">
        <v>4846</v>
      </c>
    </row>
    <row r="2928" spans="1:3">
      <c r="A2928" t="s">
        <v>4847</v>
      </c>
      <c r="B2928">
        <v>2E-8</v>
      </c>
      <c r="C2928" t="s">
        <v>4848</v>
      </c>
    </row>
    <row r="2929" spans="1:3">
      <c r="A2929" t="s">
        <v>4849</v>
      </c>
      <c r="B2929">
        <v>2E-8</v>
      </c>
      <c r="C2929" t="s">
        <v>4850</v>
      </c>
    </row>
    <row r="2930" spans="1:3">
      <c r="A2930" t="s">
        <v>4851</v>
      </c>
      <c r="B2930">
        <v>2E-8</v>
      </c>
      <c r="C2930" t="s">
        <v>4850</v>
      </c>
    </row>
    <row r="2931" spans="1:3">
      <c r="A2931" t="s">
        <v>4852</v>
      </c>
      <c r="B2931">
        <v>2E-8</v>
      </c>
      <c r="C2931" t="s">
        <v>4831</v>
      </c>
    </row>
    <row r="2932" spans="1:3">
      <c r="A2932" t="s">
        <v>4853</v>
      </c>
      <c r="B2932">
        <v>2E-8</v>
      </c>
      <c r="C2932" t="s">
        <v>3653</v>
      </c>
    </row>
    <row r="2933" spans="1:3">
      <c r="A2933" t="s">
        <v>4854</v>
      </c>
      <c r="B2933">
        <v>2.9999999999999997E-8</v>
      </c>
      <c r="C2933" t="s">
        <v>4855</v>
      </c>
    </row>
    <row r="2934" spans="1:3">
      <c r="A2934" t="s">
        <v>4856</v>
      </c>
      <c r="B2934">
        <v>2.9999999999999997E-8</v>
      </c>
      <c r="C2934" t="s">
        <v>4309</v>
      </c>
    </row>
    <row r="2935" spans="1:3">
      <c r="A2935" t="s">
        <v>4857</v>
      </c>
      <c r="B2935">
        <v>2.9999999999999997E-8</v>
      </c>
      <c r="C2935" t="s">
        <v>4760</v>
      </c>
    </row>
    <row r="2936" spans="1:3">
      <c r="A2936" t="s">
        <v>4858</v>
      </c>
      <c r="B2936">
        <v>2.9999999999999997E-8</v>
      </c>
      <c r="C2936" t="s">
        <v>4309</v>
      </c>
    </row>
    <row r="2937" spans="1:3">
      <c r="A2937" t="s">
        <v>4859</v>
      </c>
      <c r="B2937">
        <v>2.9999999999999997E-8</v>
      </c>
      <c r="C2937" t="s">
        <v>4860</v>
      </c>
    </row>
    <row r="2938" spans="1:3">
      <c r="A2938" t="s">
        <v>4861</v>
      </c>
      <c r="B2938">
        <v>2.9999999999999997E-8</v>
      </c>
      <c r="C2938" t="s">
        <v>4862</v>
      </c>
    </row>
    <row r="2939" spans="1:3">
      <c r="A2939" t="s">
        <v>4863</v>
      </c>
      <c r="B2939">
        <v>2.9999999999999997E-8</v>
      </c>
      <c r="C2939" t="s">
        <v>4862</v>
      </c>
    </row>
    <row r="2940" spans="1:3">
      <c r="A2940" t="s">
        <v>4864</v>
      </c>
      <c r="B2940">
        <v>2.9999999999999997E-8</v>
      </c>
      <c r="C2940" t="s">
        <v>4865</v>
      </c>
    </row>
    <row r="2941" spans="1:3">
      <c r="A2941" t="s">
        <v>4866</v>
      </c>
      <c r="B2941">
        <v>2.9999999999999997E-8</v>
      </c>
      <c r="C2941" t="s">
        <v>4351</v>
      </c>
    </row>
    <row r="2942" spans="1:3">
      <c r="A2942" t="s">
        <v>4867</v>
      </c>
      <c r="B2942">
        <v>2.9999999999999997E-8</v>
      </c>
      <c r="C2942" t="s">
        <v>3321</v>
      </c>
    </row>
    <row r="2943" spans="1:3">
      <c r="A2943" t="s">
        <v>4868</v>
      </c>
      <c r="B2943">
        <v>2.9999999999999997E-8</v>
      </c>
      <c r="C2943" t="s">
        <v>4865</v>
      </c>
    </row>
    <row r="2944" spans="1:3">
      <c r="A2944" t="s">
        <v>4869</v>
      </c>
      <c r="B2944">
        <v>4.0000000000000001E-8</v>
      </c>
      <c r="C2944" t="s">
        <v>3762</v>
      </c>
    </row>
    <row r="2945" spans="1:3">
      <c r="A2945" t="s">
        <v>4870</v>
      </c>
      <c r="B2945">
        <v>4.0000000000000001E-8</v>
      </c>
      <c r="C2945" t="s">
        <v>3762</v>
      </c>
    </row>
    <row r="2946" spans="1:3">
      <c r="A2946" t="s">
        <v>4871</v>
      </c>
      <c r="B2946">
        <v>4.0000000000000001E-8</v>
      </c>
      <c r="C2946" t="s">
        <v>3762</v>
      </c>
    </row>
    <row r="2947" spans="1:3">
      <c r="A2947" t="s">
        <v>4872</v>
      </c>
      <c r="B2947">
        <v>4.0000000000000001E-8</v>
      </c>
      <c r="C2947" t="s">
        <v>4873</v>
      </c>
    </row>
    <row r="2948" spans="1:3">
      <c r="A2948" t="s">
        <v>4874</v>
      </c>
      <c r="B2948">
        <v>4.0000000000000001E-8</v>
      </c>
      <c r="C2948" t="s">
        <v>4875</v>
      </c>
    </row>
    <row r="2949" spans="1:3">
      <c r="A2949" t="s">
        <v>4876</v>
      </c>
      <c r="B2949">
        <v>4.9999999999999998E-8</v>
      </c>
      <c r="C2949" t="s">
        <v>4877</v>
      </c>
    </row>
    <row r="2950" spans="1:3">
      <c r="A2950" t="s">
        <v>4878</v>
      </c>
      <c r="B2950">
        <v>4.9999999999999998E-8</v>
      </c>
      <c r="C2950" t="s">
        <v>4879</v>
      </c>
    </row>
    <row r="2951" spans="1:3">
      <c r="A2951" t="s">
        <v>4880</v>
      </c>
      <c r="B2951">
        <v>4.9999999999999998E-8</v>
      </c>
      <c r="C2951" t="s">
        <v>4881</v>
      </c>
    </row>
    <row r="2952" spans="1:3">
      <c r="A2952" t="s">
        <v>4882</v>
      </c>
      <c r="B2952">
        <v>4.9999999999999998E-8</v>
      </c>
      <c r="C2952" t="s">
        <v>4879</v>
      </c>
    </row>
    <row r="2953" spans="1:3">
      <c r="A2953" t="s">
        <v>4883</v>
      </c>
      <c r="B2953">
        <v>4.9999999999999998E-8</v>
      </c>
      <c r="C2953" t="s">
        <v>4884</v>
      </c>
    </row>
    <row r="2954" spans="1:3">
      <c r="A2954" t="s">
        <v>4885</v>
      </c>
      <c r="B2954">
        <v>4.9999999999999998E-8</v>
      </c>
      <c r="C2954" t="s">
        <v>4886</v>
      </c>
    </row>
    <row r="2955" spans="1:3">
      <c r="A2955" t="s">
        <v>4887</v>
      </c>
      <c r="B2955">
        <v>4.9999999999999998E-8</v>
      </c>
      <c r="C2955" t="s">
        <v>4888</v>
      </c>
    </row>
    <row r="2956" spans="1:3">
      <c r="A2956" t="s">
        <v>4889</v>
      </c>
      <c r="B2956">
        <v>4.9999999999999998E-8</v>
      </c>
      <c r="C2956" t="s">
        <v>4879</v>
      </c>
    </row>
    <row r="2957" spans="1:3">
      <c r="A2957" t="s">
        <v>4890</v>
      </c>
      <c r="B2957">
        <v>4.9999999999999998E-8</v>
      </c>
      <c r="C2957" t="s">
        <v>4879</v>
      </c>
    </row>
    <row r="2958" spans="1:3">
      <c r="A2958" t="s">
        <v>4891</v>
      </c>
      <c r="B2958">
        <v>4.9999999999999998E-8</v>
      </c>
      <c r="C2958" t="s">
        <v>438</v>
      </c>
    </row>
    <row r="2959" spans="1:3">
      <c r="A2959" t="s">
        <v>4892</v>
      </c>
      <c r="B2959">
        <v>4.9999999999999998E-8</v>
      </c>
      <c r="C2959" t="s">
        <v>438</v>
      </c>
    </row>
    <row r="2960" spans="1:3">
      <c r="A2960" t="s">
        <v>4893</v>
      </c>
      <c r="B2960">
        <v>5.9999999999999995E-8</v>
      </c>
      <c r="C2960" t="s">
        <v>4894</v>
      </c>
    </row>
    <row r="2961" spans="1:3">
      <c r="A2961" t="s">
        <v>4895</v>
      </c>
      <c r="B2961">
        <v>5.9999999999999995E-8</v>
      </c>
      <c r="C2961" t="s">
        <v>4896</v>
      </c>
    </row>
    <row r="2962" spans="1:3">
      <c r="A2962" t="s">
        <v>4897</v>
      </c>
      <c r="B2962">
        <v>5.9999999999999995E-8</v>
      </c>
      <c r="C2962" t="s">
        <v>4898</v>
      </c>
    </row>
    <row r="2963" spans="1:3">
      <c r="A2963" t="s">
        <v>4899</v>
      </c>
      <c r="B2963">
        <v>5.9999999999999995E-8</v>
      </c>
      <c r="C2963" t="s">
        <v>4873</v>
      </c>
    </row>
    <row r="2964" spans="1:3">
      <c r="A2964" t="s">
        <v>4900</v>
      </c>
      <c r="B2964">
        <v>5.9999999999999995E-8</v>
      </c>
      <c r="C2964" t="s">
        <v>4901</v>
      </c>
    </row>
    <row r="2965" spans="1:3">
      <c r="A2965" t="s">
        <v>4902</v>
      </c>
      <c r="B2965">
        <v>5.9999999999999995E-8</v>
      </c>
      <c r="C2965" t="s">
        <v>4903</v>
      </c>
    </row>
    <row r="2966" spans="1:3">
      <c r="A2966" t="s">
        <v>4904</v>
      </c>
      <c r="B2966">
        <v>5.9999999999999995E-8</v>
      </c>
      <c r="C2966" t="s">
        <v>4905</v>
      </c>
    </row>
    <row r="2967" spans="1:3">
      <c r="A2967" t="s">
        <v>4906</v>
      </c>
      <c r="B2967">
        <v>5.9999999999999995E-8</v>
      </c>
      <c r="C2967" t="s">
        <v>4898</v>
      </c>
    </row>
    <row r="2968" spans="1:3">
      <c r="A2968" t="s">
        <v>4907</v>
      </c>
      <c r="B2968">
        <v>7.0000000000000005E-8</v>
      </c>
      <c r="C2968" t="s">
        <v>4908</v>
      </c>
    </row>
    <row r="2969" spans="1:3">
      <c r="A2969" t="s">
        <v>4909</v>
      </c>
      <c r="B2969">
        <v>7.0000000000000005E-8</v>
      </c>
      <c r="C2969" t="s">
        <v>4910</v>
      </c>
    </row>
    <row r="2970" spans="1:3">
      <c r="A2970" t="s">
        <v>4911</v>
      </c>
      <c r="B2970">
        <v>7.0000000000000005E-8</v>
      </c>
      <c r="C2970" t="s">
        <v>4912</v>
      </c>
    </row>
    <row r="2971" spans="1:3">
      <c r="A2971" t="s">
        <v>4913</v>
      </c>
      <c r="B2971">
        <v>7.0000000000000005E-8</v>
      </c>
      <c r="C2971" t="s">
        <v>4914</v>
      </c>
    </row>
    <row r="2972" spans="1:3">
      <c r="A2972" t="s">
        <v>4915</v>
      </c>
      <c r="B2972">
        <v>7.0000000000000005E-8</v>
      </c>
      <c r="C2972" t="s">
        <v>4914</v>
      </c>
    </row>
    <row r="2973" spans="1:3">
      <c r="A2973" t="s">
        <v>4916</v>
      </c>
      <c r="B2973">
        <v>7.0000000000000005E-8</v>
      </c>
      <c r="C2973" t="s">
        <v>4914</v>
      </c>
    </row>
    <row r="2974" spans="1:3">
      <c r="A2974" t="s">
        <v>4917</v>
      </c>
      <c r="B2974">
        <v>7.0000000000000005E-8</v>
      </c>
      <c r="C2974" t="s">
        <v>4918</v>
      </c>
    </row>
    <row r="2975" spans="1:3">
      <c r="A2975" t="s">
        <v>4919</v>
      </c>
      <c r="B2975">
        <v>7.0000000000000005E-8</v>
      </c>
      <c r="C2975" t="s">
        <v>4908</v>
      </c>
    </row>
    <row r="2976" spans="1:3">
      <c r="A2976" t="s">
        <v>4920</v>
      </c>
      <c r="B2976">
        <v>7.0000000000000005E-8</v>
      </c>
      <c r="C2976" t="s">
        <v>4918</v>
      </c>
    </row>
    <row r="2977" spans="1:3">
      <c r="A2977" t="s">
        <v>4921</v>
      </c>
      <c r="B2977">
        <v>8.0000000000000002E-8</v>
      </c>
      <c r="C2977" t="s">
        <v>4922</v>
      </c>
    </row>
    <row r="2978" spans="1:3">
      <c r="A2978" t="s">
        <v>4923</v>
      </c>
      <c r="B2978">
        <v>8.0000000000000002E-8</v>
      </c>
      <c r="C2978" t="s">
        <v>4924</v>
      </c>
    </row>
    <row r="2979" spans="1:3">
      <c r="A2979" t="s">
        <v>4925</v>
      </c>
      <c r="B2979">
        <v>8.0000000000000002E-8</v>
      </c>
      <c r="C2979" t="s">
        <v>4924</v>
      </c>
    </row>
    <row r="2980" spans="1:3">
      <c r="A2980" t="s">
        <v>4926</v>
      </c>
      <c r="B2980">
        <v>8.0000000000000002E-8</v>
      </c>
      <c r="C2980" t="s">
        <v>4927</v>
      </c>
    </row>
    <row r="2981" spans="1:3">
      <c r="A2981" t="s">
        <v>4928</v>
      </c>
      <c r="B2981">
        <v>8.9999999999999999E-8</v>
      </c>
      <c r="C2981" t="s">
        <v>4929</v>
      </c>
    </row>
    <row r="2982" spans="1:3">
      <c r="A2982" t="s">
        <v>4930</v>
      </c>
      <c r="B2982">
        <v>8.9999999999999999E-8</v>
      </c>
      <c r="C2982" t="s">
        <v>4929</v>
      </c>
    </row>
    <row r="2983" spans="1:3">
      <c r="A2983" t="s">
        <v>4931</v>
      </c>
      <c r="B2983">
        <v>8.9999999999999999E-8</v>
      </c>
      <c r="C2983" t="s">
        <v>4661</v>
      </c>
    </row>
    <row r="2984" spans="1:3">
      <c r="A2984" t="s">
        <v>4932</v>
      </c>
      <c r="B2984">
        <v>8.9999999999999999E-8</v>
      </c>
      <c r="C2984" t="s">
        <v>4929</v>
      </c>
    </row>
    <row r="2985" spans="1:3">
      <c r="A2985" t="s">
        <v>4933</v>
      </c>
      <c r="B2985">
        <v>8.9999999999999999E-8</v>
      </c>
      <c r="C2985" t="s">
        <v>4934</v>
      </c>
    </row>
    <row r="2986" spans="1:3">
      <c r="A2986" t="s">
        <v>10</v>
      </c>
      <c r="B2986">
        <v>9.9999999999999995E-8</v>
      </c>
      <c r="C2986" t="s">
        <v>4935</v>
      </c>
    </row>
    <row r="2987" spans="1:3">
      <c r="A2987" t="s">
        <v>4936</v>
      </c>
      <c r="B2987">
        <v>9.9999999999999995E-8</v>
      </c>
      <c r="C2987" t="s">
        <v>4937</v>
      </c>
    </row>
    <row r="2988" spans="1:3">
      <c r="A2988" t="s">
        <v>4938</v>
      </c>
      <c r="B2988">
        <v>9.9999999999999995E-8</v>
      </c>
      <c r="C2988" t="s">
        <v>4939</v>
      </c>
    </row>
    <row r="2989" spans="1:3">
      <c r="A2989" t="s">
        <v>4940</v>
      </c>
      <c r="B2989">
        <v>9.9999999999999995E-8</v>
      </c>
      <c r="C2989" t="s">
        <v>4937</v>
      </c>
    </row>
    <row r="2990" spans="1:3">
      <c r="A2990" t="s">
        <v>4941</v>
      </c>
      <c r="B2990">
        <v>9.9999999999999995E-8</v>
      </c>
      <c r="C2990" t="s">
        <v>4942</v>
      </c>
    </row>
    <row r="2991" spans="1:3">
      <c r="A2991" t="s">
        <v>4943</v>
      </c>
      <c r="B2991">
        <v>9.9999999999999995E-8</v>
      </c>
      <c r="C2991" t="s">
        <v>4944</v>
      </c>
    </row>
    <row r="2992" spans="1:3">
      <c r="A2992" t="s">
        <v>4945</v>
      </c>
      <c r="B2992">
        <v>9.9999999999999995E-8</v>
      </c>
      <c r="C2992" t="s">
        <v>4939</v>
      </c>
    </row>
    <row r="2993" spans="1:3">
      <c r="A2993" t="s">
        <v>4946</v>
      </c>
      <c r="B2993">
        <v>9.9999999999999995E-8</v>
      </c>
      <c r="C2993" t="s">
        <v>2906</v>
      </c>
    </row>
    <row r="2994" spans="1:3">
      <c r="A2994" t="s">
        <v>4947</v>
      </c>
      <c r="B2994">
        <v>9.9999999999999995E-8</v>
      </c>
      <c r="C2994" t="s">
        <v>2001</v>
      </c>
    </row>
    <row r="2995" spans="1:3">
      <c r="A2995" t="s">
        <v>4948</v>
      </c>
      <c r="B2995">
        <v>9.9999999999999995E-8</v>
      </c>
      <c r="C2995" t="s">
        <v>4949</v>
      </c>
    </row>
    <row r="2996" spans="1:3">
      <c r="A2996" t="s">
        <v>4950</v>
      </c>
      <c r="B2996">
        <v>9.9999999999999995E-8</v>
      </c>
      <c r="C2996" t="s">
        <v>3828</v>
      </c>
    </row>
    <row r="2997" spans="1:3">
      <c r="A2997" t="s">
        <v>4055</v>
      </c>
      <c r="B2997">
        <v>9.9999999999999995E-8</v>
      </c>
      <c r="C2997" t="s">
        <v>4951</v>
      </c>
    </row>
    <row r="2998" spans="1:3">
      <c r="A2998" t="s">
        <v>4952</v>
      </c>
      <c r="B2998">
        <v>9.9999999999999995E-8</v>
      </c>
      <c r="C2998" t="s">
        <v>2540</v>
      </c>
    </row>
    <row r="2999" spans="1:3">
      <c r="A2999" t="s">
        <v>4953</v>
      </c>
      <c r="B2999">
        <v>9.9999999999999995E-8</v>
      </c>
      <c r="C2999" t="s">
        <v>4944</v>
      </c>
    </row>
    <row r="3000" spans="1:3">
      <c r="A3000" t="s">
        <v>4954</v>
      </c>
      <c r="B3000">
        <v>9.9999999999999995E-8</v>
      </c>
      <c r="C3000" t="s">
        <v>4955</v>
      </c>
    </row>
    <row r="3001" spans="1:3">
      <c r="A3001" t="s">
        <v>4956</v>
      </c>
      <c r="B3001">
        <v>9.9999999999999995E-8</v>
      </c>
      <c r="C3001" t="s">
        <v>4957</v>
      </c>
    </row>
    <row r="3002" spans="1:3">
      <c r="A3002" t="s">
        <v>4958</v>
      </c>
      <c r="B3002">
        <v>9.9999999999999995E-8</v>
      </c>
      <c r="C3002" t="s">
        <v>4959</v>
      </c>
    </row>
    <row r="3003" spans="1:3">
      <c r="A3003" t="s">
        <v>4960</v>
      </c>
      <c r="B3003">
        <v>9.9999999999999995E-8</v>
      </c>
      <c r="C3003" t="s">
        <v>4961</v>
      </c>
    </row>
    <row r="3004" spans="1:3">
      <c r="A3004" t="s">
        <v>4962</v>
      </c>
      <c r="B3004">
        <v>9.9999999999999995E-8</v>
      </c>
      <c r="C3004" t="s">
        <v>4963</v>
      </c>
    </row>
    <row r="3005" spans="1:3">
      <c r="A3005" t="s">
        <v>4964</v>
      </c>
      <c r="B3005">
        <v>9.9999999999999995E-8</v>
      </c>
      <c r="C3005" t="s">
        <v>4957</v>
      </c>
    </row>
    <row r="3006" spans="1:3">
      <c r="A3006" t="s">
        <v>4965</v>
      </c>
      <c r="B3006">
        <v>9.9999999999999995E-8</v>
      </c>
      <c r="C3006" t="s">
        <v>4966</v>
      </c>
    </row>
    <row r="3007" spans="1:3">
      <c r="A3007" t="s">
        <v>4967</v>
      </c>
      <c r="B3007">
        <v>9.9999999999999995E-8</v>
      </c>
      <c r="C3007" t="s">
        <v>4968</v>
      </c>
    </row>
    <row r="3008" spans="1:3">
      <c r="A3008" t="s">
        <v>4969</v>
      </c>
      <c r="B3008">
        <v>9.9999999999999995E-8</v>
      </c>
      <c r="C3008" t="s">
        <v>4970</v>
      </c>
    </row>
    <row r="3009" spans="1:3">
      <c r="A3009" t="s">
        <v>4971</v>
      </c>
      <c r="B3009">
        <v>9.9999999999999995E-8</v>
      </c>
      <c r="C3009" t="s">
        <v>4935</v>
      </c>
    </row>
    <row r="3010" spans="1:3">
      <c r="A3010" t="s">
        <v>876</v>
      </c>
      <c r="B3010">
        <v>9.9999999999999995E-8</v>
      </c>
      <c r="C3010" t="s">
        <v>4935</v>
      </c>
    </row>
    <row r="3011" spans="1:3">
      <c r="A3011" t="s">
        <v>895</v>
      </c>
      <c r="B3011">
        <v>9.9999999999999995E-8</v>
      </c>
      <c r="C3011" t="s">
        <v>4935</v>
      </c>
    </row>
    <row r="3012" spans="1:3">
      <c r="A3012" t="s">
        <v>4972</v>
      </c>
      <c r="B3012">
        <v>9.9999999999999995E-8</v>
      </c>
      <c r="C3012" t="s">
        <v>4973</v>
      </c>
    </row>
    <row r="3013" spans="1:3">
      <c r="A3013" t="s">
        <v>4974</v>
      </c>
      <c r="B3013">
        <v>9.9999999999999995E-8</v>
      </c>
      <c r="C3013" t="s">
        <v>3136</v>
      </c>
    </row>
    <row r="3014" spans="1:3">
      <c r="A3014" t="s">
        <v>983</v>
      </c>
      <c r="B3014">
        <v>9.9999999999999995E-8</v>
      </c>
      <c r="C3014" t="s">
        <v>4935</v>
      </c>
    </row>
    <row r="3015" spans="1:3">
      <c r="A3015" t="s">
        <v>4975</v>
      </c>
      <c r="B3015">
        <v>9.9999999999999995E-8</v>
      </c>
      <c r="C3015" t="s">
        <v>4976</v>
      </c>
    </row>
    <row r="3016" spans="1:3">
      <c r="A3016" t="s">
        <v>1078</v>
      </c>
      <c r="B3016">
        <v>9.9999999999999995E-8</v>
      </c>
      <c r="C3016" t="s">
        <v>4935</v>
      </c>
    </row>
    <row r="3017" spans="1:3">
      <c r="A3017" t="s">
        <v>4753</v>
      </c>
      <c r="B3017">
        <v>9.9999999999999995E-8</v>
      </c>
      <c r="C3017" t="s">
        <v>4740</v>
      </c>
    </row>
    <row r="3018" spans="1:3">
      <c r="A3018" t="s">
        <v>4977</v>
      </c>
      <c r="B3018">
        <v>9.9999999999999995E-8</v>
      </c>
      <c r="C3018" t="s">
        <v>4978</v>
      </c>
    </row>
    <row r="3019" spans="1:3">
      <c r="A3019" t="s">
        <v>4979</v>
      </c>
      <c r="B3019">
        <v>9.9999999999999995E-8</v>
      </c>
      <c r="C3019" t="s">
        <v>4980</v>
      </c>
    </row>
    <row r="3020" spans="1:3">
      <c r="A3020" t="s">
        <v>4981</v>
      </c>
      <c r="B3020">
        <v>9.9999999999999995E-8</v>
      </c>
      <c r="C3020" t="s">
        <v>4740</v>
      </c>
    </row>
    <row r="3021" spans="1:3">
      <c r="A3021" t="s">
        <v>4982</v>
      </c>
      <c r="B3021">
        <v>1.9999999999999999E-7</v>
      </c>
      <c r="C3021" t="s">
        <v>4771</v>
      </c>
    </row>
    <row r="3022" spans="1:3">
      <c r="A3022" t="s">
        <v>4983</v>
      </c>
      <c r="B3022">
        <v>1.9999999999999999E-7</v>
      </c>
      <c r="C3022" t="s">
        <v>4984</v>
      </c>
    </row>
    <row r="3023" spans="1:3">
      <c r="A3023" t="s">
        <v>4985</v>
      </c>
      <c r="B3023">
        <v>1.9999999999999999E-7</v>
      </c>
      <c r="C3023" t="s">
        <v>4986</v>
      </c>
    </row>
    <row r="3024" spans="1:3">
      <c r="A3024" t="s">
        <v>4987</v>
      </c>
      <c r="B3024">
        <v>1.9999999999999999E-7</v>
      </c>
      <c r="C3024" t="s">
        <v>4988</v>
      </c>
    </row>
    <row r="3025" spans="1:3">
      <c r="A3025" t="s">
        <v>4989</v>
      </c>
      <c r="B3025">
        <v>1.9999999999999999E-7</v>
      </c>
      <c r="C3025" t="s">
        <v>4990</v>
      </c>
    </row>
    <row r="3026" spans="1:3">
      <c r="A3026" t="s">
        <v>4991</v>
      </c>
      <c r="B3026">
        <v>1.9999999999999999E-7</v>
      </c>
      <c r="C3026" t="s">
        <v>4287</v>
      </c>
    </row>
    <row r="3027" spans="1:3">
      <c r="A3027" t="s">
        <v>4992</v>
      </c>
      <c r="B3027">
        <v>1.9999999999999999E-7</v>
      </c>
      <c r="C3027" t="s">
        <v>4993</v>
      </c>
    </row>
    <row r="3028" spans="1:3">
      <c r="A3028" t="s">
        <v>4994</v>
      </c>
      <c r="B3028">
        <v>1.9999999999999999E-7</v>
      </c>
      <c r="C3028" t="s">
        <v>4995</v>
      </c>
    </row>
    <row r="3029" spans="1:3">
      <c r="A3029" t="s">
        <v>4996</v>
      </c>
      <c r="B3029">
        <v>1.9999999999999999E-7</v>
      </c>
      <c r="C3029" t="s">
        <v>4995</v>
      </c>
    </row>
    <row r="3030" spans="1:3">
      <c r="A3030" t="s">
        <v>4997</v>
      </c>
      <c r="B3030">
        <v>1.9999999999999999E-7</v>
      </c>
      <c r="C3030" t="s">
        <v>4998</v>
      </c>
    </row>
    <row r="3031" spans="1:3">
      <c r="A3031" t="s">
        <v>4999</v>
      </c>
      <c r="B3031">
        <v>1.9999999999999999E-7</v>
      </c>
      <c r="C3031" t="s">
        <v>4875</v>
      </c>
    </row>
    <row r="3032" spans="1:3">
      <c r="A3032" t="s">
        <v>5000</v>
      </c>
      <c r="B3032">
        <v>1.9999999999999999E-7</v>
      </c>
      <c r="C3032" t="s">
        <v>3453</v>
      </c>
    </row>
    <row r="3033" spans="1:3">
      <c r="A3033" t="s">
        <v>5001</v>
      </c>
      <c r="B3033">
        <v>1.9999999999999999E-7</v>
      </c>
      <c r="C3033" t="s">
        <v>5002</v>
      </c>
    </row>
    <row r="3034" spans="1:3">
      <c r="A3034" t="s">
        <v>5003</v>
      </c>
      <c r="B3034">
        <v>1.9999999999999999E-7</v>
      </c>
      <c r="C3034" t="s">
        <v>5004</v>
      </c>
    </row>
    <row r="3035" spans="1:3">
      <c r="A3035" t="s">
        <v>5005</v>
      </c>
      <c r="B3035">
        <v>1.9999999999999999E-7</v>
      </c>
      <c r="C3035" t="s">
        <v>5006</v>
      </c>
    </row>
    <row r="3036" spans="1:3">
      <c r="A3036" t="s">
        <v>5007</v>
      </c>
      <c r="B3036">
        <v>1.9999999999999999E-7</v>
      </c>
      <c r="C3036" t="s">
        <v>4820</v>
      </c>
    </row>
    <row r="3037" spans="1:3">
      <c r="A3037" t="s">
        <v>5008</v>
      </c>
      <c r="B3037">
        <v>1.9999999999999999E-7</v>
      </c>
      <c r="C3037" t="s">
        <v>5009</v>
      </c>
    </row>
    <row r="3038" spans="1:3">
      <c r="A3038" t="s">
        <v>5010</v>
      </c>
      <c r="B3038">
        <v>2.9999999999999999E-7</v>
      </c>
      <c r="C3038" t="s">
        <v>5011</v>
      </c>
    </row>
    <row r="3039" spans="1:3">
      <c r="A3039" t="s">
        <v>5012</v>
      </c>
      <c r="B3039">
        <v>2.9999999999999999E-7</v>
      </c>
      <c r="C3039" t="s">
        <v>4439</v>
      </c>
    </row>
    <row r="3040" spans="1:3">
      <c r="A3040" t="s">
        <v>5013</v>
      </c>
      <c r="B3040">
        <v>2.9999999999999999E-7</v>
      </c>
      <c r="C3040" t="s">
        <v>5014</v>
      </c>
    </row>
    <row r="3041" spans="1:3">
      <c r="A3041" t="s">
        <v>5015</v>
      </c>
      <c r="B3041">
        <v>2.9999999999999999E-7</v>
      </c>
      <c r="C3041" t="s">
        <v>5016</v>
      </c>
    </row>
    <row r="3042" spans="1:3">
      <c r="A3042" t="s">
        <v>5017</v>
      </c>
      <c r="B3042">
        <v>2.9999999999999999E-7</v>
      </c>
      <c r="C3042" t="s">
        <v>5016</v>
      </c>
    </row>
    <row r="3043" spans="1:3">
      <c r="A3043" t="s">
        <v>5018</v>
      </c>
      <c r="B3043">
        <v>2.9999999999999999E-7</v>
      </c>
      <c r="C3043" t="s">
        <v>5014</v>
      </c>
    </row>
    <row r="3044" spans="1:3">
      <c r="A3044" t="s">
        <v>5019</v>
      </c>
      <c r="B3044">
        <v>2.9999999999999999E-7</v>
      </c>
      <c r="C3044" t="s">
        <v>3921</v>
      </c>
    </row>
    <row r="3045" spans="1:3">
      <c r="A3045" t="s">
        <v>5020</v>
      </c>
      <c r="B3045">
        <v>2.9999999999999999E-7</v>
      </c>
      <c r="C3045" t="s">
        <v>5021</v>
      </c>
    </row>
    <row r="3046" spans="1:3">
      <c r="A3046" t="s">
        <v>5022</v>
      </c>
      <c r="B3046">
        <v>2.9999999999999999E-7</v>
      </c>
      <c r="C3046" t="s">
        <v>5023</v>
      </c>
    </row>
    <row r="3047" spans="1:3">
      <c r="A3047" t="s">
        <v>5024</v>
      </c>
      <c r="B3047">
        <v>2.9999999999999999E-7</v>
      </c>
      <c r="C3047" t="s">
        <v>5025</v>
      </c>
    </row>
    <row r="3048" spans="1:3">
      <c r="A3048" t="s">
        <v>5026</v>
      </c>
      <c r="B3048">
        <v>2.9999999999999999E-7</v>
      </c>
      <c r="C3048" t="s">
        <v>5027</v>
      </c>
    </row>
    <row r="3049" spans="1:3">
      <c r="A3049" t="s">
        <v>5028</v>
      </c>
      <c r="B3049">
        <v>2.9999999999999999E-7</v>
      </c>
      <c r="C3049" t="s">
        <v>5029</v>
      </c>
    </row>
    <row r="3050" spans="1:3">
      <c r="A3050" t="s">
        <v>5030</v>
      </c>
      <c r="B3050">
        <v>2.9999999999999999E-7</v>
      </c>
      <c r="C3050" t="s">
        <v>5031</v>
      </c>
    </row>
    <row r="3051" spans="1:3">
      <c r="A3051" t="s">
        <v>5032</v>
      </c>
      <c r="B3051">
        <v>2.9999999999999999E-7</v>
      </c>
      <c r="C3051" t="s">
        <v>5033</v>
      </c>
    </row>
    <row r="3052" spans="1:3">
      <c r="A3052" t="s">
        <v>5034</v>
      </c>
      <c r="B3052">
        <v>2.9999999999999999E-7</v>
      </c>
      <c r="C3052" t="s">
        <v>5035</v>
      </c>
    </row>
    <row r="3053" spans="1:3">
      <c r="A3053" t="s">
        <v>5036</v>
      </c>
      <c r="B3053">
        <v>2.9999999999999999E-7</v>
      </c>
      <c r="C3053" t="s">
        <v>5037</v>
      </c>
    </row>
    <row r="3054" spans="1:3">
      <c r="A3054" t="s">
        <v>5038</v>
      </c>
      <c r="B3054">
        <v>2.9999999999999999E-7</v>
      </c>
      <c r="C3054" t="s">
        <v>5039</v>
      </c>
    </row>
    <row r="3055" spans="1:3">
      <c r="A3055" t="s">
        <v>5040</v>
      </c>
      <c r="B3055">
        <v>2.9999999999999999E-7</v>
      </c>
      <c r="C3055" t="s">
        <v>5041</v>
      </c>
    </row>
    <row r="3056" spans="1:3">
      <c r="A3056" t="s">
        <v>5042</v>
      </c>
      <c r="B3056">
        <v>2.9999999999999999E-7</v>
      </c>
      <c r="C3056" t="s">
        <v>5043</v>
      </c>
    </row>
    <row r="3057" spans="1:3">
      <c r="A3057" t="s">
        <v>5044</v>
      </c>
      <c r="B3057">
        <v>2.9999999999999999E-7</v>
      </c>
      <c r="C3057" t="s">
        <v>438</v>
      </c>
    </row>
    <row r="3058" spans="1:3">
      <c r="A3058" t="s">
        <v>5045</v>
      </c>
      <c r="B3058">
        <v>2.9999999999999999E-7</v>
      </c>
      <c r="C3058" t="s">
        <v>5023</v>
      </c>
    </row>
    <row r="3059" spans="1:3">
      <c r="A3059" t="s">
        <v>5046</v>
      </c>
      <c r="B3059">
        <v>2.9999999999999999E-7</v>
      </c>
      <c r="C3059" t="s">
        <v>5014</v>
      </c>
    </row>
    <row r="3060" spans="1:3">
      <c r="A3060" t="s">
        <v>5047</v>
      </c>
      <c r="B3060">
        <v>2.9999999999999999E-7</v>
      </c>
      <c r="C3060" t="s">
        <v>5048</v>
      </c>
    </row>
    <row r="3061" spans="1:3">
      <c r="A3061" t="s">
        <v>5049</v>
      </c>
      <c r="B3061">
        <v>3.9999999999999998E-7</v>
      </c>
      <c r="C3061" t="s">
        <v>5050</v>
      </c>
    </row>
    <row r="3062" spans="1:3">
      <c r="A3062" t="s">
        <v>5051</v>
      </c>
      <c r="B3062">
        <v>3.9999999999999998E-7</v>
      </c>
      <c r="C3062" t="s">
        <v>5052</v>
      </c>
    </row>
    <row r="3063" spans="1:3">
      <c r="A3063" t="s">
        <v>5053</v>
      </c>
      <c r="B3063">
        <v>3.9999999999999998E-7</v>
      </c>
      <c r="C3063" t="s">
        <v>3906</v>
      </c>
    </row>
    <row r="3064" spans="1:3">
      <c r="A3064" t="s">
        <v>5054</v>
      </c>
      <c r="B3064">
        <v>3.9999999999999998E-7</v>
      </c>
      <c r="C3064" t="s">
        <v>5055</v>
      </c>
    </row>
    <row r="3065" spans="1:3">
      <c r="A3065" t="s">
        <v>5056</v>
      </c>
      <c r="B3065">
        <v>3.9999999999999998E-7</v>
      </c>
      <c r="C3065" t="s">
        <v>5057</v>
      </c>
    </row>
    <row r="3066" spans="1:3">
      <c r="A3066" t="s">
        <v>5058</v>
      </c>
      <c r="B3066">
        <v>3.9999999999999998E-7</v>
      </c>
      <c r="C3066" t="s">
        <v>5059</v>
      </c>
    </row>
    <row r="3067" spans="1:3">
      <c r="A3067" t="s">
        <v>5060</v>
      </c>
      <c r="B3067">
        <v>4.9999999999999998E-7</v>
      </c>
      <c r="C3067" t="s">
        <v>5050</v>
      </c>
    </row>
    <row r="3068" spans="1:3">
      <c r="A3068" t="s">
        <v>5061</v>
      </c>
      <c r="B3068">
        <v>4.9999999999999998E-7</v>
      </c>
      <c r="C3068" t="s">
        <v>5062</v>
      </c>
    </row>
    <row r="3069" spans="1:3">
      <c r="A3069" t="s">
        <v>5063</v>
      </c>
      <c r="B3069">
        <v>4.9999999999999998E-7</v>
      </c>
      <c r="C3069" t="s">
        <v>5064</v>
      </c>
    </row>
    <row r="3070" spans="1:3">
      <c r="A3070" t="s">
        <v>5065</v>
      </c>
      <c r="B3070">
        <v>4.9999999999999998E-7</v>
      </c>
      <c r="C3070" t="s">
        <v>5064</v>
      </c>
    </row>
    <row r="3071" spans="1:3">
      <c r="A3071" t="s">
        <v>5066</v>
      </c>
      <c r="B3071">
        <v>4.9999999999999998E-7</v>
      </c>
      <c r="C3071" t="s">
        <v>694</v>
      </c>
    </row>
    <row r="3072" spans="1:3">
      <c r="A3072" t="s">
        <v>5067</v>
      </c>
      <c r="B3072">
        <v>4.9999999999999998E-7</v>
      </c>
      <c r="C3072" t="s">
        <v>5068</v>
      </c>
    </row>
    <row r="3073" spans="1:3">
      <c r="A3073" t="s">
        <v>5069</v>
      </c>
      <c r="B3073">
        <v>4.9999999999999998E-7</v>
      </c>
      <c r="C3073" t="s">
        <v>5070</v>
      </c>
    </row>
    <row r="3074" spans="1:3">
      <c r="A3074" t="s">
        <v>5071</v>
      </c>
      <c r="B3074">
        <v>4.9999999999999998E-7</v>
      </c>
      <c r="C3074" t="s">
        <v>5072</v>
      </c>
    </row>
    <row r="3075" spans="1:3">
      <c r="A3075" t="s">
        <v>5073</v>
      </c>
      <c r="B3075">
        <v>4.9999999999999998E-7</v>
      </c>
      <c r="C3075" t="s">
        <v>3828</v>
      </c>
    </row>
    <row r="3076" spans="1:3">
      <c r="A3076" t="s">
        <v>5074</v>
      </c>
      <c r="B3076">
        <v>4.9999999999999998E-7</v>
      </c>
      <c r="C3076" t="s">
        <v>5062</v>
      </c>
    </row>
    <row r="3077" spans="1:3">
      <c r="A3077" t="s">
        <v>5075</v>
      </c>
      <c r="B3077">
        <v>4.9999999999999998E-7</v>
      </c>
      <c r="C3077" t="s">
        <v>5062</v>
      </c>
    </row>
    <row r="3078" spans="1:3">
      <c r="A3078" t="s">
        <v>5076</v>
      </c>
      <c r="B3078">
        <v>4.9999999999999998E-7</v>
      </c>
      <c r="C3078" t="s">
        <v>5077</v>
      </c>
    </row>
    <row r="3079" spans="1:3">
      <c r="A3079" t="s">
        <v>5078</v>
      </c>
      <c r="B3079">
        <v>5.9999999999999997E-7</v>
      </c>
      <c r="C3079" t="s">
        <v>5079</v>
      </c>
    </row>
    <row r="3080" spans="1:3">
      <c r="A3080" t="s">
        <v>5080</v>
      </c>
      <c r="B3080">
        <v>5.9999999999999997E-7</v>
      </c>
      <c r="C3080" t="s">
        <v>5081</v>
      </c>
    </row>
    <row r="3081" spans="1:3">
      <c r="A3081" t="s">
        <v>5082</v>
      </c>
      <c r="B3081">
        <v>5.9999999999999997E-7</v>
      </c>
      <c r="C3081" t="s">
        <v>5050</v>
      </c>
    </row>
    <row r="3082" spans="1:3">
      <c r="A3082" t="s">
        <v>5083</v>
      </c>
      <c r="B3082">
        <v>5.9999999999999997E-7</v>
      </c>
      <c r="C3082" t="s">
        <v>5050</v>
      </c>
    </row>
    <row r="3083" spans="1:3">
      <c r="A3083" t="s">
        <v>5084</v>
      </c>
      <c r="B3083">
        <v>5.9999999999999997E-7</v>
      </c>
      <c r="C3083" t="s">
        <v>5050</v>
      </c>
    </row>
    <row r="3084" spans="1:3">
      <c r="A3084" t="s">
        <v>5085</v>
      </c>
      <c r="B3084">
        <v>5.9999999999999997E-7</v>
      </c>
      <c r="C3084" t="s">
        <v>5050</v>
      </c>
    </row>
    <row r="3085" spans="1:3">
      <c r="A3085" t="s">
        <v>5086</v>
      </c>
      <c r="B3085">
        <v>5.9999999999999997E-7</v>
      </c>
      <c r="C3085" t="s">
        <v>5087</v>
      </c>
    </row>
    <row r="3086" spans="1:3">
      <c r="A3086" t="s">
        <v>5088</v>
      </c>
      <c r="B3086">
        <v>5.9999999999999997E-7</v>
      </c>
      <c r="C3086" t="s">
        <v>5089</v>
      </c>
    </row>
    <row r="3087" spans="1:3">
      <c r="A3087" t="s">
        <v>5090</v>
      </c>
      <c r="B3087">
        <v>5.9999999999999997E-7</v>
      </c>
      <c r="C3087" t="s">
        <v>5091</v>
      </c>
    </row>
    <row r="3088" spans="1:3">
      <c r="A3088" t="s">
        <v>5092</v>
      </c>
      <c r="B3088">
        <v>5.9999999999999997E-7</v>
      </c>
      <c r="C3088" t="s">
        <v>5089</v>
      </c>
    </row>
    <row r="3089" spans="1:3">
      <c r="A3089" t="s">
        <v>5093</v>
      </c>
      <c r="B3089">
        <v>5.9999999999999997E-7</v>
      </c>
      <c r="C3089" t="s">
        <v>5089</v>
      </c>
    </row>
    <row r="3090" spans="1:3">
      <c r="A3090" t="s">
        <v>5094</v>
      </c>
      <c r="B3090">
        <v>5.9999999999999997E-7</v>
      </c>
      <c r="C3090" t="s">
        <v>5089</v>
      </c>
    </row>
    <row r="3091" spans="1:3">
      <c r="A3091" t="s">
        <v>5095</v>
      </c>
      <c r="B3091">
        <v>5.9999999999999997E-7</v>
      </c>
      <c r="C3091" t="s">
        <v>5096</v>
      </c>
    </row>
    <row r="3092" spans="1:3">
      <c r="A3092" t="s">
        <v>5097</v>
      </c>
      <c r="B3092">
        <v>6.9999999999999997E-7</v>
      </c>
      <c r="C3092" t="s">
        <v>5098</v>
      </c>
    </row>
    <row r="3093" spans="1:3">
      <c r="A3093" t="s">
        <v>5099</v>
      </c>
      <c r="B3093">
        <v>7.9999999999999996E-7</v>
      </c>
      <c r="C3093" t="s">
        <v>5100</v>
      </c>
    </row>
    <row r="3094" spans="1:3">
      <c r="A3094" t="s">
        <v>5101</v>
      </c>
      <c r="B3094">
        <v>7.9999999999999996E-7</v>
      </c>
      <c r="C3094" t="s">
        <v>5102</v>
      </c>
    </row>
    <row r="3095" spans="1:3">
      <c r="A3095" t="s">
        <v>5103</v>
      </c>
      <c r="B3095">
        <v>7.9999999999999996E-7</v>
      </c>
      <c r="C3095" t="s">
        <v>5100</v>
      </c>
    </row>
    <row r="3096" spans="1:3">
      <c r="A3096" t="s">
        <v>5104</v>
      </c>
      <c r="B3096">
        <v>7.9999999999999996E-7</v>
      </c>
      <c r="C3096" t="s">
        <v>5105</v>
      </c>
    </row>
    <row r="3097" spans="1:3">
      <c r="A3097" t="s">
        <v>5106</v>
      </c>
      <c r="B3097">
        <v>7.9999999999999996E-7</v>
      </c>
      <c r="C3097" t="s">
        <v>5107</v>
      </c>
    </row>
    <row r="3098" spans="1:3">
      <c r="A3098" t="s">
        <v>5108</v>
      </c>
      <c r="B3098">
        <v>7.9999999999999996E-7</v>
      </c>
      <c r="C3098" t="s">
        <v>15</v>
      </c>
    </row>
    <row r="3099" spans="1:3">
      <c r="A3099" t="s">
        <v>5109</v>
      </c>
      <c r="B3099">
        <v>7.9999999999999996E-7</v>
      </c>
      <c r="C3099" t="s">
        <v>438</v>
      </c>
    </row>
    <row r="3100" spans="1:3">
      <c r="A3100" t="s">
        <v>5110</v>
      </c>
      <c r="B3100">
        <v>8.9999999999999996E-7</v>
      </c>
      <c r="C3100" t="s">
        <v>5111</v>
      </c>
    </row>
    <row r="3101" spans="1:3">
      <c r="A3101" t="s">
        <v>5112</v>
      </c>
      <c r="B3101">
        <v>8.9999999999999996E-7</v>
      </c>
      <c r="C3101" t="s">
        <v>4924</v>
      </c>
    </row>
    <row r="3102" spans="1:3">
      <c r="A3102" t="s">
        <v>5113</v>
      </c>
      <c r="B3102">
        <v>8.9999999999999996E-7</v>
      </c>
      <c r="C3102" t="s">
        <v>5114</v>
      </c>
    </row>
    <row r="3103" spans="1:3">
      <c r="A3103" t="s">
        <v>5115</v>
      </c>
      <c r="B3103">
        <v>8.9999999999999996E-7</v>
      </c>
      <c r="C3103" t="s">
        <v>5116</v>
      </c>
    </row>
    <row r="3104" spans="1:3">
      <c r="A3104" t="s">
        <v>5117</v>
      </c>
      <c r="B3104">
        <v>8.9999999999999996E-7</v>
      </c>
      <c r="C3104" t="s">
        <v>5116</v>
      </c>
    </row>
    <row r="3105" spans="1:3">
      <c r="A3105" t="s">
        <v>5118</v>
      </c>
      <c r="B3105">
        <v>8.9999999999999996E-7</v>
      </c>
      <c r="C3105" t="s">
        <v>5116</v>
      </c>
    </row>
    <row r="3106" spans="1:3">
      <c r="A3106" t="s">
        <v>5119</v>
      </c>
      <c r="B3106">
        <v>8.9999999999999996E-7</v>
      </c>
      <c r="C3106" t="s">
        <v>5120</v>
      </c>
    </row>
    <row r="3107" spans="1:3">
      <c r="A3107" t="s">
        <v>5121</v>
      </c>
      <c r="B3107">
        <v>8.9999999999999996E-7</v>
      </c>
      <c r="C3107" t="s">
        <v>5122</v>
      </c>
    </row>
    <row r="3108" spans="1:3">
      <c r="A3108" t="s">
        <v>5123</v>
      </c>
      <c r="B3108">
        <v>9.9999999999999995E-7</v>
      </c>
      <c r="C3108" t="s">
        <v>5124</v>
      </c>
    </row>
    <row r="3109" spans="1:3">
      <c r="A3109" t="s">
        <v>5125</v>
      </c>
      <c r="B3109">
        <v>9.9999999999999995E-7</v>
      </c>
      <c r="C3109" t="s">
        <v>5126</v>
      </c>
    </row>
    <row r="3110" spans="1:3">
      <c r="A3110" t="s">
        <v>5127</v>
      </c>
      <c r="B3110">
        <v>9.9999999999999995E-7</v>
      </c>
      <c r="C3110" t="s">
        <v>5128</v>
      </c>
    </row>
    <row r="3111" spans="1:3">
      <c r="A3111" t="s">
        <v>5129</v>
      </c>
      <c r="B3111">
        <v>9.9999999999999995E-7</v>
      </c>
      <c r="C3111" t="s">
        <v>5130</v>
      </c>
    </row>
    <row r="3112" spans="1:3">
      <c r="A3112" t="s">
        <v>5131</v>
      </c>
      <c r="B3112">
        <v>9.9999999999999995E-7</v>
      </c>
      <c r="C3112" t="s">
        <v>4141</v>
      </c>
    </row>
    <row r="3113" spans="1:3">
      <c r="A3113" t="s">
        <v>5132</v>
      </c>
      <c r="B3113">
        <v>9.9999999999999995E-7</v>
      </c>
      <c r="C3113" t="s">
        <v>5133</v>
      </c>
    </row>
    <row r="3114" spans="1:3">
      <c r="A3114" t="s">
        <v>5134</v>
      </c>
      <c r="B3114">
        <v>9.9999999999999995E-7</v>
      </c>
      <c r="C3114" t="s">
        <v>5135</v>
      </c>
    </row>
    <row r="3115" spans="1:3">
      <c r="A3115" t="s">
        <v>5136</v>
      </c>
      <c r="B3115">
        <v>9.9999999999999995E-7</v>
      </c>
      <c r="C3115" t="s">
        <v>5137</v>
      </c>
    </row>
    <row r="3116" spans="1:3">
      <c r="A3116" t="s">
        <v>5138</v>
      </c>
      <c r="B3116">
        <v>9.9999999999999995E-7</v>
      </c>
      <c r="C3116" t="s">
        <v>5135</v>
      </c>
    </row>
    <row r="3117" spans="1:3">
      <c r="A3117" t="s">
        <v>5139</v>
      </c>
      <c r="B3117">
        <v>9.9999999999999995E-7</v>
      </c>
      <c r="C3117" t="s">
        <v>5140</v>
      </c>
    </row>
    <row r="3118" spans="1:3">
      <c r="A3118" t="s">
        <v>5141</v>
      </c>
      <c r="B3118">
        <v>9.9999999999999995E-7</v>
      </c>
      <c r="C3118" t="s">
        <v>5128</v>
      </c>
    </row>
    <row r="3119" spans="1:3">
      <c r="A3119" t="s">
        <v>5142</v>
      </c>
      <c r="B3119">
        <v>9.9999999999999995E-7</v>
      </c>
      <c r="C3119" t="s">
        <v>5128</v>
      </c>
    </row>
    <row r="3120" spans="1:3">
      <c r="A3120" t="s">
        <v>5143</v>
      </c>
      <c r="B3120">
        <v>9.9999999999999995E-7</v>
      </c>
      <c r="C3120" t="s">
        <v>2432</v>
      </c>
    </row>
    <row r="3121" spans="1:3">
      <c r="A3121" t="s">
        <v>5144</v>
      </c>
      <c r="B3121">
        <v>9.9999999999999995E-7</v>
      </c>
      <c r="C3121" t="s">
        <v>5135</v>
      </c>
    </row>
    <row r="3122" spans="1:3">
      <c r="A3122" t="s">
        <v>5145</v>
      </c>
      <c r="B3122">
        <v>9.9999999999999995E-7</v>
      </c>
      <c r="C3122" t="s">
        <v>5146</v>
      </c>
    </row>
    <row r="3123" spans="1:3">
      <c r="A3123" t="s">
        <v>5147</v>
      </c>
      <c r="B3123">
        <v>9.9999999999999995E-7</v>
      </c>
      <c r="C3123" t="s">
        <v>3955</v>
      </c>
    </row>
    <row r="3124" spans="1:3">
      <c r="A3124" t="s">
        <v>5148</v>
      </c>
      <c r="B3124">
        <v>9.9999999999999995E-7</v>
      </c>
      <c r="C3124" t="s">
        <v>5149</v>
      </c>
    </row>
    <row r="3125" spans="1:3">
      <c r="A3125" t="s">
        <v>5150</v>
      </c>
      <c r="B3125">
        <v>9.9999999999999995E-7</v>
      </c>
      <c r="C3125" t="s">
        <v>5151</v>
      </c>
    </row>
    <row r="3126" spans="1:3">
      <c r="A3126" t="s">
        <v>5152</v>
      </c>
      <c r="B3126">
        <v>9.9999999999999995E-7</v>
      </c>
      <c r="C3126" t="s">
        <v>5133</v>
      </c>
    </row>
    <row r="3127" spans="1:3">
      <c r="A3127" t="s">
        <v>5153</v>
      </c>
      <c r="B3127">
        <v>9.9999999999999995E-7</v>
      </c>
      <c r="C3127" t="s">
        <v>3402</v>
      </c>
    </row>
    <row r="3128" spans="1:3">
      <c r="A3128" t="s">
        <v>5154</v>
      </c>
      <c r="B3128">
        <v>9.9999999999999995E-7</v>
      </c>
      <c r="C3128" t="s">
        <v>5155</v>
      </c>
    </row>
    <row r="3129" spans="1:3">
      <c r="A3129" t="s">
        <v>5156</v>
      </c>
      <c r="B3129">
        <v>9.9999999999999995E-7</v>
      </c>
      <c r="C3129" t="s">
        <v>5157</v>
      </c>
    </row>
    <row r="3130" spans="1:3">
      <c r="A3130" t="s">
        <v>5158</v>
      </c>
      <c r="B3130">
        <v>9.9999999999999995E-7</v>
      </c>
      <c r="C3130" t="s">
        <v>5159</v>
      </c>
    </row>
    <row r="3131" spans="1:3">
      <c r="A3131" t="s">
        <v>5160</v>
      </c>
      <c r="B3131">
        <v>9.9999999999999995E-7</v>
      </c>
      <c r="C3131" t="s">
        <v>5151</v>
      </c>
    </row>
    <row r="3132" spans="1:3">
      <c r="A3132" t="s">
        <v>5161</v>
      </c>
      <c r="B3132">
        <v>9.9999999999999995E-7</v>
      </c>
      <c r="C3132" t="s">
        <v>5162</v>
      </c>
    </row>
    <row r="3133" spans="1:3">
      <c r="A3133" t="s">
        <v>5163</v>
      </c>
      <c r="B3133">
        <v>9.9999999999999995E-7</v>
      </c>
      <c r="C3133" t="s">
        <v>5137</v>
      </c>
    </row>
    <row r="3134" spans="1:3">
      <c r="A3134" t="s">
        <v>5164</v>
      </c>
      <c r="B3134">
        <v>9.9999999999999995E-7</v>
      </c>
      <c r="C3134" t="s">
        <v>5165</v>
      </c>
    </row>
    <row r="3135" spans="1:3">
      <c r="A3135" t="s">
        <v>5166</v>
      </c>
      <c r="B3135">
        <v>9.9999999999999995E-7</v>
      </c>
      <c r="C3135" t="s">
        <v>5167</v>
      </c>
    </row>
    <row r="3136" spans="1:3">
      <c r="A3136" t="s">
        <v>5168</v>
      </c>
      <c r="B3136">
        <v>9.9999999999999995E-7</v>
      </c>
      <c r="C3136" t="s">
        <v>5169</v>
      </c>
    </row>
    <row r="3137" spans="1:4">
      <c r="A3137" t="s">
        <v>5170</v>
      </c>
      <c r="B3137">
        <v>9.9999999999999995E-7</v>
      </c>
      <c r="C3137" t="s">
        <v>5171</v>
      </c>
    </row>
    <row r="3138" spans="1:4">
      <c r="A3138" t="s">
        <v>5172</v>
      </c>
      <c r="B3138">
        <v>9.9999999999999995E-7</v>
      </c>
      <c r="C3138" t="s">
        <v>4718</v>
      </c>
    </row>
    <row r="3139" spans="1:4">
      <c r="A3139" t="s">
        <v>5173</v>
      </c>
      <c r="B3139">
        <v>9.9999999999999995E-7</v>
      </c>
      <c r="C3139" t="s">
        <v>5174</v>
      </c>
    </row>
    <row r="3140" spans="1:4">
      <c r="A3140" t="s">
        <v>5175</v>
      </c>
      <c r="B3140">
        <v>9.9999999999999995E-7</v>
      </c>
      <c r="C3140" t="s">
        <v>5128</v>
      </c>
    </row>
    <row r="3141" spans="1:4">
      <c r="A3141" t="s">
        <v>5176</v>
      </c>
      <c r="B3141">
        <v>9.9999999999999995E-7</v>
      </c>
      <c r="C3141" t="s">
        <v>5177</v>
      </c>
    </row>
    <row r="3142" spans="1:4">
      <c r="A3142" t="s">
        <v>5178</v>
      </c>
      <c r="B3142">
        <v>9.9999999999999995E-7</v>
      </c>
      <c r="C3142" t="s">
        <v>5179</v>
      </c>
    </row>
    <row r="3143" spans="1:4">
      <c r="A3143" t="s">
        <v>5180</v>
      </c>
      <c r="B3143">
        <v>9.9999999999999995E-7</v>
      </c>
      <c r="C3143" t="s">
        <v>3306</v>
      </c>
    </row>
    <row r="3144" spans="1:4">
      <c r="A3144" t="s">
        <v>5181</v>
      </c>
      <c r="B3144">
        <v>1.9999999999999999E-6</v>
      </c>
      <c r="C3144" t="s">
        <v>5182</v>
      </c>
    </row>
    <row r="3145" spans="1:4">
      <c r="A3145" t="s">
        <v>5183</v>
      </c>
      <c r="B3145">
        <v>1.9999999999999999E-6</v>
      </c>
      <c r="C3145" t="s">
        <v>5184</v>
      </c>
    </row>
    <row r="3146" spans="1:4">
      <c r="A3146" t="s">
        <v>5185</v>
      </c>
      <c r="B3146">
        <v>1.9999999999999999E-6</v>
      </c>
      <c r="C3146" t="s">
        <v>5186</v>
      </c>
    </row>
    <row r="3147" spans="1:4">
      <c r="A3147" t="s">
        <v>5187</v>
      </c>
      <c r="B3147">
        <v>1.9999999999999999E-6</v>
      </c>
      <c r="C3147" t="s">
        <v>5188</v>
      </c>
    </row>
    <row r="3148" spans="1:4">
      <c r="A3148" t="s">
        <v>5189</v>
      </c>
      <c r="B3148">
        <v>1.9999999999999999E-6</v>
      </c>
      <c r="C3148" t="s">
        <v>5155</v>
      </c>
    </row>
    <row r="3149" spans="1:4">
      <c r="A3149" t="s">
        <v>5190</v>
      </c>
      <c r="B3149">
        <v>1.9999999999999999E-6</v>
      </c>
      <c r="C3149" t="s">
        <v>5191</v>
      </c>
    </row>
    <row r="3150" spans="1:4">
      <c r="A3150" t="s">
        <v>5192</v>
      </c>
      <c r="B3150">
        <v>1.9999999999999999E-6</v>
      </c>
      <c r="C3150" t="s">
        <v>5193</v>
      </c>
    </row>
    <row r="3151" spans="1:4">
      <c r="A3151" t="s">
        <v>5194</v>
      </c>
      <c r="B3151">
        <v>1.9999999999999999E-6</v>
      </c>
      <c r="C3151" t="s">
        <v>5195</v>
      </c>
      <c r="D3151" t="s">
        <v>7407</v>
      </c>
    </row>
    <row r="3152" spans="1:4">
      <c r="A3152" t="s">
        <v>5196</v>
      </c>
      <c r="B3152">
        <v>1.9999999999999999E-6</v>
      </c>
      <c r="C3152" t="s">
        <v>7406</v>
      </c>
    </row>
    <row r="3153" spans="1:3">
      <c r="A3153" t="s">
        <v>5197</v>
      </c>
      <c r="B3153">
        <v>1.9999999999999999E-6</v>
      </c>
      <c r="C3153" t="s">
        <v>5198</v>
      </c>
    </row>
    <row r="3154" spans="1:3">
      <c r="A3154" t="s">
        <v>5199</v>
      </c>
      <c r="B3154">
        <v>1.9999999999999999E-6</v>
      </c>
      <c r="C3154" t="s">
        <v>5200</v>
      </c>
    </row>
    <row r="3155" spans="1:3">
      <c r="A3155" t="s">
        <v>5201</v>
      </c>
      <c r="B3155">
        <v>1.9999999999999999E-6</v>
      </c>
      <c r="C3155" t="s">
        <v>5195</v>
      </c>
    </row>
    <row r="3156" spans="1:3">
      <c r="A3156" t="s">
        <v>5202</v>
      </c>
      <c r="B3156">
        <v>1.9999999999999999E-6</v>
      </c>
      <c r="C3156" t="s">
        <v>5203</v>
      </c>
    </row>
    <row r="3157" spans="1:3">
      <c r="A3157" t="s">
        <v>5204</v>
      </c>
      <c r="B3157">
        <v>1.9999999999999999E-6</v>
      </c>
      <c r="C3157" t="s">
        <v>2361</v>
      </c>
    </row>
    <row r="3158" spans="1:3">
      <c r="A3158" t="s">
        <v>5205</v>
      </c>
      <c r="B3158">
        <v>1.9999999999999999E-6</v>
      </c>
      <c r="C3158" t="s">
        <v>5206</v>
      </c>
    </row>
    <row r="3159" spans="1:3">
      <c r="A3159" t="s">
        <v>5207</v>
      </c>
      <c r="B3159">
        <v>1.9999999999999999E-6</v>
      </c>
      <c r="C3159" t="s">
        <v>2361</v>
      </c>
    </row>
    <row r="3160" spans="1:3">
      <c r="A3160" t="s">
        <v>5208</v>
      </c>
      <c r="B3160">
        <v>3.0000000000000001E-6</v>
      </c>
      <c r="C3160" t="s">
        <v>5209</v>
      </c>
    </row>
    <row r="3161" spans="1:3">
      <c r="A3161" t="s">
        <v>5210</v>
      </c>
      <c r="B3161">
        <v>3.0000000000000001E-6</v>
      </c>
      <c r="C3161" t="s">
        <v>5211</v>
      </c>
    </row>
    <row r="3162" spans="1:3">
      <c r="A3162" t="s">
        <v>5212</v>
      </c>
      <c r="B3162">
        <v>3.0000000000000001E-6</v>
      </c>
      <c r="C3162" t="s">
        <v>3762</v>
      </c>
    </row>
    <row r="3163" spans="1:3">
      <c r="A3163" t="s">
        <v>5213</v>
      </c>
      <c r="B3163">
        <v>3.0000000000000001E-6</v>
      </c>
      <c r="C3163" t="s">
        <v>5214</v>
      </c>
    </row>
    <row r="3164" spans="1:3">
      <c r="A3164" t="s">
        <v>5215</v>
      </c>
      <c r="B3164">
        <v>3.0000000000000001E-6</v>
      </c>
      <c r="C3164" t="s">
        <v>5211</v>
      </c>
    </row>
    <row r="3165" spans="1:3">
      <c r="A3165" t="s">
        <v>5216</v>
      </c>
      <c r="B3165">
        <v>3.0000000000000001E-6</v>
      </c>
      <c r="C3165" t="s">
        <v>5211</v>
      </c>
    </row>
    <row r="3166" spans="1:3">
      <c r="A3166" t="s">
        <v>5217</v>
      </c>
      <c r="B3166">
        <v>3.0000000000000001E-6</v>
      </c>
      <c r="C3166" t="s">
        <v>3718</v>
      </c>
    </row>
    <row r="3167" spans="1:3">
      <c r="A3167" t="s">
        <v>5218</v>
      </c>
      <c r="B3167">
        <v>3.0000000000000001E-6</v>
      </c>
      <c r="C3167" t="s">
        <v>5219</v>
      </c>
    </row>
    <row r="3168" spans="1:3">
      <c r="A3168" t="s">
        <v>5220</v>
      </c>
      <c r="B3168">
        <v>3.0000000000000001E-6</v>
      </c>
      <c r="C3168" t="s">
        <v>5221</v>
      </c>
    </row>
    <row r="3169" spans="1:3">
      <c r="A3169" t="s">
        <v>5222</v>
      </c>
      <c r="B3169">
        <v>3.0000000000000001E-6</v>
      </c>
      <c r="C3169" t="s">
        <v>5223</v>
      </c>
    </row>
    <row r="3170" spans="1:3">
      <c r="A3170" t="s">
        <v>5224</v>
      </c>
      <c r="B3170">
        <v>3.9999999999999998E-6</v>
      </c>
      <c r="C3170" t="s">
        <v>5225</v>
      </c>
    </row>
    <row r="3171" spans="1:3">
      <c r="A3171" t="s">
        <v>5226</v>
      </c>
      <c r="B3171">
        <v>3.9999999999999998E-6</v>
      </c>
      <c r="C3171" t="s">
        <v>5227</v>
      </c>
    </row>
    <row r="3172" spans="1:3">
      <c r="A3172" t="s">
        <v>5228</v>
      </c>
      <c r="B3172">
        <v>3.9999999999999998E-6</v>
      </c>
      <c r="C3172" t="s">
        <v>5229</v>
      </c>
    </row>
    <row r="3173" spans="1:3">
      <c r="A3173" t="s">
        <v>5230</v>
      </c>
      <c r="B3173">
        <v>3.9999999999999998E-6</v>
      </c>
      <c r="C3173" t="s">
        <v>5231</v>
      </c>
    </row>
    <row r="3174" spans="1:3">
      <c r="A3174" t="s">
        <v>5232</v>
      </c>
      <c r="B3174">
        <v>3.9999999999999998E-6</v>
      </c>
      <c r="C3174" t="s">
        <v>5233</v>
      </c>
    </row>
    <row r="3175" spans="1:3">
      <c r="A3175" t="s">
        <v>5234</v>
      </c>
      <c r="B3175">
        <v>3.9999999999999998E-6</v>
      </c>
      <c r="C3175" t="s">
        <v>5235</v>
      </c>
    </row>
    <row r="3176" spans="1:3">
      <c r="A3176" t="s">
        <v>5236</v>
      </c>
      <c r="B3176">
        <v>3.9999999999999998E-6</v>
      </c>
      <c r="C3176" t="s">
        <v>5237</v>
      </c>
    </row>
    <row r="3177" spans="1:3">
      <c r="A3177" t="s">
        <v>682</v>
      </c>
      <c r="B3177">
        <v>3.9999999999999998E-6</v>
      </c>
      <c r="C3177" t="s">
        <v>5238</v>
      </c>
    </row>
    <row r="3178" spans="1:3">
      <c r="A3178" t="s">
        <v>5239</v>
      </c>
      <c r="B3178">
        <v>3.9999999999999998E-6</v>
      </c>
      <c r="C3178" t="s">
        <v>5240</v>
      </c>
    </row>
    <row r="3179" spans="1:3">
      <c r="A3179" t="s">
        <v>5241</v>
      </c>
      <c r="B3179">
        <v>3.9999999999999998E-6</v>
      </c>
      <c r="C3179" t="s">
        <v>5242</v>
      </c>
    </row>
    <row r="3180" spans="1:3">
      <c r="A3180" t="s">
        <v>5243</v>
      </c>
      <c r="B3180">
        <v>3.9999999999999998E-6</v>
      </c>
      <c r="C3180" t="s">
        <v>5244</v>
      </c>
    </row>
    <row r="3181" spans="1:3">
      <c r="A3181" t="s">
        <v>5245</v>
      </c>
      <c r="B3181">
        <v>3.9999999999999998E-6</v>
      </c>
      <c r="C3181" t="s">
        <v>5246</v>
      </c>
    </row>
    <row r="3182" spans="1:3">
      <c r="A3182" t="s">
        <v>5247</v>
      </c>
      <c r="B3182">
        <v>5.0000000000000004E-6</v>
      </c>
      <c r="C3182" t="s">
        <v>5248</v>
      </c>
    </row>
    <row r="3183" spans="1:3">
      <c r="A3183" t="s">
        <v>5249</v>
      </c>
      <c r="B3183">
        <v>5.0000000000000004E-6</v>
      </c>
      <c r="C3183" t="s">
        <v>5248</v>
      </c>
    </row>
    <row r="3184" spans="1:3">
      <c r="A3184" t="s">
        <v>5250</v>
      </c>
      <c r="B3184">
        <v>5.0000000000000004E-6</v>
      </c>
      <c r="C3184" t="s">
        <v>5251</v>
      </c>
    </row>
    <row r="3185" spans="1:3">
      <c r="A3185" t="s">
        <v>5252</v>
      </c>
      <c r="B3185">
        <v>5.0000000000000004E-6</v>
      </c>
      <c r="C3185" t="s">
        <v>5253</v>
      </c>
    </row>
    <row r="3186" spans="1:3">
      <c r="A3186" t="s">
        <v>5254</v>
      </c>
      <c r="B3186">
        <v>5.0000000000000004E-6</v>
      </c>
      <c r="C3186" t="s">
        <v>5255</v>
      </c>
    </row>
    <row r="3187" spans="1:3">
      <c r="A3187" t="s">
        <v>5256</v>
      </c>
      <c r="B3187">
        <v>5.0000000000000004E-6</v>
      </c>
      <c r="C3187" t="s">
        <v>5255</v>
      </c>
    </row>
    <row r="3188" spans="1:3">
      <c r="A3188" t="s">
        <v>5257</v>
      </c>
      <c r="B3188">
        <v>5.0000000000000004E-6</v>
      </c>
      <c r="C3188" t="s">
        <v>5258</v>
      </c>
    </row>
    <row r="3189" spans="1:3">
      <c r="A3189" t="s">
        <v>5259</v>
      </c>
      <c r="B3189">
        <v>5.0000000000000004E-6</v>
      </c>
      <c r="C3189" t="s">
        <v>5248</v>
      </c>
    </row>
    <row r="3190" spans="1:3">
      <c r="A3190" t="s">
        <v>5260</v>
      </c>
      <c r="B3190">
        <v>5.0000000000000004E-6</v>
      </c>
      <c r="C3190" t="s">
        <v>5261</v>
      </c>
    </row>
    <row r="3191" spans="1:3">
      <c r="A3191" t="s">
        <v>5262</v>
      </c>
      <c r="B3191">
        <v>5.0000000000000004E-6</v>
      </c>
      <c r="C3191" t="s">
        <v>5263</v>
      </c>
    </row>
    <row r="3192" spans="1:3">
      <c r="A3192" t="s">
        <v>5264</v>
      </c>
      <c r="B3192">
        <v>5.0000000000000004E-6</v>
      </c>
      <c r="C3192" t="s">
        <v>5255</v>
      </c>
    </row>
    <row r="3193" spans="1:3">
      <c r="A3193" t="s">
        <v>5265</v>
      </c>
      <c r="B3193">
        <v>6.0000000000000002E-6</v>
      </c>
      <c r="C3193" t="s">
        <v>5266</v>
      </c>
    </row>
    <row r="3194" spans="1:3">
      <c r="A3194" t="s">
        <v>5267</v>
      </c>
      <c r="B3194">
        <v>6.0000000000000002E-6</v>
      </c>
      <c r="C3194" t="s">
        <v>5268</v>
      </c>
    </row>
    <row r="3195" spans="1:3">
      <c r="A3195" t="s">
        <v>5269</v>
      </c>
      <c r="B3195">
        <v>6.0000000000000002E-6</v>
      </c>
      <c r="C3195" t="s">
        <v>5270</v>
      </c>
    </row>
    <row r="3196" spans="1:3">
      <c r="A3196" t="s">
        <v>5271</v>
      </c>
      <c r="B3196">
        <v>6.0000000000000002E-6</v>
      </c>
      <c r="C3196" t="s">
        <v>5272</v>
      </c>
    </row>
    <row r="3197" spans="1:3">
      <c r="A3197" t="s">
        <v>5273</v>
      </c>
      <c r="B3197">
        <v>6.0000000000000002E-6</v>
      </c>
      <c r="C3197" t="s">
        <v>5274</v>
      </c>
    </row>
    <row r="3198" spans="1:3">
      <c r="A3198" t="s">
        <v>5275</v>
      </c>
      <c r="B3198">
        <v>6.0000000000000002E-6</v>
      </c>
      <c r="C3198" t="s">
        <v>5276</v>
      </c>
    </row>
    <row r="3199" spans="1:3">
      <c r="A3199" t="s">
        <v>5277</v>
      </c>
      <c r="B3199">
        <v>6.0000000000000002E-6</v>
      </c>
      <c r="C3199" t="s">
        <v>5270</v>
      </c>
    </row>
    <row r="3200" spans="1:3">
      <c r="A3200" t="s">
        <v>5278</v>
      </c>
      <c r="B3200">
        <v>6.9999999999999999E-6</v>
      </c>
      <c r="C3200" t="s">
        <v>5279</v>
      </c>
    </row>
    <row r="3201" spans="1:3">
      <c r="A3201" t="s">
        <v>5280</v>
      </c>
      <c r="B3201">
        <v>6.9999999999999999E-6</v>
      </c>
      <c r="C3201" t="s">
        <v>3718</v>
      </c>
    </row>
    <row r="3202" spans="1:3">
      <c r="A3202" t="s">
        <v>5281</v>
      </c>
      <c r="B3202">
        <v>6.9999999999999999E-6</v>
      </c>
      <c r="C3202" t="s">
        <v>5146</v>
      </c>
    </row>
    <row r="3203" spans="1:3">
      <c r="A3203" t="s">
        <v>5282</v>
      </c>
      <c r="B3203">
        <v>6.9999999999999999E-6</v>
      </c>
      <c r="C3203" t="s">
        <v>5240</v>
      </c>
    </row>
    <row r="3204" spans="1:3">
      <c r="A3204" t="s">
        <v>5283</v>
      </c>
      <c r="B3204">
        <v>7.9999999999999996E-6</v>
      </c>
      <c r="C3204" t="s">
        <v>5284</v>
      </c>
    </row>
    <row r="3205" spans="1:3">
      <c r="A3205" t="s">
        <v>5285</v>
      </c>
      <c r="B3205">
        <v>7.9999999999999996E-6</v>
      </c>
      <c r="C3205" t="s">
        <v>5286</v>
      </c>
    </row>
    <row r="3206" spans="1:3">
      <c r="A3206" t="s">
        <v>5287</v>
      </c>
      <c r="B3206">
        <v>7.9999999999999996E-6</v>
      </c>
      <c r="C3206" t="s">
        <v>5288</v>
      </c>
    </row>
    <row r="3207" spans="1:3">
      <c r="A3207" t="s">
        <v>5289</v>
      </c>
      <c r="B3207">
        <v>7.9999999999999996E-6</v>
      </c>
      <c r="C3207" t="s">
        <v>5290</v>
      </c>
    </row>
    <row r="3208" spans="1:3">
      <c r="A3208" t="s">
        <v>5291</v>
      </c>
      <c r="B3208">
        <v>7.9999999999999996E-6</v>
      </c>
      <c r="C3208" t="s">
        <v>5292</v>
      </c>
    </row>
    <row r="3209" spans="1:3">
      <c r="A3209" t="s">
        <v>5293</v>
      </c>
      <c r="B3209">
        <v>7.9999999999999996E-6</v>
      </c>
      <c r="C3209" t="s">
        <v>5294</v>
      </c>
    </row>
    <row r="3210" spans="1:3">
      <c r="A3210" t="s">
        <v>5295</v>
      </c>
      <c r="B3210">
        <v>7.9999999999999996E-6</v>
      </c>
      <c r="C3210" t="s">
        <v>5294</v>
      </c>
    </row>
    <row r="3211" spans="1:3">
      <c r="A3211" t="s">
        <v>5296</v>
      </c>
      <c r="B3211">
        <v>7.9999999999999996E-6</v>
      </c>
      <c r="C3211" t="s">
        <v>4618</v>
      </c>
    </row>
    <row r="3212" spans="1:3">
      <c r="A3212" t="s">
        <v>5297</v>
      </c>
      <c r="B3212">
        <v>7.9999999999999996E-6</v>
      </c>
      <c r="C3212" t="s">
        <v>5298</v>
      </c>
    </row>
    <row r="3213" spans="1:3">
      <c r="A3213" t="s">
        <v>5299</v>
      </c>
      <c r="B3213">
        <v>9.0000000000000002E-6</v>
      </c>
      <c r="C3213" t="s">
        <v>5300</v>
      </c>
    </row>
    <row r="3214" spans="1:3">
      <c r="A3214" t="s">
        <v>7359</v>
      </c>
      <c r="B3214">
        <v>0</v>
      </c>
      <c r="C3214" t="s">
        <v>7360</v>
      </c>
    </row>
    <row r="3215" spans="1:3">
      <c r="A3215" t="s">
        <v>7361</v>
      </c>
      <c r="B3215">
        <v>0</v>
      </c>
      <c r="C3215" t="s">
        <v>111</v>
      </c>
    </row>
    <row r="3216" spans="1:3">
      <c r="A3216" t="s">
        <v>7362</v>
      </c>
      <c r="B3216">
        <v>0</v>
      </c>
      <c r="C3216" t="s">
        <v>903</v>
      </c>
    </row>
    <row r="3217" spans="1:3">
      <c r="A3217" t="s">
        <v>7363</v>
      </c>
      <c r="B3217">
        <v>0</v>
      </c>
      <c r="C3217" t="s">
        <v>1137</v>
      </c>
    </row>
    <row r="3218" spans="1:3">
      <c r="A3218" t="s">
        <v>7364</v>
      </c>
      <c r="B3218">
        <v>0</v>
      </c>
      <c r="C3218" t="s">
        <v>1173</v>
      </c>
    </row>
    <row r="3219" spans="1:3">
      <c r="A3219" t="s">
        <v>7365</v>
      </c>
      <c r="B3219">
        <v>0</v>
      </c>
      <c r="C3219" t="s">
        <v>1177</v>
      </c>
    </row>
    <row r="3220" spans="1:3">
      <c r="A3220" t="s">
        <v>7366</v>
      </c>
      <c r="B3220">
        <v>0</v>
      </c>
      <c r="C3220" t="s">
        <v>601</v>
      </c>
    </row>
    <row r="3221" spans="1:3">
      <c r="A3221" t="s">
        <v>7367</v>
      </c>
      <c r="B3221">
        <v>0</v>
      </c>
      <c r="C3221" t="s">
        <v>221</v>
      </c>
    </row>
    <row r="3222" spans="1:3">
      <c r="A3222" t="s">
        <v>7368</v>
      </c>
      <c r="B3222">
        <v>1E-180</v>
      </c>
      <c r="C3222" t="s">
        <v>1468</v>
      </c>
    </row>
    <row r="3223" spans="1:3">
      <c r="A3223" t="s">
        <v>7369</v>
      </c>
      <c r="B3223">
        <v>1E-165</v>
      </c>
      <c r="C3223" t="s">
        <v>1593</v>
      </c>
    </row>
    <row r="3224" spans="1:3">
      <c r="A3224" t="s">
        <v>7370</v>
      </c>
      <c r="B3224">
        <v>4.0000000000000001E-146</v>
      </c>
      <c r="C3224" t="s">
        <v>1751</v>
      </c>
    </row>
    <row r="3225" spans="1:3">
      <c r="A3225" t="s">
        <v>7371</v>
      </c>
      <c r="B3225">
        <v>4.0000000000000001E-146</v>
      </c>
      <c r="C3225" t="s">
        <v>7372</v>
      </c>
    </row>
    <row r="3226" spans="1:3">
      <c r="A3226" t="s">
        <v>7373</v>
      </c>
      <c r="B3226">
        <v>8.9999999999999996E-122</v>
      </c>
      <c r="C3226" t="s">
        <v>7374</v>
      </c>
    </row>
    <row r="3227" spans="1:3">
      <c r="A3227" t="s">
        <v>7375</v>
      </c>
      <c r="B3227">
        <v>4.9999999999999999E-114</v>
      </c>
      <c r="C3227" t="s">
        <v>2067</v>
      </c>
    </row>
    <row r="3228" spans="1:3">
      <c r="A3228" t="s">
        <v>7376</v>
      </c>
      <c r="B3228">
        <v>9.9999999999999996E-95</v>
      </c>
      <c r="C3228" t="s">
        <v>2293</v>
      </c>
    </row>
    <row r="3229" spans="1:3">
      <c r="A3229" t="s">
        <v>7377</v>
      </c>
      <c r="B3229">
        <v>1.9999999999999999E-88</v>
      </c>
      <c r="C3229" t="s">
        <v>2392</v>
      </c>
    </row>
    <row r="3230" spans="1:3">
      <c r="A3230" t="s">
        <v>7378</v>
      </c>
      <c r="B3230">
        <v>2E-87</v>
      </c>
      <c r="C3230" t="s">
        <v>2409</v>
      </c>
    </row>
    <row r="3231" spans="1:3">
      <c r="A3231" t="s">
        <v>7379</v>
      </c>
      <c r="B3231">
        <v>1.9999999999999999E-80</v>
      </c>
      <c r="C3231" t="s">
        <v>2493</v>
      </c>
    </row>
    <row r="3232" spans="1:3">
      <c r="A3232" t="s">
        <v>7380</v>
      </c>
      <c r="B3232">
        <v>1.9999999999999998E-71</v>
      </c>
      <c r="C3232" t="s">
        <v>2629</v>
      </c>
    </row>
    <row r="3233" spans="1:3">
      <c r="A3233" t="s">
        <v>7381</v>
      </c>
      <c r="B3233">
        <v>9.9999999999999992E-66</v>
      </c>
      <c r="C3233" t="s">
        <v>2723</v>
      </c>
    </row>
    <row r="3234" spans="1:3">
      <c r="A3234" t="s">
        <v>7382</v>
      </c>
      <c r="B3234">
        <v>9.9999999999999997E-61</v>
      </c>
      <c r="C3234" t="s">
        <v>2805</v>
      </c>
    </row>
    <row r="3235" spans="1:3">
      <c r="A3235" t="s">
        <v>7383</v>
      </c>
      <c r="B3235">
        <v>6.0000000000000002E-59</v>
      </c>
      <c r="C3235" t="s">
        <v>587</v>
      </c>
    </row>
    <row r="3236" spans="1:3">
      <c r="A3236" t="s">
        <v>7384</v>
      </c>
      <c r="B3236">
        <v>7.9999999999999995E-36</v>
      </c>
      <c r="C3236" t="s">
        <v>3404</v>
      </c>
    </row>
    <row r="3237" spans="1:3">
      <c r="A3237" t="s">
        <v>7385</v>
      </c>
      <c r="B3237">
        <v>2.9999999999999999E-35</v>
      </c>
      <c r="C3237" t="s">
        <v>7386</v>
      </c>
    </row>
    <row r="3238" spans="1:3">
      <c r="A3238" t="s">
        <v>7387</v>
      </c>
      <c r="B3238">
        <v>1.9999999999999999E-28</v>
      </c>
      <c r="C3238" t="s">
        <v>3624</v>
      </c>
    </row>
    <row r="3239" spans="1:3">
      <c r="A3239" t="s">
        <v>7388</v>
      </c>
      <c r="B3239">
        <v>2.0000000000000001E-27</v>
      </c>
      <c r="C3239" t="s">
        <v>3658</v>
      </c>
    </row>
    <row r="3240" spans="1:3">
      <c r="A3240" t="s">
        <v>7389</v>
      </c>
      <c r="B3240">
        <v>5.0000000000000004E-18</v>
      </c>
      <c r="C3240" t="s">
        <v>4041</v>
      </c>
    </row>
    <row r="3241" spans="1:3">
      <c r="A3241" t="s">
        <v>7390</v>
      </c>
      <c r="B3241">
        <v>2.0000000000000001E-17</v>
      </c>
      <c r="C3241" t="s">
        <v>4080</v>
      </c>
    </row>
    <row r="3242" spans="1:3">
      <c r="A3242" t="s">
        <v>7391</v>
      </c>
      <c r="B3242">
        <v>9.0000000000000003E-16</v>
      </c>
      <c r="C3242" t="s">
        <v>4162</v>
      </c>
    </row>
    <row r="3243" spans="1:3">
      <c r="A3243" t="s">
        <v>7392</v>
      </c>
      <c r="B3243">
        <v>2E-14</v>
      </c>
      <c r="C3243" t="s">
        <v>7393</v>
      </c>
    </row>
    <row r="3244" spans="1:3">
      <c r="A3244" t="s">
        <v>7394</v>
      </c>
      <c r="B3244">
        <v>1E-13</v>
      </c>
      <c r="C3244" t="s">
        <v>4318</v>
      </c>
    </row>
    <row r="3245" spans="1:3">
      <c r="A3245" t="s">
        <v>7395</v>
      </c>
      <c r="B3245">
        <v>1E-13</v>
      </c>
      <c r="C3245" t="s">
        <v>4330</v>
      </c>
    </row>
    <row r="3246" spans="1:3">
      <c r="A3246" t="s">
        <v>7396</v>
      </c>
      <c r="B3246">
        <v>9.9999999999999995E-7</v>
      </c>
      <c r="C3246" t="s">
        <v>7397</v>
      </c>
    </row>
  </sheetData>
  <autoFilter ref="A1:E1">
    <sortState ref="A2:E3213">
      <sortCondition ref="B1"/>
    </sortState>
  </autoFilter>
  <phoneticPr fontId="1" type="noConversion"/>
  <conditionalFormatting sqref="A3214:A5355">
    <cfRule type="duplicateValues" dxfId="3" priority="4"/>
  </conditionalFormatting>
  <conditionalFormatting sqref="A1:XFD1">
    <cfRule type="duplicateValues" dxfId="2" priority="3"/>
  </conditionalFormatting>
  <conditionalFormatting sqref="A1:A1048576">
    <cfRule type="duplicateValues" dxfId="1" priority="2"/>
  </conditionalFormatting>
  <conditionalFormatting sqref="D1:D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omic SSRs on transcriptome</vt:lpstr>
      <vt:lpstr>Annot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19T04:00:49Z</dcterms:modified>
</cp:coreProperties>
</file>